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0"/>
  </bookViews>
  <sheets>
    <sheet name="Descriptions" sheetId="1" state="visible" r:id="rId2"/>
    <sheet name="Compartments" sheetId="2" state="visible" r:id="rId3"/>
    <sheet name="Model" sheetId="3" state="visible" r:id="rId4"/>
    <sheet name="Metabolites" sheetId="4" state="visible" r:id="rId5"/>
    <sheet name="Thermo names" sheetId="5" state="visible" r:id="rId6"/>
    <sheet name="Thermo data" sheetId="6" state="visible" r:id="rId7"/>
    <sheet name="Fluxes GX" sheetId="7" state="visible" r:id="rId8"/>
    <sheet name="Fluxes X" sheetId="8" state="visible" r:id="rId9"/>
    <sheet name="Measurements" sheetId="9" state="visible" r:id="rId10"/>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11258" uniqueCount="4562">
  <si>
    <t xml:space="preserve">Additional file 4</t>
  </si>
  <si>
    <t xml:space="preserve">Data used for validation of metabolite concentrations</t>
  </si>
  <si>
    <t xml:space="preserve">Compartments</t>
  </si>
  <si>
    <t xml:space="preserve">Physical conditions of intracellular compartments: pH, ionic strength, electric potential and relative volume</t>
  </si>
  <si>
    <t xml:space="preserve">Model</t>
  </si>
  <si>
    <t xml:space="preserve">All reactions with a non-zero flux on glucose/xylose or xylose only</t>
  </si>
  <si>
    <t xml:space="preserve">Metabolites</t>
  </si>
  <si>
    <t xml:space="preserve">Metabolites included in the model</t>
  </si>
  <si>
    <t xml:space="preserve">Thermo names</t>
  </si>
  <si>
    <t xml:space="preserve">Abbreviations used for metabolites in Thermo data</t>
  </si>
  <si>
    <t xml:space="preserve">Thermo data</t>
  </si>
  <si>
    <t xml:space="preserve">Thermodynamic data of metabolites</t>
  </si>
  <si>
    <t xml:space="preserve">Fluxes GX</t>
  </si>
  <si>
    <t xml:space="preserve">Flux directions and bounds during fermentation of glucose and xylose</t>
  </si>
  <si>
    <t xml:space="preserve">Fluxes X</t>
  </si>
  <si>
    <t xml:space="preserve">Flux directions and bounds during fermentation of xylose only</t>
  </si>
  <si>
    <t xml:space="preserve">Measurements</t>
  </si>
  <si>
    <t xml:space="preserve">Bounds of metabolite concentrations</t>
  </si>
  <si>
    <t xml:space="preserve">ID</t>
  </si>
  <si>
    <t xml:space="preserve">pH</t>
  </si>
  <si>
    <t xml:space="preserve">IS</t>
  </si>
  <si>
    <t xml:space="preserve">Potential mV</t>
  </si>
  <si>
    <t xml:space="preserve">Volume</t>
  </si>
  <si>
    <t xml:space="preserve">e</t>
  </si>
  <si>
    <t xml:space="preserve">extracellular</t>
  </si>
  <si>
    <t xml:space="preserve">c</t>
  </si>
  <si>
    <t xml:space="preserve">cytosol</t>
  </si>
  <si>
    <t xml:space="preserve">m</t>
  </si>
  <si>
    <t xml:space="preserve">mitochondria</t>
  </si>
  <si>
    <t xml:space="preserve">g</t>
  </si>
  <si>
    <t xml:space="preserve">golgi apparatus</t>
  </si>
  <si>
    <t xml:space="preserve">n</t>
  </si>
  <si>
    <t xml:space="preserve">nucleus</t>
  </si>
  <si>
    <t xml:space="preserve">x</t>
  </si>
  <si>
    <t xml:space="preserve">peroxisomes</t>
  </si>
  <si>
    <t xml:space="preserve">r</t>
  </si>
  <si>
    <t xml:space="preserve">reticulum</t>
  </si>
  <si>
    <t xml:space="preserve">v</t>
  </si>
  <si>
    <t xml:space="preserve">vacuole</t>
  </si>
  <si>
    <t xml:space="preserve">Abbreviation</t>
  </si>
  <si>
    <t xml:space="preserve">reactions</t>
  </si>
  <si>
    <t xml:space="preserve">Description</t>
  </si>
  <si>
    <t xml:space="preserve">Gene-reaction association</t>
  </si>
  <si>
    <t xml:space="preserve">Genes</t>
  </si>
  <si>
    <t xml:space="preserve">Proteins</t>
  </si>
  <si>
    <t xml:space="preserve">Subsystem</t>
  </si>
  <si>
    <t xml:space="preserve">Reversible</t>
  </si>
  <si>
    <t xml:space="preserve">LB</t>
  </si>
  <si>
    <t xml:space="preserve">UB</t>
  </si>
  <si>
    <t xml:space="preserve">Objective</t>
  </si>
  <si>
    <t xml:space="preserve">Confidence Score</t>
  </si>
  <si>
    <t xml:space="preserve">EC Number</t>
  </si>
  <si>
    <t xml:space="preserve">Notes</t>
  </si>
  <si>
    <t xml:space="preserve">References</t>
  </si>
  <si>
    <t xml:space="preserve">13BGH</t>
  </si>
  <si>
    <t xml:space="preserve">13BDglcn[c] + h2o[c] --&gt; glc-D[c]</t>
  </si>
  <si>
    <t xml:space="preserve">Endo-1,3-beta-glucan glucohydrase</t>
  </si>
  <si>
    <t xml:space="preserve">YGR282C</t>
  </si>
  <si>
    <t xml:space="preserve">Starch and Sucrose Metabolism</t>
  </si>
  <si>
    <t xml:space="preserve">13GS</t>
  </si>
  <si>
    <t xml:space="preserve">udpg[c] --&gt; 13BDglcn[c] + h[c] + udp[c]</t>
  </si>
  <si>
    <t xml:space="preserve">1,3-beta-glucan synthase</t>
  </si>
  <si>
    <t xml:space="preserve">(((YCR034W and YGR032W) and YLR343W) or ((YCR034W and YGR032W) and YMR215W) or ((YCR034W and YMR306W) and YMR215W) or ((YCR034W and YLR342W) and YOL132W) or ((YCR034W and YMR306W) and YOL132W) or ((YCR034W and YGR032W) and YOL030W) or ((YCR034W and YLR342W) and YOL030W) or ((YCR034W and YMR306W) and YOL030W) or ((YCR034W and YLR342W) and YLR343W) or ((YCR034W and YMR306W) and YLR343W) or ((YCR034W and YGR032W) and YOL132W) or ((YCR034W and YLR342W) and YMR215W) or ((YCR034W and YGR032W) and YMR307W) or ((YCR034W and YLR342W) and YMR307W) or ((YCR034W and YMR306W) and YMR307W))</t>
  </si>
  <si>
    <t xml:space="preserve">YCR034W YGR032W YLR342W YLR343W YMR215W YMR306W YMR307W YOL030W YOL132W</t>
  </si>
  <si>
    <t xml:space="preserve">Alternate Carbon Metabolism</t>
  </si>
  <si>
    <t xml:space="preserve">2DDA7Ptm</t>
  </si>
  <si>
    <t xml:space="preserve">2dda7p{-3}[c] &lt;==&gt; 2dda7p{-3}[m]</t>
  </si>
  <si>
    <t xml:space="preserve">2-Dehydro-3-deoxy-D-arabino-heptonate7-phohsphate mitochondrial transport via diffusion</t>
  </si>
  <si>
    <t xml:space="preserve">Transport, Mitochondrial</t>
  </si>
  <si>
    <t xml:space="preserve">2HBO</t>
  </si>
  <si>
    <t xml:space="preserve">2hb[c] + nad[c] &lt;==&gt; 2obut[c] + h[c] + nadh[c]</t>
  </si>
  <si>
    <t xml:space="preserve">2-Hydroxybutyrate:NAD+ oxidoreductase</t>
  </si>
  <si>
    <t xml:space="preserve">Cysteine Metabolism</t>
  </si>
  <si>
    <t xml:space="preserve">2HBt2</t>
  </si>
  <si>
    <t xml:space="preserve">2hb{-1}[e] + h{1}[e] &lt;==&gt; 2hb{-1}[c] + h{1}[c]</t>
  </si>
  <si>
    <t xml:space="preserve">2-hydroxybutyrate cotransport with proton</t>
  </si>
  <si>
    <t xml:space="preserve">2MBACt</t>
  </si>
  <si>
    <t xml:space="preserve">2mbac{0}[c] --&gt; 2mbac{0}[e]</t>
  </si>
  <si>
    <t xml:space="preserve">2-methylbutyl transport (extracellular)</t>
  </si>
  <si>
    <t xml:space="preserve">Transport, Extracellular</t>
  </si>
  <si>
    <t xml:space="preserve">2MBALDt</t>
  </si>
  <si>
    <t xml:space="preserve">2mbald{0}[c] &lt;==&gt; 2mbald{0}[e]</t>
  </si>
  <si>
    <t xml:space="preserve">2-Methylbutanal transport (extracellular)</t>
  </si>
  <si>
    <t xml:space="preserve">2MBALDtm</t>
  </si>
  <si>
    <t xml:space="preserve">2mbald{0}[c] &lt;==&gt; 2mbald{0}[m]</t>
  </si>
  <si>
    <t xml:space="preserve">2-Methylbutanal transport (mitochondrial)</t>
  </si>
  <si>
    <t xml:space="preserve">2MBTOHt</t>
  </si>
  <si>
    <t xml:space="preserve">2mbtoh{0}[c] &lt;==&gt; 2mbtoh{0}[e]</t>
  </si>
  <si>
    <t xml:space="preserve">2-methyl-1-butanol transport (extracellular)</t>
  </si>
  <si>
    <t xml:space="preserve">2MBTOHtm</t>
  </si>
  <si>
    <t xml:space="preserve">2mbtoh{0}[c] &lt;==&gt; 2mbtoh{0}[m]</t>
  </si>
  <si>
    <t xml:space="preserve">2-methyl-1-butanol transport (mitochondrial)</t>
  </si>
  <si>
    <t xml:space="preserve">2MPPALt</t>
  </si>
  <si>
    <t xml:space="preserve">2mppal{0}[c] &lt;==&gt; 2mppal{0}[e]</t>
  </si>
  <si>
    <t xml:space="preserve">2-methylpropanal transport (extracellular)</t>
  </si>
  <si>
    <t xml:space="preserve">2MPPALtm</t>
  </si>
  <si>
    <t xml:space="preserve">2mppal{0}[c] &lt;==&gt; 2mppal{0}[m]</t>
  </si>
  <si>
    <t xml:space="preserve">2-methylpropanal transport (mitochondrial)</t>
  </si>
  <si>
    <t xml:space="preserve">2OBUTtm</t>
  </si>
  <si>
    <t xml:space="preserve">2obut{-1}[c] &lt;==&gt; 2obut{-1}[m]</t>
  </si>
  <si>
    <t xml:space="preserve">2obut transporter (mitochondrial)</t>
  </si>
  <si>
    <t xml:space="preserve">2OXOADPtim</t>
  </si>
  <si>
    <t xml:space="preserve">2oxoadp{-2}[m] --&gt; 2oxoadp{-2}[c]</t>
  </si>
  <si>
    <t xml:space="preserve">2-oxoadipate transport out of mitochondria via diffusion</t>
  </si>
  <si>
    <t xml:space="preserve">2PHETOHt</t>
  </si>
  <si>
    <t xml:space="preserve">2phetoh{0}[e] &lt;==&gt; 2phetoh{0}[c]</t>
  </si>
  <si>
    <t xml:space="preserve">2-phenylethanol reversible transport</t>
  </si>
  <si>
    <t xml:space="preserve">2PHETOHtm</t>
  </si>
  <si>
    <t xml:space="preserve">2phetoh{0}[m] &lt;==&gt; 2phetoh{0}[c]</t>
  </si>
  <si>
    <t xml:space="preserve">2-phenylethanol reversible transport, mitochondrial</t>
  </si>
  <si>
    <t xml:space="preserve">34HPPt2m</t>
  </si>
  <si>
    <t xml:space="preserve">34hpp{-1}[c] + h{1}[c] &lt;==&gt; 34hpp{-1}[m] + h{1}[m]</t>
  </si>
  <si>
    <t xml:space="preserve">3-(4-hydroxyphenyl)pyruvate mitochondrial transport via proton symport</t>
  </si>
  <si>
    <t xml:space="preserve">3C3HMPt</t>
  </si>
  <si>
    <t xml:space="preserve">3c3hmp{-2}[c] &lt;==&gt; 3c3hmp{-2}[e]</t>
  </si>
  <si>
    <t xml:space="preserve">2-Isopropylmalate transport, diffusion</t>
  </si>
  <si>
    <t xml:space="preserve">3C3HMPtm</t>
  </si>
  <si>
    <t xml:space="preserve">3c3hmp{-2}[c] &lt;==&gt; 3c3hmp{-2}[m]</t>
  </si>
  <si>
    <t xml:space="preserve">2-Isopropylmalate transport, diffusion, mitochondrial</t>
  </si>
  <si>
    <t xml:space="preserve">3MBALDt</t>
  </si>
  <si>
    <t xml:space="preserve">3mbald{0}[c] &lt;==&gt; 3mbald{0}[e]</t>
  </si>
  <si>
    <t xml:space="preserve">3-methylbutanal transport (extracellular)</t>
  </si>
  <si>
    <t xml:space="preserve">3MBALDtm</t>
  </si>
  <si>
    <t xml:space="preserve">3mbald{0}[c] &lt;==&gt; 3mbald{0}[m]</t>
  </si>
  <si>
    <t xml:space="preserve">3-methylbutanal transport (mitochondrial)</t>
  </si>
  <si>
    <t xml:space="preserve">3MOBDC</t>
  </si>
  <si>
    <t xml:space="preserve">3mob[c] + h[c] + h2o[c] --&gt; 2mppal[c] + co2tot[c]</t>
  </si>
  <si>
    <t xml:space="preserve">3-Methyl-2-oxobutanoate decarboxylase</t>
  </si>
  <si>
    <t xml:space="preserve">(YLR134W or YLR044C or (YGR087C and YGR087C))</t>
  </si>
  <si>
    <t xml:space="preserve">YGR087C YLR044C YLR134W</t>
  </si>
  <si>
    <t xml:space="preserve">Complex Alcohol Metabolism</t>
  </si>
  <si>
    <t xml:space="preserve">3MOBtm</t>
  </si>
  <si>
    <t xml:space="preserve">3mob{-1}[c] &lt;==&gt; 3mob{-1}[m]</t>
  </si>
  <si>
    <t xml:space="preserve">3-methyl-2-oxobutanoate transport, diffusion, mitochondrial</t>
  </si>
  <si>
    <t xml:space="preserve">3MOPDC</t>
  </si>
  <si>
    <t xml:space="preserve">3mop[c] + h[c] + h2o[c] --&gt; 2mbald[c] + co2tot[c]</t>
  </si>
  <si>
    <t xml:space="preserve">3-Methyl-2-oxopentanoate decarboxylase</t>
  </si>
  <si>
    <t xml:space="preserve">(YLR044C or YDL080C or YLR134W or YGR087C or YDR380W)</t>
  </si>
  <si>
    <t xml:space="preserve">YDL080C YDR380W YGR087C YLR044C YLR134W</t>
  </si>
  <si>
    <t xml:space="preserve">3MOPt</t>
  </si>
  <si>
    <t xml:space="preserve">3mop{-1}[e] &lt;==&gt; 3mop{-1}[c]</t>
  </si>
  <si>
    <t xml:space="preserve">3mop reversible trasport</t>
  </si>
  <si>
    <t xml:space="preserve">3MOPtm</t>
  </si>
  <si>
    <t xml:space="preserve">3mop{-1}[c] &lt;==&gt; 3mop{-1}[m]</t>
  </si>
  <si>
    <t xml:space="preserve">3-Methyl-2-oxopentanoate transport, diffusion, mitochondrial</t>
  </si>
  <si>
    <t xml:space="preserve">4ABZt</t>
  </si>
  <si>
    <t xml:space="preserve">4abz{-1}[c] &lt;==&gt; 4abz{-1}[e]</t>
  </si>
  <si>
    <t xml:space="preserve">4-Aminobenzoate mitochondrial transport via diffusion</t>
  </si>
  <si>
    <t xml:space="preserve">4HGLSDm</t>
  </si>
  <si>
    <t xml:space="preserve">4hglusa[m] + h2o[m] + nad[m] &lt;==&gt; e4hglu[m] + (2) h[m] + nadh[m]</t>
  </si>
  <si>
    <t xml:space="preserve">L-4-hydroxyglutamate semialdehyde dehydrogenase, mitochondrial</t>
  </si>
  <si>
    <t xml:space="preserve">YHR037W</t>
  </si>
  <si>
    <t xml:space="preserve">Arginine and Proline Metabolism</t>
  </si>
  <si>
    <t xml:space="preserve">4MOPDC</t>
  </si>
  <si>
    <t xml:space="preserve">4mop[c] + h[c] + h2o[c] --&gt; 3mbald[c] + co2tot[c]</t>
  </si>
  <si>
    <t xml:space="preserve">4-Methyl-2-oxopentanoate decarboxylase</t>
  </si>
  <si>
    <t xml:space="preserve">(YDL080C or YDR380W)</t>
  </si>
  <si>
    <t xml:space="preserve">YDL080C YDR380W</t>
  </si>
  <si>
    <t xml:space="preserve">AASAD1</t>
  </si>
  <si>
    <t xml:space="preserve">L2aadp[c] + atp[c] + h[c] + nadph[c] --&gt; L2aadp6sa[c] + amp[c] + nadp[c] + ppi[c]</t>
  </si>
  <si>
    <t xml:space="preserve">L-aminoadipate-semialdehyde dehydrogenase (NADPH)</t>
  </si>
  <si>
    <t xml:space="preserve">(YBR115C and YGL154C)</t>
  </si>
  <si>
    <t xml:space="preserve">YBR115C YGL154C</t>
  </si>
  <si>
    <t xml:space="preserve">Threonine and Lysine Metabolism</t>
  </si>
  <si>
    <t xml:space="preserve">AASAD2</t>
  </si>
  <si>
    <t xml:space="preserve">L2aadp[c] + atp[c] + h[c] + nadh[c] --&gt; L2aadp6sa[c] + amp[c] + nad[c] + ppi[c]</t>
  </si>
  <si>
    <t xml:space="preserve">L-aminoadipate-semialdehyde dehydrogenase (NADH)</t>
  </si>
  <si>
    <t xml:space="preserve">AATA</t>
  </si>
  <si>
    <t xml:space="preserve">2oxoadp[c] + glu-L[c] &lt;==&gt; L2aadp[c] + akg[c]</t>
  </si>
  <si>
    <t xml:space="preserve">2-aminoadipate transaminase</t>
  </si>
  <si>
    <t xml:space="preserve">ABTA</t>
  </si>
  <si>
    <t xml:space="preserve">4abut[c] + akg[c] --&gt; glu-L[c] + sucsal[c]</t>
  </si>
  <si>
    <t xml:space="preserve">4-aminobutyrate transaminase</t>
  </si>
  <si>
    <t xml:space="preserve">YGR019W</t>
  </si>
  <si>
    <t xml:space="preserve">Glutamate metabolism</t>
  </si>
  <si>
    <t xml:space="preserve">ABUTt2r</t>
  </si>
  <si>
    <t xml:space="preserve">4abut{0}[e] + h{1}[e] &lt;==&gt; 4abut{0}[c] + h{1}[c]</t>
  </si>
  <si>
    <t xml:space="preserve">4-aminobutyrate reversible transport in via proton symport</t>
  </si>
  <si>
    <t xml:space="preserve">(YOR348C or YDL210W)</t>
  </si>
  <si>
    <t xml:space="preserve">YDL210W YOR348C</t>
  </si>
  <si>
    <t xml:space="preserve">ACALDCD</t>
  </si>
  <si>
    <t xml:space="preserve">(2) acald[c] --&gt; actn-R[c]</t>
  </si>
  <si>
    <t xml:space="preserve">Acetaldehyde condensation</t>
  </si>
  <si>
    <t xml:space="preserve">(YLR044C or YGR087C or YLR134W)</t>
  </si>
  <si>
    <t xml:space="preserve">ACALDt</t>
  </si>
  <si>
    <t xml:space="preserve">acald{0}[e] &lt;==&gt; acald{0}[c]</t>
  </si>
  <si>
    <t xml:space="preserve">acetaldehyde reversible transport</t>
  </si>
  <si>
    <t xml:space="preserve">ACALDtm</t>
  </si>
  <si>
    <t xml:space="preserve">acald{0}[m] &lt;==&gt; acald{0}[c]</t>
  </si>
  <si>
    <t xml:space="preserve">acetaldehyde mitochondrial diffusion</t>
  </si>
  <si>
    <t xml:space="preserve">ACCOACr</t>
  </si>
  <si>
    <t xml:space="preserve">accoa[c] + atp[c] + hco3[c] &lt;==&gt; adp[c] + h[c] + malcoa[c] + pi[c]</t>
  </si>
  <si>
    <t xml:space="preserve">acetyl-CoA carboxylase, reversible reaction</t>
  </si>
  <si>
    <t xml:space="preserve">YNR016C</t>
  </si>
  <si>
    <t xml:space="preserve">Fatty Acid  Biosynthesis</t>
  </si>
  <si>
    <t xml:space="preserve">ACESt</t>
  </si>
  <si>
    <t xml:space="preserve">aces{0}[c] --&gt; aces{0}[e]</t>
  </si>
  <si>
    <t xml:space="preserve">acetic ester transport (extracellular)</t>
  </si>
  <si>
    <t xml:space="preserve">ACGKm</t>
  </si>
  <si>
    <t xml:space="preserve">acglu[m] + atp[m] --&gt; acg5p[m] + adp[m]</t>
  </si>
  <si>
    <t xml:space="preserve">acetylglutamate kinase, mitochondrial</t>
  </si>
  <si>
    <t xml:space="preserve">YER069W</t>
  </si>
  <si>
    <t xml:space="preserve">ACHBSm</t>
  </si>
  <si>
    <t xml:space="preserve">2obut[m] + h[m] + h2o[m] + pyr[m] --&gt; 2ahbut[m] + co2tot[m]</t>
  </si>
  <si>
    <t xml:space="preserve">2-aceto-2-hydroxybutanoate synthase, mitochondrial</t>
  </si>
  <si>
    <t xml:space="preserve">(YCL009C and YMR108W)</t>
  </si>
  <si>
    <t xml:space="preserve">YCL009C YMR108W</t>
  </si>
  <si>
    <t xml:space="preserve">Valine, Leucine, and Isoleucine Metabolism</t>
  </si>
  <si>
    <t xml:space="preserve">ACHLE1</t>
  </si>
  <si>
    <t xml:space="preserve">h2o[c] + iamac[c] --&gt; ac[c] + h[c] + iamoh[c]</t>
  </si>
  <si>
    <t xml:space="preserve">Isoamyl acetate-hydrolyzing esterase</t>
  </si>
  <si>
    <t xml:space="preserve">YOR126C</t>
  </si>
  <si>
    <t xml:space="preserve">ACHLE2</t>
  </si>
  <si>
    <t xml:space="preserve">h2o[c] + ibutac[c] --&gt; ac[c] + h[c] + ibutoh[c]</t>
  </si>
  <si>
    <t xml:space="preserve">Isobutyl acetate-hydrolyzing esterase</t>
  </si>
  <si>
    <t xml:space="preserve">ACHLE3</t>
  </si>
  <si>
    <t xml:space="preserve">aces[c] + h2o[c] --&gt; ac[c] + etoh[c] + h[c]</t>
  </si>
  <si>
    <t xml:space="preserve">Ethyl acetate-hydrolyzing esterase</t>
  </si>
  <si>
    <t xml:space="preserve">ACLSm</t>
  </si>
  <si>
    <t xml:space="preserve">h[m] + h2o[m] + (2) pyr[m] --&gt; alac-S[m] + co2tot[m]</t>
  </si>
  <si>
    <t xml:space="preserve">acetolactate synthase, mitochondrial</t>
  </si>
  <si>
    <t xml:space="preserve">ACOAHim</t>
  </si>
  <si>
    <t xml:space="preserve">accoa[m] + h2o[m] --&gt; ac[m] + coa[m] + h[m]</t>
  </si>
  <si>
    <t xml:space="preserve">acetyl-CoA hydrolase, mitochondrial (irreversible)</t>
  </si>
  <si>
    <t xml:space="preserve">YBL015W</t>
  </si>
  <si>
    <t xml:space="preserve">Pyruvate Metabolism</t>
  </si>
  <si>
    <t xml:space="preserve">ACONT</t>
  </si>
  <si>
    <t xml:space="preserve">cit[c] &lt;==&gt; icit[c]</t>
  </si>
  <si>
    <t xml:space="preserve">aconitase</t>
  </si>
  <si>
    <t xml:space="preserve">YLR304C</t>
  </si>
  <si>
    <t xml:space="preserve">Citric Acid Cycle</t>
  </si>
  <si>
    <t xml:space="preserve">ACONT3m</t>
  </si>
  <si>
    <t xml:space="preserve">2mcit[m] &lt;==&gt; micit[m]</t>
  </si>
  <si>
    <t xml:space="preserve">aconitase, mitochondrial</t>
  </si>
  <si>
    <t xml:space="preserve">YPR002W</t>
  </si>
  <si>
    <t xml:space="preserve">Anaplerotic reactions</t>
  </si>
  <si>
    <t xml:space="preserve">ACONTm</t>
  </si>
  <si>
    <t xml:space="preserve">cit[m] &lt;==&gt; icit[m]</t>
  </si>
  <si>
    <t xml:space="preserve">Aconitate hydratase</t>
  </si>
  <si>
    <t xml:space="preserve">(YLR304C or YJL200C)</t>
  </si>
  <si>
    <t xml:space="preserve">YJL200C YLR304C</t>
  </si>
  <si>
    <t xml:space="preserve">ACOTAim</t>
  </si>
  <si>
    <t xml:space="preserve">acg5sa[m] + glu-L[m] --&gt; acorn[m] + akg[m]</t>
  </si>
  <si>
    <t xml:space="preserve">acteylornithine transaminase, irreversible, mitochondrial</t>
  </si>
  <si>
    <t xml:space="preserve">YOL140W</t>
  </si>
  <si>
    <t xml:space="preserve">ACPSm</t>
  </si>
  <si>
    <t xml:space="preserve">coa[m] + h2o[m] --&gt; (2) h[m] + pan4p[m] + pap[m]</t>
  </si>
  <si>
    <t xml:space="preserve">acyl carrier protein synthase, mitochondrial</t>
  </si>
  <si>
    <t xml:space="preserve">YPL148C</t>
  </si>
  <si>
    <t xml:space="preserve">Pantothenate and CoA Biosynthesis</t>
  </si>
  <si>
    <t xml:space="preserve">ACRNtm</t>
  </si>
  <si>
    <t xml:space="preserve">acrn{0}[c] --&gt; acrn{0}[m]</t>
  </si>
  <si>
    <t xml:space="preserve">O-acetylcarnintine transport into mitochondria via diffusion</t>
  </si>
  <si>
    <t xml:space="preserve">ACS</t>
  </si>
  <si>
    <t xml:space="preserve">ac[c] + atp[c] + coa[c] --&gt; accoa[c] + amp[c] + ppi[c]</t>
  </si>
  <si>
    <t xml:space="preserve">acetyl-CoA synthetase</t>
  </si>
  <si>
    <t xml:space="preserve">YLR153C</t>
  </si>
  <si>
    <t xml:space="preserve">ACSm</t>
  </si>
  <si>
    <t xml:space="preserve">ac[m] + atp[m] + coa[m] --&gt; accoa[m] + amp[m] + ppi[m]</t>
  </si>
  <si>
    <t xml:space="preserve">YAL054C</t>
  </si>
  <si>
    <t xml:space="preserve">ACt2r</t>
  </si>
  <si>
    <t xml:space="preserve">ac{-1}[e] + h{1}[e] &lt;==&gt; ac{-1}[c] + h{1}[c]</t>
  </si>
  <si>
    <t xml:space="preserve">acetate reversible transport via proton symport</t>
  </si>
  <si>
    <t xml:space="preserve">YCR032W</t>
  </si>
  <si>
    <t xml:space="preserve">ACtm</t>
  </si>
  <si>
    <t xml:space="preserve">ac{-1}[c] &lt;==&gt; ac{-1}[m]</t>
  </si>
  <si>
    <t xml:space="preserve">acetate transport, mitochondrial</t>
  </si>
  <si>
    <t xml:space="preserve">ACtr</t>
  </si>
  <si>
    <t xml:space="preserve">ac{-1}[e] &lt;==&gt; ac{-1}[c]</t>
  </si>
  <si>
    <t xml:space="preserve">acetate transporter</t>
  </si>
  <si>
    <t xml:space="preserve">YCR010C</t>
  </si>
  <si>
    <t xml:space="preserve">ADA</t>
  </si>
  <si>
    <t xml:space="preserve">adn[c] + h[c] + h2o[c] --&gt; ins[c] + nh4[c]</t>
  </si>
  <si>
    <t xml:space="preserve">Adenosine deaminase</t>
  </si>
  <si>
    <t xml:space="preserve">YNL141W</t>
  </si>
  <si>
    <t xml:space="preserve">Nucleotide Salvage Pathway</t>
  </si>
  <si>
    <t xml:space="preserve">ADCL</t>
  </si>
  <si>
    <t xml:space="preserve">4adcho[c] --&gt; 4abz[c] + h[c] + pyr[c]</t>
  </si>
  <si>
    <t xml:space="preserve">4-aminobenzoate synthase</t>
  </si>
  <si>
    <t xml:space="preserve">YMR289W</t>
  </si>
  <si>
    <t xml:space="preserve">Folate Metabolism</t>
  </si>
  <si>
    <t xml:space="preserve">ADCS</t>
  </si>
  <si>
    <t xml:space="preserve">chor[c] + gln-L[c] --&gt; 4adcho[c] + glu-L[c]</t>
  </si>
  <si>
    <t xml:space="preserve">4-amino-4-deoxychorismate synthase</t>
  </si>
  <si>
    <t xml:space="preserve">YNR033W</t>
  </si>
  <si>
    <t xml:space="preserve">ADD</t>
  </si>
  <si>
    <t xml:space="preserve">ade[c] + h[c] + h2o[c] --&gt; hxan[c] + nh4[c]</t>
  </si>
  <si>
    <t xml:space="preserve">adenine deaminase</t>
  </si>
  <si>
    <t xml:space="preserve">ADHAPR_SC</t>
  </si>
  <si>
    <t xml:space="preserve">(0.01) 1agly3p_SC[c] + h[c] + nadph[c] --&gt; (0.01) 1ag3p_SC[c] + nadp[c]</t>
  </si>
  <si>
    <t xml:space="preserve">acyldihydroxyacetonephosphate reductase, yeast-specific</t>
  </si>
  <si>
    <t xml:space="preserve">YIL124W</t>
  </si>
  <si>
    <t xml:space="preserve">Phospholipid Biosynthesis</t>
  </si>
  <si>
    <t xml:space="preserve">ADK1</t>
  </si>
  <si>
    <t xml:space="preserve">amp[c] + atp[c] &lt;==&gt; (2) adp[c]</t>
  </si>
  <si>
    <t xml:space="preserve">adenylate kinase</t>
  </si>
  <si>
    <t xml:space="preserve">YDR226W</t>
  </si>
  <si>
    <t xml:space="preserve">ADK1m</t>
  </si>
  <si>
    <t xml:space="preserve">amp[m] + atp[m] &lt;==&gt; (2) adp[m]</t>
  </si>
  <si>
    <t xml:space="preserve">adenylate kinase, mitochondrial</t>
  </si>
  <si>
    <t xml:space="preserve">YER170W</t>
  </si>
  <si>
    <t xml:space="preserve">ADK3</t>
  </si>
  <si>
    <t xml:space="preserve">amp[c] + gtp[c] &lt;==&gt; adp[c] + gdp[c]</t>
  </si>
  <si>
    <t xml:space="preserve">adentylate kinase (GTP)</t>
  </si>
  <si>
    <t xml:space="preserve">ADK3m</t>
  </si>
  <si>
    <t xml:space="preserve">amp[m] + gtp[m] &lt;==&gt; adp[m] + gdp[m]</t>
  </si>
  <si>
    <t xml:space="preserve">ADK4</t>
  </si>
  <si>
    <t xml:space="preserve">amp[c] + itp[c] &lt;==&gt; adp[c] + idp[c]</t>
  </si>
  <si>
    <t xml:space="preserve">adentylate kinase (ITP)</t>
  </si>
  <si>
    <t xml:space="preserve">ADMDC</t>
  </si>
  <si>
    <t xml:space="preserve">amet[c] + h[c] + h2o[c] --&gt; ametam[c] + co2tot[c]</t>
  </si>
  <si>
    <t xml:space="preserve">adenosylmethionine decarboxylase</t>
  </si>
  <si>
    <t xml:space="preserve">YOL052C</t>
  </si>
  <si>
    <t xml:space="preserve">Methionine Metabolism</t>
  </si>
  <si>
    <t xml:space="preserve">ADNCYC</t>
  </si>
  <si>
    <t xml:space="preserve">atp[c] --&gt; camp[c] + ppi[c]</t>
  </si>
  <si>
    <t xml:space="preserve">adenylate cyclase</t>
  </si>
  <si>
    <t xml:space="preserve">YJL005W</t>
  </si>
  <si>
    <t xml:space="preserve">Purine and Pyrimidine Biosynthesis</t>
  </si>
  <si>
    <t xml:space="preserve">ADNK1</t>
  </si>
  <si>
    <t xml:space="preserve">adn[c] + atp[c] --&gt; adp[c] + amp[c] + h[c]</t>
  </si>
  <si>
    <t xml:space="preserve">adenosine kinase</t>
  </si>
  <si>
    <t xml:space="preserve">YJR105W</t>
  </si>
  <si>
    <t xml:space="preserve">ADNUC</t>
  </si>
  <si>
    <t xml:space="preserve">adn[c] + h2o[c] --&gt; ade[c] + rib-D[c]</t>
  </si>
  <si>
    <t xml:space="preserve">adenosine hydrolase</t>
  </si>
  <si>
    <t xml:space="preserve">YDR400W</t>
  </si>
  <si>
    <t xml:space="preserve">ADPT</t>
  </si>
  <si>
    <t xml:space="preserve">ade[c] + prpp[c] --&gt; amp[c] + ppi[c]</t>
  </si>
  <si>
    <t xml:space="preserve">adenine phosphoribosyltransferase</t>
  </si>
  <si>
    <t xml:space="preserve">(YML022W or YDR441C)</t>
  </si>
  <si>
    <t xml:space="preserve">YDR441C YML022W</t>
  </si>
  <si>
    <t xml:space="preserve">ADSK</t>
  </si>
  <si>
    <t xml:space="preserve">aps[c] + atp[c] --&gt; adp[c] + h[c] + paps[c]</t>
  </si>
  <si>
    <t xml:space="preserve">adenylyl-sulfate kinase</t>
  </si>
  <si>
    <t xml:space="preserve">YKL001C</t>
  </si>
  <si>
    <t xml:space="preserve">ADSL1r</t>
  </si>
  <si>
    <t xml:space="preserve">dcamp[c] &lt;==&gt; amp[c] + fum[c]</t>
  </si>
  <si>
    <t xml:space="preserve">adenylsuccinate lyase</t>
  </si>
  <si>
    <t xml:space="preserve">YLR359W</t>
  </si>
  <si>
    <t xml:space="preserve">ADSL2r</t>
  </si>
  <si>
    <t xml:space="preserve">25aics[c] &lt;==&gt; aicar[c] + fum[c]</t>
  </si>
  <si>
    <t xml:space="preserve">adenylosuccinate lyase</t>
  </si>
  <si>
    <t xml:space="preserve">ADSS</t>
  </si>
  <si>
    <t xml:space="preserve">asp-L[c] + gtp[c] + imp[c] --&gt; dcamp[c] + gdp[c] + (2) h[c] + pi[c]</t>
  </si>
  <si>
    <t xml:space="preserve">adenylosuccinate synthase</t>
  </si>
  <si>
    <t xml:space="preserve">YNL220W</t>
  </si>
  <si>
    <t xml:space="preserve">AGAT_SC</t>
  </si>
  <si>
    <t xml:space="preserve">(0.01) 1ag3p_SC[c] + (0.02) dcacoa[c] + (0.06) ddcacoa[c] + (0.17) hdcoa[c] + (0.09) ocdycacoa[c] + (0.24) odecoa[c] + (0.27) pmtcoa[c] + (0.05) stcoa[c] + (0.1) tdcoa[c] --&gt; coa[c] + (0.01) pa_SC[c]</t>
  </si>
  <si>
    <t xml:space="preserve">1-Acyl-glycerol-3-phosphate acyltransferase, yeast-specific</t>
  </si>
  <si>
    <t xml:space="preserve">(YDL052C or UNKNOWN)</t>
  </si>
  <si>
    <t xml:space="preserve">UNKNOWN YDL052C</t>
  </si>
  <si>
    <t xml:space="preserve">AGPRim</t>
  </si>
  <si>
    <t xml:space="preserve">acg5p[m] + h[m] + nadph[m] --&gt; acg5sa[m] + nadp[m] + pi[m]</t>
  </si>
  <si>
    <t xml:space="preserve">N-acetyl-g-glutamyl-phosphate reductase, irreversible, mitochondrial</t>
  </si>
  <si>
    <t xml:space="preserve">AGTi</t>
  </si>
  <si>
    <t xml:space="preserve">ala-L[c] + glx[c] --&gt; gly[c] + pyr[c]</t>
  </si>
  <si>
    <t xml:space="preserve">Alanine glyoxylate aminotransferase (irreversible)</t>
  </si>
  <si>
    <t xml:space="preserve">YFL030W</t>
  </si>
  <si>
    <t xml:space="preserve">Glycine and Serine Metabolism</t>
  </si>
  <si>
    <t xml:space="preserve">AHCi</t>
  </si>
  <si>
    <t xml:space="preserve">ahcys[c] + h2o[c] --&gt; adn[c] + hcys-L[c]</t>
  </si>
  <si>
    <t xml:space="preserve">adenosylhomocysteinase</t>
  </si>
  <si>
    <t xml:space="preserve">YER043C</t>
  </si>
  <si>
    <t xml:space="preserve">AHSERL2</t>
  </si>
  <si>
    <t xml:space="preserve">achms[c] + h2s[c] --&gt; ac[c] + h[c] + hcys-L[c]</t>
  </si>
  <si>
    <t xml:space="preserve">O-acetylhomoserine (thiol)-lyase</t>
  </si>
  <si>
    <t xml:space="preserve">YLR303W</t>
  </si>
  <si>
    <t xml:space="preserve">AICART</t>
  </si>
  <si>
    <t xml:space="preserve">10fthf[c] + aicar[c] &lt;==&gt; fprica[c] + thf[c]</t>
  </si>
  <si>
    <t xml:space="preserve">phosphoribosylaminoimidazolecarboxamide formyltransferase</t>
  </si>
  <si>
    <t xml:space="preserve">(YLR028C or YMR120C)</t>
  </si>
  <si>
    <t xml:space="preserve">YLR028C YMR120C</t>
  </si>
  <si>
    <t xml:space="preserve">AIRCr</t>
  </si>
  <si>
    <t xml:space="preserve">air[c] + co2tot[c] &lt;==&gt; 5aizc[c] + h[c] + h2o[c]</t>
  </si>
  <si>
    <t xml:space="preserve">phosphoribosylaminoimidazole carboxylase</t>
  </si>
  <si>
    <t xml:space="preserve">YOR128C</t>
  </si>
  <si>
    <t xml:space="preserve">AKGDam</t>
  </si>
  <si>
    <t xml:space="preserve">akg[m] + h[m] + h2o[m] + lpam[m] &lt;==&gt; co2tot[m] + sdhlam[m]</t>
  </si>
  <si>
    <t xml:space="preserve">oxoglutarate dehydrogenase (lipoamide)</t>
  </si>
  <si>
    <t xml:space="preserve">(YIL125W and YDR148C and YFL018C)</t>
  </si>
  <si>
    <t xml:space="preserve">YDR148C YFL018C YIL125W</t>
  </si>
  <si>
    <t xml:space="preserve">AKGDbm</t>
  </si>
  <si>
    <t xml:space="preserve">coa[m] + sdhlam[m] --&gt; dhlam[m] + succoa[m]</t>
  </si>
  <si>
    <t xml:space="preserve">oxoglutarate dehydrogenase (dihydrolipoamide S-succinyltransferase)</t>
  </si>
  <si>
    <t xml:space="preserve">AKGMAL</t>
  </si>
  <si>
    <t xml:space="preserve">akg{-2}[c] + mal-L{-2}[e] &lt;==&gt; mal-L{-2}[c] + akg{-2}[e]</t>
  </si>
  <si>
    <t xml:space="preserve">alpha-ketoglutarate/malate transporter</t>
  </si>
  <si>
    <t xml:space="preserve">AKGt2r</t>
  </si>
  <si>
    <t xml:space="preserve">akg{-2}[e] + h{1}[e] &lt;==&gt; akg{-2}[c] + h{1}[c]</t>
  </si>
  <si>
    <t xml:space="preserve">2-oxoglutarate reversible transport via symport</t>
  </si>
  <si>
    <t xml:space="preserve">ALATA_L</t>
  </si>
  <si>
    <t xml:space="preserve">akg[c] + ala-L[c] &lt;==&gt; glu-L[c] + pyr[c]</t>
  </si>
  <si>
    <t xml:space="preserve">L-alanine transaminase</t>
  </si>
  <si>
    <t xml:space="preserve">YDR111C</t>
  </si>
  <si>
    <t xml:space="preserve">Alanine and Aspartate Metabolism</t>
  </si>
  <si>
    <t xml:space="preserve">ALATA_Lm</t>
  </si>
  <si>
    <t xml:space="preserve">akg[m] + ala-L[m] &lt;==&gt; glu-L[m] + pyr[m]</t>
  </si>
  <si>
    <t xml:space="preserve">L-alanine transaminase, mitochondrial</t>
  </si>
  <si>
    <t xml:space="preserve">YLR089C</t>
  </si>
  <si>
    <t xml:space="preserve">ALAt2r</t>
  </si>
  <si>
    <t xml:space="preserve">ala-L{0}[e] + h{1}[e] &lt;==&gt; ala-L{0}[c] + h{1}[c]</t>
  </si>
  <si>
    <t xml:space="preserve">L-alanine reversible transport via proton symport</t>
  </si>
  <si>
    <t xml:space="preserve">(YKR039W or YPL265W or YCL025C or YOL020W or YOR348C)</t>
  </si>
  <si>
    <t xml:space="preserve">YCL025C YKR039W YOL020W YOR348C YPL265W</t>
  </si>
  <si>
    <t xml:space="preserve">ALAtmi</t>
  </si>
  <si>
    <t xml:space="preserve">ala-L{0}[m] --&gt; ala-L{0}[c]</t>
  </si>
  <si>
    <t xml:space="preserve">Alanine transport from mitochondia to cytoplasm</t>
  </si>
  <si>
    <t xml:space="preserve">ALCD22xi</t>
  </si>
  <si>
    <t xml:space="preserve">2mbald[c] + h[c] + nadh[c] --&gt; 2mbtoh[c] + nad[c]</t>
  </si>
  <si>
    <t xml:space="preserve">aldehyde dehydrogenase (2-methylbutanol, NAD)</t>
  </si>
  <si>
    <t xml:space="preserve">(YBR145W or YMR303C or YDL168W or YGL256W or YOL086C)</t>
  </si>
  <si>
    <t xml:space="preserve">YBR145W YDL168W YGL256W YMR303C YOL086C</t>
  </si>
  <si>
    <t xml:space="preserve">ALCD22xim</t>
  </si>
  <si>
    <t xml:space="preserve">2mbald[m] + h[m] + nadh[m] --&gt; 2mbtoh[m] + nad[m]</t>
  </si>
  <si>
    <t xml:space="preserve">aldehyde dehydrogenase (2-methylbutanol, NAD), mitochondrial</t>
  </si>
  <si>
    <t xml:space="preserve">YMR083W</t>
  </si>
  <si>
    <t xml:space="preserve">ALCD22yi</t>
  </si>
  <si>
    <t xml:space="preserve">2mbald[c] + h[c] + nadph[c] --&gt; 2mbtoh[c] + nadp[c]</t>
  </si>
  <si>
    <t xml:space="preserve">aldehyde dehydrogenase (2-methylbutanol, NADP)</t>
  </si>
  <si>
    <t xml:space="preserve">(YDR368W or YMR318C or YBR036C)</t>
  </si>
  <si>
    <t xml:space="preserve">YBR036C YDR368W YMR318C</t>
  </si>
  <si>
    <t xml:space="preserve">ALCD23xi</t>
  </si>
  <si>
    <t xml:space="preserve">2mppal[c] + h[c] + nadh[c] --&gt; ibutoh[c] + nad[c]</t>
  </si>
  <si>
    <t xml:space="preserve">aldehyde dehydrogenase (isobutyl alcohol, NAD)</t>
  </si>
  <si>
    <t xml:space="preserve">(YGL256W or YBR145W or YDL168W or YOL086C or YMR303C)</t>
  </si>
  <si>
    <t xml:space="preserve">ALCD23xim</t>
  </si>
  <si>
    <t xml:space="preserve">2mppal[m] + h[m] + nadh[m] --&gt; ibutoh[m] + nad[m]</t>
  </si>
  <si>
    <t xml:space="preserve">aldehyde dehydrogenase (isobutyl alcohol, NAD), mitochondrial</t>
  </si>
  <si>
    <t xml:space="preserve">ALCD23yi</t>
  </si>
  <si>
    <t xml:space="preserve">2mppal[c] + h[c] + nadph[c] --&gt; ibutoh[c] + nadp[c]</t>
  </si>
  <si>
    <t xml:space="preserve">aldehyde dehydrogenase (isobutyl alcohol, NADP)</t>
  </si>
  <si>
    <t xml:space="preserve">(YBR036C or YMR318C)</t>
  </si>
  <si>
    <t xml:space="preserve">YBR036C YMR318C</t>
  </si>
  <si>
    <t xml:space="preserve">ALCD24xi</t>
  </si>
  <si>
    <t xml:space="preserve">3mbald[c] + h[c] + nadh[c] --&gt; iamoh[c] + nad[c]</t>
  </si>
  <si>
    <t xml:space="preserve">aldehyde dehydrogenase (isoamyl alcohol, NAD)</t>
  </si>
  <si>
    <t xml:space="preserve">(YDL168W or YGL256W or YMR303C or YOL086C or YBR145W)</t>
  </si>
  <si>
    <t xml:space="preserve">ALCD24xim</t>
  </si>
  <si>
    <t xml:space="preserve">3mbald[m] + h[m] + nadh[m] --&gt; iamoh[m] + nad[m]</t>
  </si>
  <si>
    <t xml:space="preserve">aldehyde dehydrogenase (isoamyl alcohol, NAD), mitochondrial</t>
  </si>
  <si>
    <t xml:space="preserve">ALCD24yi</t>
  </si>
  <si>
    <t xml:space="preserve">3mbald[c] + h[c] + nadph[c] --&gt; iamoh[c] + nadp[c]</t>
  </si>
  <si>
    <t xml:space="preserve">aldehyde dehydrogenase (isoamyl alcohol, NADP)</t>
  </si>
  <si>
    <t xml:space="preserve">(YMR318C or YBR036C)</t>
  </si>
  <si>
    <t xml:space="preserve">ALCD25xi</t>
  </si>
  <si>
    <t xml:space="preserve">h[c] + nadh[c] + pacald[c] --&gt; 2phetoh[c] + nad[c]</t>
  </si>
  <si>
    <t xml:space="preserve">aldehyde dehydrogenase (2-phenylethanol, NAD)</t>
  </si>
  <si>
    <t xml:space="preserve">(YGL256W or YMR303C or YDL168W or YOL086C or YBR145W)</t>
  </si>
  <si>
    <t xml:space="preserve">ALCD25xim</t>
  </si>
  <si>
    <t xml:space="preserve">h[m] + nadh[m] + pacald[m] --&gt; 2phetoh[m] + nad[m]</t>
  </si>
  <si>
    <t xml:space="preserve">aldehyde dehydrogenase (2-phenylethanol, NAD), mitochondrial</t>
  </si>
  <si>
    <t xml:space="preserve">ALCD25yi</t>
  </si>
  <si>
    <t xml:space="preserve">h[c] + nadph[c] + pacald[c] --&gt; 2phetoh[c] + nadp[c]</t>
  </si>
  <si>
    <t xml:space="preserve">aldehyde dehydrogenase (2-phenylethanol, NADP)</t>
  </si>
  <si>
    <t xml:space="preserve">ALCD26xi</t>
  </si>
  <si>
    <t xml:space="preserve">h[c] + id3acald[c] + nadh[c] --&gt; ind3eth[c] + nad[c]</t>
  </si>
  <si>
    <t xml:space="preserve">aldehyde dehydrogenase (tryptophol, NAD)</t>
  </si>
  <si>
    <t xml:space="preserve">(YGL256W or YDL168W or YMR303C or YBR145W or YOL086C)</t>
  </si>
  <si>
    <t xml:space="preserve">ALCD26xim</t>
  </si>
  <si>
    <t xml:space="preserve">h[m] + id3acald[m] + nadh[m] --&gt; ind3eth[m] + nad[m]</t>
  </si>
  <si>
    <t xml:space="preserve">aldehyde dehydrogenase (tryptophol, NAD), mitochondrial</t>
  </si>
  <si>
    <t xml:space="preserve">ALCD2irm</t>
  </si>
  <si>
    <t xml:space="preserve">acald[m] + h[m] + nadh[m] --&gt; etoh[m] + nad[m]</t>
  </si>
  <si>
    <t xml:space="preserve">alcohol dehydrogenase, reverse rxn (acetaldehyde -&gt; ethanol), mitochondrial</t>
  </si>
  <si>
    <t xml:space="preserve">ALCD2x</t>
  </si>
  <si>
    <t xml:space="preserve">etoh[c] + nad[c] &lt;==&gt; acald[c] + h[c] + nadh[c]</t>
  </si>
  <si>
    <t xml:space="preserve">alcohol dehydrogenase (ethanol)</t>
  </si>
  <si>
    <t xml:space="preserve">YDL168W</t>
  </si>
  <si>
    <t xml:space="preserve">ALDD2xm</t>
  </si>
  <si>
    <t xml:space="preserve">acald[m] + h2o[m] + nad[m] --&gt; ac[m] + (2) h[m] + nadh[m]</t>
  </si>
  <si>
    <t xml:space="preserve">aldehyde dehydrogenase (acetylaldehyde, NAD), mitochondrial</t>
  </si>
  <si>
    <t xml:space="preserve">YOR374W</t>
  </si>
  <si>
    <t xml:space="preserve">ALDD2y</t>
  </si>
  <si>
    <t xml:space="preserve">acald[c] + h2o[c] + nadp[c] --&gt; ac[c] + (2) h[c] + nadph[c]</t>
  </si>
  <si>
    <t xml:space="preserve">aldehyde dehydrogenase (acetaldehyde, NADP)</t>
  </si>
  <si>
    <t xml:space="preserve">YPL061W</t>
  </si>
  <si>
    <t xml:space="preserve">ALDD2ym</t>
  </si>
  <si>
    <t xml:space="preserve">acald[m] + h2o[m] + nadp[m] --&gt; ac[m] + (2) h[m] + nadph[m]</t>
  </si>
  <si>
    <t xml:space="preserve">aldehyde dehydrogenase (acetylaldehyde, NADP), mitochondrial</t>
  </si>
  <si>
    <t xml:space="preserve">(YER073W or YOR374W)</t>
  </si>
  <si>
    <t xml:space="preserve">YER073W YOR374W</t>
  </si>
  <si>
    <t xml:space="preserve">ALPHNH</t>
  </si>
  <si>
    <t xml:space="preserve">allphn[c] + (3) h[c] + (3) h2o[c] --&gt; (2) co2tot[c] + (2) nh4[c]</t>
  </si>
  <si>
    <t xml:space="preserve">allophanate hydrolase</t>
  </si>
  <si>
    <t xml:space="preserve">YBR208C</t>
  </si>
  <si>
    <t xml:space="preserve">Nitrogen Metabolism</t>
  </si>
  <si>
    <t xml:space="preserve">AMPDA</t>
  </si>
  <si>
    <t xml:space="preserve">amp[c] + h[c] + h2o[c] --&gt; imp[c] + nh4[c]</t>
  </si>
  <si>
    <t xml:space="preserve">Adenosine monophosphate deaminase</t>
  </si>
  <si>
    <t xml:space="preserve">YML035C</t>
  </si>
  <si>
    <t xml:space="preserve">AMPN</t>
  </si>
  <si>
    <t xml:space="preserve">amp[c] + h2o[c] --&gt; ade[c] + r5p[c]</t>
  </si>
  <si>
    <t xml:space="preserve">AMP nucleosidase</t>
  </si>
  <si>
    <t xml:space="preserve">(YML035C or YBR284W or YJL070C)</t>
  </si>
  <si>
    <t xml:space="preserve">YBR284W YJL070C YML035C</t>
  </si>
  <si>
    <t xml:space="preserve">ANPRT</t>
  </si>
  <si>
    <t xml:space="preserve">anth[c] + prpp[c] --&gt; ppi[c] + pran[c]</t>
  </si>
  <si>
    <t xml:space="preserve">anthranilate phosphoribosyltransferase</t>
  </si>
  <si>
    <t xml:space="preserve">YDR354W</t>
  </si>
  <si>
    <t xml:space="preserve">Tyrosine, Tryptophan, and Phenylalanine Metabolism</t>
  </si>
  <si>
    <t xml:space="preserve">ANS</t>
  </si>
  <si>
    <t xml:space="preserve">chor[c] + gln-L[c] --&gt; anth[c] + glu-L[c] + h[c] + pyr[c]</t>
  </si>
  <si>
    <t xml:space="preserve">anthranilate synthase</t>
  </si>
  <si>
    <t xml:space="preserve">(YER090W and YKL211C)</t>
  </si>
  <si>
    <t xml:space="preserve">YER090W YKL211C</t>
  </si>
  <si>
    <t xml:space="preserve">Glutamine Metabolism</t>
  </si>
  <si>
    <t xml:space="preserve">AP4AHr</t>
  </si>
  <si>
    <t xml:space="preserve">ap4a[c] + h2o[c] &lt;==&gt; (2) adp[c] + (2) h[c]</t>
  </si>
  <si>
    <t xml:space="preserve">Ap4A hydrolase, reversible</t>
  </si>
  <si>
    <t xml:space="preserve">YDR305C</t>
  </si>
  <si>
    <t xml:space="preserve">ARGN</t>
  </si>
  <si>
    <t xml:space="preserve">arg-L[c] + h2o[c] --&gt; orn[c] + urea[c]</t>
  </si>
  <si>
    <t xml:space="preserve">arginase</t>
  </si>
  <si>
    <t xml:space="preserve">YPL111W</t>
  </si>
  <si>
    <t xml:space="preserve">ARGSL</t>
  </si>
  <si>
    <t xml:space="preserve">argsuc[c] &lt;==&gt; arg-L[c] + fum[c]</t>
  </si>
  <si>
    <t xml:space="preserve">argininosuccinate lyase</t>
  </si>
  <si>
    <t xml:space="preserve">YHR018C</t>
  </si>
  <si>
    <t xml:space="preserve">ARGSSr</t>
  </si>
  <si>
    <t xml:space="preserve">asp-L[c] + atp[c] + citr-L[c] &lt;==&gt; amp[c] + argsuc[c] + h[c] + ppi[c]</t>
  </si>
  <si>
    <t xml:space="preserve">argininosuccinate synthase, reversible</t>
  </si>
  <si>
    <t xml:space="preserve">YOL058W</t>
  </si>
  <si>
    <t xml:space="preserve">ARGt2r</t>
  </si>
  <si>
    <t xml:space="preserve">arg-L{1}[e] + h{1}[e] &lt;==&gt; arg-L{1}[c] + h{1}[c]</t>
  </si>
  <si>
    <t xml:space="preserve">L-arganine reversible transport via proton symport</t>
  </si>
  <si>
    <t xml:space="preserve">(YKR039W or YEL063C or YNL270C)</t>
  </si>
  <si>
    <t xml:space="preserve">YEL063C YKR039W YNL270C</t>
  </si>
  <si>
    <t xml:space="preserve">ASADi</t>
  </si>
  <si>
    <t xml:space="preserve">4pasp[c] + h[c] + nadph[c] --&gt; aspsa[c] + nadp[c] + pi[c]</t>
  </si>
  <si>
    <t xml:space="preserve">aspartate-semialdehyde dehydrogenase, irreversible</t>
  </si>
  <si>
    <t xml:space="preserve">YDR158W</t>
  </si>
  <si>
    <t xml:space="preserve">ASNN</t>
  </si>
  <si>
    <t xml:space="preserve">asn-L[c] + h2o[c] --&gt; asp-L[c] + nh4[c]</t>
  </si>
  <si>
    <t xml:space="preserve">L-asparaginase</t>
  </si>
  <si>
    <t xml:space="preserve">YDR321W</t>
  </si>
  <si>
    <t xml:space="preserve">Asparagine metabolism</t>
  </si>
  <si>
    <t xml:space="preserve">ASNNe</t>
  </si>
  <si>
    <t xml:space="preserve">asn-L[e] + h2o[e] --&gt; asp-L[e] + nh4[e]</t>
  </si>
  <si>
    <t xml:space="preserve">L-asparaginase, extracellular</t>
  </si>
  <si>
    <t xml:space="preserve">(YLR160C or YLR158C or YLR157C or YLR155C)</t>
  </si>
  <si>
    <t xml:space="preserve">YLR155C YLR157C YLR158C YLR160C</t>
  </si>
  <si>
    <t xml:space="preserve">ASNS1</t>
  </si>
  <si>
    <t xml:space="preserve">asp-L[c] + atp[c] + gln-L[c] + h2o[c] --&gt; amp[c] + asn-L[c] + glu-L[c] + h[c] + ppi[c]</t>
  </si>
  <si>
    <t xml:space="preserve">asparagine synthase (glutamine-hydrolysing)</t>
  </si>
  <si>
    <t xml:space="preserve">(YML096W or YGR124W or YPR145W)</t>
  </si>
  <si>
    <t xml:space="preserve">YGR124W YML096W YPR145W</t>
  </si>
  <si>
    <t xml:space="preserve">ASNt2r</t>
  </si>
  <si>
    <t xml:space="preserve">asn-L{0}[e] + h{1}[e] &lt;==&gt; asn-L{0}[c] + h{1}[c]</t>
  </si>
  <si>
    <t xml:space="preserve">L-asparagine reversible transport via proton symport</t>
  </si>
  <si>
    <t xml:space="preserve">(YKR039W or YCL025C or YDR508C or YPL265W)</t>
  </si>
  <si>
    <t xml:space="preserve">YCL025C YDR508C YKR039W YPL265W</t>
  </si>
  <si>
    <t xml:space="preserve">ASNt6</t>
  </si>
  <si>
    <t xml:space="preserve">asn-L{0}[c] + h{1}[v] --&gt; h{1}[c] + asn-L{0}[v]</t>
  </si>
  <si>
    <t xml:space="preserve">L-asparagine transport in via proton antiport (vacuolar)</t>
  </si>
  <si>
    <t xml:space="preserve">YJR001W</t>
  </si>
  <si>
    <t xml:space="preserve">Transport, Vacuolar</t>
  </si>
  <si>
    <t xml:space="preserve">ASNt7</t>
  </si>
  <si>
    <t xml:space="preserve">asn-L{0}[v] + h{1}[v] --&gt; asn-L{0}[c] + h{1}[c]</t>
  </si>
  <si>
    <t xml:space="preserve">L-asparagine transport out via proton symport, vacuolar</t>
  </si>
  <si>
    <t xml:space="preserve">(YKL146W or YNL101W)</t>
  </si>
  <si>
    <t xml:space="preserve">YKL146W YNL101W</t>
  </si>
  <si>
    <t xml:space="preserve">ASPCT</t>
  </si>
  <si>
    <t xml:space="preserve">asp-L[c] + cbp[c] --&gt; cbasp[c] + h[c] + pi[c]</t>
  </si>
  <si>
    <t xml:space="preserve">aspartate carbamoyltransferase</t>
  </si>
  <si>
    <t xml:space="preserve">YJL130C</t>
  </si>
  <si>
    <t xml:space="preserve">ASPGLU2m</t>
  </si>
  <si>
    <t xml:space="preserve">glu-L{-1}[c] + asp-L{-1}[m] --&gt; asp-L{-1}[c] + glu-L{-1}[m]</t>
  </si>
  <si>
    <t xml:space="preserve">Aspartate-glutamate transporter</t>
  </si>
  <si>
    <t xml:space="preserve">YPR021C</t>
  </si>
  <si>
    <t xml:space="preserve">ASPKi</t>
  </si>
  <si>
    <t xml:space="preserve">asp-L[c] + atp[c] --&gt; 4pasp[c] + adp[c]</t>
  </si>
  <si>
    <t xml:space="preserve">aspartate kinase, irreversible</t>
  </si>
  <si>
    <t xml:space="preserve">YER052C</t>
  </si>
  <si>
    <t xml:space="preserve">ASPOcm</t>
  </si>
  <si>
    <t xml:space="preserve">asp-L[c] + fad[m] --&gt; h[c] + iasp[c] + fadh2[m]</t>
  </si>
  <si>
    <t xml:space="preserve">aspartate oxidase</t>
  </si>
  <si>
    <t xml:space="preserve">ASPTA</t>
  </si>
  <si>
    <t xml:space="preserve">akg[c] + asp-L[c] &lt;==&gt; glu-L[c] + oaa[c]</t>
  </si>
  <si>
    <t xml:space="preserve">aspartate transaminase</t>
  </si>
  <si>
    <t xml:space="preserve">YLR027C</t>
  </si>
  <si>
    <t xml:space="preserve">ASPTAm</t>
  </si>
  <si>
    <t xml:space="preserve">akg[m] + asp-L[m] &lt;==&gt; glu-L[m] + oaa[m]</t>
  </si>
  <si>
    <t xml:space="preserve">YKL106W</t>
  </si>
  <si>
    <t xml:space="preserve">ASPt2m</t>
  </si>
  <si>
    <t xml:space="preserve">asp-L{-1}[c] + h{1}[c] &lt;==&gt; asp-L{-1}[m] + h{1}[m]</t>
  </si>
  <si>
    <t xml:space="preserve">aspartate mitochondrial transport via proton symport</t>
  </si>
  <si>
    <t xml:space="preserve">ASPt2n</t>
  </si>
  <si>
    <t xml:space="preserve">asp-L{-1}[c] + h{1}[c] &lt;==&gt; asp-L{-1}[n] + h{1}[n]</t>
  </si>
  <si>
    <t xml:space="preserve">aspartate nuclear transport via proton symport</t>
  </si>
  <si>
    <t xml:space="preserve">Transport, Nuclear</t>
  </si>
  <si>
    <t xml:space="preserve">ASPt2r</t>
  </si>
  <si>
    <t xml:space="preserve">asp-L{-1}[e] + h{1}[e] &lt;==&gt; asp-L{-1}[c] + h{1}[c]</t>
  </si>
  <si>
    <t xml:space="preserve">L-aspartate reversible transport via proton symport</t>
  </si>
  <si>
    <t xml:space="preserve">(YFL055W or YKR039W or YPL265W)</t>
  </si>
  <si>
    <t xml:space="preserve">YFL055W YKR039W YPL265W</t>
  </si>
  <si>
    <t xml:space="preserve">ASPt5n</t>
  </si>
  <si>
    <t xml:space="preserve">asp-L{-1}[n] &lt;==&gt; asp-L{-1}[c]</t>
  </si>
  <si>
    <t xml:space="preserve">L-aspartate nuclear transport via diffusion</t>
  </si>
  <si>
    <t xml:space="preserve">ATPATF1</t>
  </si>
  <si>
    <t xml:space="preserve">adp[c] + atp[c] + h[c] --&gt; ap4a[c] + pi[c]</t>
  </si>
  <si>
    <t xml:space="preserve">ATP adenylyltransferase</t>
  </si>
  <si>
    <t xml:space="preserve">YDR530C</t>
  </si>
  <si>
    <t xml:space="preserve">ATPH1</t>
  </si>
  <si>
    <t xml:space="preserve">atp[c] + (2) h2o[c] --&gt; amp[c] + (2) h[c] + (2) pi[c]</t>
  </si>
  <si>
    <t xml:space="preserve">ATP diphosphohydrolase</t>
  </si>
  <si>
    <t xml:space="preserve">YER005W</t>
  </si>
  <si>
    <t xml:space="preserve">ATPM</t>
  </si>
  <si>
    <t xml:space="preserve">atp[c] + h2o[c] --&gt; adp[c] + h[c] + pi[c]</t>
  </si>
  <si>
    <t xml:space="preserve">ATP maintenance requirement</t>
  </si>
  <si>
    <t xml:space="preserve">ATPPRT</t>
  </si>
  <si>
    <t xml:space="preserve">atp[c] + prpp[c] --&gt; ppi[c] + prbatp[c]</t>
  </si>
  <si>
    <t xml:space="preserve">ATP phosphoribosyltransferase</t>
  </si>
  <si>
    <t xml:space="preserve">YER055C</t>
  </si>
  <si>
    <t xml:space="preserve">Histidine Metabolism</t>
  </si>
  <si>
    <t xml:space="preserve">ATPS</t>
  </si>
  <si>
    <t xml:space="preserve">atp[c] + h2o[c] --&gt; adp[c] + pi[c] + h[e]</t>
  </si>
  <si>
    <t xml:space="preserve">ATPase, cytosolic</t>
  </si>
  <si>
    <t xml:space="preserve">((YCR024C-A and YEL017C-A and YGL008C) or (YCR024C-A and YEL017C-A and YPL036W))</t>
  </si>
  <si>
    <t xml:space="preserve">YCR024C-A YEL017C-A YGL008C YPL036W</t>
  </si>
  <si>
    <t xml:space="preserve">ATPS3m</t>
  </si>
  <si>
    <t xml:space="preserve">(3) h{1}[c] + adp[m] + pi[m] + h[m] --&gt; atp[m] + (3) h{1}[m] + h2o[m]</t>
  </si>
  <si>
    <t xml:space="preserve">ATP synthase, mitochondrial</t>
  </si>
  <si>
    <t xml:space="preserve">((Q0080 and Q0085 and Q0130 and YBL099W and YBR039W and YDL004W and YDL181W and YDR298C and YDR377W and YJR121W and YKL016C and YLR295C and YML081C-A and YPL078C and YPL271W) or (Q0080 and Q0085 and Q0130 and YBL099W and YBR039W and YDL004W and YDL181W and YDR298C and YDR322C-A and YDR377W and YJR121W and YKL016C and YLR295C and YML081C-A and YOL077W-A and YPL078C and YPL271W and YPR020W))</t>
  </si>
  <si>
    <t xml:space="preserve">Q0080 Q0085 Q0130 YBL099W YBR039W YDL004W YDL181W YDR298C YDR322C-A YDR377W YJR121W YKL016C YLR295C YML081C-A YOL077W-A YPL078C YPL271W YPR020W</t>
  </si>
  <si>
    <t xml:space="preserve">Oxidative Phosphorylation</t>
  </si>
  <si>
    <t xml:space="preserve">ATPtm-H</t>
  </si>
  <si>
    <t xml:space="preserve">adp{-3}[c] + h{1}[c] + atp{-4}[m] --&gt; atp{-4}[c] + adp{-3}[m] + h{1}[m]</t>
  </si>
  <si>
    <t xml:space="preserve">ADP/ATP transporter, mitochondrial</t>
  </si>
  <si>
    <t xml:space="preserve">(YBR085W or YBL030C or YMR056C)</t>
  </si>
  <si>
    <t xml:space="preserve">YBL030C YBR085W YMR056C</t>
  </si>
  <si>
    <t xml:space="preserve">BPNT</t>
  </si>
  <si>
    <t xml:space="preserve">h2o[c] + pap[c] --&gt; amp[c] + pi[c]</t>
  </si>
  <si>
    <t xml:space="preserve">3',5'-bisphosphate nucleotidase</t>
  </si>
  <si>
    <t xml:space="preserve">YOL064C</t>
  </si>
  <si>
    <t xml:space="preserve">BTDD-RR</t>
  </si>
  <si>
    <t xml:space="preserve">btd-RR[c] + nad[c] &lt;==&gt; actn-R[c] + h[c] + nadh[c]</t>
  </si>
  <si>
    <t xml:space="preserve">(R,R)-butanediol dehydrogenase</t>
  </si>
  <si>
    <t xml:space="preserve">YAL060W</t>
  </si>
  <si>
    <t xml:space="preserve">BTDt-RR</t>
  </si>
  <si>
    <t xml:space="preserve">btd-RR{0}[c] &lt;==&gt; btd-RR{0}[e]</t>
  </si>
  <si>
    <t xml:space="preserve">(R,R)-butanediol transport</t>
  </si>
  <si>
    <t xml:space="preserve">C8STI</t>
  </si>
  <si>
    <t xml:space="preserve">fecost[c] --&gt; epist[c]</t>
  </si>
  <si>
    <t xml:space="preserve">C-8 sterol isomerase</t>
  </si>
  <si>
    <t xml:space="preserve">YMR202W</t>
  </si>
  <si>
    <t xml:space="preserve">Sterol Metabolism</t>
  </si>
  <si>
    <t xml:space="preserve">CBPS</t>
  </si>
  <si>
    <t xml:space="preserve">(2) atp[c] + gln-L[c] + h2o[c] + hco3[c] --&gt; (2) adp[c] + cbp[c] + glu-L[c] + (2) h[c] + pi[c]</t>
  </si>
  <si>
    <t xml:space="preserve">carbamoyl-phosphate synthase (glutamine-hydrolysing)</t>
  </si>
  <si>
    <t xml:space="preserve">((YJR109C and YOR303W) or YJL130C)</t>
  </si>
  <si>
    <t xml:space="preserve">YJL130C YJR109C YOR303W</t>
  </si>
  <si>
    <t xml:space="preserve">CERASE124er</t>
  </si>
  <si>
    <t xml:space="preserve">cer1_24[r] + coa[r] + h[r] --&gt; sphgn[r] + ttccoa[r]</t>
  </si>
  <si>
    <t xml:space="preserve">alkaline ceramidase (ceramide-1), endoplasmic reticulum</t>
  </si>
  <si>
    <t xml:space="preserve">YPL087W</t>
  </si>
  <si>
    <t xml:space="preserve">Sphingolipid Metabolism</t>
  </si>
  <si>
    <t xml:space="preserve">CERASE126er</t>
  </si>
  <si>
    <t xml:space="preserve">cer1_26[r] + coa[r] + h[r] --&gt; hexccoa[r] + sphgn[r]</t>
  </si>
  <si>
    <t xml:space="preserve">CERASE224er</t>
  </si>
  <si>
    <t xml:space="preserve">cer2_24[r] + coa[r] + h[r] --&gt; psphings[r] + ttccoa[r]</t>
  </si>
  <si>
    <t xml:space="preserve">alkaline ceramidase (ceramide-2), endoplasmic reticulum</t>
  </si>
  <si>
    <t xml:space="preserve">(YPL087W or YBR183W)</t>
  </si>
  <si>
    <t xml:space="preserve">YBR183W YPL087W</t>
  </si>
  <si>
    <t xml:space="preserve">CERASE226er</t>
  </si>
  <si>
    <t xml:space="preserve">cer2_26[r] + coa[r] + h[r] --&gt; hexccoa[r] + psphings[r]</t>
  </si>
  <si>
    <t xml:space="preserve">CERS124er</t>
  </si>
  <si>
    <t xml:space="preserve">sphgn[r] + ttccoa[r] --&gt; cer1_24[r] + coa[r] + h[r]</t>
  </si>
  <si>
    <t xml:space="preserve">Ceramide-1 synthase (24C), endoplasmic reticular</t>
  </si>
  <si>
    <t xml:space="preserve">(YHL003C or YKL008C or YPL087W)</t>
  </si>
  <si>
    <t xml:space="preserve">YHL003C YKL008C YPL087W</t>
  </si>
  <si>
    <t xml:space="preserve">CERS126er</t>
  </si>
  <si>
    <t xml:space="preserve">hexccoa[r] + sphgn[r] --&gt; cer1_26[r] + coa[r] + h[r]</t>
  </si>
  <si>
    <t xml:space="preserve">Ceramide-1 synthase (26C), endoplasmic reticular</t>
  </si>
  <si>
    <t xml:space="preserve">CERS224er</t>
  </si>
  <si>
    <t xml:space="preserve">psphings[r] + ttccoa[r] --&gt; cer2_24[r] + coa[r] + h[r]</t>
  </si>
  <si>
    <t xml:space="preserve">Ceramide-2 synthase (24C), endoplasmic reticular</t>
  </si>
  <si>
    <t xml:space="preserve">(YHL003C or YKL008C or YBR183W)</t>
  </si>
  <si>
    <t xml:space="preserve">YBR183W YHL003C YKL008C</t>
  </si>
  <si>
    <t xml:space="preserve">CERS226er</t>
  </si>
  <si>
    <t xml:space="preserve">hexccoa[r] + psphings[r] --&gt; cer2_26[r] + coa[r] + h[r]</t>
  </si>
  <si>
    <t xml:space="preserve">Ceramide-2 synthase (26C), endoplasmic reticular</t>
  </si>
  <si>
    <t xml:space="preserve">CHLPCTD</t>
  </si>
  <si>
    <t xml:space="preserve">cholp[c] + ctp[c] + h[c] --&gt; cdpchol[c] + ppi[c]</t>
  </si>
  <si>
    <t xml:space="preserve">choline phosphate cytididyltransferase</t>
  </si>
  <si>
    <t xml:space="preserve">YGR202C</t>
  </si>
  <si>
    <t xml:space="preserve">CHOLK</t>
  </si>
  <si>
    <t xml:space="preserve">atp[c] + chol[c] --&gt; adp[c] + cholp[c] + h[c]</t>
  </si>
  <si>
    <t xml:space="preserve">Choline kinase</t>
  </si>
  <si>
    <t xml:space="preserve">YLR133W</t>
  </si>
  <si>
    <t xml:space="preserve">CHORM</t>
  </si>
  <si>
    <t xml:space="preserve">chor[c] --&gt; pphn[c]</t>
  </si>
  <si>
    <t xml:space="preserve">chorismate mutase</t>
  </si>
  <si>
    <t xml:space="preserve">YPR060C</t>
  </si>
  <si>
    <t xml:space="preserve">CHORS</t>
  </si>
  <si>
    <t xml:space="preserve">3psme[c] --&gt; chor[c] + pi[c]</t>
  </si>
  <si>
    <t xml:space="preserve">chorismate synthase</t>
  </si>
  <si>
    <t xml:space="preserve">YGL148W</t>
  </si>
  <si>
    <t xml:space="preserve">CITt2r</t>
  </si>
  <si>
    <t xml:space="preserve">cit{-3}[e] + h{1}[e] &lt;==&gt; cit{-3}[c] + h{1}[c]</t>
  </si>
  <si>
    <t xml:space="preserve">citrate reversible transport via symport</t>
  </si>
  <si>
    <t xml:space="preserve">CITtam</t>
  </si>
  <si>
    <t xml:space="preserve">cit{-3}[c] + mal-L{-2}[m] &lt;==&gt; mal-L{-2}[c] + cit{-3}[m]</t>
  </si>
  <si>
    <t xml:space="preserve">citrate transport, mitochondrial</t>
  </si>
  <si>
    <t xml:space="preserve">(YBR291C or UNKNOWN)</t>
  </si>
  <si>
    <t xml:space="preserve">UNKNOWN YBR291C</t>
  </si>
  <si>
    <t xml:space="preserve">CITtbm</t>
  </si>
  <si>
    <t xml:space="preserve">cit{-3}[c] + pep{-3}[m] &lt;==&gt; pep{-3}[c] + cit{-3}[m]</t>
  </si>
  <si>
    <t xml:space="preserve">YBR291C</t>
  </si>
  <si>
    <t xml:space="preserve">CITtcm</t>
  </si>
  <si>
    <t xml:space="preserve">cit{-3}[c] + icit{-3}[m] &lt;==&gt; icit{-3}[c] + cit{-3}[m]</t>
  </si>
  <si>
    <t xml:space="preserve">CMPN</t>
  </si>
  <si>
    <t xml:space="preserve">cmp[c] + h2o[c] --&gt; csn[c] + r5p[c]</t>
  </si>
  <si>
    <t xml:space="preserve">CMP nucleosidase</t>
  </si>
  <si>
    <t xml:space="preserve">CO2t</t>
  </si>
  <si>
    <t xml:space="preserve">h2o{0}[c] + co2tot{0}[e] &lt;==&gt; co2tot{0}[c] + h2o{0}[e]</t>
  </si>
  <si>
    <t xml:space="preserve">CO2 transporter via diffusion</t>
  </si>
  <si>
    <t xml:space="preserve">CO2tm</t>
  </si>
  <si>
    <t xml:space="preserve">co2tot{0}[c] + h2o{0}[m] &lt;==&gt; h2o{0}[c] + co2tot{0}[m]</t>
  </si>
  <si>
    <t xml:space="preserve">CO2 transport (diffusion), mitochondrial</t>
  </si>
  <si>
    <t xml:space="preserve">CO2tn</t>
  </si>
  <si>
    <t xml:space="preserve">h2o{0}[c] + co2tot{0}[n] &lt;==&gt; co2tot{0}[c] + h2o{0}[n]</t>
  </si>
  <si>
    <t xml:space="preserve">CO2 nuclear transport via diffusion</t>
  </si>
  <si>
    <t xml:space="preserve">CO2tv</t>
  </si>
  <si>
    <t xml:space="preserve">co2tot{0}[c] + h2o{0}[v] &lt;==&gt; h2o{0}[c] + co2tot{0}[v]</t>
  </si>
  <si>
    <t xml:space="preserve">CO2 vacuolar transport</t>
  </si>
  <si>
    <t xml:space="preserve">COAtim</t>
  </si>
  <si>
    <t xml:space="preserve">coa[c] --&gt; coa[m]</t>
  </si>
  <si>
    <t xml:space="preserve">CoA transporter (mitochondrial), irreversible</t>
  </si>
  <si>
    <t xml:space="preserve">YHR002W</t>
  </si>
  <si>
    <t xml:space="preserve">CRNCARtm</t>
  </si>
  <si>
    <t xml:space="preserve">acrn{0}[c] + crn{0}[m] --&gt; crn{0}[c] + acrn{0}[m]</t>
  </si>
  <si>
    <t xml:space="preserve">carnithine-acetylcarnithine carrier, mitochondrial</t>
  </si>
  <si>
    <t xml:space="preserve">YOR100C</t>
  </si>
  <si>
    <t xml:space="preserve">CRNtim</t>
  </si>
  <si>
    <t xml:space="preserve">crn{0}[m] --&gt; crn{0}[c]</t>
  </si>
  <si>
    <t xml:space="preserve">L-carnitine transport out of mitochondria via diffusion</t>
  </si>
  <si>
    <t xml:space="preserve">CSNATm</t>
  </si>
  <si>
    <t xml:space="preserve">acrn[m] + coa[m] &lt;==&gt; accoa[m] + crn[m]</t>
  </si>
  <si>
    <t xml:space="preserve">carnitine O-aceyltransferase, mitochondrial</t>
  </si>
  <si>
    <t xml:space="preserve">YML042W</t>
  </si>
  <si>
    <t xml:space="preserve">Fatty Acid Metabolism</t>
  </si>
  <si>
    <t xml:space="preserve">CSNATr</t>
  </si>
  <si>
    <t xml:space="preserve">accoa[c] + crn[c] &lt;==&gt; acrn[c] + coa[c]</t>
  </si>
  <si>
    <t xml:space="preserve">carnitine O-acetyltransferase</t>
  </si>
  <si>
    <t xml:space="preserve">(YAR035W or YER024W)</t>
  </si>
  <si>
    <t xml:space="preserve">YAR035W YER024W</t>
  </si>
  <si>
    <t xml:space="preserve">CSND</t>
  </si>
  <si>
    <t xml:space="preserve">csn[c] + h[c] + h2o[c] --&gt; nh4[c] + ura[c]</t>
  </si>
  <si>
    <t xml:space="preserve">Cytosine deaminase</t>
  </si>
  <si>
    <t xml:space="preserve">YPR062W</t>
  </si>
  <si>
    <t xml:space="preserve">CSm</t>
  </si>
  <si>
    <t xml:space="preserve">accoa[m] + h2o[m] + oaa[m] --&gt; cit[m] + coa[m] + h[m]</t>
  </si>
  <si>
    <t xml:space="preserve">citrate synthase</t>
  </si>
  <si>
    <t xml:space="preserve">(YNR001C or YPR001W)</t>
  </si>
  <si>
    <t xml:space="preserve">YNR001C YPR001W</t>
  </si>
  <si>
    <t xml:space="preserve">CTPS1</t>
  </si>
  <si>
    <t xml:space="preserve">atp[c] + nh4[c] + utp[c] --&gt; adp[c] + ctp[c] + (2) h[c] + pi[c]</t>
  </si>
  <si>
    <t xml:space="preserve">CTP synthase (NH3)</t>
  </si>
  <si>
    <t xml:space="preserve">(YBL039C or YJR103W)</t>
  </si>
  <si>
    <t xml:space="preserve">YBL039C YJR103W</t>
  </si>
  <si>
    <t xml:space="preserve">CTPS2</t>
  </si>
  <si>
    <t xml:space="preserve">atp[c] + gln-L[c] + h2o[c] + utp[c] --&gt; adp[c] + ctp[c] + glu-L[c] + (2) h[c] + pi[c]</t>
  </si>
  <si>
    <t xml:space="preserve">CTP synthase (glutamine)</t>
  </si>
  <si>
    <t xml:space="preserve">CTPtm</t>
  </si>
  <si>
    <t xml:space="preserve">ctp{-4}[c] + (2) h{1}[c] + cmp{-2}[m] --&gt; cmp{-2}[c] + ctp{-4}[m] + (2) h{1}[m]</t>
  </si>
  <si>
    <t xml:space="preserve">CTP/CMP antiport</t>
  </si>
  <si>
    <t xml:space="preserve">YBR192W</t>
  </si>
  <si>
    <t xml:space="preserve">CYSS</t>
  </si>
  <si>
    <t xml:space="preserve">acser[c] + h2s[c] --&gt; ac[c] + cys-L[c] + h[c]</t>
  </si>
  <si>
    <t xml:space="preserve">cysteine synthase</t>
  </si>
  <si>
    <t xml:space="preserve">YGR012W</t>
  </si>
  <si>
    <t xml:space="preserve">CYSTGL</t>
  </si>
  <si>
    <t xml:space="preserve">cyst-L[c] + h2o[c] --&gt; 2obut[c] + cys-L[c] + nh4[c]</t>
  </si>
  <si>
    <t xml:space="preserve">cystathionine g-lyase</t>
  </si>
  <si>
    <t xml:space="preserve">YAL012W</t>
  </si>
  <si>
    <t xml:space="preserve">CYSTL</t>
  </si>
  <si>
    <t xml:space="preserve">cyst-L[c] + h2o[c] --&gt; hcys-L[c] + nh4[c] + pyr[c]</t>
  </si>
  <si>
    <t xml:space="preserve">cystathionine b-lyase</t>
  </si>
  <si>
    <t xml:space="preserve">YFR055W</t>
  </si>
  <si>
    <t xml:space="preserve">CYSTS</t>
  </si>
  <si>
    <t xml:space="preserve">hcys-L[c] + ser-L[c] --&gt; cyst-L[c] + h2o[c]</t>
  </si>
  <si>
    <t xml:space="preserve">cystathionine beta-synthase</t>
  </si>
  <si>
    <t xml:space="preserve">YGR155W</t>
  </si>
  <si>
    <t xml:space="preserve">CYSt2r</t>
  </si>
  <si>
    <t xml:space="preserve">cys-L{0}[e] + h{1}[e] &lt;==&gt; cys-L{0}[c] + h{1}[c]</t>
  </si>
  <si>
    <t xml:space="preserve">L-cysteine reversible transport via proton symport</t>
  </si>
  <si>
    <t xml:space="preserve">(YKR039W or YDR508C or YBR068C or YDR046C or YBR069C or YOL020W)</t>
  </si>
  <si>
    <t xml:space="preserve">YBR068C YBR069C YDR046C YDR508C YKR039W YOL020W</t>
  </si>
  <si>
    <t xml:space="preserve">CYTD</t>
  </si>
  <si>
    <t xml:space="preserve">cytd[c] + h[c] + h2o[c] --&gt; nh4[c] + uri[c]</t>
  </si>
  <si>
    <t xml:space="preserve">cytidine deaminase</t>
  </si>
  <si>
    <t xml:space="preserve">YLR245C</t>
  </si>
  <si>
    <t xml:space="preserve">CYTDK2</t>
  </si>
  <si>
    <t xml:space="preserve">cytd[c] + gtp[c] --&gt; cmp[c] + gdp[c] + h[c]</t>
  </si>
  <si>
    <t xml:space="preserve">cytidine kinase (GTP)</t>
  </si>
  <si>
    <t xml:space="preserve">YNR012W</t>
  </si>
  <si>
    <t xml:space="preserve">CYTK1</t>
  </si>
  <si>
    <t xml:space="preserve">atp[c] + cmp[c] &lt;==&gt; adp[c] + cdp[c]</t>
  </si>
  <si>
    <t xml:space="preserve">cytidylate kinase (CMP)</t>
  </si>
  <si>
    <t xml:space="preserve">CYTK2</t>
  </si>
  <si>
    <t xml:space="preserve">atp[c] + dcmp[c] &lt;==&gt; adp[c] + dcdp[c]</t>
  </si>
  <si>
    <t xml:space="preserve">cytidylate kinase (dCMP)</t>
  </si>
  <si>
    <t xml:space="preserve">D-LACt2</t>
  </si>
  <si>
    <t xml:space="preserve">h{1}[e] + lac-D{-1}[e] &lt;==&gt; h{1}[c] + lac-D{-1}[c]</t>
  </si>
  <si>
    <t xml:space="preserve">D-lactate transport via proton symport</t>
  </si>
  <si>
    <t xml:space="preserve">YKL217W</t>
  </si>
  <si>
    <t xml:space="preserve">D-LACt2m</t>
  </si>
  <si>
    <t xml:space="preserve">lac-D{-1}[c] + pyr{-1}[m] &lt;==&gt; pyr{-1}[c] + lac-D{-1}[m]</t>
  </si>
  <si>
    <t xml:space="preserve">D-lactate/pyruvate antiport, mitochondrial</t>
  </si>
  <si>
    <t xml:space="preserve">D-LACtm</t>
  </si>
  <si>
    <t xml:space="preserve">h{1}[c] + lac-D{-1}[c] &lt;==&gt; h{1}[m] + lac-D{-1}[m]</t>
  </si>
  <si>
    <t xml:space="preserve">D-lactate transport, mitochondrial</t>
  </si>
  <si>
    <t xml:space="preserve">DADA</t>
  </si>
  <si>
    <t xml:space="preserve">dad-2[c] + h[c] + h2o[c] --&gt; din[c] + nh4[c]</t>
  </si>
  <si>
    <t xml:space="preserve">Deoxyadenosine deaminase</t>
  </si>
  <si>
    <t xml:space="preserve">DADK</t>
  </si>
  <si>
    <t xml:space="preserve">atp[c] + damp[c] &lt;==&gt; adp[c] + dadp[c]</t>
  </si>
  <si>
    <t xml:space="preserve">deoxyadenylate kinase</t>
  </si>
  <si>
    <t xml:space="preserve">DAGCPT_SC</t>
  </si>
  <si>
    <t xml:space="preserve">(0.01) 12dgr_SC[c] + cdpchol[c] --&gt; cmp[c] + h[c] + (0.01) pc_SC[c]</t>
  </si>
  <si>
    <t xml:space="preserve">diacylglycerol cholinephosphotransferase, yeast-specific</t>
  </si>
  <si>
    <t xml:space="preserve">(YNL130C or YHR123W)</t>
  </si>
  <si>
    <t xml:space="preserve">YHR123W YNL130C</t>
  </si>
  <si>
    <t xml:space="preserve">DAGPYP_SC</t>
  </si>
  <si>
    <t xml:space="preserve">h2o[c] + (0.01) pa_SC[c] --&gt; (0.01) 12dgr_SC[c] + pi[c]</t>
  </si>
  <si>
    <t xml:space="preserve">diacylglycerol pyrophosphate phosphatase, yeast-specific</t>
  </si>
  <si>
    <t xml:space="preserve">(YDR503C or YDR284C)</t>
  </si>
  <si>
    <t xml:space="preserve">YDR284C YDR503C</t>
  </si>
  <si>
    <t xml:space="preserve">DASYN_SC</t>
  </si>
  <si>
    <t xml:space="preserve">ctp[c] + h[c] + (0.01) pa_SC[c] &lt;==&gt; (0.01) cdpdag_SC[c] + ppi[c]</t>
  </si>
  <si>
    <t xml:space="preserve">CDP-Diacylglycerol synthetase, yeast-specific</t>
  </si>
  <si>
    <t xml:space="preserve">YBR029C</t>
  </si>
  <si>
    <t xml:space="preserve">DASYNm_SC</t>
  </si>
  <si>
    <t xml:space="preserve">ctp[m] + h[m] + (0.01) pa_SC[m] &lt;==&gt; (0.01) cdpdag_SC[m] + ppi[m]</t>
  </si>
  <si>
    <t xml:space="preserve">CDP-Diacylglycerol synthetase, yeast-specific, mitochondrial</t>
  </si>
  <si>
    <t xml:space="preserve">DB4PS</t>
  </si>
  <si>
    <t xml:space="preserve">ru5p-D[c] --&gt; db4p[c] + for[c] + h[c]</t>
  </si>
  <si>
    <t xml:space="preserve">3,4-Dihydroxy-2-butanone-4-phosphate synthase</t>
  </si>
  <si>
    <t xml:space="preserve">YDR487C</t>
  </si>
  <si>
    <t xml:space="preserve">Riboflavin Metabolism</t>
  </si>
  <si>
    <t xml:space="preserve">DCMPDA</t>
  </si>
  <si>
    <t xml:space="preserve">dcmp[c] + h[c] + h2o[c] &lt;==&gt; dump[c] + nh4[c]</t>
  </si>
  <si>
    <t xml:space="preserve">dCMP deaminase</t>
  </si>
  <si>
    <t xml:space="preserve">YHR144C</t>
  </si>
  <si>
    <t xml:space="preserve">DCTPD</t>
  </si>
  <si>
    <t xml:space="preserve">dctp[c] + h[c] + h2o[c] --&gt; dutp[c] + nh4[c]</t>
  </si>
  <si>
    <t xml:space="preserve">dCTP deaminase</t>
  </si>
  <si>
    <t xml:space="preserve">DCYTD</t>
  </si>
  <si>
    <t xml:space="preserve">dcyt[c] + h[c] + h2o[c] --&gt; duri[c] + nh4[c]</t>
  </si>
  <si>
    <t xml:space="preserve">deoxycytidine deaminase</t>
  </si>
  <si>
    <t xml:space="preserve">DDPA</t>
  </si>
  <si>
    <t xml:space="preserve">e4p[c] + h2o[c] + pep[c] --&gt; 2dda7p[c] + pi[c]</t>
  </si>
  <si>
    <t xml:space="preserve">3-deoxy-D-arabino-heptulosonate 7-phosphate synthetase</t>
  </si>
  <si>
    <t xml:space="preserve">(YBR249C or YDR035W)</t>
  </si>
  <si>
    <t xml:space="preserve">YBR249C YDR035W</t>
  </si>
  <si>
    <t xml:space="preserve">DDPAm</t>
  </si>
  <si>
    <t xml:space="preserve">e4p[m] + h2o[m] + pep[m] --&gt; 2dda7p[m] + pi[m]</t>
  </si>
  <si>
    <t xml:space="preserve">2-deoxy-D-arabino-heptulosonate 7-phosphate synthetase, mitochondrial</t>
  </si>
  <si>
    <t xml:space="preserve">YDR035W</t>
  </si>
  <si>
    <t xml:space="preserve">DGK1</t>
  </si>
  <si>
    <t xml:space="preserve">atp[c] + dgmp[c] &lt;==&gt; adp[c] + dgdp[c]</t>
  </si>
  <si>
    <t xml:space="preserve">deoxyguanylate kinase (dGMP:ATP)</t>
  </si>
  <si>
    <t xml:space="preserve">YDR454C</t>
  </si>
  <si>
    <t xml:space="preserve">DHAD1m</t>
  </si>
  <si>
    <t xml:space="preserve">23dhmb[m] --&gt; 3mob[m] + h2o[m]</t>
  </si>
  <si>
    <t xml:space="preserve">dihydroxy-acid dehydratase (2,3-dihydroxy-3-methylbutanoate), mitochondrial</t>
  </si>
  <si>
    <t xml:space="preserve">YJR016C</t>
  </si>
  <si>
    <t xml:space="preserve">DHAD2m</t>
  </si>
  <si>
    <t xml:space="preserve">23dhmp[m] --&gt; 3mop[m] + h2o[m]</t>
  </si>
  <si>
    <t xml:space="preserve">dihydroxy-acid dehydratase (2,3-dihydroxy-3-methylpentanoate), mitochondrial</t>
  </si>
  <si>
    <t xml:space="preserve">DHAK</t>
  </si>
  <si>
    <t xml:space="preserve">atp[c] + dha[c] --&gt; adp[c] + dhap[c] + h[c]</t>
  </si>
  <si>
    <t xml:space="preserve">dihydroxyacetone kinase</t>
  </si>
  <si>
    <t xml:space="preserve">(YML070W or YFL053W)</t>
  </si>
  <si>
    <t xml:space="preserve">YFL053W YML070W</t>
  </si>
  <si>
    <t xml:space="preserve">Glycerolipid Metabolism</t>
  </si>
  <si>
    <t xml:space="preserve">DHAPtm</t>
  </si>
  <si>
    <t xml:space="preserve">dhap{-2}[m] --&gt; dhap{-2}[c]</t>
  </si>
  <si>
    <t xml:space="preserve">dihydroxyacetone phosphate transport, mitochondrial</t>
  </si>
  <si>
    <t xml:space="preserve">DHFRi</t>
  </si>
  <si>
    <t xml:space="preserve">dhf[c] + h[c] + nadph[c] --&gt; nadp[c] + thf[c]</t>
  </si>
  <si>
    <t xml:space="preserve">dihydrofolate reductase (irreversible)</t>
  </si>
  <si>
    <t xml:space="preserve">YOR236W</t>
  </si>
  <si>
    <t xml:space="preserve">DHORD4i</t>
  </si>
  <si>
    <t xml:space="preserve">dhor-S[c] + q6[m] --&gt; orot[c] + q6h2[m]</t>
  </si>
  <si>
    <t xml:space="preserve">dihydoorotic acid (ubiquinone-6), irreversible</t>
  </si>
  <si>
    <t xml:space="preserve">YKL216W</t>
  </si>
  <si>
    <t xml:space="preserve">DHORDfum</t>
  </si>
  <si>
    <t xml:space="preserve">dhor-S[c] + fum[c] --&gt; orot[c] + succ[c]</t>
  </si>
  <si>
    <t xml:space="preserve">Fumarate dependent DHORD</t>
  </si>
  <si>
    <t xml:space="preserve">DHORTS</t>
  </si>
  <si>
    <t xml:space="preserve">dhor-S[c] + h2o[c] &lt;==&gt; cbasp[c] + h[c]</t>
  </si>
  <si>
    <t xml:space="preserve">dihydroorotase</t>
  </si>
  <si>
    <t xml:space="preserve">(YLR420W or YJL130C)</t>
  </si>
  <si>
    <t xml:space="preserve">YJL130C YLR420W</t>
  </si>
  <si>
    <t xml:space="preserve">DHQS</t>
  </si>
  <si>
    <t xml:space="preserve">2dda7p[c] --&gt; 3dhq[c] + pi[c]</t>
  </si>
  <si>
    <t xml:space="preserve">3-dehydroquinate synthase</t>
  </si>
  <si>
    <t xml:space="preserve">YDR127W</t>
  </si>
  <si>
    <t xml:space="preserve">DHQTi</t>
  </si>
  <si>
    <t xml:space="preserve">3dhq[c] --&gt; 3dhsk[c] + h2o[c]</t>
  </si>
  <si>
    <t xml:space="preserve">3-dehydroquinate dehydratase, irreversible</t>
  </si>
  <si>
    <t xml:space="preserve">DKMPPD2</t>
  </si>
  <si>
    <t xml:space="preserve">dkmpp[c] + (3) h2o[c] --&gt; 2kmb[c] + for[c] + (6) h[c] + pi[c]</t>
  </si>
  <si>
    <t xml:space="preserve">2,3-diketo-5-methylthio-1-phosphopentane degradation reaction</t>
  </si>
  <si>
    <t xml:space="preserve">(YMR009W and YEL038W)</t>
  </si>
  <si>
    <t xml:space="preserve">YEL038W YMR009W</t>
  </si>
  <si>
    <t xml:space="preserve">DOLPMMer</t>
  </si>
  <si>
    <t xml:space="preserve">dolmanp[r] --&gt; dolp[r] + h[r] + mannan[r]</t>
  </si>
  <si>
    <t xml:space="preserve">Dolichyl-phosphate-mannose--protein mannosyltransferase, endoplasmic reticular</t>
  </si>
  <si>
    <t xml:space="preserve">((YDL095W and YAL023C) or YOR321W or YJR143C or YDL093W or YGR199W)</t>
  </si>
  <si>
    <t xml:space="preserve">YAL023C YDL093W YDL095W YGR199W YJR143C YOR321W</t>
  </si>
  <si>
    <t xml:space="preserve">Glycoprotein Metabolism</t>
  </si>
  <si>
    <t xml:space="preserve">DOLPMTcer</t>
  </si>
  <si>
    <t xml:space="preserve">dolp[c] + gdpmann[c] --&gt; gdp[c] + dolmanp[r]</t>
  </si>
  <si>
    <t xml:space="preserve">Dolichyl-phosphate D-mannosyltransferase</t>
  </si>
  <si>
    <t xml:space="preserve">YPR183W</t>
  </si>
  <si>
    <t xml:space="preserve">DOLPt2er</t>
  </si>
  <si>
    <t xml:space="preserve">dolp{-2}[c] + h{1}[c] &lt;==&gt; dolp{-2}[r] + h{1}[r]</t>
  </si>
  <si>
    <t xml:space="preserve">dolichol phosphate endoplasmic reticular transport via proton symport</t>
  </si>
  <si>
    <t xml:space="preserve">Transport, Endoplasmic Reticular</t>
  </si>
  <si>
    <t xml:space="preserve">DPCOAK</t>
  </si>
  <si>
    <t xml:space="preserve">atp[c] + dpcoa[c] --&gt; adp[c] + coa[c] + h[c]</t>
  </si>
  <si>
    <t xml:space="preserve">dephospho-CoA kinase</t>
  </si>
  <si>
    <t xml:space="preserve">DROPPRy</t>
  </si>
  <si>
    <t xml:space="preserve">25dhpp[c] + h[c] + nadph[c] --&gt; 25dthpp[c] + nadp[c]</t>
  </si>
  <si>
    <t xml:space="preserve">2,5-diamino-6-ribosylamino-4(3H)-pyrimidinone 5'-phosphate reductase (nadph)</t>
  </si>
  <si>
    <t xml:space="preserve">YBR153W</t>
  </si>
  <si>
    <t xml:space="preserve">DRTPPD</t>
  </si>
  <si>
    <t xml:space="preserve">25dthpp[c] + h[c] + h2o[c] --&gt; 5aprbu[c] + nh4[c]</t>
  </si>
  <si>
    <t xml:space="preserve">2,5-diamino-6-ribitylamino-4(3H)-pyrimidinone 5'-phosphate deaminase</t>
  </si>
  <si>
    <t xml:space="preserve">YOL066C</t>
  </si>
  <si>
    <t xml:space="preserve">DTMPK</t>
  </si>
  <si>
    <t xml:space="preserve">atp[c] + dtmp[c] &lt;==&gt; adp[c] + dtdp[c]</t>
  </si>
  <si>
    <t xml:space="preserve">dTMP kinase</t>
  </si>
  <si>
    <t xml:space="preserve">YJR057W</t>
  </si>
  <si>
    <t xml:space="preserve">DTTPt</t>
  </si>
  <si>
    <t xml:space="preserve">dttp{-4}[e] &lt;==&gt; dttp{-4}[c]</t>
  </si>
  <si>
    <t xml:space="preserve">dTTP reversible uniport</t>
  </si>
  <si>
    <t xml:space="preserve">DURIK1</t>
  </si>
  <si>
    <t xml:space="preserve">atp[c] + duri[c] --&gt; adp[c] + dump[c] + h[c]</t>
  </si>
  <si>
    <t xml:space="preserve">deoxyuridine kinase (ATP:Deoxyuridine)</t>
  </si>
  <si>
    <t xml:space="preserve">DURIPP</t>
  </si>
  <si>
    <t xml:space="preserve">duri[c] + pi[c] &lt;==&gt; 2dr1p[c] + ura[c]</t>
  </si>
  <si>
    <t xml:space="preserve">deoxyuridine phosphorylase</t>
  </si>
  <si>
    <t xml:space="preserve">YLR209C</t>
  </si>
  <si>
    <t xml:space="preserve">DUTPDP</t>
  </si>
  <si>
    <t xml:space="preserve">dutp[c] + h2o[c] --&gt; dump[c] + h[c] + ppi[c]</t>
  </si>
  <si>
    <t xml:space="preserve">dUTP diphosphatase</t>
  </si>
  <si>
    <t xml:space="preserve">YBR252W</t>
  </si>
  <si>
    <t xml:space="preserve">E4Ptm</t>
  </si>
  <si>
    <t xml:space="preserve">e4p{-2}[c] &lt;==&gt; e4p{-2}[m]</t>
  </si>
  <si>
    <t xml:space="preserve">D-erythrose 4-phosphate mtiochondrial transport via diffusion</t>
  </si>
  <si>
    <t xml:space="preserve">ENO</t>
  </si>
  <si>
    <t xml:space="preserve">2pg[c] &lt;==&gt; h2o[c] + pep[c]</t>
  </si>
  <si>
    <t xml:space="preserve">enolase</t>
  </si>
  <si>
    <t xml:space="preserve">(YPL281C or YGR254W or YHR174W or YOR393W or YMR323W)</t>
  </si>
  <si>
    <t xml:space="preserve">YGR254W YHR174W YMR323W YOR393W YPL281C</t>
  </si>
  <si>
    <t xml:space="preserve">Glycolysis/Gluconeogenesis</t>
  </si>
  <si>
    <t xml:space="preserve">EPISTt</t>
  </si>
  <si>
    <t xml:space="preserve">epist{0}[e] &lt;==&gt; epist{0}[c]</t>
  </si>
  <si>
    <t xml:space="preserve">episterol reversible transport</t>
  </si>
  <si>
    <t xml:space="preserve">(YOR011W or YIL013C)</t>
  </si>
  <si>
    <t xml:space="preserve">YIL013C YOR011W</t>
  </si>
  <si>
    <t xml:space="preserve">ERGSTt</t>
  </si>
  <si>
    <t xml:space="preserve">ergst{0}[e] &lt;==&gt; ergst{0}[c]</t>
  </si>
  <si>
    <t xml:space="preserve">ergosterol reversible transport</t>
  </si>
  <si>
    <t xml:space="preserve">(YIL013C or YOR011W)</t>
  </si>
  <si>
    <t xml:space="preserve">ETOHt</t>
  </si>
  <si>
    <t xml:space="preserve">etoh{0}[e] &lt;==&gt; etoh{0}[c]</t>
  </si>
  <si>
    <t xml:space="preserve">ethanol reversible transport</t>
  </si>
  <si>
    <t xml:space="preserve">ETOHtm</t>
  </si>
  <si>
    <t xml:space="preserve">etoh{0}[c] &lt;==&gt; etoh{0}[m]</t>
  </si>
  <si>
    <t xml:space="preserve">ethanol transport to mitochondria (diffusion)</t>
  </si>
  <si>
    <t xml:space="preserve">FACOAL140</t>
  </si>
  <si>
    <t xml:space="preserve">atp[c] + coa[c] + ttdca[c] &lt;==&gt; amp[c] + ppi[c] + tdcoa[c]</t>
  </si>
  <si>
    <t xml:space="preserve">fatty-acid--CoA ligase (tetradecanoate)</t>
  </si>
  <si>
    <t xml:space="preserve">(YOR317W or YIL009W or YMR246W)</t>
  </si>
  <si>
    <t xml:space="preserve">YIL009W YMR246W YOR317W</t>
  </si>
  <si>
    <t xml:space="preserve">FACOAL160</t>
  </si>
  <si>
    <t xml:space="preserve">atp[c] + coa[c] + hdca[c] &lt;==&gt; amp[c] + pmtcoa[c] + ppi[c]</t>
  </si>
  <si>
    <t xml:space="preserve">fatty-acid--CoA ligase (hexadecanoate)</t>
  </si>
  <si>
    <t xml:space="preserve">FACOAL161</t>
  </si>
  <si>
    <t xml:space="preserve">atp[c] + coa[c] + hdcea[c] &lt;==&gt; amp[c] + hdcoa[c] + ppi[c]</t>
  </si>
  <si>
    <t xml:space="preserve">fatty-acid--CoA ligase (hexadecenoate)</t>
  </si>
  <si>
    <t xml:space="preserve">FACOAL180</t>
  </si>
  <si>
    <t xml:space="preserve">atp[c] + coa[c] + ocdca[c] &lt;==&gt; amp[c] + ppi[c] + stcoa[c]</t>
  </si>
  <si>
    <t xml:space="preserve">fatty-acid--CoA ligase (octadecanoate)</t>
  </si>
  <si>
    <t xml:space="preserve">FACOAL181</t>
  </si>
  <si>
    <t xml:space="preserve">atp[c] + coa[c] + ocdcea[c] &lt;==&gt; amp[c] + odecoa[c] + ppi[c]</t>
  </si>
  <si>
    <t xml:space="preserve">fatty-acid--CoA ligase (octadecenoate)</t>
  </si>
  <si>
    <t xml:space="preserve">FACOAL182</t>
  </si>
  <si>
    <t xml:space="preserve">atp[c] + coa[c] + ocdcya[c] &lt;==&gt; amp[c] + ocdycacoa[c] + ppi[c]</t>
  </si>
  <si>
    <t xml:space="preserve">fatty-acid--CoA ligase (octadecynoate)</t>
  </si>
  <si>
    <t xml:space="preserve">(YOR317W or YMR246W or YIL009W)</t>
  </si>
  <si>
    <t xml:space="preserve">FAS100</t>
  </si>
  <si>
    <t xml:space="preserve">(3) h[c] + malcoa[c] + (2) nadph[c] + octa[c] --&gt; co2tot[c] + coa[c] + dca[c] + (2) nadp[c]</t>
  </si>
  <si>
    <t xml:space="preserve">fatty acid synthase (n-C10:0)</t>
  </si>
  <si>
    <t xml:space="preserve">(YGR037C and YNR016C and (YKL182W and YPL231W))</t>
  </si>
  <si>
    <t xml:space="preserve">YGR037C YKL182W YNR016C YPL231W</t>
  </si>
  <si>
    <t xml:space="preserve">FAS100COA</t>
  </si>
  <si>
    <t xml:space="preserve">(3) h[c] + malcoa[c] + (2) nadph[c] + occoa[c] --&gt; co2tot[c] + coa[c] + dcacoa[c] + (2) nadp[c]</t>
  </si>
  <si>
    <t xml:space="preserve">fatty acyl-CoA synthase (n-C10:0CoA)</t>
  </si>
  <si>
    <t xml:space="preserve">FAS120</t>
  </si>
  <si>
    <t xml:space="preserve">dca[c] + (3) h[c] + malcoa[c] + (2) nadph[c] --&gt; co2tot[c] + coa[c] + ddca[c] + (2) nadp[c]</t>
  </si>
  <si>
    <t xml:space="preserve">fatty acid synthase (n-C12:0)</t>
  </si>
  <si>
    <t xml:space="preserve">FAS120COA</t>
  </si>
  <si>
    <t xml:space="preserve">dcacoa[c] + (3) h[c] + malcoa[c] + (2) nadph[c] --&gt; co2tot[c] + coa[c] + ddcacoa[c] + (2) nadp[c]</t>
  </si>
  <si>
    <t xml:space="preserve">fatty-acyl-CoA synthase (n-C12:0CoA)</t>
  </si>
  <si>
    <t xml:space="preserve">FAS140</t>
  </si>
  <si>
    <t xml:space="preserve">ddca[c] + (3) h[c] + malcoa[c] + (2) nadph[c] --&gt; co2tot[c] + coa[c] + (2) nadp[c] + ttdca[c]</t>
  </si>
  <si>
    <t xml:space="preserve">fatty acid synthase (n-C14:0)</t>
  </si>
  <si>
    <t xml:space="preserve">FAS140COA</t>
  </si>
  <si>
    <t xml:space="preserve">ddcacoa[c] + (3) h[c] + malcoa[c] + (2) nadph[c] --&gt; co2tot[c] + coa[c] + (2) nadp[c] + tdcoa[c]</t>
  </si>
  <si>
    <t xml:space="preserve">fatty-acyl-CoA synthase (n-C14:0CoA)</t>
  </si>
  <si>
    <t xml:space="preserve">FAS160</t>
  </si>
  <si>
    <t xml:space="preserve">(3) h[c] + malcoa[c] + (2) nadph[c] + ttdca[c] --&gt; co2tot[c] + coa[c] + hdca[c] + (2) nadp[c]</t>
  </si>
  <si>
    <t xml:space="preserve">fatty acid synthase (n-C16:0)</t>
  </si>
  <si>
    <t xml:space="preserve">FAS160COA</t>
  </si>
  <si>
    <t xml:space="preserve">(3) h[c] + malcoa[c] + (2) nadph[c] + tdcoa[c] --&gt; co2tot[c] + coa[c] + (2) nadp[c] + pmtcoa[c]</t>
  </si>
  <si>
    <t xml:space="preserve">fatty-acyl-CoA synthase (n-C16:0CoA)</t>
  </si>
  <si>
    <t xml:space="preserve">FAS180</t>
  </si>
  <si>
    <t xml:space="preserve">(3) h[c] + hdca[c] + malcoa[c] + (2) nadph[c] --&gt; co2tot[c] + coa[c] + (2) nadp[c] + ocdca[c]</t>
  </si>
  <si>
    <t xml:space="preserve">fatty acid synthase (n-C18:0)</t>
  </si>
  <si>
    <t xml:space="preserve">FAS180COA</t>
  </si>
  <si>
    <t xml:space="preserve">(3) h[c] + malcoa[c] + (2) nadph[c] + pmtcoa[c] --&gt; co2tot[c] + coa[c] + (2) nadp[c] + stcoa[c]</t>
  </si>
  <si>
    <t xml:space="preserve">fatty-acyl-CoA synthase (n-C18:0CoA)</t>
  </si>
  <si>
    <t xml:space="preserve">FAS80COA_L</t>
  </si>
  <si>
    <t xml:space="preserve">accoa[c] + (9) h[c] + (3) malcoa[c] + (6) nadph[c] --&gt; (3) co2tot[c] + (3) coa[c] + (6) nadp[c] + occoa[c]</t>
  </si>
  <si>
    <t xml:space="preserve">fatty acyl-CoA synthase (n-C8:0CoA), lumped reaction</t>
  </si>
  <si>
    <t xml:space="preserve">FAS80_L</t>
  </si>
  <si>
    <t xml:space="preserve">accoa[c] + (8) h[c] + h2o[c] + (3) malcoa[c] + (6) nadph[c] --&gt; (3) co2tot[c] + (4) coa[c] + (6) nadp[c] + octa[c]</t>
  </si>
  <si>
    <t xml:space="preserve">fatty acid synthase (n-C8:0), lumped reaction</t>
  </si>
  <si>
    <t xml:space="preserve">FBA</t>
  </si>
  <si>
    <t xml:space="preserve">fdp[c] &lt;==&gt; dhap[c] + g3p[c]</t>
  </si>
  <si>
    <t xml:space="preserve">fructose-bisphosphate aldolase</t>
  </si>
  <si>
    <t xml:space="preserve">YKL060C</t>
  </si>
  <si>
    <t xml:space="preserve">FBA3</t>
  </si>
  <si>
    <t xml:space="preserve">s17bp[c] &lt;==&gt; dhap[c] + e4p[c]</t>
  </si>
  <si>
    <t xml:space="preserve">Sedoheptulose 1,7-bisphosphate D-glyceraldehyde-3-phosphate-lyase</t>
  </si>
  <si>
    <t xml:space="preserve">FBP</t>
  </si>
  <si>
    <t xml:space="preserve">fdp[c] + h2o[c] --&gt; f6p[c] + pi[c]</t>
  </si>
  <si>
    <t xml:space="preserve">fructose-bisphosphatase</t>
  </si>
  <si>
    <t xml:space="preserve">YLR377C</t>
  </si>
  <si>
    <t xml:space="preserve">FBP26</t>
  </si>
  <si>
    <t xml:space="preserve">f26bp[c] + h2o[c] --&gt; f6p[c] + pi[c]</t>
  </si>
  <si>
    <t xml:space="preserve">Fructose-2,6-bisphosphate 2-phosphatase</t>
  </si>
  <si>
    <t xml:space="preserve">YJL155C</t>
  </si>
  <si>
    <t xml:space="preserve">Fructose and Mannose Metabolism</t>
  </si>
  <si>
    <t xml:space="preserve">FDH</t>
  </si>
  <si>
    <t xml:space="preserve">for[c] + h2o[c] + nad[c] --&gt; co2tot[c] + nadh[c]</t>
  </si>
  <si>
    <t xml:space="preserve">formate dehydrogenase</t>
  </si>
  <si>
    <t xml:space="preserve">(YOR388C or YPL275W or YPL276W)</t>
  </si>
  <si>
    <t xml:space="preserve">YOR388C YPL275W YPL276W</t>
  </si>
  <si>
    <t xml:space="preserve">Methane Metabolism</t>
  </si>
  <si>
    <t xml:space="preserve">FDNG</t>
  </si>
  <si>
    <t xml:space="preserve">for[c] + h[c] + h2o[c] + q6[m] --&gt; co2tot[c] + q6h2[m]</t>
  </si>
  <si>
    <t xml:space="preserve">formate  dehydrogenase, cytosolic/mitochondrial</t>
  </si>
  <si>
    <t xml:space="preserve">FE2utm</t>
  </si>
  <si>
    <t xml:space="preserve">fe2{2}[c] --&gt; fe2{2}[m]</t>
  </si>
  <si>
    <t xml:space="preserve">iron (II) uptake (mitochondrial)</t>
  </si>
  <si>
    <t xml:space="preserve">FECOSTt</t>
  </si>
  <si>
    <t xml:space="preserve">fecost{0}[e] &lt;==&gt; fecost{0}[c]</t>
  </si>
  <si>
    <t xml:space="preserve">fecosterol reversible transport</t>
  </si>
  <si>
    <t xml:space="preserve">FEtm</t>
  </si>
  <si>
    <t xml:space="preserve">fe2{2}[m] --&gt; fe2{2}[c]</t>
  </si>
  <si>
    <t xml:space="preserve">iron (II) transport</t>
  </si>
  <si>
    <t xml:space="preserve">FORt</t>
  </si>
  <si>
    <t xml:space="preserve">for{-1}[e] &lt;==&gt; for{-1}[c]</t>
  </si>
  <si>
    <t xml:space="preserve">formate transport via diffusion</t>
  </si>
  <si>
    <t xml:space="preserve">FRDcm</t>
  </si>
  <si>
    <t xml:space="preserve">fum[c] + fadh2[m] --&gt; succ[c] + fad[m]</t>
  </si>
  <si>
    <t xml:space="preserve">fumarate reductase, cytosolic/mitochondrial</t>
  </si>
  <si>
    <t xml:space="preserve">YEL047C</t>
  </si>
  <si>
    <t xml:space="preserve">FRDm</t>
  </si>
  <si>
    <t xml:space="preserve">fadh2[m] + fum[m] --&gt; fad[m] + succ[m]</t>
  </si>
  <si>
    <t xml:space="preserve">fumarate reductase</t>
  </si>
  <si>
    <t xml:space="preserve">YJR051W</t>
  </si>
  <si>
    <t xml:space="preserve">FTHFCLm</t>
  </si>
  <si>
    <t xml:space="preserve">5fthf[m] + atp[m] --&gt; adp[m] + methf[m] + pi[m]</t>
  </si>
  <si>
    <t xml:space="preserve">5-formethyltetrahydrofolate cyclo-ligase, mitochondrial</t>
  </si>
  <si>
    <t xml:space="preserve">FTHFLi</t>
  </si>
  <si>
    <t xml:space="preserve">atp[c] + for[c] + thf[c] --&gt; 10fthf[c] + adp[c] + pi[c]</t>
  </si>
  <si>
    <t xml:space="preserve">formate-tetrahydrofolate ligase</t>
  </si>
  <si>
    <t xml:space="preserve">YGR204W</t>
  </si>
  <si>
    <t xml:space="preserve">FUM</t>
  </si>
  <si>
    <t xml:space="preserve">fum[c] + h2o[c] &lt;==&gt; mal-L[c]</t>
  </si>
  <si>
    <t xml:space="preserve">fumarase</t>
  </si>
  <si>
    <t xml:space="preserve">YPL262W</t>
  </si>
  <si>
    <t xml:space="preserve">FUMm</t>
  </si>
  <si>
    <t xml:space="preserve">fum[m] + h2o[m] &lt;==&gt; mal-L[m]</t>
  </si>
  <si>
    <t xml:space="preserve">fumarase, mitochondrial</t>
  </si>
  <si>
    <t xml:space="preserve">FUMt2r</t>
  </si>
  <si>
    <t xml:space="preserve">fum{-2}[e] + h{1}[e] &lt;==&gt; fum{-2}[c] + h{1}[c]</t>
  </si>
  <si>
    <t xml:space="preserve">fumarate reversible transport via symport</t>
  </si>
  <si>
    <t xml:space="preserve">G3PCt</t>
  </si>
  <si>
    <t xml:space="preserve">g3pc{0}[e] &lt;==&gt; g3pc{0}[c]</t>
  </si>
  <si>
    <t xml:space="preserve">glycero-3-phosphocholine transport (extracellular to cytosol)</t>
  </si>
  <si>
    <t xml:space="preserve">YCR098C</t>
  </si>
  <si>
    <t xml:space="preserve">G3PD1ir</t>
  </si>
  <si>
    <t xml:space="preserve">dhap[c] + h[c] + nadh[c] --&gt; glyc3p[c] + nad[c]</t>
  </si>
  <si>
    <t xml:space="preserve">glycerol-3-phosphate dehydrogenase (NAD)</t>
  </si>
  <si>
    <t xml:space="preserve">YDL022W</t>
  </si>
  <si>
    <t xml:space="preserve">G3PD1irm</t>
  </si>
  <si>
    <t xml:space="preserve">dhap[m] + h[m] + nadh[m] --&gt; glyc3p[m] + nad[m]</t>
  </si>
  <si>
    <t xml:space="preserve">glycerol-3-phosphate dehydrogenase (NAD), mitochondrial</t>
  </si>
  <si>
    <t xml:space="preserve">YOL059W</t>
  </si>
  <si>
    <t xml:space="preserve">G3PDm</t>
  </si>
  <si>
    <t xml:space="preserve">fad[m] + glyc3p[m] --&gt; dhap[m] + fadh2[m]</t>
  </si>
  <si>
    <t xml:space="preserve">glycerol-3-phosphate dehydrogenase (FAD), mitochondrial</t>
  </si>
  <si>
    <t xml:space="preserve">YIL155C</t>
  </si>
  <si>
    <t xml:space="preserve">G3PT</t>
  </si>
  <si>
    <t xml:space="preserve">glyc3p[c] + h2o[c] --&gt; glyc[c] + pi[c]</t>
  </si>
  <si>
    <t xml:space="preserve">glycerol-3-phosphatase</t>
  </si>
  <si>
    <t xml:space="preserve">(YER062C or YIL053W)</t>
  </si>
  <si>
    <t xml:space="preserve">YER062C YIL053W</t>
  </si>
  <si>
    <t xml:space="preserve">G5SADr</t>
  </si>
  <si>
    <t xml:space="preserve">glu5sa[c] &lt;==&gt; 1pyr5c[c] + h[c] + h2o[c]</t>
  </si>
  <si>
    <t xml:space="preserve">L-glutamate 5-semialdehyde dehydratase, reversible</t>
  </si>
  <si>
    <t xml:space="preserve">G5SADrm</t>
  </si>
  <si>
    <t xml:space="preserve">glu5sa[m] &lt;==&gt; 1pyr5c[m] + h[m] + h2o[m]</t>
  </si>
  <si>
    <t xml:space="preserve">L-glutamate 5-semialdehyde dehydratase, reversible, mitochondrial</t>
  </si>
  <si>
    <t xml:space="preserve">G5SD</t>
  </si>
  <si>
    <t xml:space="preserve">glu5p[c] + h[c] + nadph[c] --&gt; glu5sa[c] + nadp[c] + pi[c]</t>
  </si>
  <si>
    <t xml:space="preserve">glutamate-5-semialdehyde dehydrogenase</t>
  </si>
  <si>
    <t xml:space="preserve">YOR323C</t>
  </si>
  <si>
    <t xml:space="preserve">G5SD2</t>
  </si>
  <si>
    <t xml:space="preserve">glu5p[c] + h[c] + nadh[c] --&gt; glu5sa[c] + nad[c] + pi[c]</t>
  </si>
  <si>
    <t xml:space="preserve">G6PDA</t>
  </si>
  <si>
    <t xml:space="preserve">gam6p[c] + h2o[c] --&gt; f6p[c] + nh4[c]</t>
  </si>
  <si>
    <t xml:space="preserve">glucosamine-6-phosphate deaminase</t>
  </si>
  <si>
    <t xml:space="preserve">G6PDH2</t>
  </si>
  <si>
    <t xml:space="preserve">g6p[c] + nadp[c] --&gt; 6pgl[c] + h[c] + nadph[c]</t>
  </si>
  <si>
    <t xml:space="preserve">glucose 6-phosphate dehydrogenase</t>
  </si>
  <si>
    <t xml:space="preserve">YNL241C</t>
  </si>
  <si>
    <t xml:space="preserve">Pentose Phosphate Pathway</t>
  </si>
  <si>
    <t xml:space="preserve">GALT</t>
  </si>
  <si>
    <t xml:space="preserve">gal1p[c] + h[c] + utp[c] &lt;==&gt; ppi[c] + udpgal[c]</t>
  </si>
  <si>
    <t xml:space="preserve">galactose-1-phosphate uridylyltransferase</t>
  </si>
  <si>
    <t xml:space="preserve">YBR018C</t>
  </si>
  <si>
    <t xml:space="preserve">Galactose metabolism</t>
  </si>
  <si>
    <t xml:space="preserve">GALU</t>
  </si>
  <si>
    <t xml:space="preserve">g1p[c] + h[c] + utp[c] &lt;==&gt; ppi[c] + udpg[c]</t>
  </si>
  <si>
    <t xml:space="preserve">UTP-glucose-1-phosphate uridylyltransferase</t>
  </si>
  <si>
    <t xml:space="preserve">(YKL035W or YHL012W)</t>
  </si>
  <si>
    <t xml:space="preserve">YHL012W YKL035W</t>
  </si>
  <si>
    <t xml:space="preserve">GAM6Pt</t>
  </si>
  <si>
    <t xml:space="preserve">gam6p{-1}[e] &lt;==&gt; gam6p{-1}[c]</t>
  </si>
  <si>
    <t xml:space="preserve">D-glucosamine 6-phosphate reversible uniport</t>
  </si>
  <si>
    <t xml:space="preserve">GAPD</t>
  </si>
  <si>
    <t xml:space="preserve">g3p[c] + nad[c] + pi[c] &lt;==&gt; 13dpg[c] + h[c] + nadh[c]</t>
  </si>
  <si>
    <t xml:space="preserve">glyceraldehyde-3-phosphate dehydrogenase</t>
  </si>
  <si>
    <t xml:space="preserve">(YJL052W or YJR009C or YGR192C)</t>
  </si>
  <si>
    <t xml:space="preserve">YGR192C YJL052W YJR009C</t>
  </si>
  <si>
    <t xml:space="preserve">GARFTi</t>
  </si>
  <si>
    <t xml:space="preserve">10fthf[c] + gar[c] --&gt; fgam[c] + h[c] + thf[c]</t>
  </si>
  <si>
    <t xml:space="preserve">phosphoribosylglycinamide formyltransferase, irreversible</t>
  </si>
  <si>
    <t xml:space="preserve">YDR408C</t>
  </si>
  <si>
    <t xml:space="preserve">GAT1_SC</t>
  </si>
  <si>
    <t xml:space="preserve">(0.02) dcacoa[c] + (0.06) ddcacoa[c] + glyc3p[c] + (0.17) hdcoa[c] + (0.09) ocdycacoa[c] + (0.24) odecoa[c] + (0.27) pmtcoa[c] + (0.05) stcoa[c] + (0.1) tdcoa[c] --&gt; (0.01) 1ag3p_SC[c] + coa[c]</t>
  </si>
  <si>
    <t xml:space="preserve">glycerol 3-phosphate acyltransferase (glycerol 3-phosphate), yeast-specific</t>
  </si>
  <si>
    <t xml:space="preserve">(YKR067W or YBL011W)</t>
  </si>
  <si>
    <t xml:space="preserve">YBL011W YKR067W</t>
  </si>
  <si>
    <t xml:space="preserve">GAT2_SC</t>
  </si>
  <si>
    <t xml:space="preserve">(0.02) dcacoa[c] + (0.06) ddcacoa[c] + dhap[c] + (0.17) hdcoa[c] + (0.09) ocdycacoa[c] + (0.24) odecoa[c] + (0.27) pmtcoa[c] + (0.05) stcoa[c] + (0.1) tdcoa[c] --&gt; (0.01) 1agly3p_SC[c] + coa[c]</t>
  </si>
  <si>
    <t xml:space="preserve">glycerol 3-phosphate acyltransferase (glycerone phosphate), yeast-specific</t>
  </si>
  <si>
    <t xml:space="preserve">GBEZ</t>
  </si>
  <si>
    <t xml:space="preserve">14glun[c] --&gt; glycogen[c] + h2o[c]</t>
  </si>
  <si>
    <t xml:space="preserve">1,4-alpha-glucan branching enzyme</t>
  </si>
  <si>
    <t xml:space="preserve">YEL011W</t>
  </si>
  <si>
    <t xml:space="preserve">GCC2am</t>
  </si>
  <si>
    <t xml:space="preserve">gly[m] + h[m] + h2o[m] + lpam[m] &lt;==&gt; alpam[m] + co2tot[m]</t>
  </si>
  <si>
    <t xml:space="preserve">glycine-cleavage complex (lipoamide), mitochondrial</t>
  </si>
  <si>
    <t xml:space="preserve">(YDR019C and YMR189W and YAL044C and YFL018C)</t>
  </si>
  <si>
    <t xml:space="preserve">YAL044C YDR019C YFL018C YMR189W</t>
  </si>
  <si>
    <t xml:space="preserve">GCC2bim</t>
  </si>
  <si>
    <t xml:space="preserve">alpam[m] + thf[m] --&gt; dhlam[m] + mlthf[m] + nh4[m]</t>
  </si>
  <si>
    <t xml:space="preserve">glycine-cleavage system (lipoamide) irreversible, mitochondrial</t>
  </si>
  <si>
    <t xml:space="preserve">GCC2cm</t>
  </si>
  <si>
    <t xml:space="preserve">dhlam[m] + nad[m] &lt;==&gt; h[m] + lpam[m] + nadh[m]</t>
  </si>
  <si>
    <t xml:space="preserve">GCCam</t>
  </si>
  <si>
    <t xml:space="preserve">gly[m] + h[m] + h2o[m] + lpro[m] &lt;==&gt; alpro[m] + co2tot[m]</t>
  </si>
  <si>
    <t xml:space="preserve">glycine-cleavage complex (lipoylprotein), mitochondrial</t>
  </si>
  <si>
    <t xml:space="preserve">GCCbim</t>
  </si>
  <si>
    <t xml:space="preserve">alpro[m] + thf[m] --&gt; dhlpro[m] + mlthf[m] + nh4[m]</t>
  </si>
  <si>
    <t xml:space="preserve">glycine-cleavage complex (lipoylprotein) irreversible, mitochondrial</t>
  </si>
  <si>
    <t xml:space="preserve">GCCcm</t>
  </si>
  <si>
    <t xml:space="preserve">dhlpro[m] + nad[m] &lt;==&gt; h[m] + lpro[m] + nadh[m]</t>
  </si>
  <si>
    <t xml:space="preserve">GF6PTA</t>
  </si>
  <si>
    <t xml:space="preserve">f6p[c] + gln-L[c] --&gt; gam6p[c] + glu-L[c]</t>
  </si>
  <si>
    <t xml:space="preserve">glutamine-fructose-6-phosphate transaminase</t>
  </si>
  <si>
    <t xml:space="preserve">(YMR085W or YKL104C or YMR084W)</t>
  </si>
  <si>
    <t xml:space="preserve">YKL104C YMR084W YMR085W</t>
  </si>
  <si>
    <t xml:space="preserve">GHMT2r</t>
  </si>
  <si>
    <t xml:space="preserve">ser-L[c] + thf[c] &lt;==&gt; gly[c] + h2o[c] + mlthf[c]</t>
  </si>
  <si>
    <t xml:space="preserve">glycine hydroxymethyltransferase, reversible</t>
  </si>
  <si>
    <t xml:space="preserve">YLR058C</t>
  </si>
  <si>
    <t xml:space="preserve">GHMT2rm</t>
  </si>
  <si>
    <t xml:space="preserve">ser-L[m] + thf[m] &lt;==&gt; gly[m] + h2o[m] + mlthf[m]</t>
  </si>
  <si>
    <t xml:space="preserve">glycine hydroxymethyltransferase, reversible, mitochondrial</t>
  </si>
  <si>
    <t xml:space="preserve">YBR263W</t>
  </si>
  <si>
    <t xml:space="preserve">GK1</t>
  </si>
  <si>
    <t xml:space="preserve">atp[c] + gmp[c] &lt;==&gt; adp[c] + gdp[c]</t>
  </si>
  <si>
    <t xml:space="preserve">guanylate kinase (GMP:ATP)</t>
  </si>
  <si>
    <t xml:space="preserve">GK2</t>
  </si>
  <si>
    <t xml:space="preserve">datp[c] + gmp[c] &lt;==&gt; dadp[c] + gdp[c]</t>
  </si>
  <si>
    <t xml:space="preserve">guanylate kinase (GMP:dATP)</t>
  </si>
  <si>
    <t xml:space="preserve">GLCGSD</t>
  </si>
  <si>
    <t xml:space="preserve">glycogen[c] + h2o[c] --&gt; glc-D[c]</t>
  </si>
  <si>
    <t xml:space="preserve">glucan 1,4-alpha-glucosidase</t>
  </si>
  <si>
    <t xml:space="preserve">YPR184W</t>
  </si>
  <si>
    <t xml:space="preserve">GLCGSDv</t>
  </si>
  <si>
    <t xml:space="preserve">glycogen[v] + h2o[v] --&gt; glc-D[v]</t>
  </si>
  <si>
    <t xml:space="preserve">glucan 1,4-alpha-glucosidase, vacuole</t>
  </si>
  <si>
    <t xml:space="preserve">YIL099W</t>
  </si>
  <si>
    <t xml:space="preserve">GLCNtv</t>
  </si>
  <si>
    <t xml:space="preserve">glycogen{0}[c] --&gt; glycogen{0}[v]</t>
  </si>
  <si>
    <t xml:space="preserve">Glycogen vacuolar 'transport' via autophagy</t>
  </si>
  <si>
    <t xml:space="preserve">GLCP</t>
  </si>
  <si>
    <t xml:space="preserve">glycogen[c] + pi[c] --&gt; g1p[c]</t>
  </si>
  <si>
    <t xml:space="preserve">glycogen phosphorylase</t>
  </si>
  <si>
    <t xml:space="preserve">YPR160W</t>
  </si>
  <si>
    <t xml:space="preserve">GLCS2</t>
  </si>
  <si>
    <t xml:space="preserve">udpg[c] --&gt; glycogen[c] + h[c] + udp[c]</t>
  </si>
  <si>
    <t xml:space="preserve">glycogen synthase (UDPGlc)</t>
  </si>
  <si>
    <t xml:space="preserve">((YKR058W and YLR258W) or (YKR058W and YFR015C) or (YJL137C and YFR015C) or (YJL137C and YLR258W))</t>
  </si>
  <si>
    <t xml:space="preserve">YFR015C YJL137C YKR058W YLR258W</t>
  </si>
  <si>
    <t xml:space="preserve">GLCt1</t>
  </si>
  <si>
    <t xml:space="preserve">glc-D{0}[e] --&gt; glc-D{0}[c]</t>
  </si>
  <si>
    <t xml:space="preserve">glucose transport (uniport)</t>
  </si>
  <si>
    <t xml:space="preserve">(YHR092C or YLR081W or YOL156W or YDR536W or YHR094C or YEL069C or YDL245C or YJR158W or YFL011W or YNR072W or YMR011W or YDR345C or YHR096C or YDR343C or YDR342C or YJL214W or YJL219W)</t>
  </si>
  <si>
    <t xml:space="preserve">YDL245C YDR342C YDR343C YDR345C YDR536W YEL069C YFL011W YHR092C YHR094C YHR096C YJL214W YJL219W YJR158W YLR081W YMR011W YNR072W YOL156W</t>
  </si>
  <si>
    <t xml:space="preserve">GLCtv</t>
  </si>
  <si>
    <t xml:space="preserve">glc-D{0}[c] &lt;==&gt; glc-D{0}[v]</t>
  </si>
  <si>
    <t xml:space="preserve">glucose transport, vacuolar</t>
  </si>
  <si>
    <t xml:space="preserve">GLNS</t>
  </si>
  <si>
    <t xml:space="preserve">atp[c] + glu-L[c] + nh4[c] --&gt; adp[c] + gln-L[c] + h[c] + pi[c]</t>
  </si>
  <si>
    <t xml:space="preserve">glutamine synthetase</t>
  </si>
  <si>
    <t xml:space="preserve">YPR035W</t>
  </si>
  <si>
    <t xml:space="preserve">GLNt2r</t>
  </si>
  <si>
    <t xml:space="preserve">gln-L{0}[e] + h{1}[e] &lt;==&gt; gln-L{0}[c] + h{1}[c]</t>
  </si>
  <si>
    <t xml:space="preserve">L-glutamine reversible transport via proton symport</t>
  </si>
  <si>
    <t xml:space="preserve">GLNt6</t>
  </si>
  <si>
    <t xml:space="preserve">gln-L{0}[c] + h{1}[v] --&gt; h{1}[c] + gln-L{0}[v]</t>
  </si>
  <si>
    <t xml:space="preserve">L-glutamine transport in via proton antiport (vacuolar)</t>
  </si>
  <si>
    <t xml:space="preserve">GLNt7</t>
  </si>
  <si>
    <t xml:space="preserve">gln-L{0}[v] + h{1}[v] --&gt; gln-L{0}[c] + h{1}[c]</t>
  </si>
  <si>
    <t xml:space="preserve">L-glutamine transport out via proton symport, vacuolar</t>
  </si>
  <si>
    <t xml:space="preserve">GLU5K</t>
  </si>
  <si>
    <t xml:space="preserve">atp[c] + glu-L[c] --&gt; adp[c] + glu5p[c]</t>
  </si>
  <si>
    <t xml:space="preserve">glutamate 5-kinase</t>
  </si>
  <si>
    <t xml:space="preserve">YDR300C</t>
  </si>
  <si>
    <t xml:space="preserve">GLUDC</t>
  </si>
  <si>
    <t xml:space="preserve">glu-L[c] + h[c] + h2o[c] --&gt; 4abut[c] + co2tot[c]</t>
  </si>
  <si>
    <t xml:space="preserve">Glutamate Decarboxylase</t>
  </si>
  <si>
    <t xml:space="preserve">YMR250W</t>
  </si>
  <si>
    <t xml:space="preserve">GLUDxi</t>
  </si>
  <si>
    <t xml:space="preserve">glu-L[c] + h2o[c] + nad[c] --&gt; akg[c] + h[c] + nadh[c] + nh4[c]</t>
  </si>
  <si>
    <t xml:space="preserve">glutamate dehydrogenase (NAD)</t>
  </si>
  <si>
    <t xml:space="preserve">YDL215C</t>
  </si>
  <si>
    <t xml:space="preserve">GLUDyi</t>
  </si>
  <si>
    <t xml:space="preserve">akg[c] + h[c] + nadph[c] + nh4[c] --&gt; glu-L[c] + h2o[c] + nadp[c]</t>
  </si>
  <si>
    <t xml:space="preserve">glutamate dehydrogenase (NADP)</t>
  </si>
  <si>
    <t xml:space="preserve">(YOR375C or YAL062W)</t>
  </si>
  <si>
    <t xml:space="preserve">YAL062W YOR375C</t>
  </si>
  <si>
    <t xml:space="preserve">GLUN</t>
  </si>
  <si>
    <t xml:space="preserve">gln-L[c] + h2o[c] --&gt; glu-L[c] + nh4[c]</t>
  </si>
  <si>
    <t xml:space="preserve">glutaminase</t>
  </si>
  <si>
    <t xml:space="preserve">GLUPRT</t>
  </si>
  <si>
    <t xml:space="preserve">gln-L[c] + h2o[c] + prpp[c] --&gt; glu-L[c] + ppi[c] + pram[c]</t>
  </si>
  <si>
    <t xml:space="preserve">glutamine phosphoribosyldiphosphate amidotransferase</t>
  </si>
  <si>
    <t xml:space="preserve">YMR300C</t>
  </si>
  <si>
    <t xml:space="preserve">GLUSx</t>
  </si>
  <si>
    <t xml:space="preserve">akg[c] + gln-L[c] + h[c] + nadh[c] --&gt; (2) glu-L[c] + nad[c]</t>
  </si>
  <si>
    <t xml:space="preserve">glutamate synthase (NADH2)</t>
  </si>
  <si>
    <t xml:space="preserve">YDL171C</t>
  </si>
  <si>
    <t xml:space="preserve">GLUt2r</t>
  </si>
  <si>
    <t xml:space="preserve">glu-L{-1}[e] + h{1}[e] &lt;==&gt; glu-L{-1}[c] + h{1}[c]</t>
  </si>
  <si>
    <t xml:space="preserve">L-glutamate transport via proton symport, reversible</t>
  </si>
  <si>
    <t xml:space="preserve">(YFL055W or YDR536W or YKR039W or YCL025C or YPL265W)</t>
  </si>
  <si>
    <t xml:space="preserve">YCL025C YDR536W YFL055W YKR039W YPL265W</t>
  </si>
  <si>
    <t xml:space="preserve">GLUt5m</t>
  </si>
  <si>
    <t xml:space="preserve">glu-L{-1}[c] + oh1{-1}[m] --&gt; oh1{-1}[c] + glu-L{-1}[m]</t>
  </si>
  <si>
    <t xml:space="preserve">L-glutamate transport into mitochondria via hydroxide ion antiport</t>
  </si>
  <si>
    <t xml:space="preserve">GLUt7m</t>
  </si>
  <si>
    <t xml:space="preserve">glu-L{-1}[c] --&gt; glu-L{-1}[m]</t>
  </si>
  <si>
    <t xml:space="preserve">Glutamate transport (uniporter), mitochondrial</t>
  </si>
  <si>
    <t xml:space="preserve">GLXt</t>
  </si>
  <si>
    <t xml:space="preserve">glx{-1}[c] &lt;==&gt; glx{-1}[e]</t>
  </si>
  <si>
    <t xml:space="preserve">glyoxylate transport</t>
  </si>
  <si>
    <t xml:space="preserve">GLYC3Ptm</t>
  </si>
  <si>
    <t xml:space="preserve">glyc3p{-2}[c] --&gt; glyc3p{-2}[m]</t>
  </si>
  <si>
    <t xml:space="preserve">glycerol-3-phosphate shuttle</t>
  </si>
  <si>
    <t xml:space="preserve">GLYCDy</t>
  </si>
  <si>
    <t xml:space="preserve">glyc[c] + nadp[c] --&gt; dha[c] + h[c] + nadph[c]</t>
  </si>
  <si>
    <t xml:space="preserve">Glycerol dehydrogenase (NADP-dependent)</t>
  </si>
  <si>
    <t xml:space="preserve">YOR120W</t>
  </si>
  <si>
    <t xml:space="preserve">GLYCLm</t>
  </si>
  <si>
    <t xml:space="preserve">gly[m] + h2o[m] + nad[m] + thf[m] --&gt; co2tot[m] + mlthf[m] + nadh[m] + nh4[m]</t>
  </si>
  <si>
    <t xml:space="preserve">glycine cleavage system, mitochondrial</t>
  </si>
  <si>
    <t xml:space="preserve">GLYCt</t>
  </si>
  <si>
    <t xml:space="preserve">glyc{0}[c] &lt;==&gt; glyc{0}[e]</t>
  </si>
  <si>
    <t xml:space="preserve">glycerol transport via channel</t>
  </si>
  <si>
    <t xml:space="preserve">YLL043W</t>
  </si>
  <si>
    <t xml:space="preserve">GLYCt2</t>
  </si>
  <si>
    <t xml:space="preserve">glyc{0}[e] + h{1}[e] --&gt; glyc{0}[c] + h{1}[c]</t>
  </si>
  <si>
    <t xml:space="preserve">glycerol transport via symport</t>
  </si>
  <si>
    <t xml:space="preserve">(YGL084C or YPL189W)</t>
  </si>
  <si>
    <t xml:space="preserve">YGL084C YPL189W</t>
  </si>
  <si>
    <t xml:space="preserve">GLYGS</t>
  </si>
  <si>
    <t xml:space="preserve">h2o[c] + udpg[c] --&gt; 14glun[c] + h[c] + udp[c]</t>
  </si>
  <si>
    <t xml:space="preserve">glycogen (starch) synthase</t>
  </si>
  <si>
    <t xml:space="preserve">((YKR058W and YFR015C) or (YJL137C and YFR015C) or (YKR058W and YLR258W) or (YJL137C and YLR258W))</t>
  </si>
  <si>
    <t xml:space="preserve">GLYK</t>
  </si>
  <si>
    <t xml:space="preserve">atp[c] + glyc[c] --&gt; adp[c] + glyc3p[c] + h[c]</t>
  </si>
  <si>
    <t xml:space="preserve">glycerol kinase</t>
  </si>
  <si>
    <t xml:space="preserve">YHL032C</t>
  </si>
  <si>
    <t xml:space="preserve">GLYOX</t>
  </si>
  <si>
    <t xml:space="preserve">h2o[c] + lgt-S[c] --&gt; gthrd[c] + h[c] + lac-D[c]</t>
  </si>
  <si>
    <t xml:space="preserve">hydroxyacylglutathione hydrolase</t>
  </si>
  <si>
    <t xml:space="preserve">YDR272W</t>
  </si>
  <si>
    <t xml:space="preserve">GLYt2m</t>
  </si>
  <si>
    <t xml:space="preserve">gly{0}[c] + h{1}[c] &lt;==&gt; gly{0}[m] + h{1}[m]</t>
  </si>
  <si>
    <t xml:space="preserve">glycine mitochondrial transport via proton symport</t>
  </si>
  <si>
    <t xml:space="preserve">GLYt2r</t>
  </si>
  <si>
    <t xml:space="preserve">gly{0}[e] + h{1}[e] &lt;==&gt; gly{0}[c] + h{1}[c]</t>
  </si>
  <si>
    <t xml:space="preserve">glycine reversible transport via proton symport</t>
  </si>
  <si>
    <t xml:space="preserve">(YKR039W or YOL020W or YPL265W or YOR348C)</t>
  </si>
  <si>
    <t xml:space="preserve">YKR039W YOL020W YOR348C YPL265W</t>
  </si>
  <si>
    <t xml:space="preserve">GMPS2</t>
  </si>
  <si>
    <t xml:space="preserve">atp[c] + gln-L[c] + h2o[c] + xmp[c] --&gt; amp[c] + glu-L[c] + gmp[c] + (2) h[c] + ppi[c]</t>
  </si>
  <si>
    <t xml:space="preserve">GMP synthase</t>
  </si>
  <si>
    <t xml:space="preserve">YMR217W</t>
  </si>
  <si>
    <t xml:space="preserve">GND</t>
  </si>
  <si>
    <t xml:space="preserve">6pgc[c] + h2o[c] + nadp[c] --&gt; co2tot[c] + nadph[c] + ru5p-D[c]</t>
  </si>
  <si>
    <t xml:space="preserve">phosphogluconate dehydrogenase</t>
  </si>
  <si>
    <t xml:space="preserve">(YGR256W or YHR183W)</t>
  </si>
  <si>
    <t xml:space="preserve">YGR256W YHR183W</t>
  </si>
  <si>
    <t xml:space="preserve">GNNUC</t>
  </si>
  <si>
    <t xml:space="preserve">gsn[c] + h2o[c] --&gt; gua[c] + rib-D[c]</t>
  </si>
  <si>
    <t xml:space="preserve">gnnuc</t>
  </si>
  <si>
    <t xml:space="preserve">GPDDA1</t>
  </si>
  <si>
    <t xml:space="preserve">g3pc[c] + h2o[c] --&gt; chol[c] + glyc3p[c] + h[c]</t>
  </si>
  <si>
    <t xml:space="preserve">Glycerophosphodiester phosphodiesterase (Glycerophosphocholine)</t>
  </si>
  <si>
    <t xml:space="preserve">YPL110C</t>
  </si>
  <si>
    <t xml:space="preserve">GSNK</t>
  </si>
  <si>
    <t xml:space="preserve">atp[c] + gsn[c] --&gt; adp[c] + gmp[c] + h[c]</t>
  </si>
  <si>
    <t xml:space="preserve">guanosine kinase</t>
  </si>
  <si>
    <t xml:space="preserve">GTPCII</t>
  </si>
  <si>
    <t xml:space="preserve">gtp[c] + (3) h2o[c] --&gt; 25dhpp[c] + for[c] + (2) h[c] + ppi[c]</t>
  </si>
  <si>
    <t xml:space="preserve">GTP cyclohydrolase II</t>
  </si>
  <si>
    <t xml:space="preserve">YBL033C</t>
  </si>
  <si>
    <t xml:space="preserve">GTPH1</t>
  </si>
  <si>
    <t xml:space="preserve">gtp[c] + (2) h2o[c] --&gt; gmp[c] + (2) h[c] + (2) pi[c]</t>
  </si>
  <si>
    <t xml:space="preserve">GTP diphosphohydrolase</t>
  </si>
  <si>
    <t xml:space="preserve">GTPt2m</t>
  </si>
  <si>
    <t xml:space="preserve">gtp{-4}[c] + h{1}[c] + gdp{-3}[m] --&gt; gdp{-3}[c] + gtp{-4}[m] + h{1}[m]</t>
  </si>
  <si>
    <t xml:space="preserve">GTP/GDP translocase, mitochondrial (electroneutral)</t>
  </si>
  <si>
    <t xml:space="preserve">YDL198C</t>
  </si>
  <si>
    <t xml:space="preserve">GUAD</t>
  </si>
  <si>
    <t xml:space="preserve">gua[c] + h[c] + h2o[c] --&gt; nh4[c] + xan[c]</t>
  </si>
  <si>
    <t xml:space="preserve">guanine deaminase</t>
  </si>
  <si>
    <t xml:space="preserve">YDL238C</t>
  </si>
  <si>
    <t xml:space="preserve">GUAPRT</t>
  </si>
  <si>
    <t xml:space="preserve">gua[c] + prpp[c] --&gt; gmp[c] + ppi[c]</t>
  </si>
  <si>
    <t xml:space="preserve">guanine phosphoribosyltransferase</t>
  </si>
  <si>
    <t xml:space="preserve">YDR399W</t>
  </si>
  <si>
    <t xml:space="preserve">GUAt2r</t>
  </si>
  <si>
    <t xml:space="preserve">gua{0}[e] + h{1}[e] &lt;==&gt; gua{0}[c] + h{1}[c]</t>
  </si>
  <si>
    <t xml:space="preserve">guanine reversible transport via proton symport</t>
  </si>
  <si>
    <t xml:space="preserve">(YER056C or YER060W or YER060W-A or YGL186C)</t>
  </si>
  <si>
    <t xml:space="preserve">YER056C YER060W YER060W-A YGL186C</t>
  </si>
  <si>
    <t xml:space="preserve">H2Ot</t>
  </si>
  <si>
    <t xml:space="preserve">h2o{0}[e] &lt;==&gt; h2o{0}[c]</t>
  </si>
  <si>
    <t xml:space="preserve">H2O transport via diffusion</t>
  </si>
  <si>
    <t xml:space="preserve">(YPR192W or YLL052C)</t>
  </si>
  <si>
    <t xml:space="preserve">YLL052C YPR192W</t>
  </si>
  <si>
    <t xml:space="preserve">H2Otm</t>
  </si>
  <si>
    <t xml:space="preserve">h2o{0}[c] &lt;==&gt; h2o{0}[m]</t>
  </si>
  <si>
    <t xml:space="preserve">H2O transport, mitochondrial</t>
  </si>
  <si>
    <t xml:space="preserve">H2Otn</t>
  </si>
  <si>
    <t xml:space="preserve">h2o{0}[n] &lt;==&gt; h2o{0}[c]</t>
  </si>
  <si>
    <t xml:space="preserve">H2O transport, nuclear</t>
  </si>
  <si>
    <t xml:space="preserve">H2Otv</t>
  </si>
  <si>
    <t xml:space="preserve">h2o{0}[c] &lt;==&gt; h2o{0}[v]</t>
  </si>
  <si>
    <t xml:space="preserve">H2O transport, vacuolar</t>
  </si>
  <si>
    <t xml:space="preserve">HACNHm</t>
  </si>
  <si>
    <t xml:space="preserve">b124tc[m] + h2o[m] &lt;==&gt; hicit[m]</t>
  </si>
  <si>
    <t xml:space="preserve">homoacontinate hydratase, mitochondrial</t>
  </si>
  <si>
    <t xml:space="preserve">YDR234W</t>
  </si>
  <si>
    <t xml:space="preserve">HCITSm</t>
  </si>
  <si>
    <t xml:space="preserve">accoa[m] + akg[m] + h2o[m] --&gt; coa[m] + h[m] + hcit[m]</t>
  </si>
  <si>
    <t xml:space="preserve">homocitrate synthase</t>
  </si>
  <si>
    <t xml:space="preserve">HCO3E</t>
  </si>
  <si>
    <t xml:space="preserve">co2tot[c] &lt;==&gt; h[c] + hco3[c]</t>
  </si>
  <si>
    <t xml:space="preserve">HCO3 equilibration reaction</t>
  </si>
  <si>
    <t xml:space="preserve">Other</t>
  </si>
  <si>
    <t xml:space="preserve">HCO3En</t>
  </si>
  <si>
    <t xml:space="preserve">co2tot[n] &lt;==&gt; h[n] + hco3[n]</t>
  </si>
  <si>
    <t xml:space="preserve">HCO3 equilibrium reaction, nuclear</t>
  </si>
  <si>
    <t xml:space="preserve">HCO3tn</t>
  </si>
  <si>
    <t xml:space="preserve">hco3{-1}[c] &lt;==&gt; hco3{-1}[n]</t>
  </si>
  <si>
    <t xml:space="preserve">bicarbonate nuclear transport via diffusion</t>
  </si>
  <si>
    <t xml:space="preserve">HCYSMT</t>
  </si>
  <si>
    <t xml:space="preserve">amet[c] + hcys-L[c] --&gt; ahcys[c] + h[c] + met-L[c]</t>
  </si>
  <si>
    <t xml:space="preserve">homocysteine S-methyltransferase</t>
  </si>
  <si>
    <t xml:space="preserve">(YPL273W or YLL062C)</t>
  </si>
  <si>
    <t xml:space="preserve">YLL062C YPL273W</t>
  </si>
  <si>
    <t xml:space="preserve">HDCEAt</t>
  </si>
  <si>
    <t xml:space="preserve">hdcea{-1}[e] --&gt; hdcea{-1}[c]</t>
  </si>
  <si>
    <t xml:space="preserve">hexadecenoate (n-C16:1) transport in via uniport</t>
  </si>
  <si>
    <t xml:space="preserve">HETZK</t>
  </si>
  <si>
    <t xml:space="preserve">4mhetz[c] + atp[c] --&gt; 4mpetz[c] + adp[c] + h[c]</t>
  </si>
  <si>
    <t xml:space="preserve">hydroxyethylthiazole kinase</t>
  </si>
  <si>
    <t xml:space="preserve">YPL214C</t>
  </si>
  <si>
    <t xml:space="preserve">Thiamine Metabolism</t>
  </si>
  <si>
    <t xml:space="preserve">HEX1</t>
  </si>
  <si>
    <t xml:space="preserve">atp[c] + glc-D[c] --&gt; adp[c] + g6p[c] + h[c]</t>
  </si>
  <si>
    <t xml:space="preserve">hexokinase (D-glucose:ATP)</t>
  </si>
  <si>
    <t xml:space="preserve">(YFR053C or YGL253W or YCL040W)</t>
  </si>
  <si>
    <t xml:space="preserve">YCL040W YFR053C YGL253W</t>
  </si>
  <si>
    <t xml:space="preserve">HICITDm</t>
  </si>
  <si>
    <t xml:space="preserve">hicit[m] + nad[m] &lt;==&gt; h[m] + nadh[m] + oxag[m]</t>
  </si>
  <si>
    <t xml:space="preserve">homoisocitrate dehydrogenase</t>
  </si>
  <si>
    <t xml:space="preserve">YIL094C</t>
  </si>
  <si>
    <t xml:space="preserve">HISTD</t>
  </si>
  <si>
    <t xml:space="preserve">h2o[c] + histd[c] + (2) nad[c] --&gt; (3) h[c] + his-L[c] + (2) nadh[c]</t>
  </si>
  <si>
    <t xml:space="preserve">histidinol dehydrogenase</t>
  </si>
  <si>
    <t xml:space="preserve">YCL030C</t>
  </si>
  <si>
    <t xml:space="preserve">HISTP</t>
  </si>
  <si>
    <t xml:space="preserve">h2o[c] + hisp[c] --&gt; histd[c] + pi[c]</t>
  </si>
  <si>
    <t xml:space="preserve">histidinol-phosphatase</t>
  </si>
  <si>
    <t xml:space="preserve">YFR025C</t>
  </si>
  <si>
    <t xml:space="preserve">HISt2r</t>
  </si>
  <si>
    <t xml:space="preserve">h{1}[e] + his-L{0}[e] &lt;==&gt; h{1}[c] + his-L{0}[c]</t>
  </si>
  <si>
    <t xml:space="preserve">L-histidine reversible transport via proton symport</t>
  </si>
  <si>
    <t xml:space="preserve">(YGR191W or YKR039W or YCL025C or YBR069C)</t>
  </si>
  <si>
    <t xml:space="preserve">YBR069C YCL025C YGR191W YKR039W</t>
  </si>
  <si>
    <t xml:space="preserve">HMPK1</t>
  </si>
  <si>
    <t xml:space="preserve">4ahmmp[c] + atp[c] --&gt; 4ampm[c] + adp[c] + h[c]</t>
  </si>
  <si>
    <t xml:space="preserve">hydroxymethylpyrimidine kinase (ATP)</t>
  </si>
  <si>
    <t xml:space="preserve">(YOL055C or YPL258C or YPR121W)</t>
  </si>
  <si>
    <t xml:space="preserve">YOL055C YPL258C YPR121W</t>
  </si>
  <si>
    <t xml:space="preserve">HSDxi</t>
  </si>
  <si>
    <t xml:space="preserve">aspsa[c] + h[c] + nadh[c] --&gt; hom-L[c] + nad[c]</t>
  </si>
  <si>
    <t xml:space="preserve">homoserine dehydrogenase (NADH), irreversible</t>
  </si>
  <si>
    <t xml:space="preserve">YJR139C</t>
  </si>
  <si>
    <t xml:space="preserve">HSDyi</t>
  </si>
  <si>
    <t xml:space="preserve">aspsa[c] + h[c] + nadph[c] --&gt; hom-L[c] + nadp[c]</t>
  </si>
  <si>
    <t xml:space="preserve">homoserine dehydrogenase (NADP), irreversible</t>
  </si>
  <si>
    <t xml:space="preserve">HSERTA</t>
  </si>
  <si>
    <t xml:space="preserve">accoa[c] + hom-L[c] &lt;==&gt; achms[c] + coa[c]</t>
  </si>
  <si>
    <t xml:space="preserve">homoserine O-trans-acetylase</t>
  </si>
  <si>
    <t xml:space="preserve">YNL277W</t>
  </si>
  <si>
    <t xml:space="preserve">HSK</t>
  </si>
  <si>
    <t xml:space="preserve">atp[c] + hom-L[c] --&gt; adp[c] + h[c] + phom[c]</t>
  </si>
  <si>
    <t xml:space="preserve">homoserine kinase</t>
  </si>
  <si>
    <t xml:space="preserve">YHR025W</t>
  </si>
  <si>
    <t xml:space="preserve">HSTPT</t>
  </si>
  <si>
    <t xml:space="preserve">glu-L[c] + imacp[c] --&gt; akg[c] + hisp[c]</t>
  </si>
  <si>
    <t xml:space="preserve">histidinol-phosphate transaminase</t>
  </si>
  <si>
    <t xml:space="preserve">YIL116W</t>
  </si>
  <si>
    <t xml:space="preserve">HXANt2r</t>
  </si>
  <si>
    <t xml:space="preserve">h{1}[e] + hxan{0}[e] &lt;==&gt; h{1}[c] + hxan{0}[c]</t>
  </si>
  <si>
    <t xml:space="preserve">hypoxanthine reversible transport via proton symport</t>
  </si>
  <si>
    <t xml:space="preserve">HXPRT</t>
  </si>
  <si>
    <t xml:space="preserve">hxan[c] + prpp[c] --&gt; imp[c] + ppi[c]</t>
  </si>
  <si>
    <t xml:space="preserve">hypoxanthine phosphoribosyltransferase (Hypoxanthine)</t>
  </si>
  <si>
    <t xml:space="preserve">HYPOE</t>
  </si>
  <si>
    <t xml:space="preserve">h2o[c] + pyam5p[c] --&gt; pi[c] + pydam[c]</t>
  </si>
  <si>
    <t xml:space="preserve">hypothetical enyme</t>
  </si>
  <si>
    <t xml:space="preserve">Pyridoxine Metabolism</t>
  </si>
  <si>
    <t xml:space="preserve">IAMACt</t>
  </si>
  <si>
    <t xml:space="preserve">iamac{0}[c] --&gt; iamac{0}[e]</t>
  </si>
  <si>
    <t xml:space="preserve">Isoamyl acetate transport (extracellular)</t>
  </si>
  <si>
    <t xml:space="preserve">IAMOHt</t>
  </si>
  <si>
    <t xml:space="preserve">iamoh{0}[c] &lt;==&gt; iamoh{0}[e]</t>
  </si>
  <si>
    <t xml:space="preserve">isoamyl alcohol transport (extracellular)</t>
  </si>
  <si>
    <t xml:space="preserve">IAMOHtm</t>
  </si>
  <si>
    <t xml:space="preserve">iamoh{0}[c] &lt;==&gt; iamoh{0}[m]</t>
  </si>
  <si>
    <t xml:space="preserve">isoamyl alcohol transport (mitochondrial)</t>
  </si>
  <si>
    <t xml:space="preserve">IBUTACt</t>
  </si>
  <si>
    <t xml:space="preserve">ibutac{0}[c] --&gt; ibutac{0}[e]</t>
  </si>
  <si>
    <t xml:space="preserve">Isobutyl acetate transport (extracellular)</t>
  </si>
  <si>
    <t xml:space="preserve">IBUTOHt</t>
  </si>
  <si>
    <t xml:space="preserve">ibutoh{0}[c] &lt;==&gt; ibutoh{0}[e]</t>
  </si>
  <si>
    <t xml:space="preserve">isobutyl alcohol transport (extracellular)</t>
  </si>
  <si>
    <t xml:space="preserve">IBUTOHtm</t>
  </si>
  <si>
    <t xml:space="preserve">ibutoh{0}[c] &lt;==&gt; ibutoh{0}[m]</t>
  </si>
  <si>
    <t xml:space="preserve">isobutyl alcohol transport (mitochondrial)</t>
  </si>
  <si>
    <t xml:space="preserve">ICDHxm</t>
  </si>
  <si>
    <t xml:space="preserve">h2o[m] + icit[m] + nad[m] --&gt; akg[m] + co2tot[m] + nadh[m]</t>
  </si>
  <si>
    <t xml:space="preserve">Isocitrate dehydrogenase (NAD+)</t>
  </si>
  <si>
    <t xml:space="preserve">(YNL037C and YOR136W)</t>
  </si>
  <si>
    <t xml:space="preserve">YNL037C YOR136W</t>
  </si>
  <si>
    <t xml:space="preserve">ICDHy</t>
  </si>
  <si>
    <t xml:space="preserve">h2o[c] + icit[c] + nadp[c] --&gt; akg[c] + co2tot[c] + nadph[c]</t>
  </si>
  <si>
    <t xml:space="preserve">isocitrate dehydrogenase (NADP)</t>
  </si>
  <si>
    <t xml:space="preserve">YLR174W</t>
  </si>
  <si>
    <t xml:space="preserve">ICDHym</t>
  </si>
  <si>
    <t xml:space="preserve">h2o[m] + icit[m] + nadp[m] --&gt; akg[m] + co2tot[m] + nadph[m]</t>
  </si>
  <si>
    <t xml:space="preserve">Isocitrate dehydrogenase (NADP+)</t>
  </si>
  <si>
    <t xml:space="preserve">YDL066W</t>
  </si>
  <si>
    <t xml:space="preserve">ICL</t>
  </si>
  <si>
    <t xml:space="preserve">icit[c] --&gt; glx[c] + succ[c]</t>
  </si>
  <si>
    <t xml:space="preserve">Isocitrate lyase</t>
  </si>
  <si>
    <t xml:space="preserve">YER065C</t>
  </si>
  <si>
    <t xml:space="preserve">ID3ACALDt</t>
  </si>
  <si>
    <t xml:space="preserve">id3acald{0}[c] &lt;==&gt; id3acald{0}[e]</t>
  </si>
  <si>
    <t xml:space="preserve">Indoleacetaldehyde transport (extracellular)</t>
  </si>
  <si>
    <t xml:space="preserve">ID3ACALDtm</t>
  </si>
  <si>
    <t xml:space="preserve">id3acald{0}[c] &lt;==&gt; id3acald{0}[m]</t>
  </si>
  <si>
    <t xml:space="preserve">indole-3-acetaldehyde mitochondrial transport via diffusion</t>
  </si>
  <si>
    <t xml:space="preserve">IG3PS</t>
  </si>
  <si>
    <t xml:space="preserve">gln-L[c] + prlp[c] --&gt; aicar[c] + eig3p[c] + glu-L[c] + h[c]</t>
  </si>
  <si>
    <t xml:space="preserve">Imidazole-glycerol-3-phosphate synthase</t>
  </si>
  <si>
    <t xml:space="preserve">YBR248C</t>
  </si>
  <si>
    <t xml:space="preserve">IGPDH</t>
  </si>
  <si>
    <t xml:space="preserve">eig3p[c] --&gt; h2o[c] + imacp[c]</t>
  </si>
  <si>
    <t xml:space="preserve">imidazoleglycerol-phosphate dehydratase</t>
  </si>
  <si>
    <t xml:space="preserve">YOR202W</t>
  </si>
  <si>
    <t xml:space="preserve">IGPS</t>
  </si>
  <si>
    <t xml:space="preserve">2cpr5p[c] + h[c] --&gt; 3ig3p[c] + co2tot[c]</t>
  </si>
  <si>
    <t xml:space="preserve">indole-3-glycerol-phosphate synthase</t>
  </si>
  <si>
    <t xml:space="preserve">YKL211C</t>
  </si>
  <si>
    <t xml:space="preserve">ILETA</t>
  </si>
  <si>
    <t xml:space="preserve">akg[c] + ile-L[c] &lt;==&gt; 3mop[c] + glu-L[c]</t>
  </si>
  <si>
    <t xml:space="preserve">isoleucine transaminase</t>
  </si>
  <si>
    <t xml:space="preserve">YJR148W</t>
  </si>
  <si>
    <t xml:space="preserve">ILETAm</t>
  </si>
  <si>
    <t xml:space="preserve">akg[m] + ile-L[m] &lt;==&gt; 3mop[m] + glu-L[m]</t>
  </si>
  <si>
    <t xml:space="preserve">isoleucine transaminase, mitochondrial</t>
  </si>
  <si>
    <t xml:space="preserve">YHR208W</t>
  </si>
  <si>
    <t xml:space="preserve">ILEt2r</t>
  </si>
  <si>
    <t xml:space="preserve">h{1}[e] + ile-L{0}[e] &lt;==&gt; h{1}[c] + ile-L{0}[c]</t>
  </si>
  <si>
    <t xml:space="preserve">L-isoleucine reversible transport via proton symport</t>
  </si>
  <si>
    <t xml:space="preserve">(YBR069C or YKR039W or YCL025C or YBR068C or YDR046C)</t>
  </si>
  <si>
    <t xml:space="preserve">YBR068C YBR069C YCL025C YDR046C YKR039W</t>
  </si>
  <si>
    <t xml:space="preserve">ILEt6</t>
  </si>
  <si>
    <t xml:space="preserve">ile-L{0}[c] + h{1}[v] --&gt; h{1}[c] + ile-L{0}[v]</t>
  </si>
  <si>
    <t xml:space="preserve">L-isoleucine transport in via proton antiport (vacuolar)</t>
  </si>
  <si>
    <t xml:space="preserve">ILEt7</t>
  </si>
  <si>
    <t xml:space="preserve">h{1}[v] + ile-L{0}[v] --&gt; h{1}[c] + ile-L{0}[c]</t>
  </si>
  <si>
    <t xml:space="preserve">L-isoleucine transport out via proton symport, vacuolar</t>
  </si>
  <si>
    <t xml:space="preserve">ILEtmi</t>
  </si>
  <si>
    <t xml:space="preserve">ile-L{0}[m] --&gt; ile-L{0}[c]</t>
  </si>
  <si>
    <t xml:space="preserve">Isoleucine transport from mitochondria to cytosol</t>
  </si>
  <si>
    <t xml:space="preserve">IMPC</t>
  </si>
  <si>
    <t xml:space="preserve">h2o[c] + imp[c] &lt;==&gt; fprica[c]</t>
  </si>
  <si>
    <t xml:space="preserve">IMP cyclohydrolase</t>
  </si>
  <si>
    <t xml:space="preserve">IMPD</t>
  </si>
  <si>
    <t xml:space="preserve">h2o[c] + imp[c] + nad[c] --&gt; h[c] + nadh[c] + xmp[c]</t>
  </si>
  <si>
    <t xml:space="preserve">IMP dehydrogenase</t>
  </si>
  <si>
    <t xml:space="preserve">(YHR216W or YLR432W or YAR075W or YML056C or YAR073W)</t>
  </si>
  <si>
    <t xml:space="preserve">YAR073W YAR075W YHR216W YLR432W YML056C</t>
  </si>
  <si>
    <t xml:space="preserve">IND3ETHt</t>
  </si>
  <si>
    <t xml:space="preserve">ind3eth{0}[c] &lt;==&gt; ind3eth{0}[e]</t>
  </si>
  <si>
    <t xml:space="preserve">Tryptophol transport (extracellular</t>
  </si>
  <si>
    <t xml:space="preserve">IND3ETHtm</t>
  </si>
  <si>
    <t xml:space="preserve">ind3eth{0}[c] &lt;==&gt; ind3eth{0}[m]</t>
  </si>
  <si>
    <t xml:space="preserve">Tryptophol transport (mitochondrial)</t>
  </si>
  <si>
    <t xml:space="preserve">INDPYRD</t>
  </si>
  <si>
    <t xml:space="preserve">h[c] + h2o[c] + indpyr[c] &lt;==&gt; co2tot[c] + id3acald[c]</t>
  </si>
  <si>
    <t xml:space="preserve">Indole-3-pyruvate decarboxylase</t>
  </si>
  <si>
    <t xml:space="preserve">(YLR134W or YLR044C or YGR087C or YDR380W)</t>
  </si>
  <si>
    <t xml:space="preserve">YDR380W YGR087C YLR044C YLR134W</t>
  </si>
  <si>
    <t xml:space="preserve">INSK</t>
  </si>
  <si>
    <t xml:space="preserve">atp[c] + ins[c] --&gt; adp[c] + h[c] + imp[c]</t>
  </si>
  <si>
    <t xml:space="preserve">insosine kinase</t>
  </si>
  <si>
    <t xml:space="preserve">INSTt2</t>
  </si>
  <si>
    <t xml:space="preserve">h{1}[e] + inost{0}[e] --&gt; h{1}[c] + inost{0}[c]</t>
  </si>
  <si>
    <t xml:space="preserve">inositol transport in via proton symport</t>
  </si>
  <si>
    <t xml:space="preserve">(YDR497C or YOL103W)</t>
  </si>
  <si>
    <t xml:space="preserve">YDR497C YOL103W</t>
  </si>
  <si>
    <t xml:space="preserve">IPC124PLC_SC</t>
  </si>
  <si>
    <t xml:space="preserve">h2o[c] + (0.01) ipc124_SC[c] --&gt; cer1_24[c] + h[c] + mi1p-D[c]</t>
  </si>
  <si>
    <t xml:space="preserve">inositol phosphorylceramide, ceramide-1 (24C) phospholipase C</t>
  </si>
  <si>
    <t xml:space="preserve">YER019W</t>
  </si>
  <si>
    <t xml:space="preserve">IPC126PLC_SC</t>
  </si>
  <si>
    <t xml:space="preserve">h2o[c] + (0.01) ipc126_SC[c] --&gt; cer1_26[c] + h[c] + mi1p-D[c]</t>
  </si>
  <si>
    <t xml:space="preserve">inositol phosphorylceramide, ceramide-1 (26C) phospholipase C</t>
  </si>
  <si>
    <t xml:space="preserve">IPC224PLC_SC</t>
  </si>
  <si>
    <t xml:space="preserve">h2o[c] + (0.01) ipc224_SC[c] --&gt; cer2_24[c] + h[c] + mi1p-D[c]</t>
  </si>
  <si>
    <t xml:space="preserve">inositol phosphorylceramide, ceramide-2 (24C) phospholipase C</t>
  </si>
  <si>
    <t xml:space="preserve">IPC226PLC_SC</t>
  </si>
  <si>
    <t xml:space="preserve">h2o[c] + (0.01) ipc226_SC[c] --&gt; cer2_26[c] + h[c] + mi1p-D[c]</t>
  </si>
  <si>
    <t xml:space="preserve">inositol phosphorylceramide, ceramide-2 (26C) phospholipase C</t>
  </si>
  <si>
    <t xml:space="preserve">IPC324PLC_SC</t>
  </si>
  <si>
    <t xml:space="preserve">h2o[c] + (0.01) ipc324_SC[c] --&gt; cer3_24[c] + h[c] + mi1p-D[c]</t>
  </si>
  <si>
    <t xml:space="preserve">inositol phosphorylceramide, ceramide-3 (24C) phospholipase C</t>
  </si>
  <si>
    <t xml:space="preserve">IPC326PLC_SC</t>
  </si>
  <si>
    <t xml:space="preserve">h2o[c] + (0.01) ipc326_SC[c] --&gt; cer3_26[c] + h[c] + mi1p-D[c]</t>
  </si>
  <si>
    <t xml:space="preserve">inositol phosphorylceramide, ceramide-3 (26C) phospholipase C</t>
  </si>
  <si>
    <t xml:space="preserve">IPCS124_SC</t>
  </si>
  <si>
    <t xml:space="preserve">cer1_24[c] + (0.01) ptd1ino_SC[c] --&gt; (0.01) 12dgr_SC[c] + (0.01) ipc124_SC[c]</t>
  </si>
  <si>
    <t xml:space="preserve">Inositol phosphorylceramide synthase (ceramide-1, 24C), yeast-specific</t>
  </si>
  <si>
    <t xml:space="preserve">YKL004W</t>
  </si>
  <si>
    <t xml:space="preserve">IPCS126_SC</t>
  </si>
  <si>
    <t xml:space="preserve">cer1_26[c] + (0.01) ptd1ino_SC[c] --&gt; (0.01) 12dgr_SC[c] + (0.01) ipc126_SC[c]</t>
  </si>
  <si>
    <t xml:space="preserve">Inositol phosphorylceramide synthase (ceramide-1, 26C), yeast-specific</t>
  </si>
  <si>
    <t xml:space="preserve">IPCS224_SC</t>
  </si>
  <si>
    <t xml:space="preserve">cer2_24[c] + (0.01) ptd1ino_SC[c] --&gt; (0.01) 12dgr_SC[c] + (0.01) ipc224_SC[c]</t>
  </si>
  <si>
    <t xml:space="preserve">Inositol phosphorylceramide synthase (ceramide-2, 24C), yeast-specific</t>
  </si>
  <si>
    <t xml:space="preserve">IPCS226_SC</t>
  </si>
  <si>
    <t xml:space="preserve">cer2_26[c] + (0.01) ptd1ino_SC[c] --&gt; (0.01) 12dgr_SC[c] + (0.01) ipc226_SC[c]</t>
  </si>
  <si>
    <t xml:space="preserve">Inositol phosphoryceramide synthase (ceramide-2, 26C), yeast-specific</t>
  </si>
  <si>
    <t xml:space="preserve">IPCS324_SC</t>
  </si>
  <si>
    <t xml:space="preserve">cer3_24[c] + (0.01) ptd1ino_SC[c] --&gt; (0.01) 12dgr_SC[c] + (0.01) ipc324_SC[c]</t>
  </si>
  <si>
    <t xml:space="preserve">Inositol phosphorylceramide synthase (ceramide-3, 24C), yeast-specific</t>
  </si>
  <si>
    <t xml:space="preserve">IPCS326_SC</t>
  </si>
  <si>
    <t xml:space="preserve">cer3_26[c] + (0.01) ptd1ino_SC[c] --&gt; (0.01) 12dgr_SC[c] + (0.01) ipc326_SC[c]</t>
  </si>
  <si>
    <t xml:space="preserve">Inositol phosphorylceramide synthase (ceramide-3, 26C), yeast-specific</t>
  </si>
  <si>
    <t xml:space="preserve">IPMD</t>
  </si>
  <si>
    <t xml:space="preserve">3c2hmp[c] + nad[c] --&gt; 3c4mop[c] + h[c] + nadh[c]</t>
  </si>
  <si>
    <t xml:space="preserve">3-isopropylmalate dehydrogenase</t>
  </si>
  <si>
    <t xml:space="preserve">YCL018W</t>
  </si>
  <si>
    <t xml:space="preserve">IPPMIa</t>
  </si>
  <si>
    <t xml:space="preserve">3c2hmp[c] &lt;==&gt; 2ippm[c] + h2o[c]</t>
  </si>
  <si>
    <t xml:space="preserve">3-isopropylmalate dehydratase</t>
  </si>
  <si>
    <t xml:space="preserve">YGL009C</t>
  </si>
  <si>
    <t xml:space="preserve">IPPMIb</t>
  </si>
  <si>
    <t xml:space="preserve">2ippm[c] + h2o[c] &lt;==&gt; 3c3hmp[c]</t>
  </si>
  <si>
    <t xml:space="preserve">2-isopropylmalate hydratase</t>
  </si>
  <si>
    <t xml:space="preserve">IPPS</t>
  </si>
  <si>
    <t xml:space="preserve">3mob[c] + accoa[c] + h2o[c] --&gt; 3c3hmp[c] + coa[c] + h[c]</t>
  </si>
  <si>
    <t xml:space="preserve">2-isopropylmalate synthase</t>
  </si>
  <si>
    <t xml:space="preserve">(YOR108W or YNL104C)</t>
  </si>
  <si>
    <t xml:space="preserve">YNL104C YOR108W</t>
  </si>
  <si>
    <t xml:space="preserve">IPPSm</t>
  </si>
  <si>
    <t xml:space="preserve">3mob[m] + accoa[m] + h2o[m] --&gt; 3c3hmp[m] + coa[m] + h[m]</t>
  </si>
  <si>
    <t xml:space="preserve">2-isopropylmalate synthase, mitochondrial</t>
  </si>
  <si>
    <t xml:space="preserve">YNL104C</t>
  </si>
  <si>
    <t xml:space="preserve">KARA1im</t>
  </si>
  <si>
    <t xml:space="preserve">alac-S[m] + h[m] + nadph[m] --&gt; 23dhmb[m] + nadp[m]</t>
  </si>
  <si>
    <t xml:space="preserve">acetohydroxy acid isomeroreductase, mitochondrial</t>
  </si>
  <si>
    <t xml:space="preserve">YLR355C</t>
  </si>
  <si>
    <t xml:space="preserve">KARA2im</t>
  </si>
  <si>
    <t xml:space="preserve">2ahbut[m] + h[m] + nadph[m] --&gt; 23dhmp[m] + nadp[m]</t>
  </si>
  <si>
    <t xml:space="preserve">ketol-acid reductoisomerase (2-Aceto-2-hydroxybutanoate), mitochondrial</t>
  </si>
  <si>
    <t xml:space="preserve">L-LACt2r</t>
  </si>
  <si>
    <t xml:space="preserve">h{1}[e] + lac-L{-1}[e] &lt;==&gt; h{1}[c] + lac-L{-1}[c]</t>
  </si>
  <si>
    <t xml:space="preserve">L-lactate reversible transport via proton symport</t>
  </si>
  <si>
    <t xml:space="preserve">LALDO3</t>
  </si>
  <si>
    <t xml:space="preserve">h[c] + mthgxl[c] + nadph[c] --&gt; lald-L[c] + nadp[c]</t>
  </si>
  <si>
    <t xml:space="preserve">L-Lactaldehyde:NADP+ 1-oxidoreductase</t>
  </si>
  <si>
    <t xml:space="preserve">(YOL151W or YHR104W)</t>
  </si>
  <si>
    <t xml:space="preserve">YHR104W YOL151W</t>
  </si>
  <si>
    <t xml:space="preserve">LCADi</t>
  </si>
  <si>
    <t xml:space="preserve">h2o[c] + lald-L[c] + nad[c] --&gt; (2) h[c] + lac-L[c] + nadh[c]</t>
  </si>
  <si>
    <t xml:space="preserve">lactaldehyde dehydrogenase</t>
  </si>
  <si>
    <t xml:space="preserve">LEUTA</t>
  </si>
  <si>
    <t xml:space="preserve">akg[c] + leu-L[c] &lt;==&gt; 4mop[c] + glu-L[c]</t>
  </si>
  <si>
    <t xml:space="preserve">leucine transaminase</t>
  </si>
  <si>
    <t xml:space="preserve">LEUt2r</t>
  </si>
  <si>
    <t xml:space="preserve">h{1}[e] + leu-L{0}[e] &lt;==&gt; h{1}[c] + leu-L{0}[c]</t>
  </si>
  <si>
    <t xml:space="preserve">L-leucine reversible transport via proton symport</t>
  </si>
  <si>
    <t xml:space="preserve">(YBR069C or YKR039W or YCL025C or YBR068C or YDR046C or YDR508C)</t>
  </si>
  <si>
    <t xml:space="preserve">YBR068C YBR069C YCL025C YDR046C YDR508C YKR039W</t>
  </si>
  <si>
    <t xml:space="preserve">LEUt6</t>
  </si>
  <si>
    <t xml:space="preserve">leu-L{0}[c] + h{1}[v] --&gt; h{1}[c] + leu-L{0}[v]</t>
  </si>
  <si>
    <t xml:space="preserve">L-leucine transport in via proton antiport (vacuolar)</t>
  </si>
  <si>
    <t xml:space="preserve">LEUt7</t>
  </si>
  <si>
    <t xml:space="preserve">h{1}[v] + leu-L{0}[v] --&gt; h{1}[c] + leu-L{0}[c]</t>
  </si>
  <si>
    <t xml:space="preserve">L-leucine transport out via proton symport, vacuolar</t>
  </si>
  <si>
    <t xml:space="preserve">(YNL101W or YKL146W)</t>
  </si>
  <si>
    <t xml:space="preserve">LGTHL</t>
  </si>
  <si>
    <t xml:space="preserve">gthrd[c] + mthgxl[c] --&gt; lgt-S[c]</t>
  </si>
  <si>
    <t xml:space="preserve">lactoylglutathione lyase</t>
  </si>
  <si>
    <t xml:space="preserve">YML004C</t>
  </si>
  <si>
    <t xml:space="preserve">LPCAT_SC</t>
  </si>
  <si>
    <t xml:space="preserve">(0.01) 1agpc_SC[c] + (0.02) dcacoa[c] + (0.06) ddcacoa[c] + (0.17) hdcoa[c] + (0.09) ocdycacoa[c] + (0.24) odecoa[c] + (0.27) pmtcoa[c] + (0.05) stcoa[c] + (0.1) tdcoa[c] --&gt; coa[c] + (0.01) pc_SC[c]</t>
  </si>
  <si>
    <t xml:space="preserve">Lyso-phosphatidylcholine acyltransferase acyltransferase, yeast-specific</t>
  </si>
  <si>
    <t xml:space="preserve">YPR140W</t>
  </si>
  <si>
    <t xml:space="preserve">LPP_SC</t>
  </si>
  <si>
    <t xml:space="preserve">(0.01) dagpy_SC[c] + h2o[c] --&gt; h[c] + (0.01) pa_SC[c] + pi[c]</t>
  </si>
  <si>
    <t xml:space="preserve">lipid phosphate phosphatase, yeast-specific</t>
  </si>
  <si>
    <t xml:space="preserve">(YDR284C or YDR503C)</t>
  </si>
  <si>
    <t xml:space="preserve">LYSt2r</t>
  </si>
  <si>
    <t xml:space="preserve">h{1}[e] + lys-L{1}[e] &lt;==&gt; h{1}[c] + lys-L{1}[c]</t>
  </si>
  <si>
    <t xml:space="preserve">L-lysine reversible transport via proton symport</t>
  </si>
  <si>
    <t xml:space="preserve">(YNL268W or YKR039W)</t>
  </si>
  <si>
    <t xml:space="preserve">YKR039W YNL268W</t>
  </si>
  <si>
    <t xml:space="preserve">MALS</t>
  </si>
  <si>
    <t xml:space="preserve">accoa[c] + glx[c] + h2o[c] --&gt; coa[c] + h[c] + mal-L[c]</t>
  </si>
  <si>
    <t xml:space="preserve">malate synthase</t>
  </si>
  <si>
    <t xml:space="preserve">(YIR031C or YNL117W)</t>
  </si>
  <si>
    <t xml:space="preserve">YIR031C YNL117W</t>
  </si>
  <si>
    <t xml:space="preserve">Anaplerotic Reactions</t>
  </si>
  <si>
    <t xml:space="preserve">MALt2r</t>
  </si>
  <si>
    <t xml:space="preserve">h{1}[e] + mal-L{-2}[e] &lt;==&gt; h{1}[c] + mal-L{-2}[c]</t>
  </si>
  <si>
    <t xml:space="preserve">L-malate reversible transport via proton symport</t>
  </si>
  <si>
    <t xml:space="preserve">MALtm</t>
  </si>
  <si>
    <t xml:space="preserve">mal-L{-2}[c] + pi{-2}[m] &lt;==&gt; pi{-2}[c] + mal-L{-2}[m]</t>
  </si>
  <si>
    <t xml:space="preserve">malate transport, mitochondrial</t>
  </si>
  <si>
    <t xml:space="preserve">YLR348C</t>
  </si>
  <si>
    <t xml:space="preserve">MAN1PT</t>
  </si>
  <si>
    <t xml:space="preserve">gtp[c] + h[c] + man1p[c] --&gt; gdpmann[c] + ppi[c]</t>
  </si>
  <si>
    <t xml:space="preserve">mannose-1-phosphate guanylyltransferase</t>
  </si>
  <si>
    <t xml:space="preserve">YDL055C</t>
  </si>
  <si>
    <t xml:space="preserve">MAN6PI</t>
  </si>
  <si>
    <t xml:space="preserve">man6p[c] &lt;==&gt; f6p[c]</t>
  </si>
  <si>
    <t xml:space="preserve">mannose-6-phosphate isomerase</t>
  </si>
  <si>
    <t xml:space="preserve">YER003C</t>
  </si>
  <si>
    <t xml:space="preserve">MANNANter</t>
  </si>
  <si>
    <t xml:space="preserve">mannan{0}[c] &lt;==&gt; mannan{0}[r]</t>
  </si>
  <si>
    <t xml:space="preserve">mannan endoplasmic reticulum transport via diffusion</t>
  </si>
  <si>
    <t xml:space="preserve">MCITDm</t>
  </si>
  <si>
    <t xml:space="preserve">hcit[m] &lt;==&gt; b124tc[m] + h2o[m]</t>
  </si>
  <si>
    <t xml:space="preserve">2-methylcitrate dehydratase, mitochondrial</t>
  </si>
  <si>
    <t xml:space="preserve">MCITL2m</t>
  </si>
  <si>
    <t xml:space="preserve">micit[m] --&gt; pyr[m] + succ[m]</t>
  </si>
  <si>
    <t xml:space="preserve">methylisocitrate lyase</t>
  </si>
  <si>
    <t xml:space="preserve">YPR006C</t>
  </si>
  <si>
    <t xml:space="preserve">MCITSm</t>
  </si>
  <si>
    <t xml:space="preserve">h2o[m] + oaa[m] + ppcoa[m] --&gt; 2mcit[m] + coa[m] + h[m]</t>
  </si>
  <si>
    <t xml:space="preserve">2-methylcitrate synthase</t>
  </si>
  <si>
    <t xml:space="preserve">YPR001W</t>
  </si>
  <si>
    <t xml:space="preserve">MDH</t>
  </si>
  <si>
    <t xml:space="preserve">mal-L[c] + nad[c] &lt;==&gt; h[c] + nadh[c] + oaa[c]</t>
  </si>
  <si>
    <t xml:space="preserve">malate dehydrogenase</t>
  </si>
  <si>
    <t xml:space="preserve">YOL126C</t>
  </si>
  <si>
    <t xml:space="preserve">MDHm</t>
  </si>
  <si>
    <t xml:space="preserve">mal-L[m] + nad[m] &lt;==&gt; h[m] + nadh[m] + oaa[m]</t>
  </si>
  <si>
    <t xml:space="preserve">malate dehydrogenase, mitochondrial</t>
  </si>
  <si>
    <t xml:space="preserve">YKL085W</t>
  </si>
  <si>
    <t xml:space="preserve">MDRPD</t>
  </si>
  <si>
    <t xml:space="preserve">5mdru1p[c] --&gt; dkmpp[c] + h2o[c]</t>
  </si>
  <si>
    <t xml:space="preserve">5-Methylthio-5-deoxy-D-ribulose 1-phosphate dehydratase</t>
  </si>
  <si>
    <t xml:space="preserve">ME1m</t>
  </si>
  <si>
    <t xml:space="preserve">h2o[m] + mal-L[m] + nad[m] --&gt; co2tot[m] + nadh[m] + pyr[m]</t>
  </si>
  <si>
    <t xml:space="preserve">malic enzyme (NAD), mitochondrial</t>
  </si>
  <si>
    <t xml:space="preserve">YKL029C</t>
  </si>
  <si>
    <t xml:space="preserve">ME2m</t>
  </si>
  <si>
    <t xml:space="preserve">h2o[m] + mal-L[m] + nadp[m] --&gt; co2tot[m] + nadph[m] + pyr[m]</t>
  </si>
  <si>
    <t xml:space="preserve">malic enzyme (NADP), mitochondrial</t>
  </si>
  <si>
    <t xml:space="preserve">METAT</t>
  </si>
  <si>
    <t xml:space="preserve">atp[c] + h2o[c] + met-L[c] --&gt; amet[c] + pi[c] + ppi[c]</t>
  </si>
  <si>
    <t xml:space="preserve">methionine adenosyltransferase</t>
  </si>
  <si>
    <t xml:space="preserve">(YDR502C or YLR180W)</t>
  </si>
  <si>
    <t xml:space="preserve">YDR502C YLR180W</t>
  </si>
  <si>
    <t xml:space="preserve">METB1</t>
  </si>
  <si>
    <t xml:space="preserve">achms[c] + cys-L[c] --&gt; ac[c] + cyst-L[c] + h[c]</t>
  </si>
  <si>
    <t xml:space="preserve">metb1</t>
  </si>
  <si>
    <t xml:space="preserve">YJR130C</t>
  </si>
  <si>
    <t xml:space="preserve">METS</t>
  </si>
  <si>
    <t xml:space="preserve">5mthf[c] + hcys-L[c] --&gt; h[c] + met-L[c] + thf[c]</t>
  </si>
  <si>
    <t xml:space="preserve">methionine synthase</t>
  </si>
  <si>
    <t xml:space="preserve">YER091C</t>
  </si>
  <si>
    <t xml:space="preserve">METt2r</t>
  </si>
  <si>
    <t xml:space="preserve">h{1}[e] + met-L{0}[e] &lt;==&gt; h{1}[c] + met-L{0}[c]</t>
  </si>
  <si>
    <t xml:space="preserve">L-methionine reversible transport via proton symport</t>
  </si>
  <si>
    <t xml:space="preserve">(YKR039W or YCL025C or YDR508C or YBR068C or YDR046C or YGR055W or YHL036W)</t>
  </si>
  <si>
    <t xml:space="preserve">YBR068C YCL025C YDR046C YDR508C YGR055W YHL036W YKR039W</t>
  </si>
  <si>
    <t xml:space="preserve">MFAPS_SC</t>
  </si>
  <si>
    <t xml:space="preserve">amet[c] + (0.01) ptdmeeta_SC[c] --&gt; ahcys[c] + h[c] + (0.01) ptd2meeta_SC[c]</t>
  </si>
  <si>
    <t xml:space="preserve">methylene-fatty-acyl-phospholipid synthase, yeast-specific</t>
  </si>
  <si>
    <t xml:space="preserve">YJR073C</t>
  </si>
  <si>
    <t xml:space="preserve">MGSA</t>
  </si>
  <si>
    <t xml:space="preserve">dhap[c] --&gt; mthgxl[c] + pi[c]</t>
  </si>
  <si>
    <t xml:space="preserve">methylglyoxal synthase</t>
  </si>
  <si>
    <t xml:space="preserve">MI1PP</t>
  </si>
  <si>
    <t xml:space="preserve">h2o[c] + mi1p-D[c] --&gt; inost[c] + pi[c]</t>
  </si>
  <si>
    <t xml:space="preserve">myo-inositol 1-phosphatase</t>
  </si>
  <si>
    <t xml:space="preserve">YHR046C</t>
  </si>
  <si>
    <t xml:space="preserve">MI1PS</t>
  </si>
  <si>
    <t xml:space="preserve">g6p[c] --&gt; mi1p-D[c]</t>
  </si>
  <si>
    <t xml:space="preserve">myo-Inositol-1-phosphate synthase</t>
  </si>
  <si>
    <t xml:space="preserve">YJL153C</t>
  </si>
  <si>
    <t xml:space="preserve">MTAP</t>
  </si>
  <si>
    <t xml:space="preserve">5mta[c] + pi[c] --&gt; 5mdr1p[c] + ade[c]</t>
  </si>
  <si>
    <t xml:space="preserve">5'-methylthioadenosine phosphorylase</t>
  </si>
  <si>
    <t xml:space="preserve">YLR017W</t>
  </si>
  <si>
    <t xml:space="preserve">MTHFC</t>
  </si>
  <si>
    <t xml:space="preserve">h2o[c] + methf[c] &lt;==&gt; 10fthf[c] + h[c]</t>
  </si>
  <si>
    <t xml:space="preserve">methenyltetrahydrofolate cyclohydrolase</t>
  </si>
  <si>
    <t xml:space="preserve">MTHFD</t>
  </si>
  <si>
    <t xml:space="preserve">mlthf[c] + nadp[c] &lt;==&gt; methf[c] + nadph[c]</t>
  </si>
  <si>
    <t xml:space="preserve">methylenetetrahydrofolate dehydrogenase (NADP)</t>
  </si>
  <si>
    <t xml:space="preserve">MTHFD2i</t>
  </si>
  <si>
    <t xml:space="preserve">mlthf[c] + nad[c] --&gt; methf[c] + nadh[c]</t>
  </si>
  <si>
    <t xml:space="preserve">methylenetetrahydrofolate dehydrogenase (NAD)</t>
  </si>
  <si>
    <t xml:space="preserve">YKR080W</t>
  </si>
  <si>
    <t xml:space="preserve">MTHFR3</t>
  </si>
  <si>
    <t xml:space="preserve">(2) h[c] + mlthf[c] + nadph[c] --&gt; 5mthf[c] + nadp[c]</t>
  </si>
  <si>
    <t xml:space="preserve">5,10-methylenetetrahydrofolatereductase (NADPH)</t>
  </si>
  <si>
    <t xml:space="preserve">(YPL023C or YGL125W)</t>
  </si>
  <si>
    <t xml:space="preserve">YGL125W YPL023C</t>
  </si>
  <si>
    <t xml:space="preserve">MTRI</t>
  </si>
  <si>
    <t xml:space="preserve">5mdr1p[c] &lt;==&gt; 5mdru1p[c]</t>
  </si>
  <si>
    <t xml:space="preserve">5-methylthioribose-1-phosphate isomerase</t>
  </si>
  <si>
    <t xml:space="preserve">NACt</t>
  </si>
  <si>
    <t xml:space="preserve">nac{-1}[e] &lt;==&gt; nac{-1}[c]</t>
  </si>
  <si>
    <t xml:space="preserve">Nicotinic acid transport</t>
  </si>
  <si>
    <t xml:space="preserve">YGR260W</t>
  </si>
  <si>
    <t xml:space="preserve">NADH2-u6cm</t>
  </si>
  <si>
    <t xml:space="preserve">h[c] + nadh[c] + q6[m] --&gt; nad[c] + q6h2[m]</t>
  </si>
  <si>
    <t xml:space="preserve">NADH dehydrogenase, cytosolic/mitochondrial</t>
  </si>
  <si>
    <t xml:space="preserve">(YMR145C or YDL085W)</t>
  </si>
  <si>
    <t xml:space="preserve">YDL085W YMR145C</t>
  </si>
  <si>
    <t xml:space="preserve">NADH2-u6m</t>
  </si>
  <si>
    <t xml:space="preserve">h[m] + nadh[m] + q6[m] --&gt; nad[m] + q6h2[m]</t>
  </si>
  <si>
    <t xml:space="preserve">NADH dehydrogenase, mitochondrial</t>
  </si>
  <si>
    <t xml:space="preserve">(YML120C or YKL192C)</t>
  </si>
  <si>
    <t xml:space="preserve">YKL192C YML120C</t>
  </si>
  <si>
    <t xml:space="preserve">NADK</t>
  </si>
  <si>
    <t xml:space="preserve">atp[c] + nad[c] --&gt; adp[c] + h[c] + nadp[c]</t>
  </si>
  <si>
    <t xml:space="preserve">NAD kinase</t>
  </si>
  <si>
    <t xml:space="preserve">(YJR049C or YEL041W or YPL188W)</t>
  </si>
  <si>
    <t xml:space="preserve">YEL041W YJR049C YPL188W</t>
  </si>
  <si>
    <t xml:space="preserve">NAD Biosynthesis</t>
  </si>
  <si>
    <t xml:space="preserve">NADKm</t>
  </si>
  <si>
    <t xml:space="preserve">atp[m] + nad[m] --&gt; adp[m] + h[m] + nadp[m]</t>
  </si>
  <si>
    <t xml:space="preserve">NAD kinase, mitochondrial</t>
  </si>
  <si>
    <t xml:space="preserve">(YEL041W or YJR049C or YPL188W)</t>
  </si>
  <si>
    <t xml:space="preserve">NADPPPS</t>
  </si>
  <si>
    <t xml:space="preserve">h2o[c] + nadp[c] --&gt; nad[c] + pi[c]</t>
  </si>
  <si>
    <t xml:space="preserve">NADP phosphatase</t>
  </si>
  <si>
    <t xml:space="preserve">NADPPPSm</t>
  </si>
  <si>
    <t xml:space="preserve">h2o[m] + nadp[m] --&gt; nad[m] + pi[m]</t>
  </si>
  <si>
    <t xml:space="preserve">NADPt</t>
  </si>
  <si>
    <t xml:space="preserve">nadp{-3}[c] &lt;==&gt; nadp{-3}[e]</t>
  </si>
  <si>
    <t xml:space="preserve">NADP transporter</t>
  </si>
  <si>
    <t xml:space="preserve">NADS1</t>
  </si>
  <si>
    <t xml:space="preserve">atp[c] + dnad[c] + nh4[c] --&gt; amp[c] + h[c] + nad[c] + ppi[c]</t>
  </si>
  <si>
    <t xml:space="preserve">NAD synthase (nh3)</t>
  </si>
  <si>
    <t xml:space="preserve">YHR074W</t>
  </si>
  <si>
    <t xml:space="preserve">NAPRT</t>
  </si>
  <si>
    <t xml:space="preserve">h[c] + nac[c] + prpp[c] --&gt; nicrnt[c] + ppi[c]</t>
  </si>
  <si>
    <t xml:space="preserve">NAPRTase</t>
  </si>
  <si>
    <t xml:space="preserve">YOR209C</t>
  </si>
  <si>
    <t xml:space="preserve">NDP1</t>
  </si>
  <si>
    <t xml:space="preserve">adp[c] + h2o[c] --&gt; amp[c] + h[c] + pi[c]</t>
  </si>
  <si>
    <t xml:space="preserve">nucleoside-diphosphatase (ADP)</t>
  </si>
  <si>
    <t xml:space="preserve">NDP3</t>
  </si>
  <si>
    <t xml:space="preserve">gdp[c] + h2o[c] --&gt; gmp[c] + h[c] + pi[c]</t>
  </si>
  <si>
    <t xml:space="preserve">nucleoside-diphosphatase (GDP)</t>
  </si>
  <si>
    <t xml:space="preserve">NDP4</t>
  </si>
  <si>
    <t xml:space="preserve">dgdp[c] + h2o[c] --&gt; dgmp[c] + h[c] + pi[c]</t>
  </si>
  <si>
    <t xml:space="preserve">nucleoside-diphosphatase (dGDP)</t>
  </si>
  <si>
    <t xml:space="preserve">NDP7</t>
  </si>
  <si>
    <t xml:space="preserve">h2o[c] + udp[c] --&gt; h[c] + pi[c] + ump[c]</t>
  </si>
  <si>
    <t xml:space="preserve">nucleoside-diphosphatase (UDP)</t>
  </si>
  <si>
    <t xml:space="preserve">NDPK1</t>
  </si>
  <si>
    <t xml:space="preserve">atp[c] + gdp[c] &lt;==&gt; adp[c] + gtp[c]</t>
  </si>
  <si>
    <t xml:space="preserve">nucleoside-diphosphate kinase (ATP:GDP)</t>
  </si>
  <si>
    <t xml:space="preserve">YKL067W</t>
  </si>
  <si>
    <t xml:space="preserve">NDPK2</t>
  </si>
  <si>
    <t xml:space="preserve">atp[c] + udp[c] &lt;==&gt; adp[c] + utp[c]</t>
  </si>
  <si>
    <t xml:space="preserve">nucleoside-diphosphate kinase (ATP:UDP)</t>
  </si>
  <si>
    <t xml:space="preserve">NDPK3</t>
  </si>
  <si>
    <t xml:space="preserve">atp[c] + cdp[c] &lt;==&gt; adp[c] + ctp[c]</t>
  </si>
  <si>
    <t xml:space="preserve">nucleoside-diphosphate kinase (ATP:CDP)</t>
  </si>
  <si>
    <t xml:space="preserve">NDPK4</t>
  </si>
  <si>
    <t xml:space="preserve">atp[c] + dtdp[c] &lt;==&gt; adp[c] + dttp[c]</t>
  </si>
  <si>
    <t xml:space="preserve">nucleoside-diphosphate kinase (ATP:dTDP)</t>
  </si>
  <si>
    <t xml:space="preserve">NDPK5</t>
  </si>
  <si>
    <t xml:space="preserve">atp[c] + dgdp[c] &lt;==&gt; adp[c] + dgtp[c]</t>
  </si>
  <si>
    <t xml:space="preserve">nucleoside-diphosphate kinase (ATP:dGDP)</t>
  </si>
  <si>
    <t xml:space="preserve">NDPK6</t>
  </si>
  <si>
    <t xml:space="preserve">atp[c] + dudp[c] &lt;==&gt; adp[c] + dutp[c]</t>
  </si>
  <si>
    <t xml:space="preserve">nucleoside-diphosphate kinase (ATP:dUDP)</t>
  </si>
  <si>
    <t xml:space="preserve">NDPK7</t>
  </si>
  <si>
    <t xml:space="preserve">atp[c] + dcdp[c] &lt;==&gt; adp[c] + dctp[c]</t>
  </si>
  <si>
    <t xml:space="preserve">nucleoside-diphosphate kinase (ATP:dCDP)</t>
  </si>
  <si>
    <t xml:space="preserve">NDPK8</t>
  </si>
  <si>
    <t xml:space="preserve">atp[c] + dadp[c] &lt;==&gt; adp[c] + datp[c]</t>
  </si>
  <si>
    <t xml:space="preserve">nucleoside-diphosphate kinase (ATP:dADP)</t>
  </si>
  <si>
    <t xml:space="preserve">NDPK9</t>
  </si>
  <si>
    <t xml:space="preserve">atp[c] + idp[c] &lt;==&gt; adp[c] + itp[c]</t>
  </si>
  <si>
    <t xml:space="preserve">nucleoside-diphosphate kinase (ATP:IDP)</t>
  </si>
  <si>
    <t xml:space="preserve">NFORTYRt</t>
  </si>
  <si>
    <t xml:space="preserve">Nbfortyr{-2}[c] --&gt; Nbfortyr{-2}[e]</t>
  </si>
  <si>
    <t xml:space="preserve">N,N-bisformyl-dityrosine transport (extracellular)</t>
  </si>
  <si>
    <t xml:space="preserve">YBR180W</t>
  </si>
  <si>
    <t xml:space="preserve">NFTYROX</t>
  </si>
  <si>
    <t xml:space="preserve">(2) Nfortyr[c] + h[c] + nadph[c] --&gt; Nbfortyr[c] + nadp[c]</t>
  </si>
  <si>
    <t xml:space="preserve">N-formyltyrosine oxidase</t>
  </si>
  <si>
    <t xml:space="preserve">(YDR402C and YHR042W)</t>
  </si>
  <si>
    <t xml:space="preserve">YDR402C YHR042W</t>
  </si>
  <si>
    <t xml:space="preserve">NH4t</t>
  </si>
  <si>
    <t xml:space="preserve">nh4{1}[e] &lt;==&gt; nh4{1}[c]</t>
  </si>
  <si>
    <t xml:space="preserve">ammonia reversible transport</t>
  </si>
  <si>
    <t xml:space="preserve">(YGR121C or YNL142W or YPR138C)</t>
  </si>
  <si>
    <t xml:space="preserve">YGR121C YNL142W YPR138C</t>
  </si>
  <si>
    <t xml:space="preserve">NH4ti</t>
  </si>
  <si>
    <t xml:space="preserve">nh4{1}[c] --&gt; nh4{1}[e]</t>
  </si>
  <si>
    <t xml:space="preserve">ammonia transport (efflux, cytosol to extracellular)</t>
  </si>
  <si>
    <t xml:space="preserve">YDR384C</t>
  </si>
  <si>
    <t xml:space="preserve">NH4tm</t>
  </si>
  <si>
    <t xml:space="preserve">nh4{1}[c] &lt;==&gt; nh4{1}[m]</t>
  </si>
  <si>
    <t xml:space="preserve">NH3 mitochondrial transport</t>
  </si>
  <si>
    <t xml:space="preserve">NMNAT</t>
  </si>
  <si>
    <t xml:space="preserve">atp[c] + h[c] + nmn[c] --&gt; nad[c] + ppi[c]</t>
  </si>
  <si>
    <t xml:space="preserve">nicotinamide-nucleotide adenylyltransferase</t>
  </si>
  <si>
    <t xml:space="preserve">YGR010W</t>
  </si>
  <si>
    <t xml:space="preserve">NNAMr</t>
  </si>
  <si>
    <t xml:space="preserve">h2o[c] + ncam[c] &lt;==&gt; nac[c] + nh4[c]</t>
  </si>
  <si>
    <t xml:space="preserve">nicotinamidase, reversible</t>
  </si>
  <si>
    <t xml:space="preserve">YGL037C</t>
  </si>
  <si>
    <t xml:space="preserve">NNAT</t>
  </si>
  <si>
    <t xml:space="preserve">atp[c] + h[c] + nicrnt[c] --&gt; dnad[c] + ppi[c]</t>
  </si>
  <si>
    <t xml:space="preserve">nicotinate-nucleotide adenylyltransferase</t>
  </si>
  <si>
    <t xml:space="preserve">YLR328W</t>
  </si>
  <si>
    <t xml:space="preserve">NNDPR</t>
  </si>
  <si>
    <t xml:space="preserve">(2) h[c] + h2o[c] + prpp[c] + quln[c] --&gt; co2tot[c] + nicrnt[c] + ppi[c]</t>
  </si>
  <si>
    <t xml:space="preserve">nicotinate-nucleotide diphosphorylase (carboxylating)</t>
  </si>
  <si>
    <t xml:space="preserve">YFR047C</t>
  </si>
  <si>
    <t xml:space="preserve">NTD1</t>
  </si>
  <si>
    <t xml:space="preserve">dump[c] + h2o[c] --&gt; duri[c] + pi[c]</t>
  </si>
  <si>
    <t xml:space="preserve">5'-nucleotidase (dUMP)</t>
  </si>
  <si>
    <t xml:space="preserve">NTD10</t>
  </si>
  <si>
    <t xml:space="preserve">h2o[c] + xmp[c] --&gt; pi[c] + xtsn[c]</t>
  </si>
  <si>
    <t xml:space="preserve">5'-nucleotidase (XMP)</t>
  </si>
  <si>
    <t xml:space="preserve">NTD11</t>
  </si>
  <si>
    <t xml:space="preserve">h2o[c] + imp[c] --&gt; ins[c] + pi[c]</t>
  </si>
  <si>
    <t xml:space="preserve">5'-nucleotidase (IMP)</t>
  </si>
  <si>
    <t xml:space="preserve">YOR155C</t>
  </si>
  <si>
    <t xml:space="preserve">NTD2</t>
  </si>
  <si>
    <t xml:space="preserve">h2o[c] + ump[c] --&gt; pi[c] + uri[c]</t>
  </si>
  <si>
    <t xml:space="preserve">5'-nucleotidase (UMP)</t>
  </si>
  <si>
    <t xml:space="preserve">YGL224C</t>
  </si>
  <si>
    <t xml:space="preserve">NTD3</t>
  </si>
  <si>
    <t xml:space="preserve">dcmp[c] + h2o[c] --&gt; dcyt[c] + pi[c]</t>
  </si>
  <si>
    <t xml:space="preserve">5'-nucleotidase (dCMP)</t>
  </si>
  <si>
    <t xml:space="preserve">NTD4</t>
  </si>
  <si>
    <t xml:space="preserve">cmp[c] + h2o[c] --&gt; cytd[c] + pi[c]</t>
  </si>
  <si>
    <t xml:space="preserve">5'-nucleotidase (CMP)</t>
  </si>
  <si>
    <t xml:space="preserve">NTD5</t>
  </si>
  <si>
    <t xml:space="preserve">dtmp[c] + h2o[c] --&gt; pi[c] + thymd[c]</t>
  </si>
  <si>
    <t xml:space="preserve">5'-nucleotidase (dTMP)</t>
  </si>
  <si>
    <t xml:space="preserve">NTD6</t>
  </si>
  <si>
    <t xml:space="preserve">damp[c] + h2o[c] --&gt; dad-2[c] + pi[c]</t>
  </si>
  <si>
    <t xml:space="preserve">5'-nucleotidase (dAMP)</t>
  </si>
  <si>
    <t xml:space="preserve">NTD7</t>
  </si>
  <si>
    <t xml:space="preserve">amp[c] + h2o[c] --&gt; adn[c] + pi[c]</t>
  </si>
  <si>
    <t xml:space="preserve">5'-nucleotidase (AMP)</t>
  </si>
  <si>
    <t xml:space="preserve">NTD8</t>
  </si>
  <si>
    <t xml:space="preserve">dgmp[c] + h2o[c] --&gt; dgsn[c] + pi[c]</t>
  </si>
  <si>
    <t xml:space="preserve">5'-nucleotidase (dGMP)</t>
  </si>
  <si>
    <t xml:space="preserve">NTD9</t>
  </si>
  <si>
    <t xml:space="preserve">gmp[c] + h2o[c] --&gt; gsn[c] + pi[c]</t>
  </si>
  <si>
    <t xml:space="preserve">5'-nucleotidase (GMP)</t>
  </si>
  <si>
    <t xml:space="preserve">NTP3</t>
  </si>
  <si>
    <t xml:space="preserve">gtp[c] + h2o[c] --&gt; gdp[c] + h[c] + pi[c]</t>
  </si>
  <si>
    <t xml:space="preserve">nucleoside-triphosphatase (GTP)</t>
  </si>
  <si>
    <t xml:space="preserve">NTP4</t>
  </si>
  <si>
    <t xml:space="preserve">dgtp[c] + h2o[c] --&gt; dgdp[c] + h[c] + pi[c]</t>
  </si>
  <si>
    <t xml:space="preserve">nucleoside-triphosphatase (dGTP)</t>
  </si>
  <si>
    <t xml:space="preserve">OAAt</t>
  </si>
  <si>
    <t xml:space="preserve">oaa{-2}[c] &lt;==&gt; oaa{-2}[e]</t>
  </si>
  <si>
    <t xml:space="preserve">Oxaloacetate transport</t>
  </si>
  <si>
    <t xml:space="preserve">OAAt2m</t>
  </si>
  <si>
    <t xml:space="preserve">h{1}[c] + oaa{-2}[c] &lt;==&gt; h{1}[m] + oaa{-2}[m]</t>
  </si>
  <si>
    <t xml:space="preserve">oxaloacetate transport, mitochondrial</t>
  </si>
  <si>
    <t xml:space="preserve">YKL120W</t>
  </si>
  <si>
    <t xml:space="preserve">OBDHm</t>
  </si>
  <si>
    <t xml:space="preserve">2obut[m] + coa[m] + h2o[m] + nad[m] --&gt; co2tot[m] + nadh[m] + ppcoa[m]</t>
  </si>
  <si>
    <t xml:space="preserve">2-Oxobutanoate dehydrogenase</t>
  </si>
  <si>
    <t xml:space="preserve">OCBTi</t>
  </si>
  <si>
    <t xml:space="preserve">cbp[c] + orn[c] --&gt; citr-L[c] + h[c] + pi[c]</t>
  </si>
  <si>
    <t xml:space="preserve">ornithine carbamoyltransferase, irreversible</t>
  </si>
  <si>
    <t xml:space="preserve">YJL088W</t>
  </si>
  <si>
    <t xml:space="preserve">OCDCAt</t>
  </si>
  <si>
    <t xml:space="preserve">ocdca{-1}[e] --&gt; ocdca{-1}[c]</t>
  </si>
  <si>
    <t xml:space="preserve">Octadecanoate (n-C18:0) transport in via uniport</t>
  </si>
  <si>
    <t xml:space="preserve">OCDCEAt</t>
  </si>
  <si>
    <t xml:space="preserve">ocdcea{-1}[e] --&gt; ocdcea{-1}[c]</t>
  </si>
  <si>
    <t xml:space="preserve">Octadecenoate (n-C18:1) transport in via uniport</t>
  </si>
  <si>
    <t xml:space="preserve">OCDCYAt</t>
  </si>
  <si>
    <t xml:space="preserve">ocdcya{-1}[e] --&gt; ocdcya{-1}[c]</t>
  </si>
  <si>
    <t xml:space="preserve">Octadecynoate (n-C18:2) transport in via uniport</t>
  </si>
  <si>
    <t xml:space="preserve">OHACT1</t>
  </si>
  <si>
    <t xml:space="preserve">accoa[c] + etoh[c] --&gt; aces[c] + coa[c]</t>
  </si>
  <si>
    <t xml:space="preserve">Alcohol Acetyltransferase (ethanol)</t>
  </si>
  <si>
    <t xml:space="preserve">(YOR377W or YGR177C)</t>
  </si>
  <si>
    <t xml:space="preserve">YGR177C YOR377W</t>
  </si>
  <si>
    <t xml:space="preserve">OHACT2</t>
  </si>
  <si>
    <t xml:space="preserve">accoa[c] + iamoh[c] --&gt; coa[c] + iamac[c]</t>
  </si>
  <si>
    <t xml:space="preserve">Alcohol Acetyltransferase (isoamyl alcohol)</t>
  </si>
  <si>
    <t xml:space="preserve">OHACT3</t>
  </si>
  <si>
    <t xml:space="preserve">2mbtoh[c] + accoa[c] --&gt; 2mbac[c] + coa[c]</t>
  </si>
  <si>
    <t xml:space="preserve">Alcohol Acetyltransferase (2-methylbutanol)</t>
  </si>
  <si>
    <t xml:space="preserve">OHACT4</t>
  </si>
  <si>
    <t xml:space="preserve">accoa[c] + ibutoh[c] --&gt; coa[c] + ibutac[c]</t>
  </si>
  <si>
    <t xml:space="preserve">Alcohol Acetyltransferase (isobutyl alcohol)</t>
  </si>
  <si>
    <t xml:space="preserve">OHACT5</t>
  </si>
  <si>
    <t xml:space="preserve">2phetoh[c] + accoa[c] --&gt; coa[c] + pheac[c]</t>
  </si>
  <si>
    <t xml:space="preserve">Alcohol Acetyltransferase (Phenylethanol alcohol)</t>
  </si>
  <si>
    <t xml:space="preserve">OMCDC</t>
  </si>
  <si>
    <t xml:space="preserve">3c4mop[c] + h[c] + h2o[c] --&gt; 4mop[c] + co2tot[c]</t>
  </si>
  <si>
    <t xml:space="preserve">2-Oxo-4-methyl-3-carboxypentanoate decarboxylation</t>
  </si>
  <si>
    <t xml:space="preserve">OMPDC</t>
  </si>
  <si>
    <t xml:space="preserve">h[c] + h2o[c] + orot5p[c] --&gt; co2tot[c] + ump[c]</t>
  </si>
  <si>
    <t xml:space="preserve">orotidine-5'-phosphate decarboxylase</t>
  </si>
  <si>
    <t xml:space="preserve">YEL021W</t>
  </si>
  <si>
    <t xml:space="preserve">ORNDC</t>
  </si>
  <si>
    <t xml:space="preserve">h[c] + h2o[c] + orn[c] --&gt; co2tot[c] + ptrc[c]</t>
  </si>
  <si>
    <t xml:space="preserve">Ornithine Decarboxylase</t>
  </si>
  <si>
    <t xml:space="preserve">YKL184W</t>
  </si>
  <si>
    <t xml:space="preserve">ORNTA</t>
  </si>
  <si>
    <t xml:space="preserve">akg[c] + orn[c] --&gt; glu-L[c] + glu5sa[c]</t>
  </si>
  <si>
    <t xml:space="preserve">ornithine transaminase</t>
  </si>
  <si>
    <t xml:space="preserve">YLR438W</t>
  </si>
  <si>
    <t xml:space="preserve">ORNTACim</t>
  </si>
  <si>
    <t xml:space="preserve">acorn[m] + glu-L[m] --&gt; acglu[m] + orn[m]</t>
  </si>
  <si>
    <t xml:space="preserve">ornithine transacetylase, irreversible, mitochondrial</t>
  </si>
  <si>
    <t xml:space="preserve">YMR062C</t>
  </si>
  <si>
    <t xml:space="preserve">ORNt2r</t>
  </si>
  <si>
    <t xml:space="preserve">h{1}[e] + orn{1}[e] &lt;==&gt; h{1}[c] + orn{1}[c]</t>
  </si>
  <si>
    <t xml:space="preserve">orntithine reversible transport in via proton symport</t>
  </si>
  <si>
    <t xml:space="preserve">(YKR039W or YEL063C)</t>
  </si>
  <si>
    <t xml:space="preserve">YEL063C YKR039W</t>
  </si>
  <si>
    <t xml:space="preserve">ORNt3m</t>
  </si>
  <si>
    <t xml:space="preserve">h{1}[c] + orn{1}[m] &lt;==&gt; orn{1}[c] + h{1}[m]</t>
  </si>
  <si>
    <t xml:space="preserve">ornithine mitochondrial transport via proton antiport</t>
  </si>
  <si>
    <t xml:space="preserve">YOR130C</t>
  </si>
  <si>
    <t xml:space="preserve">ORPT</t>
  </si>
  <si>
    <t xml:space="preserve">orot5p[c] + ppi[c] &lt;==&gt; orot[c] + prpp[c]</t>
  </si>
  <si>
    <t xml:space="preserve">orotate phosphoribosyltransferase</t>
  </si>
  <si>
    <t xml:space="preserve">(YML106W or YMR271C)</t>
  </si>
  <si>
    <t xml:space="preserve">YML106W YMR271C</t>
  </si>
  <si>
    <t xml:space="preserve">OXAGm</t>
  </si>
  <si>
    <t xml:space="preserve">h[m] + h2o[m] + oxag[m] &lt;==&gt; 2oxoadp[m] + co2tot[m]</t>
  </si>
  <si>
    <t xml:space="preserve">non-enzymatic reaction</t>
  </si>
  <si>
    <t xml:space="preserve">P5CDm</t>
  </si>
  <si>
    <t xml:space="preserve">1pyr5c[m] + (2) h2o[m] + nad[m] --&gt; glu-L[m] + h[m] + nadh[m]</t>
  </si>
  <si>
    <t xml:space="preserve">1-pyrroline-5-carboxylate dehydrogenase, mitochondrial</t>
  </si>
  <si>
    <t xml:space="preserve">P5CR</t>
  </si>
  <si>
    <t xml:space="preserve">1pyr5c[c] + (2) h[c] + nadph[c] --&gt; nadp[c] + pro-L[c]</t>
  </si>
  <si>
    <t xml:space="preserve">pyrroline-5-carboxylate reductase</t>
  </si>
  <si>
    <t xml:space="preserve">YER023W</t>
  </si>
  <si>
    <t xml:space="preserve">PACALDt</t>
  </si>
  <si>
    <t xml:space="preserve">pacald{0}[c] &lt;==&gt; pacald{0}[e]</t>
  </si>
  <si>
    <t xml:space="preserve">Phenylacetaldehyde transport (extracellular)</t>
  </si>
  <si>
    <t xml:space="preserve">PACALDtm</t>
  </si>
  <si>
    <t xml:space="preserve">pacald{0}[c] &lt;==&gt; pacald{0}[m]</t>
  </si>
  <si>
    <t xml:space="preserve">Phenylacetaldehyde transport (mitochondrial)</t>
  </si>
  <si>
    <t xml:space="preserve">PAK_SC</t>
  </si>
  <si>
    <t xml:space="preserve">atp[c] + (0.01) pa_SC[c] --&gt; adp[c] + (0.01) dagpy_SC[c]</t>
  </si>
  <si>
    <t xml:space="preserve">phosphatidate kinase, yeast-specific</t>
  </si>
  <si>
    <t xml:space="preserve">PAN4Ptm</t>
  </si>
  <si>
    <t xml:space="preserve">pan4p{-2}[c] &lt;==&gt; pan4p{-2}[m]</t>
  </si>
  <si>
    <t xml:space="preserve">panthetheine 4'-phosphate reversible mitochondrial transport</t>
  </si>
  <si>
    <t xml:space="preserve">PAPSR</t>
  </si>
  <si>
    <t xml:space="preserve">paps[c] + trdrd[c] --&gt; (2) h[c] + pap[c] + so3[c] + trdox[c]</t>
  </si>
  <si>
    <t xml:space="preserve">phosphoadenylyl-sulfate reductase (thioredoxin)</t>
  </si>
  <si>
    <t xml:space="preserve">((YPR167C and YLR043C) or (YPR167C and YGR209C))</t>
  </si>
  <si>
    <t xml:space="preserve">YGR209C YLR043C YPR167C</t>
  </si>
  <si>
    <t xml:space="preserve">PAPt</t>
  </si>
  <si>
    <t xml:space="preserve">pap{-4}[e] &lt;==&gt; pap{-4}[c]</t>
  </si>
  <si>
    <t xml:space="preserve">PAP reversible uniport</t>
  </si>
  <si>
    <t xml:space="preserve">PAPtm</t>
  </si>
  <si>
    <t xml:space="preserve">pap{-4}[c] &lt;==&gt; pap{-4}[m]</t>
  </si>
  <si>
    <t xml:space="preserve">Adenosine 3',5'-bisphosphate mitochondrial transport</t>
  </si>
  <si>
    <t xml:space="preserve">PAtm_SC</t>
  </si>
  <si>
    <t xml:space="preserve">pa_SC{-200}[c] &lt;==&gt; pa_SC{-200}[m]</t>
  </si>
  <si>
    <t xml:space="preserve">phosphatidate reversible transport, mitochondrial, yeast-specific</t>
  </si>
  <si>
    <t xml:space="preserve">PC</t>
  </si>
  <si>
    <t xml:space="preserve">atp[c] + hco3[c] + pyr[c] --&gt; adp[c] + h[c] + oaa[c] + pi[c]</t>
  </si>
  <si>
    <t xml:space="preserve">pyruvate carboxylase</t>
  </si>
  <si>
    <t xml:space="preserve">(YGL062W or YBR218C)</t>
  </si>
  <si>
    <t xml:space="preserve">YBR218C YGL062W</t>
  </si>
  <si>
    <t xml:space="preserve">PCDAGAT</t>
  </si>
  <si>
    <t xml:space="preserve">12dgr_SC[c] + pc_SC[c] --&gt; 1agpc_SC[c] + triglyc_SC[c]</t>
  </si>
  <si>
    <t xml:space="preserve">phosphatidylcholine-diacylglycerol acyltransferase</t>
  </si>
  <si>
    <t xml:space="preserve">YNR008W</t>
  </si>
  <si>
    <t xml:space="preserve">PDE1</t>
  </si>
  <si>
    <t xml:space="preserve">camp[c] + h2o[c] --&gt; amp[c] + h[c]</t>
  </si>
  <si>
    <t xml:space="preserve">3',5'-cyclic-nucleotide phosphodiesterase</t>
  </si>
  <si>
    <t xml:space="preserve">(YOR360C or YGL248W)</t>
  </si>
  <si>
    <t xml:space="preserve">YGL248W YOR360C</t>
  </si>
  <si>
    <t xml:space="preserve">PDHcm</t>
  </si>
  <si>
    <t xml:space="preserve">dhlam[m] + nad[m] --&gt; h[m] + lpam[m] + nadh[m]</t>
  </si>
  <si>
    <t xml:space="preserve">pyruvate dehydrogenase (dihydrolipoamide dehydrogenase)</t>
  </si>
  <si>
    <t xml:space="preserve">PDHm</t>
  </si>
  <si>
    <t xml:space="preserve">coa[m] + h2o[m] + nad[m] + pyr[m] --&gt; accoa[m] + co2tot[m] + nadh[m]</t>
  </si>
  <si>
    <t xml:space="preserve">pyruvate dehydrogenase</t>
  </si>
  <si>
    <t xml:space="preserve">((YBR221C and YER178W) and YNL071W and YFL018C and YGR193C)</t>
  </si>
  <si>
    <t xml:space="preserve">YBR221C YER178W YFL018C YGR193C YNL071W</t>
  </si>
  <si>
    <t xml:space="preserve">PETOHM_SC</t>
  </si>
  <si>
    <t xml:space="preserve">amet[c] + (0.01) pe_SC[c] --&gt; ahcys[c] + h[c] + (0.01) ptdmeeta_SC[c]</t>
  </si>
  <si>
    <t xml:space="preserve">phosphatidylethanolamine N-methyltransferase, yeast-specific</t>
  </si>
  <si>
    <t xml:space="preserve">YGR157W</t>
  </si>
  <si>
    <t xml:space="preserve">PEtm_SC</t>
  </si>
  <si>
    <t xml:space="preserve">pe_SC{0}[c] &lt;==&gt; pe_SC{0}[m]</t>
  </si>
  <si>
    <t xml:space="preserve">phosphatidylethanolamine mitochondrial transport, yeast-specific</t>
  </si>
  <si>
    <t xml:space="preserve">PEtv_SC</t>
  </si>
  <si>
    <t xml:space="preserve">pe_SC{0}[c] &lt;==&gt; pe_SC{0}[v]</t>
  </si>
  <si>
    <t xml:space="preserve">phosphatidylethanolamine vacuolar transport, yeast-specific</t>
  </si>
  <si>
    <t xml:space="preserve">PFK</t>
  </si>
  <si>
    <t xml:space="preserve">atp[c] + f6p[c] --&gt; adp[c] + fdp[c] + h[c]</t>
  </si>
  <si>
    <t xml:space="preserve">phosphofructokinase</t>
  </si>
  <si>
    <t xml:space="preserve">(YGR240C and YMR205C)</t>
  </si>
  <si>
    <t xml:space="preserve">YGR240C YMR205C</t>
  </si>
  <si>
    <t xml:space="preserve">PFK26</t>
  </si>
  <si>
    <t xml:space="preserve">atp[c] + f6p[c] --&gt; adp[c] + f26bp[c] + h[c]</t>
  </si>
  <si>
    <t xml:space="preserve">6-phosphofructo-2-kinase</t>
  </si>
  <si>
    <t xml:space="preserve">(YIL107C or YOL136C)</t>
  </si>
  <si>
    <t xml:space="preserve">YIL107C YOL136C</t>
  </si>
  <si>
    <t xml:space="preserve">PFK_3</t>
  </si>
  <si>
    <t xml:space="preserve">atp[c] + s7p[c] --&gt; adp[c] + h[c] + s17bp[c]</t>
  </si>
  <si>
    <t xml:space="preserve">phosphofructokinase (s7p)</t>
  </si>
  <si>
    <t xml:space="preserve">PGCD</t>
  </si>
  <si>
    <t xml:space="preserve">3pg[c] + nad[c] --&gt; 3php[c] + h[c] + nadh[c]</t>
  </si>
  <si>
    <t xml:space="preserve">phosphoglycerate dehydrogenase</t>
  </si>
  <si>
    <t xml:space="preserve">(YER081W or YIL074C)</t>
  </si>
  <si>
    <t xml:space="preserve">YER081W YIL074C</t>
  </si>
  <si>
    <t xml:space="preserve">PGI</t>
  </si>
  <si>
    <t xml:space="preserve">g6p[c] &lt;==&gt; f6p[c]</t>
  </si>
  <si>
    <t xml:space="preserve">glucose-6-phosphate isomerase</t>
  </si>
  <si>
    <t xml:space="preserve">YBR196C</t>
  </si>
  <si>
    <t xml:space="preserve">PGK</t>
  </si>
  <si>
    <t xml:space="preserve">3pg[c] + atp[c] &lt;==&gt; 13dpg[c] + adp[c]</t>
  </si>
  <si>
    <t xml:space="preserve">phosphoglycerate kinase</t>
  </si>
  <si>
    <t xml:space="preserve">YCR012W</t>
  </si>
  <si>
    <t xml:space="preserve">PGL</t>
  </si>
  <si>
    <t xml:space="preserve">6pgl[c] + h2o[c] --&gt; 6pgc[c] + h[c]</t>
  </si>
  <si>
    <t xml:space="preserve">6-phosphogluconolactonase</t>
  </si>
  <si>
    <t xml:space="preserve">(YNR034W or YHR163W or YGR248W or YCR073W-A)</t>
  </si>
  <si>
    <t xml:space="preserve">YCR073W-A YGR248W YHR163W YNR034W</t>
  </si>
  <si>
    <t xml:space="preserve">PGM</t>
  </si>
  <si>
    <t xml:space="preserve">2pg[c] &lt;==&gt; 3pg[c]</t>
  </si>
  <si>
    <t xml:space="preserve">phosphoglycerate mutase</t>
  </si>
  <si>
    <t xml:space="preserve">(YKL152C or YDL021W or YOL056W)</t>
  </si>
  <si>
    <t xml:space="preserve">YDL021W YKL152C YOL056W</t>
  </si>
  <si>
    <t xml:space="preserve">PGMT</t>
  </si>
  <si>
    <t xml:space="preserve">g1p[c] &lt;==&gt; g6p[c]</t>
  </si>
  <si>
    <t xml:space="preserve">phosphoglucomutase</t>
  </si>
  <si>
    <t xml:space="preserve">(YKL127W or YMR105C)</t>
  </si>
  <si>
    <t xml:space="preserve">YKL127W YMR105C</t>
  </si>
  <si>
    <t xml:space="preserve">PHCDm</t>
  </si>
  <si>
    <t xml:space="preserve">1p3h5c[m] + (2) h2o[m] + nad[m] --&gt; e4hglu[m] + h[m] + nadh[m]</t>
  </si>
  <si>
    <t xml:space="preserve">L-1-pyrroline-3-hydroxy-5-carboxylate dehydrogenase</t>
  </si>
  <si>
    <t xml:space="preserve">PHCHGSm</t>
  </si>
  <si>
    <t xml:space="preserve">1p3h5c[m] + h[m] + h2o[m] &lt;==&gt; 4hglusa[m]</t>
  </si>
  <si>
    <t xml:space="preserve">L-1-Pyrroline-3-hydroxy-5-carboxylate spontaneous conversion to L-4-Hydroxyglutamate semialdehyde, mitochondrial</t>
  </si>
  <si>
    <t xml:space="preserve">PHEACt</t>
  </si>
  <si>
    <t xml:space="preserve">pheac{0}[c] --&gt; pheac{0}[e]</t>
  </si>
  <si>
    <t xml:space="preserve">Phenethyl acetate transport (extracellular)</t>
  </si>
  <si>
    <t xml:space="preserve">PHETA1</t>
  </si>
  <si>
    <t xml:space="preserve">akg[c] + phe-L[c] &lt;==&gt; glu-L[c] + phpyr[c]</t>
  </si>
  <si>
    <t xml:space="preserve">phenylalanine transaminase</t>
  </si>
  <si>
    <t xml:space="preserve">(YHR137W or YGL202W)</t>
  </si>
  <si>
    <t xml:space="preserve">YGL202W YHR137W</t>
  </si>
  <si>
    <t xml:space="preserve">PHEt2r</t>
  </si>
  <si>
    <t xml:space="preserve">h{1}[e] + phe-L{0}[e] &lt;==&gt; h{1}[c] + phe-L{0}[c]</t>
  </si>
  <si>
    <t xml:space="preserve">L-phenylalanine reversible transport via proton symport</t>
  </si>
  <si>
    <t xml:space="preserve">(YKR039W or YCL025C or YOL020W or YBR068C or YDR046C)</t>
  </si>
  <si>
    <t xml:space="preserve">YBR068C YCL025C YDR046C YKR039W YOL020W</t>
  </si>
  <si>
    <t xml:space="preserve">PI35BP5P_SC</t>
  </si>
  <si>
    <t xml:space="preserve">h2o[c] + (0.01) ptd135bp_SC[c] --&gt; pi[c] + (0.01) ptd3ino_SC[c]</t>
  </si>
  <si>
    <t xml:space="preserve">1-phosphatidylinositol-3,5-bisphosphate 5-phosphatase, yeast-specific</t>
  </si>
  <si>
    <t xml:space="preserve">(YNL106C or YOR109W or YKL212W)</t>
  </si>
  <si>
    <t xml:space="preserve">YKL212W YNL106C YOR109W</t>
  </si>
  <si>
    <t xml:space="preserve">PI3P5K_SC</t>
  </si>
  <si>
    <t xml:space="preserve">atp[c] + (0.01) ptd3ino_SC[c] --&gt; adp[c] + h[c] + (0.01) ptd135bp_SC[c]</t>
  </si>
  <si>
    <t xml:space="preserve">phosphatidylinositol-3-phosphate 5-kinase, yeast-specfic</t>
  </si>
  <si>
    <t xml:space="preserve">YFR019W</t>
  </si>
  <si>
    <t xml:space="preserve">PI45BP5P_SC</t>
  </si>
  <si>
    <t xml:space="preserve">h2o[c] + (0.01) ptd145bp_SC[c] --&gt; pi[c] + (0.01) ptd4ino_SC[c]</t>
  </si>
  <si>
    <t xml:space="preserve">1-phosphatidylinositol-4,5-bisphosphate 5-phosphatase, yeast-specific</t>
  </si>
  <si>
    <t xml:space="preserve">(YNL106C or YOR109W or YOL065C or YIL002C)</t>
  </si>
  <si>
    <t xml:space="preserve">YIL002C YNL106C YOL065C YOR109W</t>
  </si>
  <si>
    <t xml:space="preserve">PI4P5K_SC</t>
  </si>
  <si>
    <t xml:space="preserve">atp[c] + (0.01) ptd4ino_SC[c] --&gt; adp[c] + h[c] + (0.01) ptd145bp_SC[c]</t>
  </si>
  <si>
    <t xml:space="preserve">phosphatidylinositol-4-phosphate 5-kinase, yeast-specfic</t>
  </si>
  <si>
    <t xml:space="preserve">YDR208W</t>
  </si>
  <si>
    <t xml:space="preserve">PINOS_SC</t>
  </si>
  <si>
    <t xml:space="preserve">(0.01) cdpdag_SC[c] + inost[c] --&gt; cmp[c] + h[c] + (0.01) ptd1ino_SC[c]</t>
  </si>
  <si>
    <t xml:space="preserve">phosphatidylinositol synthase, yeast-specific</t>
  </si>
  <si>
    <t xml:space="preserve">YPR113W</t>
  </si>
  <si>
    <t xml:space="preserve">PIt2m</t>
  </si>
  <si>
    <t xml:space="preserve">h{1}[c] + pi{-2}[c] &lt;==&gt; h{1}[m] + pi{-2}[m]</t>
  </si>
  <si>
    <t xml:space="preserve">phosphate transporter, mitochondrial</t>
  </si>
  <si>
    <t xml:space="preserve">YJR077C</t>
  </si>
  <si>
    <t xml:space="preserve">PIt2r</t>
  </si>
  <si>
    <t xml:space="preserve">h{1}[e] + pi{-2}[e] &lt;==&gt; h{1}[c] + pi{-2}[c]</t>
  </si>
  <si>
    <t xml:space="preserve">phosphate reversible transport via symport</t>
  </si>
  <si>
    <t xml:space="preserve">(YML123C or YCR037C or YBR296C or YJL198W or YNR013C)</t>
  </si>
  <si>
    <t xml:space="preserve">YBR296C YCR037C YJL198W YML123C YNR013C</t>
  </si>
  <si>
    <t xml:space="preserve">PIt5m</t>
  </si>
  <si>
    <t xml:space="preserve">pi{-2}[c] + oh1{-1}[m] &lt;==&gt; oh1{-1}[c] + pi{-2}[m]</t>
  </si>
  <si>
    <t xml:space="preserve">phosphate transport via hydroxide ion symport, mitochondrial</t>
  </si>
  <si>
    <t xml:space="preserve">YER053C</t>
  </si>
  <si>
    <t xml:space="preserve">PLBPC_SC</t>
  </si>
  <si>
    <t xml:space="preserve">h2o[c] + (0.005) pc_SC[c] --&gt; (0.02) dca[c] + (0.06) ddca[c] + (0.5) g3pc[c] + h[c] + (0.27) hdca[c] + (0.17) hdcea[c] + (0.05) ocdca[c] + (0.24) ocdcea[c] + (0.09) ocdcya[c] + (0.1) ttdca[c]</t>
  </si>
  <si>
    <t xml:space="preserve">phospholipase B (phosphatidylcholine), yeast-specific</t>
  </si>
  <si>
    <t xml:space="preserve">YML059C</t>
  </si>
  <si>
    <t xml:space="preserve">Phospholipid Metabolism</t>
  </si>
  <si>
    <t xml:space="preserve">PLD_SC</t>
  </si>
  <si>
    <t xml:space="preserve">h2o[c] + (0.01) pc_SC[c] --&gt; chol[c] + h[c] + (0.01) pa_SC[c]</t>
  </si>
  <si>
    <t xml:space="preserve">phospholipase D, yeast-specific</t>
  </si>
  <si>
    <t xml:space="preserve">YKR031C</t>
  </si>
  <si>
    <t xml:space="preserve">PMANM</t>
  </si>
  <si>
    <t xml:space="preserve">man1p[c] &lt;==&gt; man6p[c]</t>
  </si>
  <si>
    <t xml:space="preserve">phosphomannomutase</t>
  </si>
  <si>
    <t xml:space="preserve">YFL045C</t>
  </si>
  <si>
    <t xml:space="preserve">PMDPHT</t>
  </si>
  <si>
    <t xml:space="preserve">5aprbu[c] + h2o[c] --&gt; 4r5au[c] + pi[c]</t>
  </si>
  <si>
    <t xml:space="preserve">pyrimidine phosphatase</t>
  </si>
  <si>
    <t xml:space="preserve">PMETM_SC</t>
  </si>
  <si>
    <t xml:space="preserve">amet[c] + (0.01) ptd2meeta_SC[c] --&gt; ahcys[c] + h[c] + (0.01) pc_SC[c]</t>
  </si>
  <si>
    <t xml:space="preserve">Phosphatidyl-N-methylethanolamine N-methyltransferase, yeast-specific</t>
  </si>
  <si>
    <t xml:space="preserve">PMI12346PH</t>
  </si>
  <si>
    <t xml:space="preserve">h2o[c] + ppmi12346p[c] --&gt; h[c] + minohp[c] + pi[c]</t>
  </si>
  <si>
    <t xml:space="preserve">5-diphosphoinositol-1,2,3,4,6-pentakisphosphate diphosphohydrolase</t>
  </si>
  <si>
    <t xml:space="preserve">YOR163W</t>
  </si>
  <si>
    <t xml:space="preserve">PMI12346PS</t>
  </si>
  <si>
    <t xml:space="preserve">atp[c] + minohp[c] --&gt; adp[c] + ppmi12346p[c]</t>
  </si>
  <si>
    <t xml:space="preserve">5-diphosphoinositol-1,2,3,4,6-pentakisphosphate synthase</t>
  </si>
  <si>
    <t xml:space="preserve">YDR017C</t>
  </si>
  <si>
    <t xml:space="preserve">PMI1346PH</t>
  </si>
  <si>
    <t xml:space="preserve">h2o[c] + ppmi1346p[c] --&gt; h[c] + mi13456p[c] + pi[c]</t>
  </si>
  <si>
    <t xml:space="preserve">diphosphoinositol-1,3,4,6-tetrakisphosphate diphosphohydrolase</t>
  </si>
  <si>
    <t xml:space="preserve">PMI1346PS</t>
  </si>
  <si>
    <t xml:space="preserve">atp[c] + mi13456p[c] --&gt; adp[c] + ppmi1346p[c]</t>
  </si>
  <si>
    <t xml:space="preserve">diphosphoinositol-1,3,4,6-tetrakisphosphate synthase</t>
  </si>
  <si>
    <t xml:space="preserve">PMPK</t>
  </si>
  <si>
    <t xml:space="preserve">4ampm[c] + atp[c] --&gt; 2mahmp[c] + adp[c]</t>
  </si>
  <si>
    <t xml:space="preserve">phosphomethylpyrimidine kinase</t>
  </si>
  <si>
    <t xml:space="preserve">(YOL055C or YPL258C)</t>
  </si>
  <si>
    <t xml:space="preserve">YOL055C YPL258C</t>
  </si>
  <si>
    <t xml:space="preserve">PNP</t>
  </si>
  <si>
    <t xml:space="preserve">pi[c] + rnam[c] &lt;==&gt; h[c] + ncam[c] + r1p[c]</t>
  </si>
  <si>
    <t xml:space="preserve">purine-nucleoside phosphorylase</t>
  </si>
  <si>
    <t xml:space="preserve">PPA</t>
  </si>
  <si>
    <t xml:space="preserve">h2o[c] + ppi[c] --&gt; h[c] + (2) pi[c]</t>
  </si>
  <si>
    <t xml:space="preserve">inorganic diphosphatase</t>
  </si>
  <si>
    <t xml:space="preserve">YBR011C</t>
  </si>
  <si>
    <t xml:space="preserve">PPAm</t>
  </si>
  <si>
    <t xml:space="preserve">h2o[m] + ppi[m] --&gt; h[m] + (2) pi[m]</t>
  </si>
  <si>
    <t xml:space="preserve">YMR267W</t>
  </si>
  <si>
    <t xml:space="preserve">PPCK</t>
  </si>
  <si>
    <t xml:space="preserve">atp[c] + h2o[c] + oaa[c] --&gt; adp[c] + co2tot[c] + pep[c]</t>
  </si>
  <si>
    <t xml:space="preserve">phosphoenolpyruvate carboxykinase</t>
  </si>
  <si>
    <t xml:space="preserve">YKR097W</t>
  </si>
  <si>
    <t xml:space="preserve">PPM</t>
  </si>
  <si>
    <t xml:space="preserve">r1p[c] &lt;==&gt; r5p[c]</t>
  </si>
  <si>
    <t xml:space="preserve">phosphopentomutase</t>
  </si>
  <si>
    <t xml:space="preserve">PPND</t>
  </si>
  <si>
    <t xml:space="preserve">h2o[c] + nad[c] + pphn[c] --&gt; 34hpp[c] + co2tot[c] + nadh[c]</t>
  </si>
  <si>
    <t xml:space="preserve">prephenate dehydrogenase</t>
  </si>
  <si>
    <t xml:space="preserve">PPND2</t>
  </si>
  <si>
    <t xml:space="preserve">h2o[c] + nadp[c] + pphn[c] --&gt; 34hpp[c] + co2tot[c] + nadph[c]</t>
  </si>
  <si>
    <t xml:space="preserve">prephenate dehydrogenase (NADP)</t>
  </si>
  <si>
    <t xml:space="preserve">YBR166C</t>
  </si>
  <si>
    <t xml:space="preserve">PPNDH</t>
  </si>
  <si>
    <t xml:space="preserve">h[c] + pphn[c] --&gt; co2tot[c] + phpyr[c]</t>
  </si>
  <si>
    <t xml:space="preserve">prephenate dehydratase</t>
  </si>
  <si>
    <t xml:space="preserve">YNL316C</t>
  </si>
  <si>
    <t xml:space="preserve">PPYRDC</t>
  </si>
  <si>
    <t xml:space="preserve">h[c] + h2o[c] + phpyr[c] --&gt; co2tot[c] + pacald[c]</t>
  </si>
  <si>
    <t xml:space="preserve">Phenylpyruvate decarboxylase</t>
  </si>
  <si>
    <t xml:space="preserve">(YLR044C or YLR134W or YGR087C or YDR380W)</t>
  </si>
  <si>
    <t xml:space="preserve">PRAGSr</t>
  </si>
  <si>
    <t xml:space="preserve">atp[c] + gly[c] + pram[c] &lt;==&gt; adp[c] + gar[c] + h[c] + pi[c]</t>
  </si>
  <si>
    <t xml:space="preserve">phosphoribosylglycinamide synthase</t>
  </si>
  <si>
    <t xml:space="preserve">YGL234W</t>
  </si>
  <si>
    <t xml:space="preserve">PRAIS</t>
  </si>
  <si>
    <t xml:space="preserve">atp[c] + fpram[c] --&gt; adp[c] + air[c] + (2) h[c] + pi[c]</t>
  </si>
  <si>
    <t xml:space="preserve">phosphoribosylaminoimidazole synthase</t>
  </si>
  <si>
    <t xml:space="preserve">PRAIi</t>
  </si>
  <si>
    <t xml:space="preserve">pran[c] --&gt; 2cpr5p[c]</t>
  </si>
  <si>
    <t xml:space="preserve">phosphoribosylanthranilate isomerase (irreversible)</t>
  </si>
  <si>
    <t xml:space="preserve">YDR007W</t>
  </si>
  <si>
    <t xml:space="preserve">PRAMPC</t>
  </si>
  <si>
    <t xml:space="preserve">h2o[c] + prbamp[c] --&gt; prfp[c]</t>
  </si>
  <si>
    <t xml:space="preserve">phosphoribosyl-AMP cyclohydrolase</t>
  </si>
  <si>
    <t xml:space="preserve">PRASCS</t>
  </si>
  <si>
    <t xml:space="preserve">5aizc[c] + asp-L[c] + atp[c] &lt;==&gt; 25aics[c] + adp[c] + h[c] + pi[c]</t>
  </si>
  <si>
    <t xml:space="preserve">phosphoribosylaminoimidazolesuccinocarboxamide synthase</t>
  </si>
  <si>
    <t xml:space="preserve">YAR015W</t>
  </si>
  <si>
    <t xml:space="preserve">PRATPP</t>
  </si>
  <si>
    <t xml:space="preserve">h2o[c] + prbatp[c] --&gt; h[c] + ppi[c] + prbamp[c]</t>
  </si>
  <si>
    <t xml:space="preserve">phosphoribosyl-ATP pyrophosphatase</t>
  </si>
  <si>
    <t xml:space="preserve">PRFGS</t>
  </si>
  <si>
    <t xml:space="preserve">atp[c] + fgam[c] + gln-L[c] + h2o[c] --&gt; adp[c] + fpram[c] + glu-L[c] + h[c] + pi[c]</t>
  </si>
  <si>
    <t xml:space="preserve">phosphoribosylformylglycinamidine synthase</t>
  </si>
  <si>
    <t xml:space="preserve">YGR061C</t>
  </si>
  <si>
    <t xml:space="preserve">PRMICIi</t>
  </si>
  <si>
    <t xml:space="preserve">prfp[c] --&gt; prlp[c]</t>
  </si>
  <si>
    <t xml:space="preserve">1-(5-phosphoribosyl)-5-[(5-phosphoribosylamino)methylideneamino)imidazole-4-carboxamide isomerase (irreversible)</t>
  </si>
  <si>
    <t xml:space="preserve">YIL020C</t>
  </si>
  <si>
    <t xml:space="preserve">PRO1xm</t>
  </si>
  <si>
    <t xml:space="preserve">nad[m] + pro-L[m] --&gt; 1pyr5c[m] + (2) h[m] + nadh[m]</t>
  </si>
  <si>
    <t xml:space="preserve">proline oxidase (NAD), mitochondrial</t>
  </si>
  <si>
    <t xml:space="preserve">YLR142W</t>
  </si>
  <si>
    <t xml:space="preserve">PROt2r</t>
  </si>
  <si>
    <t xml:space="preserve">h{1}[e] + pro-L{0}[e] &lt;==&gt; h{1}[c] + pro-L{0}[c]</t>
  </si>
  <si>
    <t xml:space="preserve">L-proline reversible transport via proton symport</t>
  </si>
  <si>
    <t xml:space="preserve">(YKR039W or YOR348C)</t>
  </si>
  <si>
    <t xml:space="preserve">YKR039W YOR348C</t>
  </si>
  <si>
    <t xml:space="preserve">PROtm</t>
  </si>
  <si>
    <t xml:space="preserve">pro-L{0}[c] &lt;==&gt; pro-L{0}[m]</t>
  </si>
  <si>
    <t xml:space="preserve">L-proline transport, mitochondrial</t>
  </si>
  <si>
    <t xml:space="preserve">PRPPS</t>
  </si>
  <si>
    <t xml:space="preserve">atp[c] + r5p[c] &lt;==&gt; amp[c] + h[c] + prpp[c]</t>
  </si>
  <si>
    <t xml:space="preserve">phosphoribosylpyrophosphate synthetase</t>
  </si>
  <si>
    <t xml:space="preserve">(YER099C or YOL061W or YBL068W or YHL011C or YKL181W)</t>
  </si>
  <si>
    <t xml:space="preserve">YBL068W YER099C YHL011C YKL181W YOL061W</t>
  </si>
  <si>
    <t xml:space="preserve">PSCVTi</t>
  </si>
  <si>
    <t xml:space="preserve">pep[c] + skm5p[c] --&gt; 3psme[c] + pi[c]</t>
  </si>
  <si>
    <t xml:space="preserve">3-phosphoshikimate 1-carboxyvinyltransferase, irreversible</t>
  </si>
  <si>
    <t xml:space="preserve">PSERDm_SC</t>
  </si>
  <si>
    <t xml:space="preserve">h[m] + h2o[m] + (0.01) ps_SC[m] --&gt; co2tot[m] + (0.01) pe_SC[m]</t>
  </si>
  <si>
    <t xml:space="preserve">phosphatidylserine decarboxylase, yeast-specific, mitochondrial</t>
  </si>
  <si>
    <t xml:space="preserve">YNL169C</t>
  </si>
  <si>
    <t xml:space="preserve">PSERDv_SC</t>
  </si>
  <si>
    <t xml:space="preserve">h[v] + h2o[v] + (0.01) ps_SC[v] --&gt; co2tot[v] + (0.01) pe_SC[v]</t>
  </si>
  <si>
    <t xml:space="preserve">phosphatidylserine decarboxylase, yeast-specific, vacuolar</t>
  </si>
  <si>
    <t xml:space="preserve">YGR170W</t>
  </si>
  <si>
    <t xml:space="preserve">PSERS_SC</t>
  </si>
  <si>
    <t xml:space="preserve">(0.01) cdpdag_SC[c] + ser-L[c] &lt;==&gt; cmp[c] + h[c] + (0.01) ps_SC[c]</t>
  </si>
  <si>
    <t xml:space="preserve">phosphatidylserine synthase, yeast-specific</t>
  </si>
  <si>
    <t xml:space="preserve">YER026C</t>
  </si>
  <si>
    <t xml:space="preserve">PSERSm_SC</t>
  </si>
  <si>
    <t xml:space="preserve">(0.01) cdpdag_SC[m] + ser-L[m] &lt;==&gt; cmp[m] + h[m] + (0.01) ps_SC[m]</t>
  </si>
  <si>
    <t xml:space="preserve">phosphatidylserine synthase, yeast-specific, mitochondrial</t>
  </si>
  <si>
    <t xml:space="preserve">PSERT</t>
  </si>
  <si>
    <t xml:space="preserve">3php[c] + glu-L[c] --&gt; akg[c] + pser-L[c]</t>
  </si>
  <si>
    <t xml:space="preserve">phosphoserine transaminase</t>
  </si>
  <si>
    <t xml:space="preserve">YOR184W</t>
  </si>
  <si>
    <t xml:space="preserve">PSP_L</t>
  </si>
  <si>
    <t xml:space="preserve">h2o[c] + pser-L[c] --&gt; pi[c] + ser-L[c]</t>
  </si>
  <si>
    <t xml:space="preserve">phosphoserine phosphatase (L-serine)</t>
  </si>
  <si>
    <t xml:space="preserve">YGR208W</t>
  </si>
  <si>
    <t xml:space="preserve">PStm_SC</t>
  </si>
  <si>
    <t xml:space="preserve">ps_SC{-100}[c] &lt;==&gt; ps_SC{-100}[m]</t>
  </si>
  <si>
    <t xml:space="preserve">phosphatidylserine mitochondrial  transport, yeast-specific</t>
  </si>
  <si>
    <t xml:space="preserve">PStv_SC</t>
  </si>
  <si>
    <t xml:space="preserve">ps_SC{-100}[c] &lt;==&gt; ps_SC{-100}[v]</t>
  </si>
  <si>
    <t xml:space="preserve">phosphatidylserine vacuolar transport, yeast-specific</t>
  </si>
  <si>
    <t xml:space="preserve">PTPATi</t>
  </si>
  <si>
    <t xml:space="preserve">atp[c] + h[c] + pan4p[c] --&gt; dpcoa[c] + ppi[c]</t>
  </si>
  <si>
    <t xml:space="preserve">pantetheine-phosphate adenylyltransferase</t>
  </si>
  <si>
    <t xml:space="preserve">PTRCt3i</t>
  </si>
  <si>
    <t xml:space="preserve">h{1}[c] + ptrc{2}[e] --&gt; ptrc{2}[c] + h{1}[e]</t>
  </si>
  <si>
    <t xml:space="preserve">putrescine transport in via proton antiport, irreversible</t>
  </si>
  <si>
    <t xml:space="preserve">(YOR273C or YLL028W)</t>
  </si>
  <si>
    <t xml:space="preserve">YLL028W YOR273C</t>
  </si>
  <si>
    <t xml:space="preserve">PTRCtex2</t>
  </si>
  <si>
    <t xml:space="preserve">ptrc{2}[c] --&gt; ptrc{2}[e]</t>
  </si>
  <si>
    <t xml:space="preserve">putrescine excretion (cytosol to extracellular)</t>
  </si>
  <si>
    <t xml:space="preserve">YKL174C</t>
  </si>
  <si>
    <t xml:space="preserve">PUNP1</t>
  </si>
  <si>
    <t xml:space="preserve">adn[c] + pi[c] &lt;==&gt; ade[c] + r1p[c]</t>
  </si>
  <si>
    <t xml:space="preserve">purine-nucleoside phosphorylase (Adenosine)</t>
  </si>
  <si>
    <t xml:space="preserve">PUNP2</t>
  </si>
  <si>
    <t xml:space="preserve">dad-2[c] + pi[c] &lt;==&gt; 2dr1p[c] + ade[c]</t>
  </si>
  <si>
    <t xml:space="preserve">purine-nucleoside phosphorylase (Deoxyadenosine)</t>
  </si>
  <si>
    <t xml:space="preserve">PUNP3</t>
  </si>
  <si>
    <t xml:space="preserve">gsn[c] + pi[c] &lt;==&gt; gua[c] + r1p[c]</t>
  </si>
  <si>
    <t xml:space="preserve">purine-nucleoside phosphorylase (Guanosine)</t>
  </si>
  <si>
    <t xml:space="preserve">PUNP4</t>
  </si>
  <si>
    <t xml:space="preserve">dgsn[c] + pi[c] &lt;==&gt; 2dr1p[c] + gua[c]</t>
  </si>
  <si>
    <t xml:space="preserve">purine-nucleoside phosphorylase (Deoxyguanosine)</t>
  </si>
  <si>
    <t xml:space="preserve">PUNP5</t>
  </si>
  <si>
    <t xml:space="preserve">ins[c] + pi[c] &lt;==&gt; hxan[c] + r1p[c]</t>
  </si>
  <si>
    <t xml:space="preserve">purine-nucleoside phosphorylase (Inosine)</t>
  </si>
  <si>
    <t xml:space="preserve">PUNP6</t>
  </si>
  <si>
    <t xml:space="preserve">din[c] + pi[c] &lt;==&gt; 2dr1p[c] + hxan[c]</t>
  </si>
  <si>
    <t xml:space="preserve">purine-nucleoside phosphorylase (Deoxyinosine)</t>
  </si>
  <si>
    <t xml:space="preserve">PUNP7</t>
  </si>
  <si>
    <t xml:space="preserve">pi[c] + xtsn[c] &lt;==&gt; r1p[c] + xan[c]</t>
  </si>
  <si>
    <t xml:space="preserve">purine-nucleoside phosphorylase (Xanthosine)</t>
  </si>
  <si>
    <t xml:space="preserve">PYDAMK</t>
  </si>
  <si>
    <t xml:space="preserve">atp[c] + pydam[c] --&gt; adp[c] + h[c] + pyam5p[c]</t>
  </si>
  <si>
    <t xml:space="preserve">pyridoxamine kinase</t>
  </si>
  <si>
    <t xml:space="preserve">PYK</t>
  </si>
  <si>
    <t xml:space="preserve">adp[c] + h[c] + pep[c] --&gt; atp[c] + pyr[c]</t>
  </si>
  <si>
    <t xml:space="preserve">pyruvate kinase</t>
  </si>
  <si>
    <t xml:space="preserve">(YAL038W or YOR347C)</t>
  </si>
  <si>
    <t xml:space="preserve">YAL038W YOR347C</t>
  </si>
  <si>
    <t xml:space="preserve">PYNP2r</t>
  </si>
  <si>
    <t xml:space="preserve">pi[c] + uri[c] &lt;==&gt; r1p[c] + ura[c]</t>
  </si>
  <si>
    <t xml:space="preserve">pyrimidine-nucleoside phosphorylase (uracil)</t>
  </si>
  <si>
    <t xml:space="preserve">PYR5CDm</t>
  </si>
  <si>
    <t xml:space="preserve">glu5sa[m] + h2o[m] + nadp[m] --&gt; glu-L[m] + (2) h[m] + nadph[m]</t>
  </si>
  <si>
    <t xml:space="preserve">D1-pyrroline-5-carboxylate dehydrogenase, mitochondrial</t>
  </si>
  <si>
    <t xml:space="preserve">PYRDC</t>
  </si>
  <si>
    <t xml:space="preserve">h[c] + h2o[c] + pyr[c] --&gt; acald[c] + co2tot[c]</t>
  </si>
  <si>
    <t xml:space="preserve">pyruvate decarboxylase</t>
  </si>
  <si>
    <t xml:space="preserve">(YGR087C or YLR134W or YLR044C)</t>
  </si>
  <si>
    <t xml:space="preserve">PYRDC2</t>
  </si>
  <si>
    <t xml:space="preserve">acald[c] + h[c] + h2o[c] + pyr[c] --&gt; actn-R[c] + co2tot[c]</t>
  </si>
  <si>
    <t xml:space="preserve">pyruvate decarboxylase (acetoin-forming)</t>
  </si>
  <si>
    <t xml:space="preserve">PYRt</t>
  </si>
  <si>
    <t xml:space="preserve">pyr{-1}[c] --&gt; pyr{-1}[e]</t>
  </si>
  <si>
    <t xml:space="preserve">Pyruvate exchange, diffusion</t>
  </si>
  <si>
    <t xml:space="preserve">PYRt2</t>
  </si>
  <si>
    <t xml:space="preserve">h{1}[e] + pyr{-1}[e] --&gt; h{1}[c] + pyr{-1}[c]</t>
  </si>
  <si>
    <t xml:space="preserve">pyruvate transport in via proton symport</t>
  </si>
  <si>
    <t xml:space="preserve">PYRt2m</t>
  </si>
  <si>
    <t xml:space="preserve">h{1}[c] + pyr{-1}[c] &lt;==&gt; h{1}[m] + pyr{-1}[m]</t>
  </si>
  <si>
    <t xml:space="preserve">pyruvate mitochondrial transport via proton symport</t>
  </si>
  <si>
    <t xml:space="preserve">QULNS</t>
  </si>
  <si>
    <t xml:space="preserve">dhap[c] + iasp[c] --&gt; (2) h2o[c] + pi[c] + quln[c]</t>
  </si>
  <si>
    <t xml:space="preserve">quinolinate synthase</t>
  </si>
  <si>
    <t xml:space="preserve">RBFSa</t>
  </si>
  <si>
    <t xml:space="preserve">4r5au[c] + db4p[c] --&gt; dmlz[c] + (2) h2o[c] + pi[c]</t>
  </si>
  <si>
    <t xml:space="preserve">riboflavin synthase</t>
  </si>
  <si>
    <t xml:space="preserve">YOL143C</t>
  </si>
  <si>
    <t xml:space="preserve">RBFSb</t>
  </si>
  <si>
    <t xml:space="preserve">(2) dmlz[c] --&gt; 4r5au[c] + ribflv[c]</t>
  </si>
  <si>
    <t xml:space="preserve">YBR256C</t>
  </si>
  <si>
    <t xml:space="preserve">RBK</t>
  </si>
  <si>
    <t xml:space="preserve">atp[c] + rib-D[c] --&gt; adp[c] + h[c] + r5p[c]</t>
  </si>
  <si>
    <t xml:space="preserve">ribokinase</t>
  </si>
  <si>
    <t xml:space="preserve">YCR036W</t>
  </si>
  <si>
    <t xml:space="preserve">RNDR1</t>
  </si>
  <si>
    <t xml:space="preserve">adp[c] + trdrd[c] --&gt; dadp[c] + h2o[c] + trdox[c]</t>
  </si>
  <si>
    <t xml:space="preserve">ribonucleoside-diphosphate reductase (ADP)</t>
  </si>
  <si>
    <t xml:space="preserve">(((YIL066C and YJL026W) and YLR043C) or ((YIL066C and YJL026W) and YGR209C) or ((YER070W and YJL026W) and YLR043C) or ((YER070W and YJL026W) and YGR209C))</t>
  </si>
  <si>
    <t xml:space="preserve">YER070W YGR209C YIL066C YJL026W YLR043C</t>
  </si>
  <si>
    <t xml:space="preserve">RNDR2</t>
  </si>
  <si>
    <t xml:space="preserve">gdp[c] + trdrd[c] --&gt; dgdp[c] + h2o[c] + trdox[c]</t>
  </si>
  <si>
    <t xml:space="preserve">ribonucleoside-diphosphate reductase (GDP)</t>
  </si>
  <si>
    <t xml:space="preserve">(((YER070W and YJL026W) and YLR043C) or ((YER070W and YJL026W) and YGR209C))</t>
  </si>
  <si>
    <t xml:space="preserve">YER070W YGR209C YJL026W YLR043C</t>
  </si>
  <si>
    <t xml:space="preserve">RNDR3</t>
  </si>
  <si>
    <t xml:space="preserve">cdp[c] + trdrd[c] --&gt; dcdp[c] + h2o[c] + trdox[c]</t>
  </si>
  <si>
    <t xml:space="preserve">ribonucleoside-diphosphate reductase (CDP)</t>
  </si>
  <si>
    <t xml:space="preserve">RNDR4</t>
  </si>
  <si>
    <t xml:space="preserve">trdrd[c] + udp[c] --&gt; dudp[c] + h2o[c] + trdox[c]</t>
  </si>
  <si>
    <t xml:space="preserve">ribonucleoside-diphosphate reductase (UDP)</t>
  </si>
  <si>
    <t xml:space="preserve">RNMK</t>
  </si>
  <si>
    <t xml:space="preserve">atp[c] + rnam[c] --&gt; adp[c] + h[c] + nmn[c]</t>
  </si>
  <si>
    <t xml:space="preserve">ribosylnicotinamide kinase</t>
  </si>
  <si>
    <t xml:space="preserve">YNL129W</t>
  </si>
  <si>
    <t xml:space="preserve">RNTR1</t>
  </si>
  <si>
    <t xml:space="preserve">atp[c] + trdrd[c] --&gt; datp[c] + h2o[c] + trdox[c]</t>
  </si>
  <si>
    <t xml:space="preserve">ribonucleoside-triphosphate reductase (ATP)</t>
  </si>
  <si>
    <t xml:space="preserve">(YLR043C or YGR209C)</t>
  </si>
  <si>
    <t xml:space="preserve">YGR209C YLR043C</t>
  </si>
  <si>
    <t xml:space="preserve">RNTR2</t>
  </si>
  <si>
    <t xml:space="preserve">gtp[c] + trdrd[c] --&gt; dgtp[c] + h2o[c] + trdox[c]</t>
  </si>
  <si>
    <t xml:space="preserve">ribonucleoside-triphosphate reductase (GTP)</t>
  </si>
  <si>
    <t xml:space="preserve">RNTR3</t>
  </si>
  <si>
    <t xml:space="preserve">ctp[c] + trdrd[c] --&gt; dctp[c] + h2o[c] + trdox[c]</t>
  </si>
  <si>
    <t xml:space="preserve">ribonucleoside-triphosphate reductase (CTP)</t>
  </si>
  <si>
    <t xml:space="preserve">(YGR209C or YLR043C)</t>
  </si>
  <si>
    <t xml:space="preserve">RNTR4</t>
  </si>
  <si>
    <t xml:space="preserve">trdrd[c] + utp[c] --&gt; dutp[c] + h2o[c] + trdox[c]</t>
  </si>
  <si>
    <t xml:space="preserve">ribonucleoside-triphosphate reductase (UTP)</t>
  </si>
  <si>
    <t xml:space="preserve">RPE</t>
  </si>
  <si>
    <t xml:space="preserve">ru5p-D[c] &lt;==&gt; xu5p-D[c]</t>
  </si>
  <si>
    <t xml:space="preserve">ribulose 5-phosphate 3-epimerase</t>
  </si>
  <si>
    <t xml:space="preserve">YJL121C</t>
  </si>
  <si>
    <t xml:space="preserve">RPI</t>
  </si>
  <si>
    <t xml:space="preserve">r5p[c] &lt;==&gt; ru5p-D[c]</t>
  </si>
  <si>
    <t xml:space="preserve">ribose-5-phosphate isomerase</t>
  </si>
  <si>
    <t xml:space="preserve">YOR095C</t>
  </si>
  <si>
    <t xml:space="preserve">SACCD1</t>
  </si>
  <si>
    <t xml:space="preserve">L2aadp6sa[c] + glu-L[c] + h[c] + nadph[c] &lt;==&gt; h2o[c] + nadp[c] + saccrp-L[c]</t>
  </si>
  <si>
    <t xml:space="preserve">saccharopine dehydrogenase (NADP, L-glutamate forming)</t>
  </si>
  <si>
    <t xml:space="preserve">YNR050C</t>
  </si>
  <si>
    <t xml:space="preserve">SACCD2</t>
  </si>
  <si>
    <t xml:space="preserve">h2o[c] + nad[c] + saccrp-L[c] &lt;==&gt; akg[c] + h[c] + lys-L[c] + nadh[c]</t>
  </si>
  <si>
    <t xml:space="preserve">saccharopine dehydrogenase (NAD, L-lysine forming)</t>
  </si>
  <si>
    <t xml:space="preserve">YIR034C</t>
  </si>
  <si>
    <t xml:space="preserve">SADT</t>
  </si>
  <si>
    <t xml:space="preserve">atp[c] + h[c] + so4[c] --&gt; aps[c] + ppi[c]</t>
  </si>
  <si>
    <t xml:space="preserve">sulfate adenylyltransferase</t>
  </si>
  <si>
    <t xml:space="preserve">YJR010W</t>
  </si>
  <si>
    <t xml:space="preserve">SAM24MT</t>
  </si>
  <si>
    <t xml:space="preserve">amet[c] + zymst[c] --&gt; ahcys[c] + fecost[c] + h[c]</t>
  </si>
  <si>
    <t xml:space="preserve">S-adenosyl-methionine delta-24-sterol-c-methyltransferase</t>
  </si>
  <si>
    <t xml:space="preserve">YML008C</t>
  </si>
  <si>
    <t xml:space="preserve">SERATi</t>
  </si>
  <si>
    <t xml:space="preserve">accoa[c] + ser-L[c] --&gt; acser[c] + coa[c]</t>
  </si>
  <si>
    <t xml:space="preserve">serine O-acetyltransferase, irreversible</t>
  </si>
  <si>
    <t xml:space="preserve">SERD_L</t>
  </si>
  <si>
    <t xml:space="preserve">ser-L[c] --&gt; nh4[c] + pyr[c]</t>
  </si>
  <si>
    <t xml:space="preserve">L-serine deaminase</t>
  </si>
  <si>
    <t xml:space="preserve">(YCL064C or YIL168W)</t>
  </si>
  <si>
    <t xml:space="preserve">YCL064C YIL168W</t>
  </si>
  <si>
    <t xml:space="preserve">SERt2m</t>
  </si>
  <si>
    <t xml:space="preserve">h{1}[c] + ser-L{0}[c] &lt;==&gt; h{1}[m] + ser-L{0}[m]</t>
  </si>
  <si>
    <t xml:space="preserve">serine mitochondrial transport via proton symport</t>
  </si>
  <si>
    <t xml:space="preserve">SERt2r</t>
  </si>
  <si>
    <t xml:space="preserve">h{1}[e] + ser-L{0}[e] &lt;==&gt; h{1}[c] + ser-L{0}[c]</t>
  </si>
  <si>
    <t xml:space="preserve">L-serine reversible transport via proton symport</t>
  </si>
  <si>
    <t xml:space="preserve">(YFL055W or YCL025C or YDR508C or YKR039W or YPL265W)</t>
  </si>
  <si>
    <t xml:space="preserve">YCL025C YDR508C YFL055W YKR039W YPL265W</t>
  </si>
  <si>
    <t xml:space="preserve">SHK3D</t>
  </si>
  <si>
    <t xml:space="preserve">3dhsk[c] + h[c] + nadph[c] --&gt; nadp[c] + skm[c]</t>
  </si>
  <si>
    <t xml:space="preserve">shikimate dehydrogenase</t>
  </si>
  <si>
    <t xml:space="preserve">SHKK</t>
  </si>
  <si>
    <t xml:space="preserve">atp[c] + skm[c] --&gt; adp[c] + h[c] + skm5p[c]</t>
  </si>
  <si>
    <t xml:space="preserve">shikimate kinase</t>
  </si>
  <si>
    <t xml:space="preserve">SHSL1</t>
  </si>
  <si>
    <t xml:space="preserve">cys-L[c] + suchms[c] --&gt; cyst-L[c] + h[c] + succ[c]</t>
  </si>
  <si>
    <t xml:space="preserve">O-succinylhomoserine lyase (L-cysteine)</t>
  </si>
  <si>
    <t xml:space="preserve">SHSL4r</t>
  </si>
  <si>
    <t xml:space="preserve">h2o[c] + suchms[c] &lt;==&gt; 2obut[c] + h[c] + nh4[c] + succ[c]</t>
  </si>
  <si>
    <t xml:space="preserve">O-succinylhomoserine lyase (elimination), reversible</t>
  </si>
  <si>
    <t xml:space="preserve">YML082W</t>
  </si>
  <si>
    <t xml:space="preserve">SLFAT</t>
  </si>
  <si>
    <t xml:space="preserve">adp[c] + h[c] + so4[c] &lt;==&gt; aps[c] + pi[c]</t>
  </si>
  <si>
    <t xml:space="preserve">sulfate adenylyltransferase (ADP)</t>
  </si>
  <si>
    <t xml:space="preserve">YCL050C</t>
  </si>
  <si>
    <t xml:space="preserve">SO3ti</t>
  </si>
  <si>
    <t xml:space="preserve">so3{-2}[c] --&gt; so3{-2}[e]</t>
  </si>
  <si>
    <t xml:space="preserve">sulfite transport (efflux, cytosol to extracellular)</t>
  </si>
  <si>
    <t xml:space="preserve">YPL092W</t>
  </si>
  <si>
    <t xml:space="preserve">SO4ti</t>
  </si>
  <si>
    <t xml:space="preserve">so4{-2}[e] --&gt; so4{-2}[c]</t>
  </si>
  <si>
    <t xml:space="preserve">sulfate irreversible uniport</t>
  </si>
  <si>
    <t xml:space="preserve">(YBR294W or YLR092W or YGR125W)</t>
  </si>
  <si>
    <t xml:space="preserve">YBR294W YGR125W YLR092W</t>
  </si>
  <si>
    <t xml:space="preserve">SPMDt3i</t>
  </si>
  <si>
    <t xml:space="preserve">h{1}[c] + spmd{3}[e] --&gt; spmd{3}[c] + h{1}[e]</t>
  </si>
  <si>
    <t xml:space="preserve">spermidine transport in via proton antiport</t>
  </si>
  <si>
    <t xml:space="preserve">SPMDtex2</t>
  </si>
  <si>
    <t xml:space="preserve">spmd{3}[c] --&gt; spmd{3}[e]</t>
  </si>
  <si>
    <t xml:space="preserve">spermidine excretion (cytosol to extracellular)</t>
  </si>
  <si>
    <t xml:space="preserve">SPMS</t>
  </si>
  <si>
    <t xml:space="preserve">ametam[c] + ptrc[c] --&gt; 5mta[c] + h[c] + spmd[c]</t>
  </si>
  <si>
    <t xml:space="preserve">spermidine synthase</t>
  </si>
  <si>
    <t xml:space="preserve">YPR069C</t>
  </si>
  <si>
    <t xml:space="preserve">SSALy</t>
  </si>
  <si>
    <t xml:space="preserve">h2o[c] + nadp[c] + sucsal[c] --&gt; (2) h[c] + nadph[c] + succ[c]</t>
  </si>
  <si>
    <t xml:space="preserve">succinate-semialdehyde dehydrogenase (NADP)</t>
  </si>
  <si>
    <t xml:space="preserve">YBR006W</t>
  </si>
  <si>
    <t xml:space="preserve">SUCCt2r</t>
  </si>
  <si>
    <t xml:space="preserve">h{1}[e] + succ{-2}[e] &lt;==&gt; h{1}[c] + succ{-2}[c]</t>
  </si>
  <si>
    <t xml:space="preserve">succinate transport via proton symport</t>
  </si>
  <si>
    <t xml:space="preserve">SUCCtm</t>
  </si>
  <si>
    <t xml:space="preserve">succ{-2}[c] + pi{-2}[m] --&gt; pi{-2}[c] + succ{-2}[m]</t>
  </si>
  <si>
    <t xml:space="preserve">succinate transport, mitochondrial</t>
  </si>
  <si>
    <t xml:space="preserve">SUCD1m</t>
  </si>
  <si>
    <t xml:space="preserve">fad[m] + succ[m] &lt;==&gt; fadh2[m] + fum[m]</t>
  </si>
  <si>
    <t xml:space="preserve">succinate dehydrogenase</t>
  </si>
  <si>
    <t xml:space="preserve">((YKL141W and YKL148C and YLL041C and YLR164W) or (YDR178W and YKL148C and YLL041C and YMR118C) or (YDR178W and YJL045W and YKL141W and YLL041C) or (YDR178W and YKL141W and YKL148C and YLL041C))</t>
  </si>
  <si>
    <t xml:space="preserve">YDR178W YJL045W YKL141W YKL148C YLL041C YLR164W YMR118C</t>
  </si>
  <si>
    <t xml:space="preserve">SUCD2_u6m</t>
  </si>
  <si>
    <t xml:space="preserve">q6[m] + succ[m] &lt;==&gt; fum[m] + q6h2[m]</t>
  </si>
  <si>
    <t xml:space="preserve">succinate dehydrogenase (ubiquinone-6), mitochondrial</t>
  </si>
  <si>
    <t xml:space="preserve">((YDR178W and YKL141W and YKL148C and YLL041C) or (YKL141W and YKL148C and YLL041C and YLR164W) or (YDR178W and YKL148C and YLL041C and YMR118C) or (YDR178W and YJL045W and YKL141W and YLL041C))</t>
  </si>
  <si>
    <t xml:space="preserve">SUCD3-u6m</t>
  </si>
  <si>
    <t xml:space="preserve">fadh2[m] + q6[m] &lt;==&gt; fad[m] + q6h2[m]</t>
  </si>
  <si>
    <t xml:space="preserve">SUCFUMtm</t>
  </si>
  <si>
    <t xml:space="preserve">succ{-2}[c] + fum{-2}[m] --&gt; fum{-2}[c] + succ{-2}[m]</t>
  </si>
  <si>
    <t xml:space="preserve">succinate-fumarate transport, mitochondrial</t>
  </si>
  <si>
    <t xml:space="preserve">(YJR095W or YLR348C)</t>
  </si>
  <si>
    <t xml:space="preserve">YJR095W YLR348C</t>
  </si>
  <si>
    <t xml:space="preserve">SUCOASm</t>
  </si>
  <si>
    <t xml:space="preserve">atp[m] + coa[m] + succ[m] &lt;==&gt; adp[m] + pi[m] + succoa[m]</t>
  </si>
  <si>
    <t xml:space="preserve">Succinate--CoA ligase (ADP-forming)</t>
  </si>
  <si>
    <t xml:space="preserve">(YGR244C and YOR142W)</t>
  </si>
  <si>
    <t xml:space="preserve">YGR244C YOR142W</t>
  </si>
  <si>
    <t xml:space="preserve">SULR</t>
  </si>
  <si>
    <t xml:space="preserve">(3) h2o[c] + h2s[c] + (3) nadp[c] &lt;==&gt; (5) h[c] + (3) nadph[c] + so3[c]</t>
  </si>
  <si>
    <t xml:space="preserve">sulfite reductase (NADPH2)</t>
  </si>
  <si>
    <t xml:space="preserve">(YFR030W or YJR137C)</t>
  </si>
  <si>
    <t xml:space="preserve">YFR030W YJR137C</t>
  </si>
  <si>
    <t xml:space="preserve">TAGL_SC</t>
  </si>
  <si>
    <t xml:space="preserve">h2o[c] + (0.01) triglyc_SC[c] --&gt; (0.01) 12dgr_SC[c] + (0.02) dca[c] + (0.06) ddca[c] + h[c] + (0.27) hdca[c] + (0.17) hdcea[c] + (0.05) ocdca[c] + (0.24) ocdcea[c] + (0.09) ocdcya[c] + (0.1) ttdca[c]</t>
  </si>
  <si>
    <t xml:space="preserve">Triacylglycerol lipase, yeast-specific</t>
  </si>
  <si>
    <t xml:space="preserve">(YDR058C or YMR313C)</t>
  </si>
  <si>
    <t xml:space="preserve">YDR058C YMR313C</t>
  </si>
  <si>
    <t xml:space="preserve">TALA</t>
  </si>
  <si>
    <t xml:space="preserve">g3p[c] + s7p[c] &lt;==&gt; e4p[c] + f6p[c]</t>
  </si>
  <si>
    <t xml:space="preserve">transaldolase</t>
  </si>
  <si>
    <t xml:space="preserve">(YLR354C or YGR043C)</t>
  </si>
  <si>
    <t xml:space="preserve">YGR043C YLR354C</t>
  </si>
  <si>
    <t xml:space="preserve">THFATm</t>
  </si>
  <si>
    <t xml:space="preserve">h2o[m] + methf[m] --&gt; 5fthf[m] + h[m]</t>
  </si>
  <si>
    <t xml:space="preserve">tetrahydrofolate aminomethyltransferase, mitochondrial</t>
  </si>
  <si>
    <t xml:space="preserve">(YDR019C and YMR189W and YAL044C and (YBR221C and YER178W))</t>
  </si>
  <si>
    <t xml:space="preserve">YAL044C YBR221C YDR019C YER178W YMR189W</t>
  </si>
  <si>
    <t xml:space="preserve">THMP</t>
  </si>
  <si>
    <t xml:space="preserve">h2o[c] + thmmp[c] --&gt; pi[c] + thm[c]</t>
  </si>
  <si>
    <t xml:space="preserve">thiamin phosphatase</t>
  </si>
  <si>
    <t xml:space="preserve">THRAi</t>
  </si>
  <si>
    <t xml:space="preserve">thr-L[c] --&gt; acald[c] + gly[c]</t>
  </si>
  <si>
    <t xml:space="preserve">Threonine aldolase</t>
  </si>
  <si>
    <t xml:space="preserve">YEL046C</t>
  </si>
  <si>
    <t xml:space="preserve">THRD_L</t>
  </si>
  <si>
    <t xml:space="preserve">thr-L[c] --&gt; 2obut[c] + nh4[c]</t>
  </si>
  <si>
    <t xml:space="preserve">L-threonine deaminase</t>
  </si>
  <si>
    <t xml:space="preserve">(YCL064C or YKL218C)</t>
  </si>
  <si>
    <t xml:space="preserve">YCL064C YKL218C</t>
  </si>
  <si>
    <t xml:space="preserve">THRD_Lm</t>
  </si>
  <si>
    <t xml:space="preserve">thr-L[m] --&gt; 2obut[m] + nh4[m]</t>
  </si>
  <si>
    <t xml:space="preserve">L-threonine deaminase, mitochondrial</t>
  </si>
  <si>
    <t xml:space="preserve">YER086W</t>
  </si>
  <si>
    <t xml:space="preserve">THRS</t>
  </si>
  <si>
    <t xml:space="preserve">h2o[c] + phom[c] --&gt; pi[c] + thr-L[c]</t>
  </si>
  <si>
    <t xml:space="preserve">threonine synthase</t>
  </si>
  <si>
    <t xml:space="preserve">YCR053W</t>
  </si>
  <si>
    <t xml:space="preserve">THRt2m</t>
  </si>
  <si>
    <t xml:space="preserve">h{1}[c] + thr-L{0}[c] &lt;==&gt; h{1}[m] + thr-L{0}[m]</t>
  </si>
  <si>
    <t xml:space="preserve">threonine mitochondrial transport via proton symport</t>
  </si>
  <si>
    <t xml:space="preserve">THRt2r</t>
  </si>
  <si>
    <t xml:space="preserve">h{1}[e] + thr-L{0}[e] &lt;==&gt; h{1}[c] + thr-L{0}[c]</t>
  </si>
  <si>
    <t xml:space="preserve">L-threonine reversible transport via proton symport</t>
  </si>
  <si>
    <t xml:space="preserve">(YKR039W or YBR069C or YCL025C or YDR508C)</t>
  </si>
  <si>
    <t xml:space="preserve">YBR069C YCL025C YDR508C YKR039W</t>
  </si>
  <si>
    <t xml:space="preserve">THYMt3r</t>
  </si>
  <si>
    <t xml:space="preserve">thym{0}[c] + h{1}[e] &lt;==&gt; h{1}[c] + thym{0}[e]</t>
  </si>
  <si>
    <t xml:space="preserve">thymine reversible transport via proton antiport</t>
  </si>
  <si>
    <t xml:space="preserve">TKT1</t>
  </si>
  <si>
    <t xml:space="preserve">r5p[c] + xu5p-D[c] &lt;==&gt; g3p[c] + s7p[c]</t>
  </si>
  <si>
    <t xml:space="preserve">transketolase</t>
  </si>
  <si>
    <t xml:space="preserve">(YBR117C or YPR074C)</t>
  </si>
  <si>
    <t xml:space="preserve">YBR117C YPR074C</t>
  </si>
  <si>
    <t xml:space="preserve">TKT2</t>
  </si>
  <si>
    <t xml:space="preserve">e4p[c] + xu5p-D[c] &lt;==&gt; f6p[c] + g3p[c]</t>
  </si>
  <si>
    <t xml:space="preserve">(YPR074C or YBR117C)</t>
  </si>
  <si>
    <t xml:space="preserve">TMDK1</t>
  </si>
  <si>
    <t xml:space="preserve">atp[c] + thymd[c] --&gt; adp[c] + dtmp[c] + h[c]</t>
  </si>
  <si>
    <t xml:space="preserve">thymidine kinase (ATP:thymidine)</t>
  </si>
  <si>
    <t xml:space="preserve">TMDPK</t>
  </si>
  <si>
    <t xml:space="preserve">atp[c] + thm[c] --&gt; amp[c] + h[c] + thmpp[c]</t>
  </si>
  <si>
    <t xml:space="preserve">thiamine diphosphokinase</t>
  </si>
  <si>
    <t xml:space="preserve">YOR143C</t>
  </si>
  <si>
    <t xml:space="preserve">TMDPP</t>
  </si>
  <si>
    <t xml:space="preserve">pi[c] + thymd[c] &lt;==&gt; 2dr1p[c] + thym[c]</t>
  </si>
  <si>
    <t xml:space="preserve">thymidine phosphorylase</t>
  </si>
  <si>
    <t xml:space="preserve">TMDS</t>
  </si>
  <si>
    <t xml:space="preserve">dump[c] + mlthf[c] --&gt; dhf[c] + dtmp[c]</t>
  </si>
  <si>
    <t xml:space="preserve">thymidylate synthase</t>
  </si>
  <si>
    <t xml:space="preserve">YOR074C</t>
  </si>
  <si>
    <t xml:space="preserve">TMN</t>
  </si>
  <si>
    <t xml:space="preserve">h2o[c] + thm[c] --&gt; 4ahmmp[c] + 4mhetz[c] + h[c]</t>
  </si>
  <si>
    <t xml:space="preserve">thiaminase</t>
  </si>
  <si>
    <t xml:space="preserve">TMPKr</t>
  </si>
  <si>
    <t xml:space="preserve">atp[c] + thmmp[c] &lt;==&gt; adp[c] + thmpp[c]</t>
  </si>
  <si>
    <t xml:space="preserve">thiamine-phosphate kinase</t>
  </si>
  <si>
    <t xml:space="preserve">TMPPP</t>
  </si>
  <si>
    <t xml:space="preserve">2mahmp[c] + 4mpetz[c] + h[c] --&gt; ppi[c] + thmmp[c]</t>
  </si>
  <si>
    <t xml:space="preserve">thiamine-phosphate diphosphorylase</t>
  </si>
  <si>
    <t xml:space="preserve">TPI</t>
  </si>
  <si>
    <t xml:space="preserve">dhap[c] &lt;==&gt; g3p[c]</t>
  </si>
  <si>
    <t xml:space="preserve">triose-phosphate isomerase</t>
  </si>
  <si>
    <t xml:space="preserve">YDR050C</t>
  </si>
  <si>
    <t xml:space="preserve">TRDR</t>
  </si>
  <si>
    <t xml:space="preserve">h[c] + nadph[c] + trdox[c] --&gt; nadp[c] + trdrd[c]</t>
  </si>
  <si>
    <t xml:space="preserve">thioredoxin reductase (NADPH)</t>
  </si>
  <si>
    <t xml:space="preserve">((YDR353W and YDR353W) or YLR043C or (YDR353W and YGR209C))</t>
  </si>
  <si>
    <t xml:space="preserve">YDR353W YGR209C YLR043C</t>
  </si>
  <si>
    <t xml:space="preserve">TRE6PP</t>
  </si>
  <si>
    <t xml:space="preserve">h2o[c] + tre6p[c] --&gt; pi[c] + tre[c]</t>
  </si>
  <si>
    <t xml:space="preserve">trehalose-phosphatase</t>
  </si>
  <si>
    <t xml:space="preserve">((YBR126C and YDR074W and YML100W) or (YBR126C and YDR074W and YMR261C))</t>
  </si>
  <si>
    <t xml:space="preserve">YBR126C YDR074W YML100W YMR261C</t>
  </si>
  <si>
    <t xml:space="preserve">TRE6PS</t>
  </si>
  <si>
    <t xml:space="preserve">g6p[c] + udpg[c] --&gt; h[c] + tre6p[c] + udp[c]</t>
  </si>
  <si>
    <t xml:space="preserve">alpha,alpha-trehalose-phosphate synthase (UDP-forming)</t>
  </si>
  <si>
    <t xml:space="preserve">TREH</t>
  </si>
  <si>
    <t xml:space="preserve">h2o[c] + tre[c] --&gt; (2) glc-D[c]</t>
  </si>
  <si>
    <t xml:space="preserve">alpha,alpha-trehalase</t>
  </si>
  <si>
    <t xml:space="preserve">(YDR001C or YBR001C)</t>
  </si>
  <si>
    <t xml:space="preserve">YBR001C YDR001C</t>
  </si>
  <si>
    <t xml:space="preserve">TREHv</t>
  </si>
  <si>
    <t xml:space="preserve">h2o[v] + tre[v] --&gt; (2) glc-D[v]</t>
  </si>
  <si>
    <t xml:space="preserve">alpha,alpha-trehalase (vacuolar)</t>
  </si>
  <si>
    <t xml:space="preserve">YPR026W</t>
  </si>
  <si>
    <t xml:space="preserve">TREt2v</t>
  </si>
  <si>
    <t xml:space="preserve">h{1}[c] + tre{0}[c] &lt;==&gt; h{1}[v] + tre{0}[v]</t>
  </si>
  <si>
    <t xml:space="preserve">trehalose vacuolar transport via proton symport</t>
  </si>
  <si>
    <t xml:space="preserve">TRIGS_SC</t>
  </si>
  <si>
    <t xml:space="preserve">(0.01) 12dgr_SC[c] + (0.02) dcacoa[c] + (0.06) ddcacoa[c] + (0.17) hdcoa[c] + (0.09) ocdycacoa[c] + (0.24) odecoa[c] + (0.27) pmtcoa[c] + (0.05) stcoa[c] + (0.1) tdcoa[c] --&gt; coa[c] + (0.01) triglyc_SC[c]</t>
  </si>
  <si>
    <t xml:space="preserve">triglycerol synthesis</t>
  </si>
  <si>
    <t xml:space="preserve">(YOR245C or YCR048W or YNR019W)</t>
  </si>
  <si>
    <t xml:space="preserve">YCR048W YNR019W YOR245C</t>
  </si>
  <si>
    <t xml:space="preserve">TRPS1</t>
  </si>
  <si>
    <t xml:space="preserve">3ig3p[c] + ser-L[c] --&gt; g3p[c] + h2o[c] + trp-L[c]</t>
  </si>
  <si>
    <t xml:space="preserve">tryptophan synthase (indoleglycerol phosphate)</t>
  </si>
  <si>
    <t xml:space="preserve">YGL026C</t>
  </si>
  <si>
    <t xml:space="preserve">TRPTA</t>
  </si>
  <si>
    <t xml:space="preserve">akg[c] + trp-L[c] &lt;==&gt; glu-L[c] + indpyr[c]</t>
  </si>
  <si>
    <t xml:space="preserve">tryptophan transaminase</t>
  </si>
  <si>
    <t xml:space="preserve">(YGL202W or YHR137W)</t>
  </si>
  <si>
    <t xml:space="preserve">TRPt2r</t>
  </si>
  <si>
    <t xml:space="preserve">h{1}[e] + trp-L{0}[e] &lt;==&gt; h{1}[c] + trp-L{0}[c]</t>
  </si>
  <si>
    <t xml:space="preserve">L-tryptophan reversible transport via proton symport</t>
  </si>
  <si>
    <t xml:space="preserve">(YBR069C or YKR039W or YOL020W or YBR068C or YDR046C)</t>
  </si>
  <si>
    <t xml:space="preserve">YBR068C YBR069C YDR046C YKR039W YOL020W</t>
  </si>
  <si>
    <t xml:space="preserve">TTDCAtr</t>
  </si>
  <si>
    <t xml:space="preserve">ttdca{-1}[e] &lt;==&gt; ttdca{-1}[c]</t>
  </si>
  <si>
    <t xml:space="preserve">fatty acid transport</t>
  </si>
  <si>
    <t xml:space="preserve">TYRNFT</t>
  </si>
  <si>
    <t xml:space="preserve">10fthf[c] + tyr-L[c] --&gt; Nfortyr[c] + h[c] + thf[c]</t>
  </si>
  <si>
    <t xml:space="preserve">L-tyrosine N-formyltransferase</t>
  </si>
  <si>
    <t xml:space="preserve">YDR403W</t>
  </si>
  <si>
    <t xml:space="preserve">TYRTAi</t>
  </si>
  <si>
    <t xml:space="preserve">34hpp[c] + glu-L[c] --&gt; akg[c] + tyr-L[c]</t>
  </si>
  <si>
    <t xml:space="preserve">tyrosine transaminase, irreversible</t>
  </si>
  <si>
    <t xml:space="preserve">(YGL202W or YHR137W or YLR027C)</t>
  </si>
  <si>
    <t xml:space="preserve">YGL202W YHR137W YLR027C</t>
  </si>
  <si>
    <t xml:space="preserve">TYRTAim</t>
  </si>
  <si>
    <t xml:space="preserve">34hpp[m] + glu-L[m] --&gt; akg[m] + tyr-L[m]</t>
  </si>
  <si>
    <t xml:space="preserve">tyrosine transaminase, irreversible (mitochondrial)</t>
  </si>
  <si>
    <t xml:space="preserve">TYRt2m</t>
  </si>
  <si>
    <t xml:space="preserve">h{1}[c] + tyr-L{0}[c] &lt;==&gt; h{1}[m] + tyr-L{0}[m]</t>
  </si>
  <si>
    <t xml:space="preserve">tyrosine mitochondrial transport via proton symport</t>
  </si>
  <si>
    <t xml:space="preserve">TYRt2r</t>
  </si>
  <si>
    <t xml:space="preserve">h{1}[e] + tyr-L{0}[e] &lt;==&gt; h{1}[c] + tyr-L{0}[c]</t>
  </si>
  <si>
    <t xml:space="preserve">L-tyrosine reversible transport via proton symport</t>
  </si>
  <si>
    <t xml:space="preserve">(YBR069C or YKR039W or YCL025C or YBR068C or YOL020W or YDR046C or YCL025C)</t>
  </si>
  <si>
    <t xml:space="preserve">YBR068C YBR069C YCL025C YDR046C YKR039W YOL020W</t>
  </si>
  <si>
    <t xml:space="preserve">TYRt6</t>
  </si>
  <si>
    <t xml:space="preserve">tyr-L{0}[c] + h{1}[v] --&gt; h{1}[c] + tyr-L{0}[v]</t>
  </si>
  <si>
    <t xml:space="preserve">L-tyrosine transport in via proton antiport (vacuolar)</t>
  </si>
  <si>
    <t xml:space="preserve">(YBR293W or YJR001W)</t>
  </si>
  <si>
    <t xml:space="preserve">YBR293W YJR001W</t>
  </si>
  <si>
    <t xml:space="preserve">TYRt7</t>
  </si>
  <si>
    <t xml:space="preserve">h{1}[v] + tyr-L{0}[v] --&gt; h{1}[c] + tyr-L{0}[c]</t>
  </si>
  <si>
    <t xml:space="preserve">L-tyrosine transport out via proton symport, vacuolar</t>
  </si>
  <si>
    <t xml:space="preserve">UGLT</t>
  </si>
  <si>
    <t xml:space="preserve">gal1p[c] + udpg[c] &lt;==&gt; g1p[c] + udpgal[c]</t>
  </si>
  <si>
    <t xml:space="preserve">UDPglucose--hexose-1-phosphate uridylyltransferase</t>
  </si>
  <si>
    <t xml:space="preserve">UMPK</t>
  </si>
  <si>
    <t xml:space="preserve">atp[c] + ump[c] &lt;==&gt; adp[c] + udp[c]</t>
  </si>
  <si>
    <t xml:space="preserve">UMP kinase</t>
  </si>
  <si>
    <t xml:space="preserve">YKL024C</t>
  </si>
  <si>
    <t xml:space="preserve">UNK3</t>
  </si>
  <si>
    <t xml:space="preserve">2kmb[c] + glu-L[c] --&gt; akg[c] + met-L[c]</t>
  </si>
  <si>
    <t xml:space="preserve">2-keto-4-methylthiobutyrate transamination</t>
  </si>
  <si>
    <t xml:space="preserve">UPPRT</t>
  </si>
  <si>
    <t xml:space="preserve">prpp[c] + ura[c] --&gt; ppi[c] + ump[c]</t>
  </si>
  <si>
    <t xml:space="preserve">uracil phosphoribosyltransferase</t>
  </si>
  <si>
    <t xml:space="preserve">YHR128W</t>
  </si>
  <si>
    <t xml:space="preserve">UREA2t2</t>
  </si>
  <si>
    <t xml:space="preserve">(2) h{1}[e] + urea{0}[e] &lt;==&gt; (2) h{1}[c] + urea{0}[c]</t>
  </si>
  <si>
    <t xml:space="preserve">urea reversible transport via proton symport (2 H+)</t>
  </si>
  <si>
    <t xml:space="preserve">YHL016C</t>
  </si>
  <si>
    <t xml:space="preserve">UREASE</t>
  </si>
  <si>
    <t xml:space="preserve">atp[c] + hco3[c] + urea[c] &lt;==&gt; adp[c] + allphn[c] + h[c] + pi[c]</t>
  </si>
  <si>
    <t xml:space="preserve">urea carboxylase</t>
  </si>
  <si>
    <t xml:space="preserve">URIDK2r</t>
  </si>
  <si>
    <t xml:space="preserve">atp[c] + dump[c] &lt;==&gt; adp[c] + dudp[c]</t>
  </si>
  <si>
    <t xml:space="preserve">uridylate kinase (dUMP)</t>
  </si>
  <si>
    <t xml:space="preserve">URIK1</t>
  </si>
  <si>
    <t xml:space="preserve">atp[c] + uri[c] --&gt; adp[c] + h[c] + ump[c]</t>
  </si>
  <si>
    <t xml:space="preserve">uridine kinase (ATP:Uridine)</t>
  </si>
  <si>
    <t xml:space="preserve">URIK2</t>
  </si>
  <si>
    <t xml:space="preserve">gtp[c] + uri[c] --&gt; gdp[c] + h[c] + ump[c]</t>
  </si>
  <si>
    <t xml:space="preserve">uridine kinase (GTP:Uridine)</t>
  </si>
  <si>
    <t xml:space="preserve">UTPH1</t>
  </si>
  <si>
    <t xml:space="preserve">(2) h2o[c] + utp[c] --&gt; (2) h[c] + (2) pi[c] + ump[c]</t>
  </si>
  <si>
    <t xml:space="preserve">UTP diphosphohydrolase</t>
  </si>
  <si>
    <t xml:space="preserve">VALTA</t>
  </si>
  <si>
    <t xml:space="preserve">akg[c] + val-L[c] &lt;==&gt; 3mob[c] + glu-L[c]</t>
  </si>
  <si>
    <t xml:space="preserve">valine transaminase</t>
  </si>
  <si>
    <t xml:space="preserve">VALTAim</t>
  </si>
  <si>
    <t xml:space="preserve">akg[m] + val-L[m] --&gt; 3mob[m] + glu-L[m]</t>
  </si>
  <si>
    <t xml:space="preserve">valine transaminase, mitochondiral</t>
  </si>
  <si>
    <t xml:space="preserve">VALt2m</t>
  </si>
  <si>
    <t xml:space="preserve">h{1}[c] + val-L{0}[c] &lt;==&gt; h{1}[m] + val-L{0}[m]</t>
  </si>
  <si>
    <t xml:space="preserve">Valine reversible mitochondrial transport via proton symport</t>
  </si>
  <si>
    <t xml:space="preserve">VALt2r</t>
  </si>
  <si>
    <t xml:space="preserve">h{1}[e] + val-L{0}[e] &lt;==&gt; h{1}[c] + val-L{0}[c]</t>
  </si>
  <si>
    <t xml:space="preserve">L-valine reversible transport via proton symport</t>
  </si>
  <si>
    <t xml:space="preserve">(YKR039W or YCL025C or YDR046C or YBR069C or YBR068C)</t>
  </si>
  <si>
    <t xml:space="preserve">XANt</t>
  </si>
  <si>
    <t xml:space="preserve">xan{0}[e] &lt;==&gt; xan{0}[c]</t>
  </si>
  <si>
    <t xml:space="preserve">xanthine reversible transport</t>
  </si>
  <si>
    <t xml:space="preserve">XPPT</t>
  </si>
  <si>
    <t xml:space="preserve">prpp[c] + xan[c] --&gt; ppi[c] + xmp[c]</t>
  </si>
  <si>
    <t xml:space="preserve">xanthine phosphoribosyltransferase</t>
  </si>
  <si>
    <t xml:space="preserve">YJR133W</t>
  </si>
  <si>
    <t xml:space="preserve">XYLK</t>
  </si>
  <si>
    <t xml:space="preserve">atp[c] + xylu-D[c] --&gt; adp[c] + h[c] + xu5p-D[c]</t>
  </si>
  <si>
    <t xml:space="preserve">xylulokinase</t>
  </si>
  <si>
    <t xml:space="preserve">YGR194C</t>
  </si>
  <si>
    <t xml:space="preserve">Xylose Metabolism</t>
  </si>
  <si>
    <t xml:space="preserve">XYLR</t>
  </si>
  <si>
    <t xml:space="preserve">h[c] + nadph[c] + xyl-D[c] --&gt; nadp[c] + xylt[c]</t>
  </si>
  <si>
    <t xml:space="preserve">xylose reductase</t>
  </si>
  <si>
    <t xml:space="preserve">YHR104W</t>
  </si>
  <si>
    <t xml:space="preserve">XYLTD_D</t>
  </si>
  <si>
    <t xml:space="preserve">nad[c] + xylt[c] &lt;==&gt; h[c] + nadh[c] + xylu-D[c]</t>
  </si>
  <si>
    <t xml:space="preserve">xylitol dehydrogenase (D-xyulose-forming)</t>
  </si>
  <si>
    <t xml:space="preserve">YLR070C</t>
  </si>
  <si>
    <t xml:space="preserve">XYLTt</t>
  </si>
  <si>
    <t xml:space="preserve">xylt{0}[e] &lt;==&gt; xylt{0}[c]</t>
  </si>
  <si>
    <t xml:space="preserve">Xylitol transport via passive diffusion</t>
  </si>
  <si>
    <t xml:space="preserve">XYLt</t>
  </si>
  <si>
    <t xml:space="preserve">xyl-D{0}[e] &lt;==&gt; xyl-D{0}[c]</t>
  </si>
  <si>
    <t xml:space="preserve">D-xylose reversible transport</t>
  </si>
  <si>
    <t xml:space="preserve">ZYMSTt</t>
  </si>
  <si>
    <t xml:space="preserve">zymst{0}[e] &lt;==&gt; zymst{0}[c]</t>
  </si>
  <si>
    <t xml:space="preserve">zymosterol reversible transport</t>
  </si>
  <si>
    <t xml:space="preserve">XYLRy</t>
  </si>
  <si>
    <t xml:space="preserve">h[c] + nadh[c] + xyl-D[c] --&gt; nad[c] + xylt[c]</t>
  </si>
  <si>
    <t xml:space="preserve">Biomass Reaction</t>
  </si>
  <si>
    <t xml:space="preserve">Biomass</t>
  </si>
  <si>
    <t xml:space="preserve">(1.1348) 13BDglcn[c] + (0.4588) ala-L[c] + (0.046) amp[c] + (0.1607) arg-L[c] + (0.1017) asn-L[c] + (0.2975) asp-L[c] + (59.276) atp[c] + (0.0447) cmp[c] + (0.0066) cys-L[c] + (0.0036) damp[c] + (0.0024) dcmp[c] + (0.0024) dgmp[c] + (0.0036) dtmp[c] + (0.0007) ergst[c] + (0.1054) gln-L[c] + (0.3018) glu-L[c] + (0.2904) gly[c] + (0.5185) glycogen[c] + (0.046) gmp[c] + (59.276) h2o[c] + (0.0663) his-L[c] + (0.1927) ile-L[c] + (0.2964) leu-L[c] + (0.2862) lys-L[c] + (0.8079) mannan[c] + (0.0507) met-L[c] + (6e-006) pa_SC[c] + (6e-005) pc_SC[c] + (4.5e-005) pe_SC[c] + (0.1339) phe-L[c] + (0.1647) pro-L[c] + (1.7e-005) ps_SC[c] + (5.3e-005) ptd1ino_SC[c] + (0.00099) ribflv[c] + (0.1854) ser-L[c] + (0.02) so4[c] + (0.1914) thr-L[c] + (0.0234) tre[c] + (6.6e-005) triglyc_SC[c] + (0.0284) trp-L[c] + (0.102) tyr-L[c] + (0.0599) ump[c] + (0.2646) val-L[c] + (0.0015) zymst[c] --&gt; (59.276) adp[c] + (58.7) h[c] + (59.305) pi[c]</t>
  </si>
  <si>
    <t xml:space="preserve">Metabolite name</t>
  </si>
  <si>
    <t xml:space="preserve">Metabolite description</t>
  </si>
  <si>
    <t xml:space="preserve">Metabolite neutral formula</t>
  </si>
  <si>
    <t xml:space="preserve">Metabolite charged formula</t>
  </si>
  <si>
    <t xml:space="preserve">Metabolite charge</t>
  </si>
  <si>
    <t xml:space="preserve">Metabolite Compartment</t>
  </si>
  <si>
    <t xml:space="preserve">Metabolite KeggID</t>
  </si>
  <si>
    <t xml:space="preserve">Metabolite PubChemID</t>
  </si>
  <si>
    <t xml:space="preserve">Metabolite CheBI ID</t>
  </si>
  <si>
    <t xml:space="preserve">Metabolite Inchi String</t>
  </si>
  <si>
    <t xml:space="preserve">Metabolite Smile</t>
  </si>
  <si>
    <t xml:space="preserve">10fthf[c]</t>
  </si>
  <si>
    <t xml:space="preserve">10-Formyltetrahydrofolate</t>
  </si>
  <si>
    <t xml:space="preserve">C20H21N7O7</t>
  </si>
  <si>
    <t xml:space="preserve">12dgr_SC[c]</t>
  </si>
  <si>
    <t xml:space="preserve">1,2-Diacylglycerol, yeast-specific</t>
  </si>
  <si>
    <t xml:space="preserve">C3540H6644O500</t>
  </si>
  <si>
    <t xml:space="preserve">13BDglcn[c]</t>
  </si>
  <si>
    <t xml:space="preserve">1,3-beta-D-Glucan</t>
  </si>
  <si>
    <t xml:space="preserve">C6H10O5</t>
  </si>
  <si>
    <t xml:space="preserve">13dpg[c]</t>
  </si>
  <si>
    <t xml:space="preserve">3-Phospho-D-glyceroyl phosphate</t>
  </si>
  <si>
    <t xml:space="preserve">C3H4O10P2</t>
  </si>
  <si>
    <t xml:space="preserve">14glun[c]</t>
  </si>
  <si>
    <t xml:space="preserve">(1,4-alpha-D-Glucosyl)n</t>
  </si>
  <si>
    <t xml:space="preserve">C6H12O6</t>
  </si>
  <si>
    <t xml:space="preserve">1ag3p_SC[c]</t>
  </si>
  <si>
    <t xml:space="preserve">1-Acyl-sn-glycerol 3-phosphate</t>
  </si>
  <si>
    <t xml:space="preserve">C1920H3622O700P100</t>
  </si>
  <si>
    <t xml:space="preserve">1agly3p_SC[c]</t>
  </si>
  <si>
    <t xml:space="preserve">1-Acyl-glycerone 3-phosphate, yeast-specific</t>
  </si>
  <si>
    <t xml:space="preserve">C1920H3422O700P100</t>
  </si>
  <si>
    <t xml:space="preserve">1agpc_SC[c]</t>
  </si>
  <si>
    <t xml:space="preserve">1-Acyl-sn-glycerol-3-phosphocholine, yeast-specific</t>
  </si>
  <si>
    <t xml:space="preserve">C2420H4922N100O700P100</t>
  </si>
  <si>
    <t xml:space="preserve">1pyr5c[c]</t>
  </si>
  <si>
    <t xml:space="preserve">1-Pyrroline-5-carboxylate</t>
  </si>
  <si>
    <t xml:space="preserve">C5H6NO2</t>
  </si>
  <si>
    <t xml:space="preserve">25aics[c]</t>
  </si>
  <si>
    <t xml:space="preserve">(S)-2-[5-Amino-1-(5-phospho-D-ribosyl)imidazole-4-carboxamido]succinate</t>
  </si>
  <si>
    <t xml:space="preserve">C13H15N4O12P</t>
  </si>
  <si>
    <t xml:space="preserve">25dhpp[c]</t>
  </si>
  <si>
    <t xml:space="preserve">2,5-Diamino-6-hydroxy-4-(5'-phosphoribosylamino)-pyrimidine</t>
  </si>
  <si>
    <t xml:space="preserve">C9H14N5O8P</t>
  </si>
  <si>
    <t xml:space="preserve">25dthpp[c]</t>
  </si>
  <si>
    <t xml:space="preserve">2,5-diamino-6-ribitylamino-4(3H)-pyrimidinone 5'-phosphate</t>
  </si>
  <si>
    <t xml:space="preserve">C9H16N5O8P</t>
  </si>
  <si>
    <t xml:space="preserve">2cpr5p[c]</t>
  </si>
  <si>
    <t xml:space="preserve">1-(2-Carboxyphenylamino)-1-deoxy-D-ribulose 5-phosphate</t>
  </si>
  <si>
    <t xml:space="preserve">C12H13NO9P</t>
  </si>
  <si>
    <t xml:space="preserve">2dda7p[c]</t>
  </si>
  <si>
    <t xml:space="preserve">2-Dehydro-3-deoxy-D-arabino-heptonate 7-phosphate</t>
  </si>
  <si>
    <t xml:space="preserve">C7H10O10P</t>
  </si>
  <si>
    <t xml:space="preserve">2dr1p[c]</t>
  </si>
  <si>
    <t xml:space="preserve">2-Deoxy-D-ribose 1-phosphate</t>
  </si>
  <si>
    <t xml:space="preserve">C5H9O7P</t>
  </si>
  <si>
    <t xml:space="preserve">2hb[c]</t>
  </si>
  <si>
    <t xml:space="preserve">2-Hydroxybutyrate</t>
  </si>
  <si>
    <t xml:space="preserve">C4H7O3</t>
  </si>
  <si>
    <t xml:space="preserve">2ippm[c]</t>
  </si>
  <si>
    <t xml:space="preserve">2-Isopropylmaleate</t>
  </si>
  <si>
    <t xml:space="preserve">C7H8O4</t>
  </si>
  <si>
    <t xml:space="preserve">2kmb[c]</t>
  </si>
  <si>
    <t xml:space="preserve">2-keto-4-methylthiobutyrate</t>
  </si>
  <si>
    <t xml:space="preserve">C5H7O3S</t>
  </si>
  <si>
    <t xml:space="preserve">2mahmp[c]</t>
  </si>
  <si>
    <t xml:space="preserve">2-Methyl-4-amino-5-hydroxymethylpyrimidine diphosphate</t>
  </si>
  <si>
    <t xml:space="preserve">C6H8N3O7P2</t>
  </si>
  <si>
    <t xml:space="preserve">2mbac[c]</t>
  </si>
  <si>
    <t xml:space="preserve">2-methylbutyl acetate</t>
  </si>
  <si>
    <t xml:space="preserve">C7H14O2</t>
  </si>
  <si>
    <t xml:space="preserve">2mbald[c]</t>
  </si>
  <si>
    <t xml:space="preserve">2-methylbutyraldehyde</t>
  </si>
  <si>
    <t xml:space="preserve">C5H10O</t>
  </si>
  <si>
    <t xml:space="preserve">2mbtoh[c]</t>
  </si>
  <si>
    <t xml:space="preserve">2-methyl-1-butanol</t>
  </si>
  <si>
    <t xml:space="preserve">C5H12O</t>
  </si>
  <si>
    <t xml:space="preserve">2mppal[c]</t>
  </si>
  <si>
    <t xml:space="preserve">2-methylpropanal</t>
  </si>
  <si>
    <t xml:space="preserve">C4H8O</t>
  </si>
  <si>
    <t xml:space="preserve">2obut[c]</t>
  </si>
  <si>
    <t xml:space="preserve">2-Oxobutanoate</t>
  </si>
  <si>
    <t xml:space="preserve">C4H5O3</t>
  </si>
  <si>
    <t xml:space="preserve">2oxoadp[c]</t>
  </si>
  <si>
    <t xml:space="preserve">2-Oxoadipate</t>
  </si>
  <si>
    <t xml:space="preserve">C6H6O5</t>
  </si>
  <si>
    <t xml:space="preserve">2pg[c]</t>
  </si>
  <si>
    <t xml:space="preserve">D-Glycerate 2-phosphate</t>
  </si>
  <si>
    <t xml:space="preserve">C3H4O7P</t>
  </si>
  <si>
    <t xml:space="preserve">2phetoh[c]</t>
  </si>
  <si>
    <t xml:space="preserve">2-phenylethanol</t>
  </si>
  <si>
    <t xml:space="preserve">C8H10O</t>
  </si>
  <si>
    <t xml:space="preserve">34hpp[c]</t>
  </si>
  <si>
    <t xml:space="preserve">3-(4-Hydroxyphenyl)pyruvate</t>
  </si>
  <si>
    <t xml:space="preserve">C9H7O4</t>
  </si>
  <si>
    <t xml:space="preserve">3c2hmp[c]</t>
  </si>
  <si>
    <t xml:space="preserve">3-Carboxy-2-hydroxy-4-methylpentanoate</t>
  </si>
  <si>
    <t xml:space="preserve">C7H10O5</t>
  </si>
  <si>
    <t xml:space="preserve">3c3hmp[c]</t>
  </si>
  <si>
    <t xml:space="preserve">3-Carboxy-3-hydroxy-4-methylpentanoate</t>
  </si>
  <si>
    <t xml:space="preserve">3c4mop[c]</t>
  </si>
  <si>
    <t xml:space="preserve">3-Carboxy-4-methyl-2-oxopentanoate</t>
  </si>
  <si>
    <t xml:space="preserve">C7H8O5</t>
  </si>
  <si>
    <t xml:space="preserve">3dhq[c]</t>
  </si>
  <si>
    <t xml:space="preserve">3-Dehydroquinate</t>
  </si>
  <si>
    <t xml:space="preserve">C7H9O6</t>
  </si>
  <si>
    <t xml:space="preserve">3dhsk[c]</t>
  </si>
  <si>
    <t xml:space="preserve">3-Dehydroshikimate</t>
  </si>
  <si>
    <t xml:space="preserve">C7H7O5</t>
  </si>
  <si>
    <t xml:space="preserve">3ig3p[c]</t>
  </si>
  <si>
    <t xml:space="preserve">C'-(3-Indolyl)-glycerol 3-phosphate</t>
  </si>
  <si>
    <t xml:space="preserve">C11H12NO6P</t>
  </si>
  <si>
    <t xml:space="preserve">3mbald[c]</t>
  </si>
  <si>
    <t xml:space="preserve">3-Methylbutanal</t>
  </si>
  <si>
    <t xml:space="preserve">3mob[c]</t>
  </si>
  <si>
    <t xml:space="preserve">3-Methyl-2-oxobutanoate</t>
  </si>
  <si>
    <t xml:space="preserve">C5H7O3</t>
  </si>
  <si>
    <t xml:space="preserve">3mop[c]</t>
  </si>
  <si>
    <t xml:space="preserve">(S)-3-Methyl-2-oxopentanoate</t>
  </si>
  <si>
    <t xml:space="preserve">C6H9O3</t>
  </si>
  <si>
    <t xml:space="preserve">3pg[c]</t>
  </si>
  <si>
    <t xml:space="preserve">3-Phospho-D-glycerate</t>
  </si>
  <si>
    <t xml:space="preserve">3php[c]</t>
  </si>
  <si>
    <t xml:space="preserve">3-Phosphohydroxypyruvate</t>
  </si>
  <si>
    <t xml:space="preserve">C3H2O7P</t>
  </si>
  <si>
    <t xml:space="preserve">3psme[c]</t>
  </si>
  <si>
    <t xml:space="preserve">5-O-(1-Carboxyvinyl)-3-phosphoshikimate</t>
  </si>
  <si>
    <t xml:space="preserve">C10H9O10P</t>
  </si>
  <si>
    <t xml:space="preserve">4abut[c]</t>
  </si>
  <si>
    <t xml:space="preserve">4-Aminobutanoate</t>
  </si>
  <si>
    <t xml:space="preserve">C4H9NO2</t>
  </si>
  <si>
    <t xml:space="preserve">4abz[c]</t>
  </si>
  <si>
    <t xml:space="preserve">4-Aminobenzoate</t>
  </si>
  <si>
    <t xml:space="preserve">C7H6NO2</t>
  </si>
  <si>
    <t xml:space="preserve">4adcho[c]</t>
  </si>
  <si>
    <t xml:space="preserve">4-amino-4-deoxychorismate</t>
  </si>
  <si>
    <t xml:space="preserve">C10H10NO5</t>
  </si>
  <si>
    <t xml:space="preserve">4ahmmp[c]</t>
  </si>
  <si>
    <t xml:space="preserve">4-Amino-5-hydroxymethyl-2-methylpyrimidine</t>
  </si>
  <si>
    <t xml:space="preserve">C6H9N3O</t>
  </si>
  <si>
    <t xml:space="preserve">4ampm[c]</t>
  </si>
  <si>
    <t xml:space="preserve">4-Amino-2-methyl-5-phosphomethylpyrimidine</t>
  </si>
  <si>
    <t xml:space="preserve">C6H8N3O4P</t>
  </si>
  <si>
    <t xml:space="preserve">4mhetz[c]</t>
  </si>
  <si>
    <t xml:space="preserve">4-Methyl-5-(2-hydroxyethyl)-thiazole</t>
  </si>
  <si>
    <t xml:space="preserve">C6H9NOS</t>
  </si>
  <si>
    <t xml:space="preserve">4mop[c]</t>
  </si>
  <si>
    <t xml:space="preserve">4-Methyl-2-oxopentanoate</t>
  </si>
  <si>
    <t xml:space="preserve">4mpetz[c]</t>
  </si>
  <si>
    <t xml:space="preserve">4-Methyl-5-(2-phosphoethyl)-thiazole</t>
  </si>
  <si>
    <t xml:space="preserve">C6H8NO4PS</t>
  </si>
  <si>
    <t xml:space="preserve">4pasp[c]</t>
  </si>
  <si>
    <t xml:space="preserve">4-Phospho-L-aspartate</t>
  </si>
  <si>
    <t xml:space="preserve">C4H6NO7P</t>
  </si>
  <si>
    <t xml:space="preserve">4r5au[c]</t>
  </si>
  <si>
    <t xml:space="preserve">4-(1-D-Ribitylamino)-5-aminouracil</t>
  </si>
  <si>
    <t xml:space="preserve">C9H16N4O6</t>
  </si>
  <si>
    <t xml:space="preserve">5aizc[c]</t>
  </si>
  <si>
    <t xml:space="preserve">5-amino-1-(5-phospho-D-ribosyl)imidazole-4-carboxylate</t>
  </si>
  <si>
    <t xml:space="preserve">C9H11N3O9P</t>
  </si>
  <si>
    <t xml:space="preserve">5aprbu[c]</t>
  </si>
  <si>
    <t xml:space="preserve">5-Amino-6-(5'-phosphoribitylamino)uracil</t>
  </si>
  <si>
    <t xml:space="preserve">C9H15N4O9P</t>
  </si>
  <si>
    <t xml:space="preserve">5mdr1p[c]</t>
  </si>
  <si>
    <t xml:space="preserve">5-Methylthio-5-deoxy-D-ribose 1-phosphate</t>
  </si>
  <si>
    <t xml:space="preserve">C6H11O7PS</t>
  </si>
  <si>
    <t xml:space="preserve">5mdru1p[c]</t>
  </si>
  <si>
    <t xml:space="preserve">5-Methylthio-5-deoxy-D-ribulose 1-phosphate</t>
  </si>
  <si>
    <t xml:space="preserve">5mta[c]</t>
  </si>
  <si>
    <t xml:space="preserve">5-Methylthioadenosine</t>
  </si>
  <si>
    <t xml:space="preserve">C11H15N5O3S</t>
  </si>
  <si>
    <t xml:space="preserve">5mthf[c]</t>
  </si>
  <si>
    <t xml:space="preserve">5-Methyltetrahydrofolate</t>
  </si>
  <si>
    <t xml:space="preserve">C20H24N7O6</t>
  </si>
  <si>
    <t xml:space="preserve">6pgc[c]</t>
  </si>
  <si>
    <t xml:space="preserve">6-Phospho-D-gluconate</t>
  </si>
  <si>
    <t xml:space="preserve">C6H10O10P</t>
  </si>
  <si>
    <t xml:space="preserve">6pgl[c]</t>
  </si>
  <si>
    <t xml:space="preserve">6-phospho-D-glucono-1,5-lactone</t>
  </si>
  <si>
    <t xml:space="preserve">C6H9O9P</t>
  </si>
  <si>
    <t xml:space="preserve">L2aadp[c]</t>
  </si>
  <si>
    <t xml:space="preserve">L-2-Aminoadipate</t>
  </si>
  <si>
    <t xml:space="preserve">C6H10NO4</t>
  </si>
  <si>
    <t xml:space="preserve">L2aadp6sa[c]</t>
  </si>
  <si>
    <t xml:space="preserve">L-2-Aminoadipate 6-semialdehyde</t>
  </si>
  <si>
    <t xml:space="preserve">C6H11NO3</t>
  </si>
  <si>
    <t xml:space="preserve">Nbfortyr[c]</t>
  </si>
  <si>
    <t xml:space="preserve">N,N-bisformyl-dityrosine</t>
  </si>
  <si>
    <t xml:space="preserve">C20H22N2O8</t>
  </si>
  <si>
    <t xml:space="preserve">Nfortyr[c]</t>
  </si>
  <si>
    <t xml:space="preserve">N-Formyl-L-tyrosine</t>
  </si>
  <si>
    <t xml:space="preserve">C10H10NO4</t>
  </si>
  <si>
    <t xml:space="preserve">ac[c]</t>
  </si>
  <si>
    <t xml:space="preserve">Acetate</t>
  </si>
  <si>
    <t xml:space="preserve">C2H3O2</t>
  </si>
  <si>
    <t xml:space="preserve">acald[c]</t>
  </si>
  <si>
    <t xml:space="preserve">Acetaldehyde</t>
  </si>
  <si>
    <t xml:space="preserve">C2H4O</t>
  </si>
  <si>
    <t xml:space="preserve">accoa[c]</t>
  </si>
  <si>
    <t xml:space="preserve">Acetyl-CoA</t>
  </si>
  <si>
    <t xml:space="preserve">C23H34N7O17P3S</t>
  </si>
  <si>
    <t xml:space="preserve">aces[c]</t>
  </si>
  <si>
    <t xml:space="preserve">Acetic ester</t>
  </si>
  <si>
    <t xml:space="preserve">C4H8O2</t>
  </si>
  <si>
    <t xml:space="preserve">achms[c]</t>
  </si>
  <si>
    <t xml:space="preserve">O-Acetyl-L-homoserine</t>
  </si>
  <si>
    <t xml:space="preserve">C6H11NO4</t>
  </si>
  <si>
    <t xml:space="preserve">acrn[c]</t>
  </si>
  <si>
    <t xml:space="preserve">O-Acetylcarnitine</t>
  </si>
  <si>
    <t xml:space="preserve">C9H17NO4</t>
  </si>
  <si>
    <t xml:space="preserve">acser[c]</t>
  </si>
  <si>
    <t xml:space="preserve">O-Acetyl-L-serine</t>
  </si>
  <si>
    <t xml:space="preserve">C5H9NO4</t>
  </si>
  <si>
    <t xml:space="preserve">actn-R[c]</t>
  </si>
  <si>
    <t xml:space="preserve">(R)-Acetoin</t>
  </si>
  <si>
    <t xml:space="preserve">ade[c]</t>
  </si>
  <si>
    <t xml:space="preserve">Adenine</t>
  </si>
  <si>
    <t xml:space="preserve">C5H5N5</t>
  </si>
  <si>
    <t xml:space="preserve">adn[c]</t>
  </si>
  <si>
    <t xml:space="preserve">Adenosine</t>
  </si>
  <si>
    <t xml:space="preserve">C10H13N5O4</t>
  </si>
  <si>
    <t xml:space="preserve">adp[c]</t>
  </si>
  <si>
    <t xml:space="preserve">ADP</t>
  </si>
  <si>
    <t xml:space="preserve">C10H12N5O10P2</t>
  </si>
  <si>
    <t xml:space="preserve">ahcys[c]</t>
  </si>
  <si>
    <t xml:space="preserve">S-Adenosyl-L-homocysteine</t>
  </si>
  <si>
    <t xml:space="preserve">C14H20N6O5S</t>
  </si>
  <si>
    <t xml:space="preserve">aicar[c]</t>
  </si>
  <si>
    <t xml:space="preserve">5-Amino-1-(5-Phospho-D-ribosyl)imidazole-4-carboxamide</t>
  </si>
  <si>
    <t xml:space="preserve">C9H13N4O8P</t>
  </si>
  <si>
    <t xml:space="preserve">air[c]</t>
  </si>
  <si>
    <t xml:space="preserve">5-amino-1-(5-phospho-D-ribosyl)imidazole</t>
  </si>
  <si>
    <t xml:space="preserve">C8H12N3O7P</t>
  </si>
  <si>
    <t xml:space="preserve">akg[c]</t>
  </si>
  <si>
    <t xml:space="preserve">2-Oxoglutarate</t>
  </si>
  <si>
    <t xml:space="preserve">C5H4O5</t>
  </si>
  <si>
    <t xml:space="preserve">ala-L[c]</t>
  </si>
  <si>
    <t xml:space="preserve">L-Alanine</t>
  </si>
  <si>
    <t xml:space="preserve">C3H7NO2</t>
  </si>
  <si>
    <t xml:space="preserve">allphn[c]</t>
  </si>
  <si>
    <t xml:space="preserve">Allophanate</t>
  </si>
  <si>
    <t xml:space="preserve">C2H3N2O3</t>
  </si>
  <si>
    <t xml:space="preserve">amet[c]</t>
  </si>
  <si>
    <t xml:space="preserve">S-Adenosyl-L-methionine</t>
  </si>
  <si>
    <t xml:space="preserve">C15H23N6O5S</t>
  </si>
  <si>
    <t xml:space="preserve">ametam[c]</t>
  </si>
  <si>
    <t xml:space="preserve">S-Adenosylmethioninamine</t>
  </si>
  <si>
    <t xml:space="preserve">C14H24N6O3S</t>
  </si>
  <si>
    <t xml:space="preserve">amp[c]</t>
  </si>
  <si>
    <t xml:space="preserve">AMP</t>
  </si>
  <si>
    <t xml:space="preserve">C10H12N5O7P</t>
  </si>
  <si>
    <t xml:space="preserve">anth[c]</t>
  </si>
  <si>
    <t xml:space="preserve">Anthranilate</t>
  </si>
  <si>
    <t xml:space="preserve">ap4a[c]</t>
  </si>
  <si>
    <t xml:space="preserve">P1,P4-Bis(5'-adenosyl) tetraphosphate</t>
  </si>
  <si>
    <t xml:space="preserve">C20H24N10O19P4</t>
  </si>
  <si>
    <t xml:space="preserve">aps[c]</t>
  </si>
  <si>
    <t xml:space="preserve">Adenosine 5'-phosphosulfate</t>
  </si>
  <si>
    <t xml:space="preserve">C10H12N5O10PS</t>
  </si>
  <si>
    <t xml:space="preserve">arg-L[c]</t>
  </si>
  <si>
    <t xml:space="preserve">L-Arginine</t>
  </si>
  <si>
    <t xml:space="preserve">C6H15N4O2</t>
  </si>
  <si>
    <t xml:space="preserve">argsuc[c]</t>
  </si>
  <si>
    <t xml:space="preserve">N(omega)-(L-Arginino)succinate</t>
  </si>
  <si>
    <t xml:space="preserve">C10H17N4O6</t>
  </si>
  <si>
    <t xml:space="preserve">asn-L[c]</t>
  </si>
  <si>
    <t xml:space="preserve">L-Asparagine</t>
  </si>
  <si>
    <t xml:space="preserve">C4H8N2O3</t>
  </si>
  <si>
    <t xml:space="preserve">asp-L[c]</t>
  </si>
  <si>
    <t xml:space="preserve">L-Aspartate</t>
  </si>
  <si>
    <t xml:space="preserve">C4H6NO4</t>
  </si>
  <si>
    <t xml:space="preserve">aspsa[c]</t>
  </si>
  <si>
    <t xml:space="preserve">L-Aspartate 4-semialdehyde</t>
  </si>
  <si>
    <t xml:space="preserve">C4H7NO3</t>
  </si>
  <si>
    <t xml:space="preserve">atp[c]</t>
  </si>
  <si>
    <t xml:space="preserve">ATP</t>
  </si>
  <si>
    <t xml:space="preserve">C10H12N5O13P3</t>
  </si>
  <si>
    <t xml:space="preserve">btd-RR[c]</t>
  </si>
  <si>
    <t xml:space="preserve">(R,R)-2,3-Butanediol</t>
  </si>
  <si>
    <t xml:space="preserve">C4H10O2</t>
  </si>
  <si>
    <t xml:space="preserve">camp[c]</t>
  </si>
  <si>
    <t xml:space="preserve">cAMP</t>
  </si>
  <si>
    <t xml:space="preserve">C10H11N5O6P</t>
  </si>
  <si>
    <t xml:space="preserve">cbasp[c]</t>
  </si>
  <si>
    <t xml:space="preserve">N-Carbamoyl-L-aspartate</t>
  </si>
  <si>
    <t xml:space="preserve">C5H6N2O5</t>
  </si>
  <si>
    <t xml:space="preserve">cbp[c]</t>
  </si>
  <si>
    <t xml:space="preserve">Carbamoyl phosphate</t>
  </si>
  <si>
    <t xml:space="preserve">CH2NO5P</t>
  </si>
  <si>
    <t xml:space="preserve">cdp[c]</t>
  </si>
  <si>
    <t xml:space="preserve">CDP</t>
  </si>
  <si>
    <t xml:space="preserve">C9H12N3O11P2</t>
  </si>
  <si>
    <t xml:space="preserve">cdpchol[c]</t>
  </si>
  <si>
    <t xml:space="preserve">CDPcholine</t>
  </si>
  <si>
    <t xml:space="preserve">C14H25N4O11P2</t>
  </si>
  <si>
    <t xml:space="preserve">cdpdag_SC[c]</t>
  </si>
  <si>
    <t xml:space="preserve">CDPdiacylglycerol, yeast-specific</t>
  </si>
  <si>
    <t xml:space="preserve">C4440H7744N300O1500P200</t>
  </si>
  <si>
    <t xml:space="preserve">cer1_24[c]</t>
  </si>
  <si>
    <t xml:space="preserve">Ceramide-1 (Sphinganine:n-C24:0)</t>
  </si>
  <si>
    <t xml:space="preserve">C42H85NO3</t>
  </si>
  <si>
    <t xml:space="preserve">cer1_26[c]</t>
  </si>
  <si>
    <t xml:space="preserve">Ceramide-1 (Sphinganine:n-C26:0)</t>
  </si>
  <si>
    <t xml:space="preserve">C44H89NO3</t>
  </si>
  <si>
    <t xml:space="preserve">cer2_24[c]</t>
  </si>
  <si>
    <t xml:space="preserve">Ceramide-2 (Phytosphingosine:n-C24:0)</t>
  </si>
  <si>
    <t xml:space="preserve">C42H85NO4</t>
  </si>
  <si>
    <t xml:space="preserve">cer2_26[c]</t>
  </si>
  <si>
    <t xml:space="preserve">Ceramide-2 (Phytosphingosine:n-C26:0)</t>
  </si>
  <si>
    <t xml:space="preserve">C44H89NO4</t>
  </si>
  <si>
    <t xml:space="preserve">cer3_24[c]</t>
  </si>
  <si>
    <t xml:space="preserve">Ceramide-3 (Phytosphingosine:n-C24:0OH)</t>
  </si>
  <si>
    <t xml:space="preserve">C42H85NO5</t>
  </si>
  <si>
    <t xml:space="preserve">cer3_26[c]</t>
  </si>
  <si>
    <t xml:space="preserve">Ceramide-3 (Phytosphingosine:n-C26:0OH)</t>
  </si>
  <si>
    <t xml:space="preserve">C44H89NO5</t>
  </si>
  <si>
    <t xml:space="preserve">chol[c]</t>
  </si>
  <si>
    <t xml:space="preserve">Choline</t>
  </si>
  <si>
    <t xml:space="preserve">C5H14NO</t>
  </si>
  <si>
    <t xml:space="preserve">cholp[c]</t>
  </si>
  <si>
    <t xml:space="preserve">Choline phosphate</t>
  </si>
  <si>
    <t xml:space="preserve">C5H13NO4P</t>
  </si>
  <si>
    <t xml:space="preserve">chor[c]</t>
  </si>
  <si>
    <t xml:space="preserve">chorismate</t>
  </si>
  <si>
    <t xml:space="preserve">C10H8O6</t>
  </si>
  <si>
    <t xml:space="preserve">cit[c]</t>
  </si>
  <si>
    <t xml:space="preserve">Citrate</t>
  </si>
  <si>
    <t xml:space="preserve">C6H5O7</t>
  </si>
  <si>
    <t xml:space="preserve">citr-L[c]</t>
  </si>
  <si>
    <t xml:space="preserve">L-Citrulline</t>
  </si>
  <si>
    <t xml:space="preserve">C6H13N3O3</t>
  </si>
  <si>
    <t xml:space="preserve">cmp[c]</t>
  </si>
  <si>
    <t xml:space="preserve">CMP</t>
  </si>
  <si>
    <t xml:space="preserve">C9H12N3O8P</t>
  </si>
  <si>
    <t xml:space="preserve">co2tot[c]</t>
  </si>
  <si>
    <t xml:space="preserve">CO2</t>
  </si>
  <si>
    <t xml:space="preserve">coa[c]</t>
  </si>
  <si>
    <t xml:space="preserve">Coenzyme A</t>
  </si>
  <si>
    <t xml:space="preserve">C21H32N7O16P3S</t>
  </si>
  <si>
    <t xml:space="preserve">crn[c]</t>
  </si>
  <si>
    <t xml:space="preserve">L-Carnitine</t>
  </si>
  <si>
    <t xml:space="preserve">C7H15NO3</t>
  </si>
  <si>
    <t xml:space="preserve">csn[c]</t>
  </si>
  <si>
    <t xml:space="preserve">Cytosine</t>
  </si>
  <si>
    <t xml:space="preserve">C4H5N3O</t>
  </si>
  <si>
    <t xml:space="preserve">ctp[c]</t>
  </si>
  <si>
    <t xml:space="preserve">CTP</t>
  </si>
  <si>
    <t xml:space="preserve">C9H12N3O14P3</t>
  </si>
  <si>
    <t xml:space="preserve">cys-L[c]</t>
  </si>
  <si>
    <t xml:space="preserve">L-Cysteine</t>
  </si>
  <si>
    <t xml:space="preserve">C3H7NO2S</t>
  </si>
  <si>
    <t xml:space="preserve">cyst-L[c]</t>
  </si>
  <si>
    <t xml:space="preserve">L-Cystathionine</t>
  </si>
  <si>
    <t xml:space="preserve">C7H14N2O4S</t>
  </si>
  <si>
    <t xml:space="preserve">cytd[c]</t>
  </si>
  <si>
    <t xml:space="preserve">Cytidine</t>
  </si>
  <si>
    <t xml:space="preserve">C9H13N3O5</t>
  </si>
  <si>
    <t xml:space="preserve">dad-2[c]</t>
  </si>
  <si>
    <t xml:space="preserve">Deoxyadenosine</t>
  </si>
  <si>
    <t xml:space="preserve">C10H13N5O3</t>
  </si>
  <si>
    <t xml:space="preserve">dadp[c]</t>
  </si>
  <si>
    <t xml:space="preserve">dADP</t>
  </si>
  <si>
    <t xml:space="preserve">C10H12N5O9P2</t>
  </si>
  <si>
    <t xml:space="preserve">dagpy_SC[c]</t>
  </si>
  <si>
    <t xml:space="preserve">diacylglycerol pyrophosphate, yeast-specific</t>
  </si>
  <si>
    <t xml:space="preserve">C3540H6544O1100P200</t>
  </si>
  <si>
    <t xml:space="preserve">damp[c]</t>
  </si>
  <si>
    <t xml:space="preserve">dAMP</t>
  </si>
  <si>
    <t xml:space="preserve">C10H12N5O6P</t>
  </si>
  <si>
    <t xml:space="preserve">datp[c]</t>
  </si>
  <si>
    <t xml:space="preserve">dATP</t>
  </si>
  <si>
    <t xml:space="preserve">C10H12N5O12P3</t>
  </si>
  <si>
    <t xml:space="preserve">db4p[c]</t>
  </si>
  <si>
    <t xml:space="preserve">3,4-dihydroxy-2-butanone 4-phosphate</t>
  </si>
  <si>
    <t xml:space="preserve">C4H7O6P</t>
  </si>
  <si>
    <t xml:space="preserve">dca[c]</t>
  </si>
  <si>
    <t xml:space="preserve">Decanoate (n-C10:0)</t>
  </si>
  <si>
    <t xml:space="preserve">C10H19O2</t>
  </si>
  <si>
    <t xml:space="preserve">dcacoa[c]</t>
  </si>
  <si>
    <t xml:space="preserve">Decanoyl-CoA (n-C10:0CoA)</t>
  </si>
  <si>
    <t xml:space="preserve">C31H50N7O17P3S</t>
  </si>
  <si>
    <t xml:space="preserve">dcamp[c]</t>
  </si>
  <si>
    <t xml:space="preserve">N6-(1,2-Dicarboxyethyl)-AMP</t>
  </si>
  <si>
    <t xml:space="preserve">C14H14N5O11P</t>
  </si>
  <si>
    <t xml:space="preserve">dcdp[c]</t>
  </si>
  <si>
    <t xml:space="preserve">dCDP</t>
  </si>
  <si>
    <t xml:space="preserve">C9H12N3O10P2</t>
  </si>
  <si>
    <t xml:space="preserve">dcmp[c]</t>
  </si>
  <si>
    <t xml:space="preserve">dCMP</t>
  </si>
  <si>
    <t xml:space="preserve">C9H12N3O7P</t>
  </si>
  <si>
    <t xml:space="preserve">dctp[c]</t>
  </si>
  <si>
    <t xml:space="preserve">dCTP</t>
  </si>
  <si>
    <t xml:space="preserve">C9H12N3O13P3</t>
  </si>
  <si>
    <t xml:space="preserve">dcyt[c]</t>
  </si>
  <si>
    <t xml:space="preserve">Deoxycytidine</t>
  </si>
  <si>
    <t xml:space="preserve">C9H13N3O4</t>
  </si>
  <si>
    <t xml:space="preserve">ddca[c]</t>
  </si>
  <si>
    <t xml:space="preserve">Dodecanoate (n-C12:0)</t>
  </si>
  <si>
    <t xml:space="preserve">C12H23O2</t>
  </si>
  <si>
    <t xml:space="preserve">ddcacoa[c]</t>
  </si>
  <si>
    <t xml:space="preserve">Dodecanoyl-CoA (n-C12:0CoA)</t>
  </si>
  <si>
    <t xml:space="preserve">C33H54N7O17P3S</t>
  </si>
  <si>
    <t xml:space="preserve">dgdp[c]</t>
  </si>
  <si>
    <t xml:space="preserve">dGDP</t>
  </si>
  <si>
    <t xml:space="preserve">dgmp[c]</t>
  </si>
  <si>
    <t xml:space="preserve">dGMP</t>
  </si>
  <si>
    <t xml:space="preserve">dgsn[c]</t>
  </si>
  <si>
    <t xml:space="preserve">Deoxyguanosine</t>
  </si>
  <si>
    <t xml:space="preserve">dgtp[c]</t>
  </si>
  <si>
    <t xml:space="preserve">dGTP</t>
  </si>
  <si>
    <t xml:space="preserve">dha[c]</t>
  </si>
  <si>
    <t xml:space="preserve">Dihydroxyacetone</t>
  </si>
  <si>
    <t xml:space="preserve">C3H6O3</t>
  </si>
  <si>
    <t xml:space="preserve">dhap[c]</t>
  </si>
  <si>
    <t xml:space="preserve">Dihydroxyacetone phosphate</t>
  </si>
  <si>
    <t xml:space="preserve">C3H5O6P</t>
  </si>
  <si>
    <t xml:space="preserve">dhf[c]</t>
  </si>
  <si>
    <t xml:space="preserve">7,8-Dihydrofolate</t>
  </si>
  <si>
    <t xml:space="preserve">C19H19N7O6</t>
  </si>
  <si>
    <t xml:space="preserve">dhor-S[c]</t>
  </si>
  <si>
    <t xml:space="preserve">(S)-Dihydroorotate</t>
  </si>
  <si>
    <t xml:space="preserve">C5H5N2O4</t>
  </si>
  <si>
    <t xml:space="preserve">din[c]</t>
  </si>
  <si>
    <t xml:space="preserve">Deoxyinosine</t>
  </si>
  <si>
    <t xml:space="preserve">C10H12N4O4</t>
  </si>
  <si>
    <t xml:space="preserve">dkmpp[c]</t>
  </si>
  <si>
    <t xml:space="preserve">2,3-diketo-5-methylthio-1-phosphopentane</t>
  </si>
  <si>
    <t xml:space="preserve">C6H9O6PS</t>
  </si>
  <si>
    <t xml:space="preserve">dmlz[c]</t>
  </si>
  <si>
    <t xml:space="preserve">6,7-Dimethyl-8-(1-D-ribityl)lumazine</t>
  </si>
  <si>
    <t xml:space="preserve">C13H18N4O6</t>
  </si>
  <si>
    <t xml:space="preserve">dnad[c]</t>
  </si>
  <si>
    <t xml:space="preserve">Deamino-NAD+</t>
  </si>
  <si>
    <t xml:space="preserve">C21H24N6O15P2</t>
  </si>
  <si>
    <t xml:space="preserve">dolp[c]</t>
  </si>
  <si>
    <t xml:space="preserve">Dolichol phosphate</t>
  </si>
  <si>
    <t xml:space="preserve">C15H27O4P</t>
  </si>
  <si>
    <t xml:space="preserve">dpcoa[c]</t>
  </si>
  <si>
    <t xml:space="preserve">Dephospho-CoA</t>
  </si>
  <si>
    <t xml:space="preserve">C21H33N7O13P2S</t>
  </si>
  <si>
    <t xml:space="preserve">dtdp[c]</t>
  </si>
  <si>
    <t xml:space="preserve">dTDP</t>
  </si>
  <si>
    <t xml:space="preserve">C10H13N2O11P2</t>
  </si>
  <si>
    <t xml:space="preserve">dtmp[c]</t>
  </si>
  <si>
    <t xml:space="preserve">dTMP</t>
  </si>
  <si>
    <t xml:space="preserve">C10H13N2O8P</t>
  </si>
  <si>
    <t xml:space="preserve">dttp[c]</t>
  </si>
  <si>
    <t xml:space="preserve">dTTP</t>
  </si>
  <si>
    <t xml:space="preserve">C10H13N2O14P3</t>
  </si>
  <si>
    <t xml:space="preserve">dudp[c]</t>
  </si>
  <si>
    <t xml:space="preserve">dUDP</t>
  </si>
  <si>
    <t xml:space="preserve">C9H11N2O11P2</t>
  </si>
  <si>
    <t xml:space="preserve">dump[c]</t>
  </si>
  <si>
    <t xml:space="preserve">dUMP</t>
  </si>
  <si>
    <t xml:space="preserve">C9H11N2O8P</t>
  </si>
  <si>
    <t xml:space="preserve">duri[c]</t>
  </si>
  <si>
    <t xml:space="preserve">Deoxyuridine</t>
  </si>
  <si>
    <t xml:space="preserve">C9H12N2O5</t>
  </si>
  <si>
    <t xml:space="preserve">dutp[c]</t>
  </si>
  <si>
    <t xml:space="preserve">dUTP</t>
  </si>
  <si>
    <t xml:space="preserve">C9H11N2O14P3</t>
  </si>
  <si>
    <t xml:space="preserve">e4p[c]</t>
  </si>
  <si>
    <t xml:space="preserve">D-Erythrose 4-phosphate</t>
  </si>
  <si>
    <t xml:space="preserve">C4H7O7P</t>
  </si>
  <si>
    <t xml:space="preserve">eig3p[c]</t>
  </si>
  <si>
    <t xml:space="preserve">D-erythro-1-(Imidazol-4-yl)glycerol 3-phosphate</t>
  </si>
  <si>
    <t xml:space="preserve">C6H9N2O6P</t>
  </si>
  <si>
    <t xml:space="preserve">epist[c]</t>
  </si>
  <si>
    <t xml:space="preserve">episterol</t>
  </si>
  <si>
    <t xml:space="preserve">C28H46O</t>
  </si>
  <si>
    <t xml:space="preserve">ergst[c]</t>
  </si>
  <si>
    <t xml:space="preserve">Ergosterol</t>
  </si>
  <si>
    <t xml:space="preserve">C28H44O</t>
  </si>
  <si>
    <t xml:space="preserve">etoh[c]</t>
  </si>
  <si>
    <t xml:space="preserve">Ethanol</t>
  </si>
  <si>
    <t xml:space="preserve">C2H6O</t>
  </si>
  <si>
    <t xml:space="preserve">f26bp[c]</t>
  </si>
  <si>
    <t xml:space="preserve">D-Fructose 2,6-bisphosphate</t>
  </si>
  <si>
    <t xml:space="preserve">C6H10O12P2</t>
  </si>
  <si>
    <t xml:space="preserve">f6p[c]</t>
  </si>
  <si>
    <t xml:space="preserve">D-Fructose 6-phosphate</t>
  </si>
  <si>
    <t xml:space="preserve">C6H11O9P</t>
  </si>
  <si>
    <t xml:space="preserve">fdp[c]</t>
  </si>
  <si>
    <t xml:space="preserve">D-Fructose 1,6-bisphosphate</t>
  </si>
  <si>
    <t xml:space="preserve">fe2[c]</t>
  </si>
  <si>
    <t xml:space="preserve">Fe2+</t>
  </si>
  <si>
    <t xml:space="preserve">Fe</t>
  </si>
  <si>
    <t xml:space="preserve">fecost[c]</t>
  </si>
  <si>
    <t xml:space="preserve">fecosterol</t>
  </si>
  <si>
    <t xml:space="preserve">fgam[c]</t>
  </si>
  <si>
    <t xml:space="preserve">N2-Formyl-N1-(5-phospho-D-ribosyl)glycinamide</t>
  </si>
  <si>
    <t xml:space="preserve">C8H13N2O9P</t>
  </si>
  <si>
    <t xml:space="preserve">for[c]</t>
  </si>
  <si>
    <t xml:space="preserve">Formate</t>
  </si>
  <si>
    <t xml:space="preserve">CH1O2</t>
  </si>
  <si>
    <t xml:space="preserve">fpram[c]</t>
  </si>
  <si>
    <t xml:space="preserve">2-(Formamido)-N1-(5-phospho-D-ribosyl)acetamidine</t>
  </si>
  <si>
    <t xml:space="preserve">C8H15N3O8P</t>
  </si>
  <si>
    <t xml:space="preserve">fprica[c]</t>
  </si>
  <si>
    <t xml:space="preserve">5-Formamido-1-(5-phospho-D-ribosyl)imidazole-4-carboxamide</t>
  </si>
  <si>
    <t xml:space="preserve">C10H13N4O9P</t>
  </si>
  <si>
    <t xml:space="preserve">fum[c]</t>
  </si>
  <si>
    <t xml:space="preserve">Fumarate</t>
  </si>
  <si>
    <t xml:space="preserve">C4H2O4</t>
  </si>
  <si>
    <t xml:space="preserve">g1p[c]</t>
  </si>
  <si>
    <t xml:space="preserve">D-Glucose 1-phosphate</t>
  </si>
  <si>
    <t xml:space="preserve">g3p[c]</t>
  </si>
  <si>
    <t xml:space="preserve">Glyceraldehyde 3-phosphate</t>
  </si>
  <si>
    <t xml:space="preserve">g3pc[c]</t>
  </si>
  <si>
    <t xml:space="preserve">sn-Glycero-3-phosphocholine</t>
  </si>
  <si>
    <t xml:space="preserve">C8H20NO6P</t>
  </si>
  <si>
    <t xml:space="preserve">g6p[c]</t>
  </si>
  <si>
    <t xml:space="preserve">D-Glucose 6-phosphate</t>
  </si>
  <si>
    <t xml:space="preserve">gal1p[c]</t>
  </si>
  <si>
    <t xml:space="preserve">alpha-D-Galactose 1-phosphate</t>
  </si>
  <si>
    <t xml:space="preserve">gam6p[c]</t>
  </si>
  <si>
    <t xml:space="preserve">D-Glucosamine 6-phosphate</t>
  </si>
  <si>
    <t xml:space="preserve">C6H13NO8P</t>
  </si>
  <si>
    <t xml:space="preserve">gar[c]</t>
  </si>
  <si>
    <t xml:space="preserve">N1-(5-Phospho-D-ribosyl)glycinamide</t>
  </si>
  <si>
    <t xml:space="preserve">C7H14N2O8P</t>
  </si>
  <si>
    <t xml:space="preserve">gdp[c]</t>
  </si>
  <si>
    <t xml:space="preserve">GDP</t>
  </si>
  <si>
    <t xml:space="preserve">C10H12N5O11P2</t>
  </si>
  <si>
    <t xml:space="preserve">gdpmann[c]</t>
  </si>
  <si>
    <t xml:space="preserve">GDP-D-mannose</t>
  </si>
  <si>
    <t xml:space="preserve">C16H23N5O16P2</t>
  </si>
  <si>
    <t xml:space="preserve">glc-D[c]</t>
  </si>
  <si>
    <t xml:space="preserve">D-Glucose</t>
  </si>
  <si>
    <t xml:space="preserve">gln-L[c]</t>
  </si>
  <si>
    <t xml:space="preserve">L-Glutamine</t>
  </si>
  <si>
    <t xml:space="preserve">C5H10N2O3</t>
  </si>
  <si>
    <t xml:space="preserve">glu-L[c]</t>
  </si>
  <si>
    <t xml:space="preserve">L-Glutamate</t>
  </si>
  <si>
    <t xml:space="preserve">C5H8NO4</t>
  </si>
  <si>
    <t xml:space="preserve">glu5p[c]</t>
  </si>
  <si>
    <t xml:space="preserve">L-Glutamate 5-phosphate</t>
  </si>
  <si>
    <t xml:space="preserve">C5H8NO7P</t>
  </si>
  <si>
    <t xml:space="preserve">glu5sa[c]</t>
  </si>
  <si>
    <t xml:space="preserve">L-Glutamate 5-semialdehyde</t>
  </si>
  <si>
    <t xml:space="preserve">C5H9NO3</t>
  </si>
  <si>
    <t xml:space="preserve">glx[c]</t>
  </si>
  <si>
    <t xml:space="preserve">Glyoxylate</t>
  </si>
  <si>
    <t xml:space="preserve">C2H1O3</t>
  </si>
  <si>
    <t xml:space="preserve">gly[c]</t>
  </si>
  <si>
    <t xml:space="preserve">Glycine</t>
  </si>
  <si>
    <t xml:space="preserve">C2H5NO2</t>
  </si>
  <si>
    <t xml:space="preserve">glyc[c]</t>
  </si>
  <si>
    <t xml:space="preserve">Glycerol</t>
  </si>
  <si>
    <t xml:space="preserve">C3H8O3</t>
  </si>
  <si>
    <t xml:space="preserve">glyc3p[c]</t>
  </si>
  <si>
    <t xml:space="preserve">Glycerol 3-phosphate</t>
  </si>
  <si>
    <t xml:space="preserve">C3H7O6P</t>
  </si>
  <si>
    <t xml:space="preserve">glycogen[c]</t>
  </si>
  <si>
    <t xml:space="preserve">glycogen</t>
  </si>
  <si>
    <t xml:space="preserve">gmp[c]</t>
  </si>
  <si>
    <t xml:space="preserve">GMP</t>
  </si>
  <si>
    <t xml:space="preserve">C10H12N5O8P</t>
  </si>
  <si>
    <t xml:space="preserve">gsn[c]</t>
  </si>
  <si>
    <t xml:space="preserve">Guanosine</t>
  </si>
  <si>
    <t xml:space="preserve">C10H13N5O5</t>
  </si>
  <si>
    <t xml:space="preserve">gthrd[c]</t>
  </si>
  <si>
    <t xml:space="preserve">Reduced glutathione</t>
  </si>
  <si>
    <t xml:space="preserve">C10H16N3O6S</t>
  </si>
  <si>
    <t xml:space="preserve">gtp[c]</t>
  </si>
  <si>
    <t xml:space="preserve">GTP</t>
  </si>
  <si>
    <t xml:space="preserve">C10H12N5O14P3</t>
  </si>
  <si>
    <t xml:space="preserve">gua[c]</t>
  </si>
  <si>
    <t xml:space="preserve">Guanine</t>
  </si>
  <si>
    <t xml:space="preserve">C5H5N5O</t>
  </si>
  <si>
    <t xml:space="preserve">h[c]</t>
  </si>
  <si>
    <t xml:space="preserve">H+</t>
  </si>
  <si>
    <t xml:space="preserve">H</t>
  </si>
  <si>
    <t xml:space="preserve">h2o[c]</t>
  </si>
  <si>
    <t xml:space="preserve">H2O</t>
  </si>
  <si>
    <t xml:space="preserve">h2s[c]</t>
  </si>
  <si>
    <t xml:space="preserve">Hydrogen sulfide</t>
  </si>
  <si>
    <t xml:space="preserve">H2S</t>
  </si>
  <si>
    <t xml:space="preserve">hco3[c]</t>
  </si>
  <si>
    <t xml:space="preserve">Bicarbonate</t>
  </si>
  <si>
    <t xml:space="preserve">CHO3</t>
  </si>
  <si>
    <t xml:space="preserve">hcys-L[c]</t>
  </si>
  <si>
    <t xml:space="preserve">L-Homocysteine</t>
  </si>
  <si>
    <t xml:space="preserve">C4H9NO2S</t>
  </si>
  <si>
    <t xml:space="preserve">hdca[c]</t>
  </si>
  <si>
    <t xml:space="preserve">Hexadecanoate (n-C16:0)</t>
  </si>
  <si>
    <t xml:space="preserve">C16H31O2</t>
  </si>
  <si>
    <t xml:space="preserve">hdcea[c]</t>
  </si>
  <si>
    <t xml:space="preserve">Hexadecenoate (n-C16:1)</t>
  </si>
  <si>
    <t xml:space="preserve">C16H29O2</t>
  </si>
  <si>
    <t xml:space="preserve">hdcoa[c]</t>
  </si>
  <si>
    <t xml:space="preserve">Hexadecenoyl-CoA (n-C16:1CoA)</t>
  </si>
  <si>
    <t xml:space="preserve">C37H60N7O17P3S</t>
  </si>
  <si>
    <t xml:space="preserve">his-L[c]</t>
  </si>
  <si>
    <t xml:space="preserve">L-Histidine</t>
  </si>
  <si>
    <t xml:space="preserve">C6H9N3O2</t>
  </si>
  <si>
    <t xml:space="preserve">hisp[c]</t>
  </si>
  <si>
    <t xml:space="preserve">L-Histidinol phosphate</t>
  </si>
  <si>
    <t xml:space="preserve">C6H11N3O4P</t>
  </si>
  <si>
    <t xml:space="preserve">histd[c]</t>
  </si>
  <si>
    <t xml:space="preserve">L-Histidinol</t>
  </si>
  <si>
    <t xml:space="preserve">C6H12N3O</t>
  </si>
  <si>
    <t xml:space="preserve">hom-L[c]</t>
  </si>
  <si>
    <t xml:space="preserve">L-Homoserine</t>
  </si>
  <si>
    <t xml:space="preserve">C4H9NO3</t>
  </si>
  <si>
    <t xml:space="preserve">hxan[c]</t>
  </si>
  <si>
    <t xml:space="preserve">Hypoxanthine</t>
  </si>
  <si>
    <t xml:space="preserve">C5H4N4O</t>
  </si>
  <si>
    <t xml:space="preserve">iamac[c]</t>
  </si>
  <si>
    <t xml:space="preserve">isoamyl acetate</t>
  </si>
  <si>
    <t xml:space="preserve">iamoh[c]</t>
  </si>
  <si>
    <t xml:space="preserve">Isoamyl alcohol</t>
  </si>
  <si>
    <t xml:space="preserve">iasp[c]</t>
  </si>
  <si>
    <t xml:space="preserve">Iminoaspartate</t>
  </si>
  <si>
    <t xml:space="preserve">C4H3NO4</t>
  </si>
  <si>
    <t xml:space="preserve">ibutac[c]</t>
  </si>
  <si>
    <t xml:space="preserve">isobutyl acetate</t>
  </si>
  <si>
    <t xml:space="preserve">C6H12O2</t>
  </si>
  <si>
    <t xml:space="preserve">ibutoh[c]</t>
  </si>
  <si>
    <t xml:space="preserve">isobutyl alcohol</t>
  </si>
  <si>
    <t xml:space="preserve">C4H10O</t>
  </si>
  <si>
    <t xml:space="preserve">icit[c]</t>
  </si>
  <si>
    <t xml:space="preserve">Isocitrate</t>
  </si>
  <si>
    <t xml:space="preserve">id3acald[c]</t>
  </si>
  <si>
    <t xml:space="preserve">Indole-3-acetaldehyde</t>
  </si>
  <si>
    <t xml:space="preserve">C10H9NO</t>
  </si>
  <si>
    <t xml:space="preserve">idp[c]</t>
  </si>
  <si>
    <t xml:space="preserve">IDP</t>
  </si>
  <si>
    <t xml:space="preserve">C10H11N4O11P2</t>
  </si>
  <si>
    <t xml:space="preserve">ile-L[c]</t>
  </si>
  <si>
    <t xml:space="preserve">L-Isoleucine</t>
  </si>
  <si>
    <t xml:space="preserve">C6H13NO2</t>
  </si>
  <si>
    <t xml:space="preserve">imacp[c]</t>
  </si>
  <si>
    <t xml:space="preserve">3-(Imidazol-4-yl)-2-oxopropyl phosphate</t>
  </si>
  <si>
    <t xml:space="preserve">C6H7N2O5P</t>
  </si>
  <si>
    <t xml:space="preserve">imp[c]</t>
  </si>
  <si>
    <t xml:space="preserve">IMP</t>
  </si>
  <si>
    <t xml:space="preserve">C10H11N4O8P</t>
  </si>
  <si>
    <t xml:space="preserve">ind3eth[c]</t>
  </si>
  <si>
    <t xml:space="preserve">Indole-3-ethanol</t>
  </si>
  <si>
    <t xml:space="preserve">C10H11NO</t>
  </si>
  <si>
    <t xml:space="preserve">indpyr[c]</t>
  </si>
  <si>
    <t xml:space="preserve">Indolepyruvate</t>
  </si>
  <si>
    <t xml:space="preserve">C11H8NO3</t>
  </si>
  <si>
    <t xml:space="preserve">inost[c]</t>
  </si>
  <si>
    <t xml:space="preserve">myo-Inositol</t>
  </si>
  <si>
    <t xml:space="preserve">ins[c]</t>
  </si>
  <si>
    <t xml:space="preserve">Inosine</t>
  </si>
  <si>
    <t xml:space="preserve">C10H12N4O5</t>
  </si>
  <si>
    <t xml:space="preserve">ipc124_SC[c]</t>
  </si>
  <si>
    <t xml:space="preserve">Inositol phosphorylceramide, ceramide-1 (24C), yeast-specific</t>
  </si>
  <si>
    <t xml:space="preserve">C4800H9500N100O1100P100</t>
  </si>
  <si>
    <t xml:space="preserve">ipc126_SC[c]</t>
  </si>
  <si>
    <t xml:space="preserve">Inositol phosphorylceramide, ceramide-1 (26C), yeast-specific</t>
  </si>
  <si>
    <t xml:space="preserve">C5000H9900N100O1100P100</t>
  </si>
  <si>
    <t xml:space="preserve">ipc224_SC[c]</t>
  </si>
  <si>
    <t xml:space="preserve">Inositol phosphorylceramide, ceramide-2 (24C), yeast-specific</t>
  </si>
  <si>
    <t xml:space="preserve">C4800H9500N100O1200P100</t>
  </si>
  <si>
    <t xml:space="preserve">ipc226_SC[c]</t>
  </si>
  <si>
    <t xml:space="preserve">Inositol phosphorylceramide, ceramide-2 (26C), yeast-specific</t>
  </si>
  <si>
    <t xml:space="preserve">C5000H9900N100O1200P100</t>
  </si>
  <si>
    <t xml:space="preserve">ipc324_SC[c]</t>
  </si>
  <si>
    <t xml:space="preserve">Inositol phosphorylceramide, ceramide-3 (24C), yeast-specific</t>
  </si>
  <si>
    <t xml:space="preserve">C4800H9500N100O1300P100</t>
  </si>
  <si>
    <t xml:space="preserve">ipc326_SC[c]</t>
  </si>
  <si>
    <t xml:space="preserve">Inositol phosphorylceramide, ceramide-3 (26C), yeast-specific</t>
  </si>
  <si>
    <t xml:space="preserve">C5000H9900N100O1300P100</t>
  </si>
  <si>
    <t xml:space="preserve">itp[c]</t>
  </si>
  <si>
    <t xml:space="preserve">ITP</t>
  </si>
  <si>
    <t xml:space="preserve">C10H11N4O14P3</t>
  </si>
  <si>
    <t xml:space="preserve">lac-D[c]</t>
  </si>
  <si>
    <t xml:space="preserve">D-Lactate</t>
  </si>
  <si>
    <t xml:space="preserve">C3H5O3</t>
  </si>
  <si>
    <t xml:space="preserve">lac-L[c]</t>
  </si>
  <si>
    <t xml:space="preserve">L-Lactate</t>
  </si>
  <si>
    <t xml:space="preserve">lald-L[c]</t>
  </si>
  <si>
    <t xml:space="preserve">L-Lactaldehyde</t>
  </si>
  <si>
    <t xml:space="preserve">C3H6O2</t>
  </si>
  <si>
    <t xml:space="preserve">leu-L[c]</t>
  </si>
  <si>
    <t xml:space="preserve">L-Leucine</t>
  </si>
  <si>
    <t xml:space="preserve">lgt-S[c]</t>
  </si>
  <si>
    <t xml:space="preserve">(R)-S-Lactoylglutathione</t>
  </si>
  <si>
    <t xml:space="preserve">C13H20N3O8S</t>
  </si>
  <si>
    <t xml:space="preserve">lys-L[c]</t>
  </si>
  <si>
    <t xml:space="preserve">L-Lysine</t>
  </si>
  <si>
    <t xml:space="preserve">C6H15N2O2</t>
  </si>
  <si>
    <t xml:space="preserve">mal-L[c]</t>
  </si>
  <si>
    <t xml:space="preserve">L-Malate</t>
  </si>
  <si>
    <t xml:space="preserve">C4H4O5</t>
  </si>
  <si>
    <t xml:space="preserve">malcoa[c]</t>
  </si>
  <si>
    <t xml:space="preserve">Malonyl-CoA</t>
  </si>
  <si>
    <t xml:space="preserve">C24H33N7O19P3S</t>
  </si>
  <si>
    <t xml:space="preserve">man1p[c]</t>
  </si>
  <si>
    <t xml:space="preserve">D-Mannose 1-phosphate</t>
  </si>
  <si>
    <t xml:space="preserve">man6p[c]</t>
  </si>
  <si>
    <t xml:space="preserve">D-Mannose 6-phosphate</t>
  </si>
  <si>
    <t xml:space="preserve">mannan[c]</t>
  </si>
  <si>
    <t xml:space="preserve">Mannan</t>
  </si>
  <si>
    <t xml:space="preserve">met-L[c]</t>
  </si>
  <si>
    <t xml:space="preserve">L-Methionine</t>
  </si>
  <si>
    <t xml:space="preserve">C5H11NO2S</t>
  </si>
  <si>
    <t xml:space="preserve">methf[c]</t>
  </si>
  <si>
    <t xml:space="preserve">5,10-Methenyltetrahydrofolate</t>
  </si>
  <si>
    <t xml:space="preserve">C20H20N7O6</t>
  </si>
  <si>
    <t xml:space="preserve">mi13456p[c]</t>
  </si>
  <si>
    <t xml:space="preserve">1D-myo-Inositol 1,3,4,5,6-pentakisphosphate</t>
  </si>
  <si>
    <t xml:space="preserve">C6H7O21P5</t>
  </si>
  <si>
    <t xml:space="preserve">mi1p-D[c]</t>
  </si>
  <si>
    <t xml:space="preserve">1D-myo-Inositol 1-phosphate</t>
  </si>
  <si>
    <t xml:space="preserve">minohp[c]</t>
  </si>
  <si>
    <t xml:space="preserve">myo-Inositol hexakisphosphate</t>
  </si>
  <si>
    <t xml:space="preserve">C6H6O24P6</t>
  </si>
  <si>
    <t xml:space="preserve">mlthf[c]</t>
  </si>
  <si>
    <t xml:space="preserve">5,10-Methylenetetrahydrofolate</t>
  </si>
  <si>
    <t xml:space="preserve">C20H21N7O6</t>
  </si>
  <si>
    <t xml:space="preserve">mthgxl[c]</t>
  </si>
  <si>
    <t xml:space="preserve">Methylglyoxal</t>
  </si>
  <si>
    <t xml:space="preserve">C3H4O2</t>
  </si>
  <si>
    <t xml:space="preserve">nac[c]</t>
  </si>
  <si>
    <t xml:space="preserve">Nicotinate</t>
  </si>
  <si>
    <t xml:space="preserve">C6H4NO2</t>
  </si>
  <si>
    <t xml:space="preserve">nad[c]</t>
  </si>
  <si>
    <t xml:space="preserve">Nicotinamide adenine dinucleotide</t>
  </si>
  <si>
    <t xml:space="preserve">C21H26N7O14P2</t>
  </si>
  <si>
    <t xml:space="preserve">nadh[c]</t>
  </si>
  <si>
    <t xml:space="preserve">Nicotinamide adenine dinucleotide - reduced</t>
  </si>
  <si>
    <t xml:space="preserve">C21H27N7O14P2</t>
  </si>
  <si>
    <t xml:space="preserve">nadp[c]</t>
  </si>
  <si>
    <t xml:space="preserve">Nicotinamide adenine dinucleotide phosphate</t>
  </si>
  <si>
    <t xml:space="preserve">C21H25N7O17P3</t>
  </si>
  <si>
    <t xml:space="preserve">nadph[c]</t>
  </si>
  <si>
    <t xml:space="preserve">Nicotinamide adenine dinucleotide phosphate - reduced</t>
  </si>
  <si>
    <t xml:space="preserve">C21H26N7O17P3</t>
  </si>
  <si>
    <t xml:space="preserve">ncam[c]</t>
  </si>
  <si>
    <t xml:space="preserve">Nicotinamide</t>
  </si>
  <si>
    <t xml:space="preserve">C6H6N2O</t>
  </si>
  <si>
    <t xml:space="preserve">nh4[c]</t>
  </si>
  <si>
    <t xml:space="preserve">Ammonium</t>
  </si>
  <si>
    <t xml:space="preserve">H4N</t>
  </si>
  <si>
    <t xml:space="preserve">nicrnt[c]</t>
  </si>
  <si>
    <t xml:space="preserve">Nicotinate D-ribonucleotide</t>
  </si>
  <si>
    <t xml:space="preserve">C11H12NO9P</t>
  </si>
  <si>
    <t xml:space="preserve">nmn[c]</t>
  </si>
  <si>
    <t xml:space="preserve">NMN</t>
  </si>
  <si>
    <t xml:space="preserve">C11H14N2O8P</t>
  </si>
  <si>
    <t xml:space="preserve">oaa[c]</t>
  </si>
  <si>
    <t xml:space="preserve">Oxaloacetate</t>
  </si>
  <si>
    <t xml:space="preserve">C4H2O5</t>
  </si>
  <si>
    <t xml:space="preserve">occoa[c]</t>
  </si>
  <si>
    <t xml:space="preserve">Octanoyl-CoA (n-C8:0CoA)</t>
  </si>
  <si>
    <t xml:space="preserve">C29H46N7O17P3S</t>
  </si>
  <si>
    <t xml:space="preserve">ocdca[c]</t>
  </si>
  <si>
    <t xml:space="preserve">octadecanoate (n-C18:0)</t>
  </si>
  <si>
    <t xml:space="preserve">C18H35O2</t>
  </si>
  <si>
    <t xml:space="preserve">ocdcea[c]</t>
  </si>
  <si>
    <t xml:space="preserve">octadecenoate (n-C18:1)</t>
  </si>
  <si>
    <t xml:space="preserve">C18H33O2</t>
  </si>
  <si>
    <t xml:space="preserve">ocdcya[c]</t>
  </si>
  <si>
    <t xml:space="preserve">octadecadienoate (n-C18:2)</t>
  </si>
  <si>
    <t xml:space="preserve">C18H31O2</t>
  </si>
  <si>
    <t xml:space="preserve">ocdycacoa[c]</t>
  </si>
  <si>
    <t xml:space="preserve">Octadecynoyl-CoA (n-C18:2CoA)</t>
  </si>
  <si>
    <t xml:space="preserve">C39H62N7O17P3S</t>
  </si>
  <si>
    <t xml:space="preserve">octa[c]</t>
  </si>
  <si>
    <t xml:space="preserve">octanoate (n-C8:0)</t>
  </si>
  <si>
    <t xml:space="preserve">C8H15O2</t>
  </si>
  <si>
    <t xml:space="preserve">odecoa[c]</t>
  </si>
  <si>
    <t xml:space="preserve">Octadecenoyl-CoA (n-C18:1CoA)</t>
  </si>
  <si>
    <t xml:space="preserve">C39H64N7O17P3S</t>
  </si>
  <si>
    <t xml:space="preserve">oh1[c]</t>
  </si>
  <si>
    <t xml:space="preserve">hydroxide ion</t>
  </si>
  <si>
    <t xml:space="preserve">HO</t>
  </si>
  <si>
    <t xml:space="preserve">orn[c]</t>
  </si>
  <si>
    <t xml:space="preserve">Ornithine</t>
  </si>
  <si>
    <t xml:space="preserve">C5H13N2O2</t>
  </si>
  <si>
    <t xml:space="preserve">orot[c]</t>
  </si>
  <si>
    <t xml:space="preserve">Orotate</t>
  </si>
  <si>
    <t xml:space="preserve">C5H3N2O4</t>
  </si>
  <si>
    <t xml:space="preserve">orot5p[c]</t>
  </si>
  <si>
    <t xml:space="preserve">Orotidine 5'-phosphate</t>
  </si>
  <si>
    <t xml:space="preserve">C10H10N2O11P</t>
  </si>
  <si>
    <t xml:space="preserve">pa_SC[c]</t>
  </si>
  <si>
    <t xml:space="preserve">Phosphatidate, yeast-specific</t>
  </si>
  <si>
    <t xml:space="preserve">C3540H6544O800P100</t>
  </si>
  <si>
    <t xml:space="preserve">pacald[c]</t>
  </si>
  <si>
    <t xml:space="preserve">Phenylacetaldehyde</t>
  </si>
  <si>
    <t xml:space="preserve">C8H8O</t>
  </si>
  <si>
    <t xml:space="preserve">pan4p[c]</t>
  </si>
  <si>
    <t xml:space="preserve">Pantetheine 4'-phosphate</t>
  </si>
  <si>
    <t xml:space="preserve">C11H21N2O7PS</t>
  </si>
  <si>
    <t xml:space="preserve">pap[c]</t>
  </si>
  <si>
    <t xml:space="preserve">Adenosine 3',5'-bisphosphate</t>
  </si>
  <si>
    <t xml:space="preserve">C10H11N5O10P2</t>
  </si>
  <si>
    <t xml:space="preserve">paps[c]</t>
  </si>
  <si>
    <t xml:space="preserve">3'-Phosphoadenylyl sulfate</t>
  </si>
  <si>
    <t xml:space="preserve">C10H11N5O13P2S</t>
  </si>
  <si>
    <t xml:space="preserve">pc_SC[c]</t>
  </si>
  <si>
    <t xml:space="preserve">Phosphatidylcholine, yeast-specific</t>
  </si>
  <si>
    <t xml:space="preserve">C4040H7844N100O800P100</t>
  </si>
  <si>
    <t xml:space="preserve">pe_SC[c]</t>
  </si>
  <si>
    <t xml:space="preserve">phosphatidylethanolamine, yeast-specific</t>
  </si>
  <si>
    <t xml:space="preserve">C3740H7244N100O800P100</t>
  </si>
  <si>
    <t xml:space="preserve">pep[c]</t>
  </si>
  <si>
    <t xml:space="preserve">Phosphoenolpyruvate</t>
  </si>
  <si>
    <t xml:space="preserve">C3H2O6P</t>
  </si>
  <si>
    <t xml:space="preserve">phe-L[c]</t>
  </si>
  <si>
    <t xml:space="preserve">L-Phenylalanine</t>
  </si>
  <si>
    <t xml:space="preserve">C9H11NO2</t>
  </si>
  <si>
    <t xml:space="preserve">pheac[c]</t>
  </si>
  <si>
    <t xml:space="preserve">Phenethyl acetate</t>
  </si>
  <si>
    <t xml:space="preserve">C10H12O2</t>
  </si>
  <si>
    <t xml:space="preserve">phom[c]</t>
  </si>
  <si>
    <t xml:space="preserve">O-Phospho-L-homoserine</t>
  </si>
  <si>
    <t xml:space="preserve">C4H8NO6P</t>
  </si>
  <si>
    <t xml:space="preserve">phpyr[c]</t>
  </si>
  <si>
    <t xml:space="preserve">Phenylpyruvate</t>
  </si>
  <si>
    <t xml:space="preserve">C9H7O3</t>
  </si>
  <si>
    <t xml:space="preserve">pi[c]</t>
  </si>
  <si>
    <t xml:space="preserve">Phosphate</t>
  </si>
  <si>
    <t xml:space="preserve">HO4P</t>
  </si>
  <si>
    <t xml:space="preserve">pmtcoa[c]</t>
  </si>
  <si>
    <t xml:space="preserve">Palmitoyl-CoA (n-C16:0CoA)</t>
  </si>
  <si>
    <t xml:space="preserve">C37H62N7O17P3S</t>
  </si>
  <si>
    <t xml:space="preserve">pphn[c]</t>
  </si>
  <si>
    <t xml:space="preserve">Prephenate</t>
  </si>
  <si>
    <t xml:space="preserve">ppi[c]</t>
  </si>
  <si>
    <t xml:space="preserve">Diphosphate</t>
  </si>
  <si>
    <t xml:space="preserve">HO7P2</t>
  </si>
  <si>
    <t xml:space="preserve">ppmi12346p[c]</t>
  </si>
  <si>
    <t xml:space="preserve">5-Diphosphoinositol pentakisphosphate</t>
  </si>
  <si>
    <t xml:space="preserve">C6H6O27P7</t>
  </si>
  <si>
    <t xml:space="preserve">ppmi1346p[c]</t>
  </si>
  <si>
    <t xml:space="preserve">Diphosphoinositol tetrakisphosphate</t>
  </si>
  <si>
    <t xml:space="preserve">C6H7O24P6</t>
  </si>
  <si>
    <t xml:space="preserve">pram[c]</t>
  </si>
  <si>
    <t xml:space="preserve">5-Phospho-beta-D-ribosylamine</t>
  </si>
  <si>
    <t xml:space="preserve">C5H11NO7P</t>
  </si>
  <si>
    <t xml:space="preserve">pran[c]</t>
  </si>
  <si>
    <t xml:space="preserve">N-(5-Phospho-D-ribosyl)anthranilate</t>
  </si>
  <si>
    <t xml:space="preserve">prbamp[c]</t>
  </si>
  <si>
    <t xml:space="preserve">1-(5-Phosphoribosyl)-AMP</t>
  </si>
  <si>
    <t xml:space="preserve">C15H19N5O14P2</t>
  </si>
  <si>
    <t xml:space="preserve">prbatp[c]</t>
  </si>
  <si>
    <t xml:space="preserve">1-(5-Phosphoribosyl)-ATP</t>
  </si>
  <si>
    <t xml:space="preserve">C15H19N5O20P4</t>
  </si>
  <si>
    <t xml:space="preserve">prfp[c]</t>
  </si>
  <si>
    <t xml:space="preserve">1-(5-Phosphoribosyl)-5-[(5-phosphoribosylamino)methylideneamino]imidazole-4-carboxamide</t>
  </si>
  <si>
    <t xml:space="preserve">C15H21N5O15P2</t>
  </si>
  <si>
    <t xml:space="preserve">prlp[c]</t>
  </si>
  <si>
    <t xml:space="preserve">5-[(5-phospho-1-deoxyribulos-1-ylamino)methylideneamino]-1-(5-phosphoribosyl)imidazole-4-carboxamide</t>
  </si>
  <si>
    <t xml:space="preserve">pro-L[c]</t>
  </si>
  <si>
    <t xml:space="preserve">L-Proline</t>
  </si>
  <si>
    <t xml:space="preserve">C5H9NO2</t>
  </si>
  <si>
    <t xml:space="preserve">prpp[c]</t>
  </si>
  <si>
    <t xml:space="preserve">5-Phospho-alpha-D-ribose 1-diphosphate</t>
  </si>
  <si>
    <t xml:space="preserve">C5H8O14P3</t>
  </si>
  <si>
    <t xml:space="preserve">ps_SC[c]</t>
  </si>
  <si>
    <t xml:space="preserve">phosphatidylserine, yeast-specific</t>
  </si>
  <si>
    <t xml:space="preserve">C3840H7144N100O1000P100</t>
  </si>
  <si>
    <t xml:space="preserve">pser-L[c]</t>
  </si>
  <si>
    <t xml:space="preserve">O-Phospho-L-serine</t>
  </si>
  <si>
    <t xml:space="preserve">C3H6NO6P</t>
  </si>
  <si>
    <t xml:space="preserve">ptd135bp_SC[c]</t>
  </si>
  <si>
    <t xml:space="preserve">1-Phosphatidyl-D-myo-inositol 3,5-bisphosphate, yeast-specific</t>
  </si>
  <si>
    <t xml:space="preserve">C4140H7444O1900P300</t>
  </si>
  <si>
    <t xml:space="preserve">ptd145bp_SC[c]</t>
  </si>
  <si>
    <t xml:space="preserve">1-Phosphatidyl-D-myo-inositol 4,5-bisphosphate, yeast-specific</t>
  </si>
  <si>
    <t xml:space="preserve">ptd1ino_SC[c]</t>
  </si>
  <si>
    <t xml:space="preserve">phosphatidyl-1D-myo-inositol, yeast-specific</t>
  </si>
  <si>
    <t xml:space="preserve">C4140H7644O1300P100</t>
  </si>
  <si>
    <t xml:space="preserve">ptd2meeta_SC[c]</t>
  </si>
  <si>
    <t xml:space="preserve">Phosphatidyl-N-dimethylethanolamine</t>
  </si>
  <si>
    <t xml:space="preserve">C3940H7644N100O800P100</t>
  </si>
  <si>
    <t xml:space="preserve">ptd3ino_SC[c]</t>
  </si>
  <si>
    <t xml:space="preserve">phosphatidyl-1D-myo-3-inositol, yeast-specific</t>
  </si>
  <si>
    <t xml:space="preserve">C4140H7544O1600P200</t>
  </si>
  <si>
    <t xml:space="preserve">ptd4ino_SC[c]</t>
  </si>
  <si>
    <t xml:space="preserve">phosphatidyl-1D-myo-4-inositol, yeast specific</t>
  </si>
  <si>
    <t xml:space="preserve">ptdmeeta_SC[c]</t>
  </si>
  <si>
    <t xml:space="preserve">Phosphatidyl-N-methylethanolamine, yeast-specific</t>
  </si>
  <si>
    <t xml:space="preserve">C3840H7444N100O800P100</t>
  </si>
  <si>
    <t xml:space="preserve">ptrc[c]</t>
  </si>
  <si>
    <t xml:space="preserve">Putrescine</t>
  </si>
  <si>
    <t xml:space="preserve">C4H14N2</t>
  </si>
  <si>
    <t xml:space="preserve">pyam5p[c]</t>
  </si>
  <si>
    <t xml:space="preserve">Pyridoxamine 5'-phosphate</t>
  </si>
  <si>
    <t xml:space="preserve">C8H12N2O5P</t>
  </si>
  <si>
    <t xml:space="preserve">pydam[c]</t>
  </si>
  <si>
    <t xml:space="preserve">Pyridoxamine</t>
  </si>
  <si>
    <t xml:space="preserve">C8H13N2O2</t>
  </si>
  <si>
    <t xml:space="preserve">pyr[c]</t>
  </si>
  <si>
    <t xml:space="preserve">Pyruvate</t>
  </si>
  <si>
    <t xml:space="preserve">C3H3O3</t>
  </si>
  <si>
    <t xml:space="preserve">quln[c]</t>
  </si>
  <si>
    <t xml:space="preserve">Quinolinate</t>
  </si>
  <si>
    <t xml:space="preserve">C7H3NO4</t>
  </si>
  <si>
    <t xml:space="preserve">r1p[c]</t>
  </si>
  <si>
    <t xml:space="preserve">alpha-D-Ribose 1-phosphate</t>
  </si>
  <si>
    <t xml:space="preserve">C5H9O8P</t>
  </si>
  <si>
    <t xml:space="preserve">r5p[c]</t>
  </si>
  <si>
    <t xml:space="preserve">alpha-D-Ribose 5-phosphate</t>
  </si>
  <si>
    <t xml:space="preserve">rib-D[c]</t>
  </si>
  <si>
    <t xml:space="preserve">D-Ribose</t>
  </si>
  <si>
    <t xml:space="preserve">C5H10O5</t>
  </si>
  <si>
    <t xml:space="preserve">ribflv[c]</t>
  </si>
  <si>
    <t xml:space="preserve">Riboflavin</t>
  </si>
  <si>
    <t xml:space="preserve">C17H20N4O6</t>
  </si>
  <si>
    <t xml:space="preserve">rnam[c]</t>
  </si>
  <si>
    <t xml:space="preserve">N-Ribosylnicotinamide</t>
  </si>
  <si>
    <t xml:space="preserve">C11H15N2O5</t>
  </si>
  <si>
    <t xml:space="preserve">ru5p-D[c]</t>
  </si>
  <si>
    <t xml:space="preserve">D-Ribulose 5-phosphate</t>
  </si>
  <si>
    <t xml:space="preserve">s17bp[c]</t>
  </si>
  <si>
    <t xml:space="preserve">Sedoheptulose 1,7-bisphosphate</t>
  </si>
  <si>
    <t xml:space="preserve">C7H12O13P2</t>
  </si>
  <si>
    <t xml:space="preserve">s7p[c]</t>
  </si>
  <si>
    <t xml:space="preserve">Sedoheptulose 7-phosphate</t>
  </si>
  <si>
    <t xml:space="preserve">C7H13O10P</t>
  </si>
  <si>
    <t xml:space="preserve">saccrp-L[c]</t>
  </si>
  <si>
    <t xml:space="preserve">L-Saccharopine</t>
  </si>
  <si>
    <t xml:space="preserve">C11H19N2O6</t>
  </si>
  <si>
    <t xml:space="preserve">ser-L[c]</t>
  </si>
  <si>
    <t xml:space="preserve">L-Serine</t>
  </si>
  <si>
    <t xml:space="preserve">C3H7NO3</t>
  </si>
  <si>
    <t xml:space="preserve">skm[c]</t>
  </si>
  <si>
    <t xml:space="preserve">Shikimate</t>
  </si>
  <si>
    <t xml:space="preserve">C7H9O5</t>
  </si>
  <si>
    <t xml:space="preserve">skm5p[c]</t>
  </si>
  <si>
    <t xml:space="preserve">Shikimate 5-phosphate</t>
  </si>
  <si>
    <t xml:space="preserve">C7H8O8P</t>
  </si>
  <si>
    <t xml:space="preserve">so3[c]</t>
  </si>
  <si>
    <t xml:space="preserve">Sulfite</t>
  </si>
  <si>
    <t xml:space="preserve">O3S</t>
  </si>
  <si>
    <t xml:space="preserve">so4[c]</t>
  </si>
  <si>
    <t xml:space="preserve">Sulfate</t>
  </si>
  <si>
    <t xml:space="preserve">O4S</t>
  </si>
  <si>
    <t xml:space="preserve">spmd[c]</t>
  </si>
  <si>
    <t xml:space="preserve">Spermidine</t>
  </si>
  <si>
    <t xml:space="preserve">C7H22N3</t>
  </si>
  <si>
    <t xml:space="preserve">stcoa[c]</t>
  </si>
  <si>
    <t xml:space="preserve">Stearoyl-CoA (n-C18:0CoA)</t>
  </si>
  <si>
    <t xml:space="preserve">C39H66N7O17P3S</t>
  </si>
  <si>
    <t xml:space="preserve">succ[c]</t>
  </si>
  <si>
    <t xml:space="preserve">Succinate</t>
  </si>
  <si>
    <t xml:space="preserve">C4H4O4</t>
  </si>
  <si>
    <t xml:space="preserve">suchms[c]</t>
  </si>
  <si>
    <t xml:space="preserve">O-Succinyl-L-homoserine</t>
  </si>
  <si>
    <t xml:space="preserve">C8H12NO6</t>
  </si>
  <si>
    <t xml:space="preserve">sucsal[c]</t>
  </si>
  <si>
    <t xml:space="preserve">Succinic semialdehyde</t>
  </si>
  <si>
    <t xml:space="preserve">tdcoa[c]</t>
  </si>
  <si>
    <t xml:space="preserve">Tetradecanoyl-CoA (n-C14:0CoA)</t>
  </si>
  <si>
    <t xml:space="preserve">C35H58N7O17P3S</t>
  </si>
  <si>
    <t xml:space="preserve">thf[c]</t>
  </si>
  <si>
    <t xml:space="preserve">5,6,7,8-Tetrahydrofolate</t>
  </si>
  <si>
    <t xml:space="preserve">C19H21N7O6</t>
  </si>
  <si>
    <t xml:space="preserve">thm[c]</t>
  </si>
  <si>
    <t xml:space="preserve">Thiamin</t>
  </si>
  <si>
    <t xml:space="preserve">C12H17N4OS</t>
  </si>
  <si>
    <t xml:space="preserve">thmmp[c]</t>
  </si>
  <si>
    <t xml:space="preserve">Thiamin monophosphate</t>
  </si>
  <si>
    <t xml:space="preserve">C12H16N4O4PS</t>
  </si>
  <si>
    <t xml:space="preserve">thmpp[c]</t>
  </si>
  <si>
    <t xml:space="preserve">Thiamine diphosphate</t>
  </si>
  <si>
    <t xml:space="preserve">C12H16N4O7P2S</t>
  </si>
  <si>
    <t xml:space="preserve">thr-L[c]</t>
  </si>
  <si>
    <t xml:space="preserve">L-Threonine</t>
  </si>
  <si>
    <t xml:space="preserve">thym[c]</t>
  </si>
  <si>
    <t xml:space="preserve">Thymine</t>
  </si>
  <si>
    <t xml:space="preserve">C5H6N2O2</t>
  </si>
  <si>
    <t xml:space="preserve">thymd[c]</t>
  </si>
  <si>
    <t xml:space="preserve">Thymidine</t>
  </si>
  <si>
    <t xml:space="preserve">C10H14N2O5</t>
  </si>
  <si>
    <t xml:space="preserve">trdox[c]</t>
  </si>
  <si>
    <t xml:space="preserve">Oxidized thioredoxin</t>
  </si>
  <si>
    <t xml:space="preserve">X</t>
  </si>
  <si>
    <t xml:space="preserve">trdrd[c]</t>
  </si>
  <si>
    <t xml:space="preserve">Reduced thioredoxin</t>
  </si>
  <si>
    <t xml:space="preserve">XH2</t>
  </si>
  <si>
    <t xml:space="preserve">tre[c]</t>
  </si>
  <si>
    <t xml:space="preserve">Trehalose</t>
  </si>
  <si>
    <t xml:space="preserve">C12H22O11</t>
  </si>
  <si>
    <t xml:space="preserve">tre6p[c]</t>
  </si>
  <si>
    <t xml:space="preserve">alpha,alpha'-Trehalose 6-phosphate</t>
  </si>
  <si>
    <t xml:space="preserve">C12H21O14P</t>
  </si>
  <si>
    <t xml:space="preserve">triglyc_SC[c]</t>
  </si>
  <si>
    <t xml:space="preserve">triglyceride, yeast-specific</t>
  </si>
  <si>
    <t xml:space="preserve">C5160H9566O600</t>
  </si>
  <si>
    <t xml:space="preserve">trp-L[c]</t>
  </si>
  <si>
    <t xml:space="preserve">L-Tryptophan</t>
  </si>
  <si>
    <t xml:space="preserve">C11H12N2O2</t>
  </si>
  <si>
    <t xml:space="preserve">ttdca[c]</t>
  </si>
  <si>
    <t xml:space="preserve">tetradecanoate (n-C14:0)</t>
  </si>
  <si>
    <t xml:space="preserve">C14H27O2</t>
  </si>
  <si>
    <t xml:space="preserve">tyr-L[c]</t>
  </si>
  <si>
    <t xml:space="preserve">L-Tyrosine</t>
  </si>
  <si>
    <t xml:space="preserve">C9H11NO3</t>
  </si>
  <si>
    <t xml:space="preserve">udp[c]</t>
  </si>
  <si>
    <t xml:space="preserve">UDP</t>
  </si>
  <si>
    <t xml:space="preserve">C9H11N2O12P2</t>
  </si>
  <si>
    <t xml:space="preserve">udpg[c]</t>
  </si>
  <si>
    <t xml:space="preserve">UDPglucose</t>
  </si>
  <si>
    <t xml:space="preserve">C15H22N2O17P2</t>
  </si>
  <si>
    <t xml:space="preserve">udpgal[c]</t>
  </si>
  <si>
    <t xml:space="preserve">UDPgalactose</t>
  </si>
  <si>
    <t xml:space="preserve">ump[c]</t>
  </si>
  <si>
    <t xml:space="preserve">UMP</t>
  </si>
  <si>
    <t xml:space="preserve">C9H11N2O9P</t>
  </si>
  <si>
    <t xml:space="preserve">ura[c]</t>
  </si>
  <si>
    <t xml:space="preserve">Uracil</t>
  </si>
  <si>
    <t xml:space="preserve">C4H4N2O2</t>
  </si>
  <si>
    <t xml:space="preserve">urea[c]</t>
  </si>
  <si>
    <t xml:space="preserve">Urea</t>
  </si>
  <si>
    <t xml:space="preserve">CH4N2O</t>
  </si>
  <si>
    <t xml:space="preserve">uri[c]</t>
  </si>
  <si>
    <t xml:space="preserve">Uridine</t>
  </si>
  <si>
    <t xml:space="preserve">C9H12N2O6</t>
  </si>
  <si>
    <t xml:space="preserve">utp[c]</t>
  </si>
  <si>
    <t xml:space="preserve">UTP</t>
  </si>
  <si>
    <t xml:space="preserve">C9H11N2O15P3</t>
  </si>
  <si>
    <t xml:space="preserve">val-L[c]</t>
  </si>
  <si>
    <t xml:space="preserve">L-Valine</t>
  </si>
  <si>
    <t xml:space="preserve">C5H11NO2</t>
  </si>
  <si>
    <t xml:space="preserve">xan[c]</t>
  </si>
  <si>
    <t xml:space="preserve">Xanthine</t>
  </si>
  <si>
    <t xml:space="preserve">C5H4N4O2</t>
  </si>
  <si>
    <t xml:space="preserve">xmp[c]</t>
  </si>
  <si>
    <t xml:space="preserve">Xanthosine 5'-phosphate</t>
  </si>
  <si>
    <t xml:space="preserve">C10H11N4O9P</t>
  </si>
  <si>
    <t xml:space="preserve">xtsn[c]</t>
  </si>
  <si>
    <t xml:space="preserve">Xanthosine</t>
  </si>
  <si>
    <t xml:space="preserve">C10H12N4O6</t>
  </si>
  <si>
    <t xml:space="preserve">xu5p-D[c]</t>
  </si>
  <si>
    <t xml:space="preserve">D-Xylulose 5-phosphate</t>
  </si>
  <si>
    <t xml:space="preserve">xyl-D[c]</t>
  </si>
  <si>
    <t xml:space="preserve">D-Xylose</t>
  </si>
  <si>
    <t xml:space="preserve">xylt[c]</t>
  </si>
  <si>
    <t xml:space="preserve">Xylitol</t>
  </si>
  <si>
    <t xml:space="preserve">C5H12O5</t>
  </si>
  <si>
    <t xml:space="preserve">xylu-D[c]</t>
  </si>
  <si>
    <t xml:space="preserve">D-Xylulose</t>
  </si>
  <si>
    <t xml:space="preserve">zymst[c]</t>
  </si>
  <si>
    <t xml:space="preserve">zymosterol</t>
  </si>
  <si>
    <t xml:space="preserve">C27H44O</t>
  </si>
  <si>
    <t xml:space="preserve">2hb[e]</t>
  </si>
  <si>
    <t xml:space="preserve">2mbac[e]</t>
  </si>
  <si>
    <t xml:space="preserve">2mbald[e]</t>
  </si>
  <si>
    <t xml:space="preserve">2mbtoh[e]</t>
  </si>
  <si>
    <t xml:space="preserve">2mppal[e]</t>
  </si>
  <si>
    <t xml:space="preserve">2phetoh[e]</t>
  </si>
  <si>
    <t xml:space="preserve">3c3hmp[e]</t>
  </si>
  <si>
    <t xml:space="preserve">3mbald[e]</t>
  </si>
  <si>
    <t xml:space="preserve">3mop[e]</t>
  </si>
  <si>
    <t xml:space="preserve">4abut[e]</t>
  </si>
  <si>
    <t xml:space="preserve">4abz[e]</t>
  </si>
  <si>
    <t xml:space="preserve">Nbfortyr[e]</t>
  </si>
  <si>
    <t xml:space="preserve">ac[e]</t>
  </si>
  <si>
    <t xml:space="preserve">acald[e]</t>
  </si>
  <si>
    <t xml:space="preserve">aces[e]</t>
  </si>
  <si>
    <t xml:space="preserve">akg[e]</t>
  </si>
  <si>
    <t xml:space="preserve">ala-L[e]</t>
  </si>
  <si>
    <t xml:space="preserve">arg-L[e]</t>
  </si>
  <si>
    <t xml:space="preserve">asn-L[e]</t>
  </si>
  <si>
    <t xml:space="preserve">asp-L[e]</t>
  </si>
  <si>
    <t xml:space="preserve">btd-RR[e]</t>
  </si>
  <si>
    <t xml:space="preserve">cit[e]</t>
  </si>
  <si>
    <t xml:space="preserve">co2tot[e]</t>
  </si>
  <si>
    <t xml:space="preserve">cys-L[e]</t>
  </si>
  <si>
    <t xml:space="preserve">dttp[e]</t>
  </si>
  <si>
    <t xml:space="preserve">epist[e]</t>
  </si>
  <si>
    <t xml:space="preserve">ergst[e]</t>
  </si>
  <si>
    <t xml:space="preserve">etoh[e]</t>
  </si>
  <si>
    <t xml:space="preserve">fecost[e]</t>
  </si>
  <si>
    <t xml:space="preserve">for[e]</t>
  </si>
  <si>
    <t xml:space="preserve">fum[e]</t>
  </si>
  <si>
    <t xml:space="preserve">g3pc[e]</t>
  </si>
  <si>
    <t xml:space="preserve">gam6p[e]</t>
  </si>
  <si>
    <t xml:space="preserve">glc-D[e]</t>
  </si>
  <si>
    <t xml:space="preserve">gln-L[e]</t>
  </si>
  <si>
    <t xml:space="preserve">glu-L[e]</t>
  </si>
  <si>
    <t xml:space="preserve">glx[e]</t>
  </si>
  <si>
    <t xml:space="preserve">gly[e]</t>
  </si>
  <si>
    <t xml:space="preserve">glyc[e]</t>
  </si>
  <si>
    <t xml:space="preserve">gua[e]</t>
  </si>
  <si>
    <t xml:space="preserve">h[e]</t>
  </si>
  <si>
    <t xml:space="preserve">h2o[e]</t>
  </si>
  <si>
    <t xml:space="preserve">hdcea[e]</t>
  </si>
  <si>
    <t xml:space="preserve">his-L[e]</t>
  </si>
  <si>
    <t xml:space="preserve">hxan[e]</t>
  </si>
  <si>
    <t xml:space="preserve">iamac[e]</t>
  </si>
  <si>
    <t xml:space="preserve">iamoh[e]</t>
  </si>
  <si>
    <t xml:space="preserve">ibutac[e]</t>
  </si>
  <si>
    <t xml:space="preserve">ibutoh[e]</t>
  </si>
  <si>
    <t xml:space="preserve">id3acald[e]</t>
  </si>
  <si>
    <t xml:space="preserve">ile-L[e]</t>
  </si>
  <si>
    <t xml:space="preserve">ind3eth[e]</t>
  </si>
  <si>
    <t xml:space="preserve">inost[e]</t>
  </si>
  <si>
    <t xml:space="preserve">lac-D[e]</t>
  </si>
  <si>
    <t xml:space="preserve">lac-L[e]</t>
  </si>
  <si>
    <t xml:space="preserve">leu-L[e]</t>
  </si>
  <si>
    <t xml:space="preserve">lys-L[e]</t>
  </si>
  <si>
    <t xml:space="preserve">mal-L[e]</t>
  </si>
  <si>
    <t xml:space="preserve">met-L[e]</t>
  </si>
  <si>
    <t xml:space="preserve">nac[e]</t>
  </si>
  <si>
    <t xml:space="preserve">nadp[e]</t>
  </si>
  <si>
    <t xml:space="preserve">nh4[e]</t>
  </si>
  <si>
    <t xml:space="preserve">oaa[e]</t>
  </si>
  <si>
    <t xml:space="preserve">ocdca[e]</t>
  </si>
  <si>
    <t xml:space="preserve">ocdcea[e]</t>
  </si>
  <si>
    <t xml:space="preserve">ocdcya[e]</t>
  </si>
  <si>
    <t xml:space="preserve">orn[e]</t>
  </si>
  <si>
    <t xml:space="preserve">pacald[e]</t>
  </si>
  <si>
    <t xml:space="preserve">pap[e]</t>
  </si>
  <si>
    <t xml:space="preserve">phe-L[e]</t>
  </si>
  <si>
    <t xml:space="preserve">pheac[e]</t>
  </si>
  <si>
    <t xml:space="preserve">pi[e]</t>
  </si>
  <si>
    <t xml:space="preserve">pro-L[e]</t>
  </si>
  <si>
    <t xml:space="preserve">ptrc[e]</t>
  </si>
  <si>
    <t xml:space="preserve">pyr[e]</t>
  </si>
  <si>
    <t xml:space="preserve">ser-L[e]</t>
  </si>
  <si>
    <t xml:space="preserve">so3[e]</t>
  </si>
  <si>
    <t xml:space="preserve">so4[e]</t>
  </si>
  <si>
    <t xml:space="preserve">spmd[e]</t>
  </si>
  <si>
    <t xml:space="preserve">succ[e]</t>
  </si>
  <si>
    <t xml:space="preserve">thr-L[e]</t>
  </si>
  <si>
    <t xml:space="preserve">thym[e]</t>
  </si>
  <si>
    <t xml:space="preserve">trp-L[e]</t>
  </si>
  <si>
    <t xml:space="preserve">ttdca[e]</t>
  </si>
  <si>
    <t xml:space="preserve">tyr-L[e]</t>
  </si>
  <si>
    <t xml:space="preserve">urea[e]</t>
  </si>
  <si>
    <t xml:space="preserve">val-L[e]</t>
  </si>
  <si>
    <t xml:space="preserve">xan[e]</t>
  </si>
  <si>
    <t xml:space="preserve">xyl-D[e]</t>
  </si>
  <si>
    <t xml:space="preserve">xylt[e]</t>
  </si>
  <si>
    <t xml:space="preserve">zymst[e]</t>
  </si>
  <si>
    <t xml:space="preserve">1p3h5c[m]</t>
  </si>
  <si>
    <t xml:space="preserve">L-1-Pyrroline-3-hydroxy-5-carboxylate</t>
  </si>
  <si>
    <t xml:space="preserve">C5H6NO3</t>
  </si>
  <si>
    <t xml:space="preserve">1pyr5c[m]</t>
  </si>
  <si>
    <t xml:space="preserve">23dhmb[m]</t>
  </si>
  <si>
    <t xml:space="preserve">(R)-2,3-Dihydroxy-3-methylbutanoate</t>
  </si>
  <si>
    <t xml:space="preserve">C5H9O4</t>
  </si>
  <si>
    <t xml:space="preserve">23dhmp[m]</t>
  </si>
  <si>
    <t xml:space="preserve">(R)-2,3-Dihydroxy-3-methylpentanoate</t>
  </si>
  <si>
    <t xml:space="preserve">C6H11O4</t>
  </si>
  <si>
    <t xml:space="preserve">2ahbut[m]</t>
  </si>
  <si>
    <t xml:space="preserve">(S)-2-Aceto-2-hydroxybutanoate</t>
  </si>
  <si>
    <t xml:space="preserve">C6H9O4</t>
  </si>
  <si>
    <t xml:space="preserve">2dda7p[m]</t>
  </si>
  <si>
    <t xml:space="preserve">2mbald[m]</t>
  </si>
  <si>
    <t xml:space="preserve">2mbtoh[m]</t>
  </si>
  <si>
    <t xml:space="preserve">2mcit[m]</t>
  </si>
  <si>
    <t xml:space="preserve">2-Methylcitrate</t>
  </si>
  <si>
    <t xml:space="preserve">C7H7O7</t>
  </si>
  <si>
    <t xml:space="preserve">2mppal[m]</t>
  </si>
  <si>
    <t xml:space="preserve">2obut[m]</t>
  </si>
  <si>
    <t xml:space="preserve">2oxoadp[m]</t>
  </si>
  <si>
    <t xml:space="preserve">2phetoh[m]</t>
  </si>
  <si>
    <t xml:space="preserve">34hpp[m]</t>
  </si>
  <si>
    <t xml:space="preserve">3c3hmp[m]</t>
  </si>
  <si>
    <t xml:space="preserve">3mbald[m]</t>
  </si>
  <si>
    <t xml:space="preserve">3mob[m]</t>
  </si>
  <si>
    <t xml:space="preserve">3mop[m]</t>
  </si>
  <si>
    <t xml:space="preserve">4hglusa[m]</t>
  </si>
  <si>
    <t xml:space="preserve">L-4-Hydroxyglutamate semialdehyde</t>
  </si>
  <si>
    <t xml:space="preserve">5fthf[m]</t>
  </si>
  <si>
    <t xml:space="preserve">5-Formyltetrahydrofolate</t>
  </si>
  <si>
    <t xml:space="preserve">ac[m]</t>
  </si>
  <si>
    <t xml:space="preserve">acald[m]</t>
  </si>
  <si>
    <t xml:space="preserve">accoa[m]</t>
  </si>
  <si>
    <t xml:space="preserve">acg5p[m]</t>
  </si>
  <si>
    <t xml:space="preserve">N-Acetyl-L-glutamyl 5-phosphate</t>
  </si>
  <si>
    <t xml:space="preserve">C7H9NO8P</t>
  </si>
  <si>
    <t xml:space="preserve">acg5sa[m]</t>
  </si>
  <si>
    <t xml:space="preserve">N-Acetyl-L-glutamate 5-semialdehyde</t>
  </si>
  <si>
    <t xml:space="preserve">C7H10NO4</t>
  </si>
  <si>
    <t xml:space="preserve">acglu[m]</t>
  </si>
  <si>
    <t xml:space="preserve">N-Acetyl-L-glutamate</t>
  </si>
  <si>
    <t xml:space="preserve">C7H9NO5</t>
  </si>
  <si>
    <t xml:space="preserve">acorn[m]</t>
  </si>
  <si>
    <t xml:space="preserve">N2-Acetyl-L-ornithine</t>
  </si>
  <si>
    <t xml:space="preserve">C7H14N2O3</t>
  </si>
  <si>
    <t xml:space="preserve">acrn[m]</t>
  </si>
  <si>
    <t xml:space="preserve">adp[m]</t>
  </si>
  <si>
    <t xml:space="preserve">akg[m]</t>
  </si>
  <si>
    <t xml:space="preserve">ala-L[m]</t>
  </si>
  <si>
    <t xml:space="preserve">alac-S[m]</t>
  </si>
  <si>
    <t xml:space="preserve">(S)-2-Acetolactate</t>
  </si>
  <si>
    <t xml:space="preserve">C5H7O4</t>
  </si>
  <si>
    <t xml:space="preserve">alpam[m]</t>
  </si>
  <si>
    <t xml:space="preserve">S-aminomethyldihydrolipoamide</t>
  </si>
  <si>
    <t xml:space="preserve">C9H21N2OS2</t>
  </si>
  <si>
    <t xml:space="preserve">alpro[m]</t>
  </si>
  <si>
    <t xml:space="preserve">S-Aminomethyldihydrolipoylprotein</t>
  </si>
  <si>
    <t xml:space="preserve">CH6NS2X</t>
  </si>
  <si>
    <t xml:space="preserve">amp[m]</t>
  </si>
  <si>
    <t xml:space="preserve">asp-L[m]</t>
  </si>
  <si>
    <t xml:space="preserve">atp[m]</t>
  </si>
  <si>
    <t xml:space="preserve">b124tc[m]</t>
  </si>
  <si>
    <t xml:space="preserve">But-1-ene-1,2,4-tricarboxylate</t>
  </si>
  <si>
    <t xml:space="preserve">C7H5O6</t>
  </si>
  <si>
    <t xml:space="preserve">cdpdag_SC[m]</t>
  </si>
  <si>
    <t xml:space="preserve">cit[m]</t>
  </si>
  <si>
    <t xml:space="preserve">cmp[m]</t>
  </si>
  <si>
    <t xml:space="preserve">co2tot[m]</t>
  </si>
  <si>
    <t xml:space="preserve">coa[m]</t>
  </si>
  <si>
    <t xml:space="preserve">crn[m]</t>
  </si>
  <si>
    <t xml:space="preserve">ctp[m]</t>
  </si>
  <si>
    <t xml:space="preserve">dhap[m]</t>
  </si>
  <si>
    <t xml:space="preserve">dhlam[m]</t>
  </si>
  <si>
    <t xml:space="preserve">Dihydrolipoamide</t>
  </si>
  <si>
    <t xml:space="preserve">C8H17NOS2</t>
  </si>
  <si>
    <t xml:space="preserve">dhlpro[m]</t>
  </si>
  <si>
    <t xml:space="preserve">Dihydrolipolprotein</t>
  </si>
  <si>
    <t xml:space="preserve">H2S2X</t>
  </si>
  <si>
    <t xml:space="preserve">e4hglu[m]</t>
  </si>
  <si>
    <t xml:space="preserve">L-erythro-4-Hydroxyglutamate</t>
  </si>
  <si>
    <t xml:space="preserve">C5H8NO5</t>
  </si>
  <si>
    <t xml:space="preserve">e4p[m]</t>
  </si>
  <si>
    <t xml:space="preserve">etoh[m]</t>
  </si>
  <si>
    <t xml:space="preserve">fad[m]</t>
  </si>
  <si>
    <t xml:space="preserve">Flavin adenine dinucleotide oxidized</t>
  </si>
  <si>
    <t xml:space="preserve">C27H31N9O15P2</t>
  </si>
  <si>
    <t xml:space="preserve">fadh2[m]</t>
  </si>
  <si>
    <t xml:space="preserve">Flavin adenine dinucleotide reduced</t>
  </si>
  <si>
    <t xml:space="preserve">C27H33N9O15P2</t>
  </si>
  <si>
    <t xml:space="preserve">fe2[m]</t>
  </si>
  <si>
    <t xml:space="preserve">fum[m]</t>
  </si>
  <si>
    <t xml:space="preserve">gdp[m]</t>
  </si>
  <si>
    <t xml:space="preserve">glu-L[m]</t>
  </si>
  <si>
    <t xml:space="preserve">glu5sa[m]</t>
  </si>
  <si>
    <t xml:space="preserve">gly[m]</t>
  </si>
  <si>
    <t xml:space="preserve">glyc3p[m]</t>
  </si>
  <si>
    <t xml:space="preserve">gtp[m]</t>
  </si>
  <si>
    <t xml:space="preserve">h[m]</t>
  </si>
  <si>
    <t xml:space="preserve">h2o[m]</t>
  </si>
  <si>
    <t xml:space="preserve">hcit[m]</t>
  </si>
  <si>
    <t xml:space="preserve">2-Hydroxybutane-1,2,4-tricarboxylate</t>
  </si>
  <si>
    <t xml:space="preserve">hicit[m]</t>
  </si>
  <si>
    <t xml:space="preserve">Homoisocitrate</t>
  </si>
  <si>
    <t xml:space="preserve">iamoh[m]</t>
  </si>
  <si>
    <t xml:space="preserve">ibutoh[m]</t>
  </si>
  <si>
    <t xml:space="preserve">icit[m]</t>
  </si>
  <si>
    <t xml:space="preserve">id3acald[m]</t>
  </si>
  <si>
    <t xml:space="preserve">ile-L[m]</t>
  </si>
  <si>
    <t xml:space="preserve">ind3eth[m]</t>
  </si>
  <si>
    <t xml:space="preserve">lac-D[m]</t>
  </si>
  <si>
    <t xml:space="preserve">lpam[m]</t>
  </si>
  <si>
    <t xml:space="preserve">Lipoamide</t>
  </si>
  <si>
    <t xml:space="preserve">C8H15NOS2</t>
  </si>
  <si>
    <t xml:space="preserve">lpro[m]</t>
  </si>
  <si>
    <t xml:space="preserve">Lipoylprotein</t>
  </si>
  <si>
    <t xml:space="preserve">S2X</t>
  </si>
  <si>
    <t xml:space="preserve">mal-L[m]</t>
  </si>
  <si>
    <t xml:space="preserve">methf[m]</t>
  </si>
  <si>
    <t xml:space="preserve">micit[m]</t>
  </si>
  <si>
    <t xml:space="preserve">methylisocitrate</t>
  </si>
  <si>
    <t xml:space="preserve">mlthf[m]</t>
  </si>
  <si>
    <t xml:space="preserve">nad[m]</t>
  </si>
  <si>
    <t xml:space="preserve">nadh[m]</t>
  </si>
  <si>
    <t xml:space="preserve">nadp[m]</t>
  </si>
  <si>
    <t xml:space="preserve">nadph[m]</t>
  </si>
  <si>
    <t xml:space="preserve">nh4[m]</t>
  </si>
  <si>
    <t xml:space="preserve">oaa[m]</t>
  </si>
  <si>
    <t xml:space="preserve">oh1[m]</t>
  </si>
  <si>
    <t xml:space="preserve">orn[m]</t>
  </si>
  <si>
    <t xml:space="preserve">oxag[m]</t>
  </si>
  <si>
    <t xml:space="preserve">Oxaloglutarate</t>
  </si>
  <si>
    <t xml:space="preserve">C7H5O7</t>
  </si>
  <si>
    <t xml:space="preserve">pa_SC[m]</t>
  </si>
  <si>
    <t xml:space="preserve">pacald[m]</t>
  </si>
  <si>
    <t xml:space="preserve">pan4p[m]</t>
  </si>
  <si>
    <t xml:space="preserve">pap[m]</t>
  </si>
  <si>
    <t xml:space="preserve">pe_SC[m]</t>
  </si>
  <si>
    <t xml:space="preserve">pep[m]</t>
  </si>
  <si>
    <t xml:space="preserve">pi[m]</t>
  </si>
  <si>
    <t xml:space="preserve">ppcoa[m]</t>
  </si>
  <si>
    <t xml:space="preserve">Propanoyl-CoA</t>
  </si>
  <si>
    <t xml:space="preserve">C24H36N7O17P3S</t>
  </si>
  <si>
    <t xml:space="preserve">ppi[m]</t>
  </si>
  <si>
    <t xml:space="preserve">pro-L[m]</t>
  </si>
  <si>
    <t xml:space="preserve">ps_SC[m]</t>
  </si>
  <si>
    <t xml:space="preserve">pyr[m]</t>
  </si>
  <si>
    <t xml:space="preserve">q6[m]</t>
  </si>
  <si>
    <t xml:space="preserve">Ubiquinone-6</t>
  </si>
  <si>
    <t xml:space="preserve">C39H58O4</t>
  </si>
  <si>
    <t xml:space="preserve">q6h2[m]</t>
  </si>
  <si>
    <t xml:space="preserve">Ubiquinol-6</t>
  </si>
  <si>
    <t xml:space="preserve">C39H60O4</t>
  </si>
  <si>
    <t xml:space="preserve">sdhlam[m]</t>
  </si>
  <si>
    <t xml:space="preserve">S-Succinyldihydrolipoamide</t>
  </si>
  <si>
    <t xml:space="preserve">C12H20NO4S2</t>
  </si>
  <si>
    <t xml:space="preserve">ser-L[m]</t>
  </si>
  <si>
    <t xml:space="preserve">succ[m]</t>
  </si>
  <si>
    <t xml:space="preserve">succoa[m]</t>
  </si>
  <si>
    <t xml:space="preserve">Succinyl-CoA</t>
  </si>
  <si>
    <t xml:space="preserve">C25H35N7O19P3S</t>
  </si>
  <si>
    <t xml:space="preserve">thf[m]</t>
  </si>
  <si>
    <t xml:space="preserve">thr-L[m]</t>
  </si>
  <si>
    <t xml:space="preserve">tyr-L[m]</t>
  </si>
  <si>
    <t xml:space="preserve">val-L[m]</t>
  </si>
  <si>
    <t xml:space="preserve">asp-L[n]</t>
  </si>
  <si>
    <t xml:space="preserve">co2tot[n]</t>
  </si>
  <si>
    <t xml:space="preserve">h[n]</t>
  </si>
  <si>
    <t xml:space="preserve">h2o[n]</t>
  </si>
  <si>
    <t xml:space="preserve">hco3[n]</t>
  </si>
  <si>
    <t xml:space="preserve">cer1_24[r]</t>
  </si>
  <si>
    <t xml:space="preserve">cer1_26[r]</t>
  </si>
  <si>
    <t xml:space="preserve">cer2_24[r]</t>
  </si>
  <si>
    <t xml:space="preserve">cer2_26[r]</t>
  </si>
  <si>
    <t xml:space="preserve">coa[r]</t>
  </si>
  <si>
    <t xml:space="preserve">dolmanp[r]</t>
  </si>
  <si>
    <t xml:space="preserve">Dolichyl phosphate D-mannose</t>
  </si>
  <si>
    <t xml:space="preserve">C21H38O9P</t>
  </si>
  <si>
    <t xml:space="preserve">dolp[r]</t>
  </si>
  <si>
    <t xml:space="preserve">h[r]</t>
  </si>
  <si>
    <t xml:space="preserve">hexccoa[r]</t>
  </si>
  <si>
    <t xml:space="preserve">Hexacosanoyl-CoA (n-C26:0CoA)</t>
  </si>
  <si>
    <t xml:space="preserve">C47H82N7O17P3S</t>
  </si>
  <si>
    <t xml:space="preserve">mannan[r]</t>
  </si>
  <si>
    <t xml:space="preserve">psphings[r]</t>
  </si>
  <si>
    <t xml:space="preserve">Phytosphingosine</t>
  </si>
  <si>
    <t xml:space="preserve">C18H40NO3</t>
  </si>
  <si>
    <t xml:space="preserve">sphgn[r]</t>
  </si>
  <si>
    <t xml:space="preserve">Sphinganine</t>
  </si>
  <si>
    <t xml:space="preserve">C18H40NO2</t>
  </si>
  <si>
    <t xml:space="preserve">ttccoa[r]</t>
  </si>
  <si>
    <t xml:space="preserve">tetracosanoyl-CoA  (n-C24:0CoA)</t>
  </si>
  <si>
    <t xml:space="preserve">C45H78N7O17P3S</t>
  </si>
  <si>
    <t xml:space="preserve">asn-L[v]</t>
  </si>
  <si>
    <t xml:space="preserve">co2tot[v]</t>
  </si>
  <si>
    <t xml:space="preserve">glc-D[v]</t>
  </si>
  <si>
    <t xml:space="preserve">gln-L[v]</t>
  </si>
  <si>
    <t xml:space="preserve">glycogen[v]</t>
  </si>
  <si>
    <t xml:space="preserve">h[v]</t>
  </si>
  <si>
    <t xml:space="preserve">h2o[v]</t>
  </si>
  <si>
    <t xml:space="preserve">ile-L[v]</t>
  </si>
  <si>
    <t xml:space="preserve">leu-L[v]</t>
  </si>
  <si>
    <t xml:space="preserve">pe_SC[v]</t>
  </si>
  <si>
    <t xml:space="preserve">ps_SC[v]</t>
  </si>
  <si>
    <t xml:space="preserve">tre[v]</t>
  </si>
  <si>
    <t xml:space="preserve">tyr-L[v]</t>
  </si>
  <si>
    <t xml:space="preserve">Metabolite (don't change)</t>
  </si>
  <si>
    <t xml:space="preserve">Name in model</t>
  </si>
  <si>
    <t xml:space="preserve">acetaldehyde</t>
  </si>
  <si>
    <t xml:space="preserve">acald</t>
  </si>
  <si>
    <t xml:space="preserve">acetate</t>
  </si>
  <si>
    <t xml:space="preserve">ac</t>
  </si>
  <si>
    <t xml:space="preserve">acetoacetate</t>
  </si>
  <si>
    <t xml:space="preserve">acac</t>
  </si>
  <si>
    <t xml:space="preserve">acetoacetyl-CoA</t>
  </si>
  <si>
    <t xml:space="preserve">aacoa</t>
  </si>
  <si>
    <t xml:space="preserve">acetone</t>
  </si>
  <si>
    <t xml:space="preserve">acetyl-CoA</t>
  </si>
  <si>
    <t xml:space="preserve">accoa</t>
  </si>
  <si>
    <t xml:space="preserve">acetyl-phosphate</t>
  </si>
  <si>
    <t xml:space="preserve">aconitatecis</t>
  </si>
  <si>
    <t xml:space="preserve">adenine</t>
  </si>
  <si>
    <t xml:space="preserve">ade</t>
  </si>
  <si>
    <t xml:space="preserve">adenosine</t>
  </si>
  <si>
    <t xml:space="preserve">adn</t>
  </si>
  <si>
    <t xml:space="preserve">adenosinephosphosulfate</t>
  </si>
  <si>
    <t xml:space="preserve">aps</t>
  </si>
  <si>
    <t xml:space="preserve">adenylosuccinate</t>
  </si>
  <si>
    <t xml:space="preserve">adp</t>
  </si>
  <si>
    <t xml:space="preserve">alanine</t>
  </si>
  <si>
    <t xml:space="preserve">ala-L</t>
  </si>
  <si>
    <t xml:space="preserve">ammonia</t>
  </si>
  <si>
    <t xml:space="preserve">nh4</t>
  </si>
  <si>
    <t xml:space="preserve">amp</t>
  </si>
  <si>
    <t xml:space="preserve">arabinose</t>
  </si>
  <si>
    <t xml:space="preserve">arab-L</t>
  </si>
  <si>
    <t xml:space="preserve">arabinose-5-phosphate</t>
  </si>
  <si>
    <t xml:space="preserve">asparagine-L</t>
  </si>
  <si>
    <t xml:space="preserve">asn-L</t>
  </si>
  <si>
    <t xml:space="preserve">aspartate</t>
  </si>
  <si>
    <t xml:space="preserve">asp-L</t>
  </si>
  <si>
    <t xml:space="preserve">atp</t>
  </si>
  <si>
    <t xml:space="preserve">1,3-bisphosphoglycerate</t>
  </si>
  <si>
    <t xml:space="preserve">13dpg</t>
  </si>
  <si>
    <t xml:space="preserve">butanal</t>
  </si>
  <si>
    <t xml:space="preserve">n-butanol</t>
  </si>
  <si>
    <t xml:space="preserve">butyrate</t>
  </si>
  <si>
    <t xml:space="preserve">carbamate</t>
  </si>
  <si>
    <t xml:space="preserve">carbamoyl-phosphate</t>
  </si>
  <si>
    <t xml:space="preserve">cbp</t>
  </si>
  <si>
    <t xml:space="preserve">cdp</t>
  </si>
  <si>
    <t xml:space="preserve">cellobiose</t>
  </si>
  <si>
    <t xml:space="preserve">citrate</t>
  </si>
  <si>
    <t xml:space="preserve">cit</t>
  </si>
  <si>
    <t xml:space="preserve">isocitrate</t>
  </si>
  <si>
    <t xml:space="preserve">icit</t>
  </si>
  <si>
    <t xml:space="preserve">cmp</t>
  </si>
  <si>
    <t xml:space="preserve">CO2 (g)</t>
  </si>
  <si>
    <t xml:space="preserve">CO2 (tot)</t>
  </si>
  <si>
    <t xml:space="preserve">co2tot</t>
  </si>
  <si>
    <t xml:space="preserve">CoA</t>
  </si>
  <si>
    <t xml:space="preserve">coa</t>
  </si>
  <si>
    <t xml:space="preserve">CoA-glutathione</t>
  </si>
  <si>
    <t xml:space="preserve">CO (aq)</t>
  </si>
  <si>
    <t xml:space="preserve">CO (g)</t>
  </si>
  <si>
    <t xml:space="preserve">creatine</t>
  </si>
  <si>
    <t xml:space="preserve">creatinine</t>
  </si>
  <si>
    <t xml:space="preserve">ctp</t>
  </si>
  <si>
    <t xml:space="preserve">camp</t>
  </si>
  <si>
    <t xml:space="preserve">cysteine-L</t>
  </si>
  <si>
    <t xml:space="preserve">cys-L</t>
  </si>
  <si>
    <t xml:space="preserve">cystine-L</t>
  </si>
  <si>
    <t xml:space="preserve">cytidine</t>
  </si>
  <si>
    <t xml:space="preserve">cytd</t>
  </si>
  <si>
    <t xml:space="preserve">Cytochrome C ox</t>
  </si>
  <si>
    <t xml:space="preserve">Cytochrome C red</t>
  </si>
  <si>
    <t xml:space="preserve">cytosine</t>
  </si>
  <si>
    <t xml:space="preserve">csn</t>
  </si>
  <si>
    <t xml:space="preserve">deoxyadenosine</t>
  </si>
  <si>
    <t xml:space="preserve">dad-2</t>
  </si>
  <si>
    <t xml:space="preserve">dadp</t>
  </si>
  <si>
    <t xml:space="preserve">damp</t>
  </si>
  <si>
    <t xml:space="preserve">datp</t>
  </si>
  <si>
    <t xml:space="preserve">deoxyribose</t>
  </si>
  <si>
    <t xml:space="preserve">drib</t>
  </si>
  <si>
    <t xml:space="preserve">deoxyribose-1-phosphate</t>
  </si>
  <si>
    <t xml:space="preserve">deoxyribose-5-phosphate</t>
  </si>
  <si>
    <t xml:space="preserve">dda7phos</t>
  </si>
  <si>
    <t xml:space="preserve">2dda7phos</t>
  </si>
  <si>
    <t xml:space="preserve">dhq</t>
  </si>
  <si>
    <t xml:space="preserve">3dhq</t>
  </si>
  <si>
    <t xml:space="preserve">dhsk</t>
  </si>
  <si>
    <t xml:space="preserve">3dhsk</t>
  </si>
  <si>
    <t xml:space="preserve">dihydroxyacetone</t>
  </si>
  <si>
    <t xml:space="preserve">dha</t>
  </si>
  <si>
    <t xml:space="preserve">dihydroxyacetone-phosphate</t>
  </si>
  <si>
    <t xml:space="preserve">dhap</t>
  </si>
  <si>
    <t xml:space="preserve">erythrose-4-phosphate</t>
  </si>
  <si>
    <t xml:space="preserve">e4p</t>
  </si>
  <si>
    <t xml:space="preserve">ethane (aq)</t>
  </si>
  <si>
    <t xml:space="preserve">ethanol</t>
  </si>
  <si>
    <t xml:space="preserve">etoh</t>
  </si>
  <si>
    <t xml:space="preserve">ethylacetate</t>
  </si>
  <si>
    <t xml:space="preserve">FADenz ox</t>
  </si>
  <si>
    <t xml:space="preserve">fad</t>
  </si>
  <si>
    <t xml:space="preserve">FADenz red</t>
  </si>
  <si>
    <t xml:space="preserve">fadh2</t>
  </si>
  <si>
    <t xml:space="preserve">FAD ox</t>
  </si>
  <si>
    <t xml:space="preserve">FAD red</t>
  </si>
  <si>
    <t xml:space="preserve">Ferredoxin ox</t>
  </si>
  <si>
    <t xml:space="preserve">Ferredoxin red</t>
  </si>
  <si>
    <t xml:space="preserve">ferric</t>
  </si>
  <si>
    <t xml:space="preserve">ferrous</t>
  </si>
  <si>
    <t xml:space="preserve">FMN ox</t>
  </si>
  <si>
    <t xml:space="preserve">fmn</t>
  </si>
  <si>
    <t xml:space="preserve">FMN red</t>
  </si>
  <si>
    <t xml:space="preserve">fmnh2</t>
  </si>
  <si>
    <t xml:space="preserve">formate</t>
  </si>
  <si>
    <t xml:space="preserve">for</t>
  </si>
  <si>
    <t xml:space="preserve">fructose</t>
  </si>
  <si>
    <t xml:space="preserve">fru</t>
  </si>
  <si>
    <t xml:space="preserve">fructose-16-phosphate</t>
  </si>
  <si>
    <t xml:space="preserve">fdp</t>
  </si>
  <si>
    <t xml:space="preserve">fructose-6-phosphate</t>
  </si>
  <si>
    <t xml:space="preserve">f6p</t>
  </si>
  <si>
    <t xml:space="preserve">fumarate</t>
  </si>
  <si>
    <t xml:space="preserve">fum</t>
  </si>
  <si>
    <t xml:space="preserve">galactono-14-lactone</t>
  </si>
  <si>
    <t xml:space="preserve">galactose</t>
  </si>
  <si>
    <t xml:space="preserve">gal</t>
  </si>
  <si>
    <t xml:space="preserve">galactose-1-phosphate</t>
  </si>
  <si>
    <t xml:space="preserve">gal1p</t>
  </si>
  <si>
    <t xml:space="preserve">galactose-6-phosphate</t>
  </si>
  <si>
    <t xml:space="preserve">gdp</t>
  </si>
  <si>
    <t xml:space="preserve">gluconolactone</t>
  </si>
  <si>
    <t xml:space="preserve">gluconolactone-6-phosphate</t>
  </si>
  <si>
    <t xml:space="preserve">6pgl</t>
  </si>
  <si>
    <t xml:space="preserve">glucose</t>
  </si>
  <si>
    <t xml:space="preserve">glc-D</t>
  </si>
  <si>
    <t xml:space="preserve">glucose-1-phosphate</t>
  </si>
  <si>
    <t xml:space="preserve">g1p</t>
  </si>
  <si>
    <t xml:space="preserve">glucose-6-phosphate</t>
  </si>
  <si>
    <t xml:space="preserve">g6p</t>
  </si>
  <si>
    <t xml:space="preserve">glutamate</t>
  </si>
  <si>
    <t xml:space="preserve">glu-L</t>
  </si>
  <si>
    <t xml:space="preserve">glutamine</t>
  </si>
  <si>
    <t xml:space="preserve">gln-L</t>
  </si>
  <si>
    <t xml:space="preserve">glutathione ox</t>
  </si>
  <si>
    <t xml:space="preserve">gthox</t>
  </si>
  <si>
    <t xml:space="preserve">glutathione red</t>
  </si>
  <si>
    <t xml:space="preserve">gthrd</t>
  </si>
  <si>
    <t xml:space="preserve">glyceraldehyde</t>
  </si>
  <si>
    <t xml:space="preserve">glyald</t>
  </si>
  <si>
    <t xml:space="preserve">glyceraldehyde-3-phosphate</t>
  </si>
  <si>
    <t xml:space="preserve">g3p</t>
  </si>
  <si>
    <t xml:space="preserve">glycerate</t>
  </si>
  <si>
    <t xml:space="preserve">glycerol</t>
  </si>
  <si>
    <t xml:space="preserve">glyc</t>
  </si>
  <si>
    <t xml:space="preserve">glycerol-3-phosphate</t>
  </si>
  <si>
    <t xml:space="preserve">glyc3p</t>
  </si>
  <si>
    <t xml:space="preserve">glycine</t>
  </si>
  <si>
    <t xml:space="preserve">gly</t>
  </si>
  <si>
    <t xml:space="preserve">glycolate</t>
  </si>
  <si>
    <t xml:space="preserve">glycylglycine</t>
  </si>
  <si>
    <t xml:space="preserve">glyoxylate</t>
  </si>
  <si>
    <t xml:space="preserve">glx</t>
  </si>
  <si>
    <t xml:space="preserve">gmp</t>
  </si>
  <si>
    <t xml:space="preserve">gtp</t>
  </si>
  <si>
    <t xml:space="preserve">guanine</t>
  </si>
  <si>
    <t xml:space="preserve">gua</t>
  </si>
  <si>
    <t xml:space="preserve">guanosine</t>
  </si>
  <si>
    <t xml:space="preserve">gsn</t>
  </si>
  <si>
    <t xml:space="preserve">H2 (aq)</t>
  </si>
  <si>
    <t xml:space="preserve">H2 (g)</t>
  </si>
  <si>
    <t xml:space="preserve">h2o</t>
  </si>
  <si>
    <t xml:space="preserve">h2o2 (aq)</t>
  </si>
  <si>
    <t xml:space="preserve">h2o2</t>
  </si>
  <si>
    <t xml:space="preserve">h2s (aq)</t>
  </si>
  <si>
    <t xml:space="preserve">h2s</t>
  </si>
  <si>
    <t xml:space="preserve">hydroxy-2-oxoglutarate</t>
  </si>
  <si>
    <t xml:space="preserve">4h2oglt</t>
  </si>
  <si>
    <t xml:space="preserve">hydroxyglutarate</t>
  </si>
  <si>
    <t xml:space="preserve">hydroxypropionateb</t>
  </si>
  <si>
    <t xml:space="preserve">hydroxypyruvate</t>
  </si>
  <si>
    <t xml:space="preserve">hypoxanthine</t>
  </si>
  <si>
    <t xml:space="preserve">hxan</t>
  </si>
  <si>
    <t xml:space="preserve">I2cr</t>
  </si>
  <si>
    <t xml:space="preserve">iditol</t>
  </si>
  <si>
    <t xml:space="preserve">idp</t>
  </si>
  <si>
    <t xml:space="preserve">imp</t>
  </si>
  <si>
    <t xml:space="preserve">indole</t>
  </si>
  <si>
    <t xml:space="preserve">inosine</t>
  </si>
  <si>
    <t xml:space="preserve">ins</t>
  </si>
  <si>
    <t xml:space="preserve">iodide (ion)</t>
  </si>
  <si>
    <t xml:space="preserve">isomaltose</t>
  </si>
  <si>
    <t xml:space="preserve">itp</t>
  </si>
  <si>
    <t xml:space="preserve">ketodeoxyphosphogluconate</t>
  </si>
  <si>
    <t xml:space="preserve">alpha-ketoglutaramate</t>
  </si>
  <si>
    <t xml:space="preserve">alpha-ketoglutarate</t>
  </si>
  <si>
    <t xml:space="preserve">akg</t>
  </si>
  <si>
    <t xml:space="preserve">lactate</t>
  </si>
  <si>
    <t xml:space="preserve">lac-D</t>
  </si>
  <si>
    <t xml:space="preserve">lactose</t>
  </si>
  <si>
    <t xml:space="preserve">lactulose</t>
  </si>
  <si>
    <t xml:space="preserve">isoleucine-L</t>
  </si>
  <si>
    <t xml:space="preserve">ile-L</t>
  </si>
  <si>
    <t xml:space="preserve">leucine-L</t>
  </si>
  <si>
    <t xml:space="preserve">leu-L</t>
  </si>
  <si>
    <t xml:space="preserve">lyxose</t>
  </si>
  <si>
    <t xml:space="preserve">malate</t>
  </si>
  <si>
    <t xml:space="preserve">mal-L</t>
  </si>
  <si>
    <t xml:space="preserve">maleate</t>
  </si>
  <si>
    <t xml:space="preserve">maltose</t>
  </si>
  <si>
    <t xml:space="preserve">malt</t>
  </si>
  <si>
    <t xml:space="preserve">malyl-CoA</t>
  </si>
  <si>
    <t xml:space="preserve">mannitol-1-phosphate</t>
  </si>
  <si>
    <t xml:space="preserve">mannitol-D</t>
  </si>
  <si>
    <t xml:space="preserve">mannose</t>
  </si>
  <si>
    <t xml:space="preserve">man</t>
  </si>
  <si>
    <t xml:space="preserve">mannose-1-phosphate</t>
  </si>
  <si>
    <t xml:space="preserve">man1p</t>
  </si>
  <si>
    <t xml:space="preserve">mannose-6-phosphate</t>
  </si>
  <si>
    <t xml:space="preserve">man6p</t>
  </si>
  <si>
    <t xml:space="preserve">methane (aq)</t>
  </si>
  <si>
    <t xml:space="preserve">methane (g)</t>
  </si>
  <si>
    <t xml:space="preserve">methanol</t>
  </si>
  <si>
    <t xml:space="preserve">methionine-L</t>
  </si>
  <si>
    <t xml:space="preserve">met-L</t>
  </si>
  <si>
    <t xml:space="preserve">methyl-2-oxopentanoate</t>
  </si>
  <si>
    <t xml:space="preserve">4mop</t>
  </si>
  <si>
    <t xml:space="preserve">methylmalate</t>
  </si>
  <si>
    <t xml:space="preserve">methylmaleate</t>
  </si>
  <si>
    <t xml:space="preserve">methylmalonyl-CoA</t>
  </si>
  <si>
    <t xml:space="preserve">N2 (aq)</t>
  </si>
  <si>
    <t xml:space="preserve">N2 (g)</t>
  </si>
  <si>
    <t xml:space="preserve">N2O (aq)</t>
  </si>
  <si>
    <t xml:space="preserve">NAD (ox)</t>
  </si>
  <si>
    <t xml:space="preserve">nad</t>
  </si>
  <si>
    <t xml:space="preserve">NADP (ox)</t>
  </si>
  <si>
    <t xml:space="preserve">nadp</t>
  </si>
  <si>
    <t xml:space="preserve">NADPH (red)</t>
  </si>
  <si>
    <t xml:space="preserve">nadph</t>
  </si>
  <si>
    <t xml:space="preserve">NADH (red)</t>
  </si>
  <si>
    <t xml:space="preserve">nadh</t>
  </si>
  <si>
    <t xml:space="preserve">nicotinamideribonucleotide</t>
  </si>
  <si>
    <t xml:space="preserve">nitrate</t>
  </si>
  <si>
    <t xml:space="preserve">nitrite</t>
  </si>
  <si>
    <t xml:space="preserve">no (aq)</t>
  </si>
  <si>
    <t xml:space="preserve">o2 (aq)</t>
  </si>
  <si>
    <t xml:space="preserve">o2</t>
  </si>
  <si>
    <t xml:space="preserve">o2 (g)</t>
  </si>
  <si>
    <t xml:space="preserve">oxalate</t>
  </si>
  <si>
    <t xml:space="preserve">oxaloacetate</t>
  </si>
  <si>
    <t xml:space="preserve">oaa</t>
  </si>
  <si>
    <t xml:space="preserve">oxalosuccinate</t>
  </si>
  <si>
    <t xml:space="preserve">oxalyl-CoA</t>
  </si>
  <si>
    <t xml:space="preserve">oxoproline</t>
  </si>
  <si>
    <t xml:space="preserve">palmitate</t>
  </si>
  <si>
    <t xml:space="preserve">PEP</t>
  </si>
  <si>
    <t xml:space="preserve">pep</t>
  </si>
  <si>
    <t xml:space="preserve">phenylalanine-L</t>
  </si>
  <si>
    <t xml:space="preserve">phe-L</t>
  </si>
  <si>
    <t xml:space="preserve">6-phosphogluconate</t>
  </si>
  <si>
    <t xml:space="preserve">6pgc</t>
  </si>
  <si>
    <t xml:space="preserve">2-phosphoglycerate</t>
  </si>
  <si>
    <t xml:space="preserve">2pg</t>
  </si>
  <si>
    <t xml:space="preserve">3-phosphoglycerate</t>
  </si>
  <si>
    <t xml:space="preserve">3pg</t>
  </si>
  <si>
    <t xml:space="preserve">phosphohydroxypyruvate</t>
  </si>
  <si>
    <t xml:space="preserve">3php</t>
  </si>
  <si>
    <t xml:space="preserve">phosphoserine</t>
  </si>
  <si>
    <t xml:space="preserve">pser-L</t>
  </si>
  <si>
    <t xml:space="preserve">Pi</t>
  </si>
  <si>
    <t xml:space="preserve">pi</t>
  </si>
  <si>
    <t xml:space="preserve">Ppi</t>
  </si>
  <si>
    <t xml:space="preserve">ppi</t>
  </si>
  <si>
    <t xml:space="preserve">2-propanol</t>
  </si>
  <si>
    <t xml:space="preserve">n-propanol</t>
  </si>
  <si>
    <t xml:space="preserve">propanoyl-CoA</t>
  </si>
  <si>
    <t xml:space="preserve">ppcoa</t>
  </si>
  <si>
    <t xml:space="preserve">PRPP</t>
  </si>
  <si>
    <t xml:space="preserve">prpp</t>
  </si>
  <si>
    <t xml:space="preserve">pyruvate</t>
  </si>
  <si>
    <t xml:space="preserve">pyr</t>
  </si>
  <si>
    <t xml:space="preserve">retinal</t>
  </si>
  <si>
    <t xml:space="preserve">retinol</t>
  </si>
  <si>
    <t xml:space="preserve">ribitol</t>
  </si>
  <si>
    <t xml:space="preserve">ribose</t>
  </si>
  <si>
    <t xml:space="preserve">rib-D</t>
  </si>
  <si>
    <t xml:space="preserve">ribose-1-phosphate</t>
  </si>
  <si>
    <t xml:space="preserve">r1p</t>
  </si>
  <si>
    <t xml:space="preserve">ribose-5-phosphate</t>
  </si>
  <si>
    <t xml:space="preserve">r5p</t>
  </si>
  <si>
    <t xml:space="preserve">ribulose</t>
  </si>
  <si>
    <t xml:space="preserve">ribulose-5-phosphate</t>
  </si>
  <si>
    <t xml:space="preserve">ru5p-D</t>
  </si>
  <si>
    <t xml:space="preserve">sedoheptulose-7-phosphate</t>
  </si>
  <si>
    <t xml:space="preserve">s7p</t>
  </si>
  <si>
    <t xml:space="preserve">serine-L</t>
  </si>
  <si>
    <t xml:space="preserve">ser-L</t>
  </si>
  <si>
    <t xml:space="preserve">shikimate</t>
  </si>
  <si>
    <t xml:space="preserve">skm</t>
  </si>
  <si>
    <t xml:space="preserve">sorbitol</t>
  </si>
  <si>
    <t xml:space="preserve">sbt-D</t>
  </si>
  <si>
    <t xml:space="preserve">sorbitol-6-phosphate</t>
  </si>
  <si>
    <t xml:space="preserve">sorbose</t>
  </si>
  <si>
    <t xml:space="preserve">succinate</t>
  </si>
  <si>
    <t xml:space="preserve">succ</t>
  </si>
  <si>
    <t xml:space="preserve">succinyl-CoA</t>
  </si>
  <si>
    <t xml:space="preserve">succoa</t>
  </si>
  <si>
    <t xml:space="preserve">sucrose</t>
  </si>
  <si>
    <t xml:space="preserve">sucr</t>
  </si>
  <si>
    <t xml:space="preserve">sulfate</t>
  </si>
  <si>
    <t xml:space="preserve">so4</t>
  </si>
  <si>
    <t xml:space="preserve">sulfite</t>
  </si>
  <si>
    <t xml:space="preserve">so3</t>
  </si>
  <si>
    <t xml:space="preserve">sulfurcr</t>
  </si>
  <si>
    <t xml:space="preserve">tdp</t>
  </si>
  <si>
    <t xml:space="preserve">thmpp</t>
  </si>
  <si>
    <t xml:space="preserve">thioredoxin ox</t>
  </si>
  <si>
    <t xml:space="preserve">trdox</t>
  </si>
  <si>
    <t xml:space="preserve">thioredoxin red</t>
  </si>
  <si>
    <t xml:space="preserve">trdrd</t>
  </si>
  <si>
    <t xml:space="preserve">threonine</t>
  </si>
  <si>
    <t xml:space="preserve">thr-L</t>
  </si>
  <si>
    <t xml:space="preserve">thymidine</t>
  </si>
  <si>
    <t xml:space="preserve">thymd</t>
  </si>
  <si>
    <t xml:space="preserve">thymine</t>
  </si>
  <si>
    <t xml:space="preserve">thym</t>
  </si>
  <si>
    <t xml:space="preserve">tmp</t>
  </si>
  <si>
    <t xml:space="preserve">thmmp</t>
  </si>
  <si>
    <t xml:space="preserve">transcinnamate</t>
  </si>
  <si>
    <t xml:space="preserve">trehalose</t>
  </si>
  <si>
    <t xml:space="preserve">tre</t>
  </si>
  <si>
    <t xml:space="preserve">tryptophan-L</t>
  </si>
  <si>
    <t xml:space="preserve">trp-L</t>
  </si>
  <si>
    <t xml:space="preserve">ttp</t>
  </si>
  <si>
    <t xml:space="preserve">thmtp</t>
  </si>
  <si>
    <t xml:space="preserve">tyrosine-L</t>
  </si>
  <si>
    <t xml:space="preserve">tyr-L</t>
  </si>
  <si>
    <t xml:space="preserve">ubiquinone ox</t>
  </si>
  <si>
    <t xml:space="preserve">q6</t>
  </si>
  <si>
    <t xml:space="preserve">ubiquinone red</t>
  </si>
  <si>
    <t xml:space="preserve">q6h2</t>
  </si>
  <si>
    <t xml:space="preserve">udp</t>
  </si>
  <si>
    <t xml:space="preserve">ump</t>
  </si>
  <si>
    <t xml:space="preserve">uracil</t>
  </si>
  <si>
    <t xml:space="preserve">ura</t>
  </si>
  <si>
    <t xml:space="preserve">urate</t>
  </si>
  <si>
    <t xml:space="preserve">urea</t>
  </si>
  <si>
    <t xml:space="preserve">uric acid</t>
  </si>
  <si>
    <t xml:space="preserve">uridine</t>
  </si>
  <si>
    <t xml:space="preserve">uri</t>
  </si>
  <si>
    <t xml:space="preserve">utp</t>
  </si>
  <si>
    <t xml:space="preserve">valine-L</t>
  </si>
  <si>
    <t xml:space="preserve">val-L</t>
  </si>
  <si>
    <t xml:space="preserve">xanthine</t>
  </si>
  <si>
    <t xml:space="preserve">xan</t>
  </si>
  <si>
    <t xml:space="preserve">xanthosine</t>
  </si>
  <si>
    <t xml:space="preserve">xtsn</t>
  </si>
  <si>
    <t xml:space="preserve">XDP</t>
  </si>
  <si>
    <t xml:space="preserve">XMP</t>
  </si>
  <si>
    <t xml:space="preserve">xmp</t>
  </si>
  <si>
    <t xml:space="preserve">XTP</t>
  </si>
  <si>
    <t xml:space="preserve">xylitol</t>
  </si>
  <si>
    <t xml:space="preserve">xylt</t>
  </si>
  <si>
    <t xml:space="preserve">xylose</t>
  </si>
  <si>
    <t xml:space="preserve">xyl-D</t>
  </si>
  <si>
    <t xml:space="preserve">xylulose</t>
  </si>
  <si>
    <t xml:space="preserve">xylu-D</t>
  </si>
  <si>
    <t xml:space="preserve">xylulose-5-phos</t>
  </si>
  <si>
    <t xml:space="preserve">xu5p-D</t>
  </si>
  <si>
    <t xml:space="preserve">sedoheptulose-1,7-bisphos</t>
  </si>
  <si>
    <t xml:space="preserve">s17bp</t>
  </si>
  <si>
    <t xml:space="preserve">acetoin</t>
  </si>
  <si>
    <t xml:space="preserve">actn-R</t>
  </si>
  <si>
    <t xml:space="preserve">HCO3</t>
  </si>
  <si>
    <t xml:space="preserve">hco3</t>
  </si>
  <si>
    <t xml:space="preserve">udpg</t>
  </si>
  <si>
    <t xml:space="preserve">4pasp</t>
  </si>
  <si>
    <t xml:space="preserve">hcit</t>
  </si>
  <si>
    <t xml:space="preserve">ornithine-L</t>
  </si>
  <si>
    <t xml:space="preserve">orn</t>
  </si>
  <si>
    <t xml:space="preserve">citrulline-L</t>
  </si>
  <si>
    <t xml:space="preserve">citr-L</t>
  </si>
  <si>
    <t xml:space="preserve">dcamp</t>
  </si>
  <si>
    <t xml:space="preserve">cbasp</t>
  </si>
  <si>
    <t xml:space="preserve">glutamate-5-phos</t>
  </si>
  <si>
    <t xml:space="preserve">glu5p</t>
  </si>
  <si>
    <t xml:space="preserve">34hpp</t>
  </si>
  <si>
    <t xml:space="preserve">trehalose-6-phos</t>
  </si>
  <si>
    <t xml:space="preserve">tre6p</t>
  </si>
  <si>
    <t xml:space="preserve">glutamate-5-semialdehyde</t>
  </si>
  <si>
    <t xml:space="preserve">glu5sa</t>
  </si>
  <si>
    <t xml:space="preserve">phenylpyruvate</t>
  </si>
  <si>
    <t xml:space="preserve">phpyr</t>
  </si>
  <si>
    <t xml:space="preserve">argsuc</t>
  </si>
  <si>
    <t xml:space="preserve">arginine-L</t>
  </si>
  <si>
    <t xml:space="preserve">arg-L</t>
  </si>
  <si>
    <t xml:space="preserve">fructose-2,6-bisphos</t>
  </si>
  <si>
    <t xml:space="preserve">f26bp</t>
  </si>
  <si>
    <t xml:space="preserve">3ig3p</t>
  </si>
  <si>
    <t xml:space="preserve">indolepyruvate</t>
  </si>
  <si>
    <t xml:space="preserve">indpyr</t>
  </si>
  <si>
    <t xml:space="preserve">NaN</t>
  </si>
  <si>
    <t xml:space="preserve">MODIFIED TO YIELD pK</t>
  </si>
  <si>
    <t xml:space="preserve">CytochromeC ox</t>
  </si>
  <si>
    <t xml:space="preserve">CytochromeC red</t>
  </si>
  <si>
    <t xml:space="preserve">methane</t>
  </si>
  <si>
    <t xml:space="preserve">(aq)</t>
  </si>
  <si>
    <t xml:space="preserve">(g)</t>
  </si>
  <si>
    <t xml:space="preserve">Estimated by GCM</t>
  </si>
  <si>
    <t xml:space="preserve">direction</t>
  </si>
  <si>
    <t xml:space="preserve">lower bound</t>
  </si>
  <si>
    <t xml:space="preserve">upper bound</t>
  </si>
  <si>
    <t xml:space="preserve">Reversibility</t>
  </si>
  <si>
    <t xml:space="preserve">Optimum flux</t>
  </si>
  <si>
    <t xml:space="preserve">coa{-4}[c] --&gt; coa{-4}[m]</t>
  </si>
  <si>
    <t xml:space="preserve">14.5 h</t>
  </si>
  <si>
    <t xml:space="preserve">16 h</t>
  </si>
  <si>
    <t xml:space="preserve">17.5 h</t>
  </si>
  <si>
    <t xml:space="preserve">18.5 h</t>
  </si>
  <si>
    <t xml:space="preserve">19.5 h</t>
  </si>
  <si>
    <t xml:space="preserve">20.5 h</t>
  </si>
  <si>
    <t xml:space="preserve">22 h</t>
  </si>
  <si>
    <t xml:space="preserve">23.5 h</t>
  </si>
  <si>
    <t xml:space="preserve">25 h</t>
  </si>
  <si>
    <t xml:space="preserve">26.5 h</t>
  </si>
  <si>
    <t xml:space="preserve">38.5 h</t>
  </si>
  <si>
    <t xml:space="preserve">Metabolite</t>
  </si>
  <si>
    <t xml:space="preserve">Lowest Concentration</t>
  </si>
  <si>
    <t xml:space="preserve">Highest Concentration</t>
  </si>
  <si>
    <t xml:space="preserve">2pg + 3pg</t>
  </si>
  <si>
    <t xml:space="preserve">cit + icit</t>
  </si>
</sst>
</file>

<file path=xl/styles.xml><?xml version="1.0" encoding="utf-8"?>
<styleSheet xmlns="http://schemas.openxmlformats.org/spreadsheetml/2006/main">
  <numFmts count="6">
    <numFmt numFmtId="164" formatCode="General"/>
    <numFmt numFmtId="165" formatCode="0.00"/>
    <numFmt numFmtId="166" formatCode="0.0000"/>
    <numFmt numFmtId="167" formatCode="0.0"/>
    <numFmt numFmtId="168" formatCode="0"/>
    <numFmt numFmtId="169" formatCode="0.00E+00"/>
  </numFmts>
  <fonts count="10">
    <font>
      <sz val="11"/>
      <color rgb="FF000000"/>
      <name val="Calibri"/>
      <family val="2"/>
    </font>
    <font>
      <sz val="10"/>
      <name val="Arial"/>
      <family val="0"/>
    </font>
    <font>
      <sz val="10"/>
      <name val="Arial"/>
      <family val="0"/>
    </font>
    <font>
      <sz val="10"/>
      <name val="Arial"/>
      <family val="0"/>
    </font>
    <font>
      <b val="true"/>
      <sz val="14"/>
      <color rgb="FF000000"/>
      <name val="Calibri"/>
      <family val="2"/>
    </font>
    <font>
      <sz val="12"/>
      <color rgb="FF000000"/>
      <name val="Calibri"/>
      <family val="2"/>
    </font>
    <font>
      <sz val="10"/>
      <name val="Arial"/>
      <family val="2"/>
    </font>
    <font>
      <sz val="10"/>
      <color rgb="FF000000"/>
      <name val="Arial Unicode MS"/>
      <family val="2"/>
    </font>
    <font>
      <b val="true"/>
      <sz val="11"/>
      <color rgb="FF000000"/>
      <name val="Calibri"/>
      <family val="2"/>
    </font>
    <font>
      <b val="true"/>
      <sz val="10"/>
      <name val="Arial"/>
      <family val="2"/>
    </font>
  </fonts>
  <fills count="2">
    <fill>
      <patternFill patternType="none"/>
    </fill>
    <fill>
      <patternFill patternType="gray125"/>
    </fill>
  </fills>
  <borders count="2">
    <border diagonalUp="false" diagonalDown="false">
      <left/>
      <right/>
      <top/>
      <bottom/>
      <diagonal/>
    </border>
    <border diagonalUp="false" diagonalDown="false">
      <left/>
      <right style="thin"/>
      <top/>
      <bottom/>
      <diagonal/>
    </border>
  </borders>
  <cellStyleXfs count="23">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xf numFmtId="164" fontId="0" fillId="0" borderId="0" applyFont="true" applyBorder="true" applyAlignment="true" applyProtection="true">
      <alignment horizontal="general" vertical="bottom" textRotation="0" wrapText="false" indent="0" shrinkToFit="false"/>
      <protection locked="true" hidden="false"/>
    </xf>
    <xf numFmtId="164" fontId="0" fillId="0" borderId="0" applyFont="true" applyBorder="true" applyAlignment="true" applyProtection="true">
      <alignment horizontal="general" vertical="bottom" textRotation="0" wrapText="false" indent="0" shrinkToFit="false"/>
      <protection locked="true" hidden="false"/>
    </xf>
    <xf numFmtId="164" fontId="0" fillId="0" borderId="0" applyFont="true" applyBorder="true" applyAlignment="true" applyProtection="true">
      <alignment horizontal="general" vertical="bottom" textRotation="0" wrapText="false" indent="0" shrinkToFit="false"/>
      <protection locked="true" hidden="false"/>
    </xf>
  </cellStyleXfs>
  <cellXfs count="36">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4" fontId="5" fillId="0" borderId="0" xfId="0" applyFont="true" applyBorder="false" applyAlignment="false" applyProtection="false">
      <alignment horizontal="general" vertical="bottom" textRotation="0" wrapText="false" indent="0" shrinkToFit="false"/>
      <protection locked="true" hidden="false"/>
    </xf>
    <xf numFmtId="164" fontId="6" fillId="0" borderId="0" xfId="0" applyFont="true" applyBorder="false" applyAlignment="false" applyProtection="false">
      <alignment horizontal="general" vertical="bottom" textRotation="0" wrapText="false" indent="0" shrinkToFit="false"/>
      <protection locked="true" hidden="false"/>
    </xf>
    <xf numFmtId="165" fontId="0" fillId="0" borderId="0" xfId="22" applyFont="false" applyBorder="false" applyAlignment="false" applyProtection="false">
      <alignment horizontal="general" vertical="bottom" textRotation="0" wrapText="false" indent="0" shrinkToFit="false"/>
      <protection locked="true" hidden="false"/>
    </xf>
    <xf numFmtId="164" fontId="7" fillId="0" borderId="0" xfId="21" applyFont="true" applyBorder="false" applyAlignment="false" applyProtection="false">
      <alignment horizontal="general" vertical="bottom" textRotation="0" wrapText="false" indent="0" shrinkToFit="false"/>
      <protection locked="true" hidden="false"/>
    </xf>
    <xf numFmtId="165" fontId="0" fillId="0" borderId="0" xfId="20" applyFont="false" applyBorder="false" applyAlignment="false" applyProtection="false">
      <alignment horizontal="general" vertical="bottom" textRotation="0" wrapText="false" indent="0" shrinkToFit="false"/>
      <protection locked="true" hidden="false"/>
    </xf>
    <xf numFmtId="164" fontId="0" fillId="0" borderId="0" xfId="0" applyFont="true" applyBorder="true" applyAlignment="false" applyProtection="false">
      <alignment horizontal="general" vertical="bottom" textRotation="0" wrapText="fals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64" fontId="8" fillId="0" borderId="0" xfId="0" applyFont="true" applyBorder="true" applyAlignment="true" applyProtection="false">
      <alignment horizontal="center" vertical="bottom" textRotation="0" wrapText="false" indent="0" shrinkToFit="false"/>
      <protection locked="true" hidden="false"/>
    </xf>
    <xf numFmtId="164" fontId="9" fillId="0" borderId="1" xfId="0" applyFont="true" applyBorder="true" applyAlignment="false" applyProtection="false">
      <alignment horizontal="general" vertical="bottom" textRotation="0" wrapText="false" indent="0" shrinkToFit="false"/>
      <protection locked="true" hidden="false"/>
    </xf>
    <xf numFmtId="164" fontId="9" fillId="0" borderId="0" xfId="0" applyFont="true" applyBorder="false" applyAlignment="true" applyProtection="false">
      <alignment horizontal="center" vertical="bottom" textRotation="0" wrapText="false" indent="0" shrinkToFit="false"/>
      <protection locked="true" hidden="false"/>
    </xf>
    <xf numFmtId="164" fontId="9" fillId="0" borderId="1" xfId="0" applyFont="true" applyBorder="true" applyAlignment="true" applyProtection="false">
      <alignment horizontal="center" vertical="bottom" textRotation="0" wrapText="false" indent="0" shrinkToFit="false"/>
      <protection locked="true" hidden="false"/>
    </xf>
    <xf numFmtId="164" fontId="8" fillId="0" borderId="0" xfId="0" applyFont="true" applyBorder="false" applyAlignment="true" applyProtection="false">
      <alignment horizontal="center" vertical="bottom" textRotation="0" wrapText="false" indent="0" shrinkToFit="false"/>
      <protection locked="true" hidden="false"/>
    </xf>
    <xf numFmtId="164" fontId="8" fillId="0" borderId="1" xfId="0" applyFont="true" applyBorder="true" applyAlignment="true" applyProtection="false">
      <alignment horizontal="center" vertical="bottom" textRotation="0" wrapText="false" indent="0" shrinkToFit="false"/>
      <protection locked="true" hidden="false"/>
    </xf>
    <xf numFmtId="164" fontId="8" fillId="0" borderId="0" xfId="0" applyFont="true" applyBorder="false" applyAlignment="false" applyProtection="false">
      <alignment horizontal="general" vertical="bottom" textRotation="0" wrapText="false" indent="0" shrinkToFit="false"/>
      <protection locked="true" hidden="false"/>
    </xf>
    <xf numFmtId="164" fontId="6" fillId="0" borderId="1" xfId="0" applyFont="true" applyBorder="true" applyAlignment="false" applyProtection="false">
      <alignment horizontal="general" vertical="bottom" textRotation="0" wrapText="false" indent="0" shrinkToFit="false"/>
      <protection locked="true" hidden="false"/>
    </xf>
    <xf numFmtId="166" fontId="6" fillId="0" borderId="0" xfId="0" applyFont="true" applyBorder="true" applyAlignment="true" applyProtection="false">
      <alignment horizontal="center" vertical="bottom" textRotation="0" wrapText="false" indent="0" shrinkToFit="false"/>
      <protection locked="true" hidden="false"/>
    </xf>
    <xf numFmtId="164" fontId="6" fillId="0" borderId="1" xfId="0" applyFont="true" applyBorder="true" applyAlignment="true" applyProtection="false">
      <alignment horizontal="center" vertical="bottom" textRotation="0" wrapText="false" indent="0" shrinkToFit="false"/>
      <protection locked="true" hidden="false"/>
    </xf>
    <xf numFmtId="164" fontId="0" fillId="0" borderId="0" xfId="0" applyFont="false" applyBorder="false" applyAlignment="true" applyProtection="false">
      <alignment horizontal="center" vertical="bottom" textRotation="0" wrapText="false" indent="0" shrinkToFit="false"/>
      <protection locked="true" hidden="false"/>
    </xf>
    <xf numFmtId="164" fontId="0" fillId="0" borderId="1" xfId="0" applyFont="false" applyBorder="true" applyAlignment="true" applyProtection="false">
      <alignment horizontal="center" vertical="bottom" textRotation="0" wrapText="false" indent="0" shrinkToFit="false"/>
      <protection locked="true" hidden="false"/>
    </xf>
    <xf numFmtId="167" fontId="0" fillId="0" borderId="0" xfId="0" applyFont="false" applyBorder="false" applyAlignment="true" applyProtection="false">
      <alignment horizontal="center" vertical="bottom" textRotation="0" wrapText="false" indent="0" shrinkToFit="false"/>
      <protection locked="true" hidden="false"/>
    </xf>
    <xf numFmtId="167" fontId="0" fillId="0" borderId="1" xfId="0" applyFont="true" applyBorder="true" applyAlignment="true" applyProtection="false">
      <alignment horizontal="center" vertical="bottom" textRotation="0" wrapText="false" indent="0" shrinkToFit="false"/>
      <protection locked="true" hidden="false"/>
    </xf>
    <xf numFmtId="167" fontId="0" fillId="0" borderId="1" xfId="0" applyFont="false" applyBorder="true" applyAlignment="true" applyProtection="false">
      <alignment horizontal="center" vertical="bottom" textRotation="0" wrapText="false" indent="0" shrinkToFit="false"/>
      <protection locked="true" hidden="false"/>
    </xf>
    <xf numFmtId="166" fontId="0" fillId="0" borderId="0" xfId="0" applyFont="false" applyBorder="false" applyAlignment="true" applyProtection="false">
      <alignment horizontal="center" vertical="bottom" textRotation="0" wrapText="false" indent="0" shrinkToFit="false"/>
      <protection locked="true" hidden="false"/>
    </xf>
    <xf numFmtId="166" fontId="0" fillId="0" borderId="1" xfId="0" applyFont="true" applyBorder="true" applyAlignment="true" applyProtection="false">
      <alignment horizontal="center" vertical="bottom" textRotation="0" wrapText="false" indent="0" shrinkToFit="false"/>
      <protection locked="true" hidden="false"/>
    </xf>
    <xf numFmtId="164" fontId="0" fillId="0" borderId="1" xfId="0" applyFont="true" applyBorder="true" applyAlignment="true" applyProtection="false">
      <alignment horizontal="center" vertical="bottom" textRotation="0" wrapText="false" indent="0" shrinkToFit="false"/>
      <protection locked="true" hidden="false"/>
    </xf>
    <xf numFmtId="167" fontId="6" fillId="0" borderId="1" xfId="0" applyFont="true" applyBorder="true" applyAlignment="true" applyProtection="false">
      <alignment horizontal="center" vertical="bottom" textRotation="0" wrapText="false" indent="0" shrinkToFit="false"/>
      <protection locked="true" hidden="false"/>
    </xf>
    <xf numFmtId="164" fontId="0" fillId="0" borderId="1" xfId="0" applyFont="true" applyBorder="true" applyAlignment="false" applyProtection="false">
      <alignment horizontal="general" vertical="bottom" textRotation="0" wrapText="false" indent="0" shrinkToFit="false"/>
      <protection locked="true" hidden="false"/>
    </xf>
    <xf numFmtId="168" fontId="6" fillId="0" borderId="1" xfId="0" applyFont="true" applyBorder="true" applyAlignment="true" applyProtection="false">
      <alignment horizontal="center" vertical="bottom" textRotation="0" wrapText="false" indent="0" shrinkToFit="false"/>
      <protection locked="true" hidden="false"/>
    </xf>
    <xf numFmtId="164" fontId="6" fillId="0" borderId="1" xfId="0" applyFont="true" applyBorder="true" applyAlignment="false" applyProtection="false">
      <alignment horizontal="general" vertical="bottom" textRotation="0" wrapText="false" indent="0" shrinkToFit="false"/>
      <protection locked="true" hidden="false"/>
    </xf>
    <xf numFmtId="165" fontId="0" fillId="0" borderId="0" xfId="0" applyFont="false" applyBorder="false" applyAlignment="true" applyProtection="false">
      <alignment horizontal="center" vertical="bottom" textRotation="0" wrapText="false" indent="0" shrinkToFit="false"/>
      <protection locked="true" hidden="false"/>
    </xf>
    <xf numFmtId="165" fontId="0" fillId="0" borderId="1" xfId="0" applyFont="true" applyBorder="true" applyAlignment="true" applyProtection="false">
      <alignment horizontal="center" vertical="bottom" textRotation="0" wrapText="false" indent="0" shrinkToFit="false"/>
      <protection locked="true" hidden="false"/>
    </xf>
    <xf numFmtId="165" fontId="0" fillId="0" borderId="1" xfId="0" applyFont="false" applyBorder="true" applyAlignment="true" applyProtection="false">
      <alignment horizontal="center" vertical="bottom" textRotation="0" wrapText="false" indent="0" shrinkToFit="false"/>
      <protection locked="true" hidden="false"/>
    </xf>
    <xf numFmtId="169" fontId="0" fillId="0" borderId="0" xfId="0" applyFont="false" applyBorder="false" applyAlignment="false" applyProtection="false">
      <alignment horizontal="general" vertical="bottom" textRotation="0" wrapText="false" indent="0" shrinkToFit="false"/>
      <protection locked="true" hidden="false"/>
    </xf>
    <xf numFmtId="169" fontId="0" fillId="0" borderId="0" xfId="0" applyFont="true" applyBorder="true" applyAlignment="false" applyProtection="false">
      <alignment horizontal="general" vertical="bottom" textRotation="0" wrapText="false" indent="0" shrinkToFit="false"/>
      <protection locked="true" hidden="false"/>
    </xf>
  </cellXfs>
  <cellStyles count="9">
    <cellStyle name="Normal" xfId="0" builtinId="0"/>
    <cellStyle name="Comma" xfId="15" builtinId="3"/>
    <cellStyle name="Comma [0]" xfId="16" builtinId="6"/>
    <cellStyle name="Currency" xfId="17" builtinId="4"/>
    <cellStyle name="Currency [0]" xfId="18" builtinId="7"/>
    <cellStyle name="Percent" xfId="19" builtinId="5"/>
    <cellStyle name="Normal 4" xfId="20"/>
    <cellStyle name="Normal 5" xfId="21"/>
    <cellStyle name="Normal 7" xfId="22"/>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worksheet" Target="worksheets/sheet4.xml"/><Relationship Id="rId6" Type="http://schemas.openxmlformats.org/officeDocument/2006/relationships/worksheet" Target="worksheets/sheet5.xml"/><Relationship Id="rId7" Type="http://schemas.openxmlformats.org/officeDocument/2006/relationships/worksheet" Target="worksheets/sheet6.xml"/><Relationship Id="rId8" Type="http://schemas.openxmlformats.org/officeDocument/2006/relationships/worksheet" Target="worksheets/sheet7.xml"/><Relationship Id="rId9" Type="http://schemas.openxmlformats.org/officeDocument/2006/relationships/worksheet" Target="worksheets/sheet8.xml"/><Relationship Id="rId10" Type="http://schemas.openxmlformats.org/officeDocument/2006/relationships/worksheet" Target="worksheets/sheet9.xml"/><Relationship Id="rId11"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B11"/>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A2" activeCellId="0" sqref="A2"/>
    </sheetView>
  </sheetViews>
  <sheetFormatPr defaultColWidth="8.96484375" defaultRowHeight="14.3" zeroHeight="false" outlineLevelRow="0" outlineLevelCol="0"/>
  <cols>
    <col collapsed="false" customWidth="true" hidden="false" outlineLevel="0" max="1" min="1" style="0" width="14.99"/>
  </cols>
  <sheetData>
    <row r="1" customFormat="false" ht="19.05" hidden="false" customHeight="false" outlineLevel="0" collapsed="false">
      <c r="A1" s="1" t="s">
        <v>0</v>
      </c>
    </row>
    <row r="2" customFormat="false" ht="16.3" hidden="false" customHeight="false" outlineLevel="0" collapsed="false">
      <c r="A2" s="2" t="s">
        <v>1</v>
      </c>
    </row>
    <row r="4" customFormat="false" ht="14.3" hidden="false" customHeight="false" outlineLevel="0" collapsed="false">
      <c r="A4" s="0" t="s">
        <v>2</v>
      </c>
      <c r="B4" s="0" t="s">
        <v>3</v>
      </c>
    </row>
    <row r="5" customFormat="false" ht="14.3" hidden="false" customHeight="false" outlineLevel="0" collapsed="false">
      <c r="A5" s="0" t="s">
        <v>4</v>
      </c>
      <c r="B5" s="0" t="s">
        <v>5</v>
      </c>
    </row>
    <row r="6" customFormat="false" ht="14.3" hidden="false" customHeight="false" outlineLevel="0" collapsed="false">
      <c r="A6" s="0" t="s">
        <v>6</v>
      </c>
      <c r="B6" s="0" t="s">
        <v>7</v>
      </c>
    </row>
    <row r="7" customFormat="false" ht="14.3" hidden="false" customHeight="false" outlineLevel="0" collapsed="false">
      <c r="A7" s="0" t="s">
        <v>8</v>
      </c>
      <c r="B7" s="0" t="s">
        <v>9</v>
      </c>
    </row>
    <row r="8" customFormat="false" ht="14.3" hidden="false" customHeight="false" outlineLevel="0" collapsed="false">
      <c r="A8" s="0" t="s">
        <v>10</v>
      </c>
      <c r="B8" s="0" t="s">
        <v>11</v>
      </c>
    </row>
    <row r="9" customFormat="false" ht="14.3" hidden="false" customHeight="false" outlineLevel="0" collapsed="false">
      <c r="A9" s="0" t="s">
        <v>12</v>
      </c>
      <c r="B9" s="0" t="s">
        <v>13</v>
      </c>
    </row>
    <row r="10" customFormat="false" ht="14.3" hidden="false" customHeight="false" outlineLevel="0" collapsed="false">
      <c r="A10" s="0" t="s">
        <v>14</v>
      </c>
      <c r="B10" s="0" t="s">
        <v>15</v>
      </c>
    </row>
    <row r="11" customFormat="false" ht="14.3" hidden="false" customHeight="false" outlineLevel="0" collapsed="false">
      <c r="A11" s="0" t="s">
        <v>16</v>
      </c>
      <c r="B11" s="0" t="s">
        <v>17</v>
      </c>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F9"/>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8.96484375" defaultRowHeight="14.3" zeroHeight="false" outlineLevelRow="0" outlineLevelCol="0"/>
  <sheetData>
    <row r="1" customFormat="false" ht="14.3" hidden="false" customHeight="false" outlineLevel="0" collapsed="false">
      <c r="A1" s="0" t="s">
        <v>18</v>
      </c>
      <c r="B1" s="0" t="s">
        <v>19</v>
      </c>
      <c r="C1" s="0" t="s">
        <v>20</v>
      </c>
      <c r="D1" s="0" t="s">
        <v>21</v>
      </c>
      <c r="E1" s="0" t="s">
        <v>22</v>
      </c>
    </row>
    <row r="2" customFormat="false" ht="14.3" hidden="false" customHeight="false" outlineLevel="0" collapsed="false">
      <c r="A2" s="0" t="s">
        <v>23</v>
      </c>
      <c r="B2" s="0" t="n">
        <v>5.5</v>
      </c>
      <c r="C2" s="0" t="n">
        <v>0.2</v>
      </c>
      <c r="D2" s="0" t="n">
        <v>60</v>
      </c>
      <c r="E2" s="0" t="n">
        <v>0</v>
      </c>
      <c r="F2" s="0" t="s">
        <v>24</v>
      </c>
    </row>
    <row r="3" customFormat="false" ht="14.3" hidden="false" customHeight="false" outlineLevel="0" collapsed="false">
      <c r="A3" s="0" t="s">
        <v>25</v>
      </c>
      <c r="B3" s="0" t="n">
        <v>7</v>
      </c>
      <c r="C3" s="0" t="n">
        <v>0.15</v>
      </c>
      <c r="D3" s="0" t="n">
        <v>0</v>
      </c>
      <c r="E3" s="0" t="n">
        <v>0.35</v>
      </c>
      <c r="F3" s="0" t="s">
        <v>26</v>
      </c>
    </row>
    <row r="4" customFormat="false" ht="14.3" hidden="false" customHeight="false" outlineLevel="0" collapsed="false">
      <c r="A4" s="0" t="s">
        <v>27</v>
      </c>
      <c r="B4" s="0" t="n">
        <v>7.5</v>
      </c>
      <c r="C4" s="0" t="n">
        <v>0.1</v>
      </c>
      <c r="D4" s="0" t="n">
        <v>-180</v>
      </c>
      <c r="E4" s="0" t="n">
        <v>0.1</v>
      </c>
      <c r="F4" s="0" t="s">
        <v>28</v>
      </c>
    </row>
    <row r="5" customFormat="false" ht="14.3" hidden="false" customHeight="false" outlineLevel="0" collapsed="false">
      <c r="A5" s="0" t="s">
        <v>29</v>
      </c>
      <c r="B5" s="0" t="n">
        <v>7</v>
      </c>
      <c r="C5" s="0" t="n">
        <v>0.15</v>
      </c>
      <c r="D5" s="0" t="n">
        <v>0</v>
      </c>
      <c r="E5" s="0" t="n">
        <v>0.1</v>
      </c>
      <c r="F5" s="0" t="s">
        <v>30</v>
      </c>
    </row>
    <row r="6" customFormat="false" ht="14.3" hidden="false" customHeight="false" outlineLevel="0" collapsed="false">
      <c r="A6" s="0" t="s">
        <v>31</v>
      </c>
      <c r="B6" s="0" t="n">
        <v>7</v>
      </c>
      <c r="C6" s="0" t="n">
        <v>0.15</v>
      </c>
      <c r="D6" s="0" t="n">
        <v>0</v>
      </c>
      <c r="E6" s="0" t="n">
        <v>0.05</v>
      </c>
      <c r="F6" s="0" t="s">
        <v>32</v>
      </c>
    </row>
    <row r="7" customFormat="false" ht="14.3" hidden="false" customHeight="false" outlineLevel="0" collapsed="false">
      <c r="A7" s="0" t="s">
        <v>33</v>
      </c>
      <c r="B7" s="0" t="n">
        <v>7</v>
      </c>
      <c r="C7" s="0" t="n">
        <v>0.15</v>
      </c>
      <c r="D7" s="0" t="n">
        <v>0</v>
      </c>
      <c r="E7" s="0" t="n">
        <v>0.05</v>
      </c>
      <c r="F7" s="0" t="s">
        <v>34</v>
      </c>
    </row>
    <row r="8" customFormat="false" ht="14.3" hidden="false" customHeight="false" outlineLevel="0" collapsed="false">
      <c r="A8" s="0" t="s">
        <v>35</v>
      </c>
      <c r="B8" s="0" t="n">
        <v>7.2</v>
      </c>
      <c r="C8" s="0" t="n">
        <v>0.15</v>
      </c>
      <c r="D8" s="0" t="n">
        <v>0</v>
      </c>
      <c r="E8" s="0" t="n">
        <v>0.1</v>
      </c>
      <c r="F8" s="0" t="s">
        <v>36</v>
      </c>
    </row>
    <row r="9" customFormat="false" ht="14.3" hidden="false" customHeight="false" outlineLevel="0" collapsed="false">
      <c r="A9" s="0" t="s">
        <v>37</v>
      </c>
      <c r="B9" s="0" t="n">
        <v>6.5</v>
      </c>
      <c r="C9" s="0" t="n">
        <v>0.2</v>
      </c>
      <c r="D9" s="0" t="n">
        <v>75</v>
      </c>
      <c r="E9" s="0" t="n">
        <v>0.25</v>
      </c>
      <c r="F9" s="0" t="s">
        <v>38</v>
      </c>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O726"/>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8.96484375" defaultRowHeight="14.3" zeroHeight="false" outlineLevelRow="0" outlineLevelCol="0"/>
  <cols>
    <col collapsed="false" customWidth="true" hidden="false" outlineLevel="0" max="15" min="1" style="0" width="20.74"/>
  </cols>
  <sheetData>
    <row r="1" customFormat="false" ht="14.3" hidden="false" customHeight="false" outlineLevel="0" collapsed="false">
      <c r="A1" s="0" t="s">
        <v>39</v>
      </c>
      <c r="B1" s="0" t="s">
        <v>40</v>
      </c>
      <c r="C1" s="0" t="s">
        <v>41</v>
      </c>
      <c r="D1" s="0" t="s">
        <v>42</v>
      </c>
      <c r="E1" s="0" t="s">
        <v>43</v>
      </c>
      <c r="F1" s="0" t="s">
        <v>44</v>
      </c>
      <c r="G1" s="0" t="s">
        <v>45</v>
      </c>
      <c r="H1" s="0" t="s">
        <v>46</v>
      </c>
      <c r="I1" s="0" t="s">
        <v>47</v>
      </c>
      <c r="J1" s="0" t="s">
        <v>48</v>
      </c>
      <c r="K1" s="0" t="s">
        <v>49</v>
      </c>
      <c r="L1" s="0" t="s">
        <v>50</v>
      </c>
      <c r="M1" s="0" t="s">
        <v>51</v>
      </c>
      <c r="N1" s="0" t="s">
        <v>52</v>
      </c>
      <c r="O1" s="0" t="s">
        <v>53</v>
      </c>
    </row>
    <row r="2" customFormat="false" ht="14.3" hidden="false" customHeight="false" outlineLevel="0" collapsed="false">
      <c r="A2" s="0" t="s">
        <v>54</v>
      </c>
      <c r="B2" s="0" t="s">
        <v>55</v>
      </c>
      <c r="C2" s="0" t="s">
        <v>56</v>
      </c>
      <c r="D2" s="0" t="s">
        <v>57</v>
      </c>
      <c r="E2" s="0" t="s">
        <v>57</v>
      </c>
      <c r="G2" s="0" t="s">
        <v>58</v>
      </c>
      <c r="H2" s="0" t="n">
        <v>0</v>
      </c>
      <c r="I2" s="0" t="n">
        <v>0</v>
      </c>
      <c r="J2" s="0" t="n">
        <v>1000</v>
      </c>
      <c r="K2" s="0" t="n">
        <v>0</v>
      </c>
    </row>
    <row r="3" customFormat="false" ht="14.3" hidden="false" customHeight="false" outlineLevel="0" collapsed="false">
      <c r="A3" s="0" t="s">
        <v>59</v>
      </c>
      <c r="B3" s="0" t="s">
        <v>60</v>
      </c>
      <c r="C3" s="0" t="s">
        <v>61</v>
      </c>
      <c r="D3" s="0" t="s">
        <v>62</v>
      </c>
      <c r="E3" s="0" t="s">
        <v>63</v>
      </c>
      <c r="G3" s="0" t="s">
        <v>64</v>
      </c>
      <c r="H3" s="0" t="n">
        <v>0</v>
      </c>
      <c r="I3" s="0" t="n">
        <v>0</v>
      </c>
      <c r="J3" s="0" t="n">
        <v>1000</v>
      </c>
      <c r="K3" s="0" t="n">
        <v>0</v>
      </c>
    </row>
    <row r="4" customFormat="false" ht="14.3" hidden="false" customHeight="false" outlineLevel="0" collapsed="false">
      <c r="A4" s="0" t="s">
        <v>65</v>
      </c>
      <c r="B4" s="0" t="s">
        <v>66</v>
      </c>
      <c r="C4" s="0" t="s">
        <v>67</v>
      </c>
      <c r="G4" s="0" t="s">
        <v>68</v>
      </c>
      <c r="H4" s="0" t="n">
        <v>1</v>
      </c>
      <c r="I4" s="0" t="n">
        <v>-1000</v>
      </c>
      <c r="J4" s="0" t="n">
        <v>1000</v>
      </c>
      <c r="K4" s="0" t="n">
        <v>0</v>
      </c>
    </row>
    <row r="5" customFormat="false" ht="14.3" hidden="false" customHeight="false" outlineLevel="0" collapsed="false">
      <c r="A5" s="0" t="s">
        <v>69</v>
      </c>
      <c r="B5" s="0" t="s">
        <v>70</v>
      </c>
      <c r="C5" s="0" t="s">
        <v>71</v>
      </c>
      <c r="G5" s="0" t="s">
        <v>72</v>
      </c>
      <c r="H5" s="0" t="n">
        <v>1</v>
      </c>
      <c r="I5" s="0" t="n">
        <v>-1000</v>
      </c>
      <c r="J5" s="0" t="n">
        <v>1000</v>
      </c>
      <c r="K5" s="0" t="n">
        <v>0</v>
      </c>
    </row>
    <row r="6" customFormat="false" ht="14.3" hidden="false" customHeight="false" outlineLevel="0" collapsed="false">
      <c r="A6" s="0" t="s">
        <v>73</v>
      </c>
      <c r="B6" s="0" t="s">
        <v>74</v>
      </c>
      <c r="C6" s="0" t="s">
        <v>75</v>
      </c>
      <c r="G6" s="0" t="s">
        <v>72</v>
      </c>
      <c r="H6" s="0" t="n">
        <v>1</v>
      </c>
      <c r="I6" s="0" t="n">
        <v>-1000</v>
      </c>
      <c r="J6" s="0" t="n">
        <v>1000</v>
      </c>
      <c r="K6" s="0" t="n">
        <v>0</v>
      </c>
    </row>
    <row r="7" customFormat="false" ht="14.3" hidden="false" customHeight="false" outlineLevel="0" collapsed="false">
      <c r="A7" s="0" t="s">
        <v>76</v>
      </c>
      <c r="B7" s="0" t="s">
        <v>77</v>
      </c>
      <c r="C7" s="0" t="s">
        <v>78</v>
      </c>
      <c r="G7" s="0" t="s">
        <v>79</v>
      </c>
      <c r="H7" s="0" t="n">
        <v>0</v>
      </c>
      <c r="I7" s="0" t="n">
        <v>0</v>
      </c>
      <c r="J7" s="0" t="n">
        <v>1000</v>
      </c>
      <c r="K7" s="0" t="n">
        <v>0</v>
      </c>
    </row>
    <row r="8" customFormat="false" ht="14.3" hidden="false" customHeight="false" outlineLevel="0" collapsed="false">
      <c r="A8" s="0" t="s">
        <v>80</v>
      </c>
      <c r="B8" s="0" t="s">
        <v>81</v>
      </c>
      <c r="C8" s="0" t="s">
        <v>82</v>
      </c>
      <c r="G8" s="0" t="s">
        <v>79</v>
      </c>
      <c r="H8" s="0" t="n">
        <v>1</v>
      </c>
      <c r="I8" s="0" t="n">
        <v>-1000</v>
      </c>
      <c r="J8" s="0" t="n">
        <v>1000</v>
      </c>
      <c r="K8" s="0" t="n">
        <v>0</v>
      </c>
    </row>
    <row r="9" customFormat="false" ht="14.3" hidden="false" customHeight="false" outlineLevel="0" collapsed="false">
      <c r="A9" s="0" t="s">
        <v>83</v>
      </c>
      <c r="B9" s="0" t="s">
        <v>84</v>
      </c>
      <c r="C9" s="0" t="s">
        <v>85</v>
      </c>
      <c r="G9" s="0" t="s">
        <v>68</v>
      </c>
      <c r="H9" s="0" t="n">
        <v>1</v>
      </c>
      <c r="I9" s="0" t="n">
        <v>-1000</v>
      </c>
      <c r="J9" s="0" t="n">
        <v>1000</v>
      </c>
      <c r="K9" s="0" t="n">
        <v>0</v>
      </c>
    </row>
    <row r="10" customFormat="false" ht="14.3" hidden="false" customHeight="false" outlineLevel="0" collapsed="false">
      <c r="A10" s="0" t="s">
        <v>86</v>
      </c>
      <c r="B10" s="0" t="s">
        <v>87</v>
      </c>
      <c r="C10" s="0" t="s">
        <v>88</v>
      </c>
      <c r="G10" s="0" t="s">
        <v>79</v>
      </c>
      <c r="H10" s="0" t="n">
        <v>1</v>
      </c>
      <c r="I10" s="0" t="n">
        <v>-1000</v>
      </c>
      <c r="J10" s="0" t="n">
        <v>1000</v>
      </c>
      <c r="K10" s="0" t="n">
        <v>0</v>
      </c>
    </row>
    <row r="11" customFormat="false" ht="14.3" hidden="false" customHeight="false" outlineLevel="0" collapsed="false">
      <c r="A11" s="0" t="s">
        <v>89</v>
      </c>
      <c r="B11" s="0" t="s">
        <v>90</v>
      </c>
      <c r="C11" s="0" t="s">
        <v>91</v>
      </c>
      <c r="G11" s="0" t="s">
        <v>68</v>
      </c>
      <c r="H11" s="0" t="n">
        <v>1</v>
      </c>
      <c r="I11" s="0" t="n">
        <v>-1000</v>
      </c>
      <c r="J11" s="0" t="n">
        <v>1000</v>
      </c>
      <c r="K11" s="0" t="n">
        <v>0</v>
      </c>
    </row>
    <row r="12" customFormat="false" ht="14.3" hidden="false" customHeight="false" outlineLevel="0" collapsed="false">
      <c r="A12" s="0" t="s">
        <v>92</v>
      </c>
      <c r="B12" s="0" t="s">
        <v>93</v>
      </c>
      <c r="C12" s="0" t="s">
        <v>94</v>
      </c>
      <c r="G12" s="0" t="s">
        <v>79</v>
      </c>
      <c r="H12" s="0" t="n">
        <v>1</v>
      </c>
      <c r="I12" s="0" t="n">
        <v>-1000</v>
      </c>
      <c r="J12" s="0" t="n">
        <v>1000</v>
      </c>
      <c r="K12" s="0" t="n">
        <v>0</v>
      </c>
    </row>
    <row r="13" customFormat="false" ht="14.3" hidden="false" customHeight="false" outlineLevel="0" collapsed="false">
      <c r="A13" s="0" t="s">
        <v>95</v>
      </c>
      <c r="B13" s="0" t="s">
        <v>96</v>
      </c>
      <c r="C13" s="0" t="s">
        <v>97</v>
      </c>
      <c r="G13" s="0" t="s">
        <v>68</v>
      </c>
      <c r="H13" s="0" t="n">
        <v>1</v>
      </c>
      <c r="I13" s="0" t="n">
        <v>-1000</v>
      </c>
      <c r="J13" s="0" t="n">
        <v>1000</v>
      </c>
      <c r="K13" s="0" t="n">
        <v>0</v>
      </c>
    </row>
    <row r="14" customFormat="false" ht="14.3" hidden="false" customHeight="false" outlineLevel="0" collapsed="false">
      <c r="A14" s="0" t="s">
        <v>98</v>
      </c>
      <c r="B14" s="0" t="s">
        <v>99</v>
      </c>
      <c r="C14" s="0" t="s">
        <v>100</v>
      </c>
      <c r="G14" s="0" t="s">
        <v>68</v>
      </c>
      <c r="H14" s="0" t="n">
        <v>1</v>
      </c>
      <c r="I14" s="0" t="n">
        <v>-1000</v>
      </c>
      <c r="J14" s="0" t="n">
        <v>1000</v>
      </c>
      <c r="K14" s="0" t="n">
        <v>0</v>
      </c>
    </row>
    <row r="15" customFormat="false" ht="14.3" hidden="false" customHeight="false" outlineLevel="0" collapsed="false">
      <c r="A15" s="0" t="s">
        <v>101</v>
      </c>
      <c r="B15" s="0" t="s">
        <v>102</v>
      </c>
      <c r="C15" s="0" t="s">
        <v>103</v>
      </c>
      <c r="G15" s="0" t="s">
        <v>68</v>
      </c>
      <c r="H15" s="0" t="n">
        <v>0</v>
      </c>
      <c r="I15" s="0" t="n">
        <v>0</v>
      </c>
      <c r="J15" s="0" t="n">
        <v>1000</v>
      </c>
      <c r="K15" s="0" t="n">
        <v>0</v>
      </c>
    </row>
    <row r="16" customFormat="false" ht="14.3" hidden="false" customHeight="false" outlineLevel="0" collapsed="false">
      <c r="A16" s="0" t="s">
        <v>104</v>
      </c>
      <c r="B16" s="0" t="s">
        <v>105</v>
      </c>
      <c r="C16" s="0" t="s">
        <v>106</v>
      </c>
      <c r="G16" s="0" t="s">
        <v>79</v>
      </c>
      <c r="H16" s="0" t="n">
        <v>1</v>
      </c>
      <c r="I16" s="0" t="n">
        <v>-1000</v>
      </c>
      <c r="J16" s="0" t="n">
        <v>1000</v>
      </c>
      <c r="K16" s="0" t="n">
        <v>0</v>
      </c>
    </row>
    <row r="17" customFormat="false" ht="14.3" hidden="false" customHeight="false" outlineLevel="0" collapsed="false">
      <c r="A17" s="0" t="s">
        <v>107</v>
      </c>
      <c r="B17" s="0" t="s">
        <v>108</v>
      </c>
      <c r="C17" s="0" t="s">
        <v>109</v>
      </c>
      <c r="G17" s="0" t="s">
        <v>68</v>
      </c>
      <c r="H17" s="0" t="n">
        <v>1</v>
      </c>
      <c r="I17" s="0" t="n">
        <v>-1000</v>
      </c>
      <c r="J17" s="0" t="n">
        <v>1000</v>
      </c>
      <c r="K17" s="0" t="n">
        <v>0</v>
      </c>
    </row>
    <row r="18" customFormat="false" ht="14.3" hidden="false" customHeight="false" outlineLevel="0" collapsed="false">
      <c r="A18" s="0" t="s">
        <v>110</v>
      </c>
      <c r="B18" s="0" t="s">
        <v>111</v>
      </c>
      <c r="C18" s="0" t="s">
        <v>112</v>
      </c>
      <c r="G18" s="0" t="s">
        <v>68</v>
      </c>
      <c r="H18" s="0" t="n">
        <v>1</v>
      </c>
      <c r="I18" s="0" t="n">
        <v>-1000</v>
      </c>
      <c r="J18" s="0" t="n">
        <v>1000</v>
      </c>
      <c r="K18" s="0" t="n">
        <v>0</v>
      </c>
    </row>
    <row r="19" customFormat="false" ht="14.3" hidden="false" customHeight="false" outlineLevel="0" collapsed="false">
      <c r="A19" s="0" t="s">
        <v>113</v>
      </c>
      <c r="B19" s="0" t="s">
        <v>114</v>
      </c>
      <c r="C19" s="0" t="s">
        <v>115</v>
      </c>
      <c r="G19" s="0" t="s">
        <v>79</v>
      </c>
      <c r="H19" s="0" t="n">
        <v>1</v>
      </c>
      <c r="I19" s="0" t="n">
        <v>-1000</v>
      </c>
      <c r="J19" s="0" t="n">
        <v>1000</v>
      </c>
      <c r="K19" s="0" t="n">
        <v>0</v>
      </c>
    </row>
    <row r="20" customFormat="false" ht="14.3" hidden="false" customHeight="false" outlineLevel="0" collapsed="false">
      <c r="A20" s="0" t="s">
        <v>116</v>
      </c>
      <c r="B20" s="0" t="s">
        <v>117</v>
      </c>
      <c r="C20" s="0" t="s">
        <v>118</v>
      </c>
      <c r="G20" s="0" t="s">
        <v>68</v>
      </c>
      <c r="H20" s="0" t="n">
        <v>1</v>
      </c>
      <c r="I20" s="0" t="n">
        <v>-1000</v>
      </c>
      <c r="J20" s="0" t="n">
        <v>1000</v>
      </c>
      <c r="K20" s="0" t="n">
        <v>0</v>
      </c>
    </row>
    <row r="21" customFormat="false" ht="14.3" hidden="false" customHeight="false" outlineLevel="0" collapsed="false">
      <c r="A21" s="0" t="s">
        <v>119</v>
      </c>
      <c r="B21" s="0" t="s">
        <v>120</v>
      </c>
      <c r="C21" s="0" t="s">
        <v>121</v>
      </c>
      <c r="G21" s="0" t="s">
        <v>79</v>
      </c>
      <c r="H21" s="0" t="n">
        <v>1</v>
      </c>
      <c r="I21" s="0" t="n">
        <v>-1000</v>
      </c>
      <c r="J21" s="0" t="n">
        <v>1000</v>
      </c>
      <c r="K21" s="0" t="n">
        <v>0</v>
      </c>
    </row>
    <row r="22" customFormat="false" ht="14.3" hidden="false" customHeight="false" outlineLevel="0" collapsed="false">
      <c r="A22" s="0" t="s">
        <v>122</v>
      </c>
      <c r="B22" s="0" t="s">
        <v>123</v>
      </c>
      <c r="C22" s="0" t="s">
        <v>124</v>
      </c>
      <c r="G22" s="0" t="s">
        <v>68</v>
      </c>
      <c r="H22" s="0" t="n">
        <v>1</v>
      </c>
      <c r="I22" s="0" t="n">
        <v>-1000</v>
      </c>
      <c r="J22" s="0" t="n">
        <v>1000</v>
      </c>
      <c r="K22" s="0" t="n">
        <v>0</v>
      </c>
    </row>
    <row r="23" customFormat="false" ht="14.3" hidden="false" customHeight="false" outlineLevel="0" collapsed="false">
      <c r="A23" s="0" t="s">
        <v>125</v>
      </c>
      <c r="B23" s="0" t="s">
        <v>126</v>
      </c>
      <c r="C23" s="0" t="s">
        <v>127</v>
      </c>
      <c r="D23" s="0" t="s">
        <v>128</v>
      </c>
      <c r="E23" s="0" t="s">
        <v>129</v>
      </c>
      <c r="G23" s="0" t="s">
        <v>130</v>
      </c>
      <c r="H23" s="0" t="n">
        <v>0</v>
      </c>
      <c r="I23" s="0" t="n">
        <v>0</v>
      </c>
      <c r="J23" s="0" t="n">
        <v>1000</v>
      </c>
      <c r="K23" s="0" t="n">
        <v>0</v>
      </c>
    </row>
    <row r="24" customFormat="false" ht="14.3" hidden="false" customHeight="false" outlineLevel="0" collapsed="false">
      <c r="A24" s="0" t="s">
        <v>131</v>
      </c>
      <c r="B24" s="0" t="s">
        <v>132</v>
      </c>
      <c r="C24" s="0" t="s">
        <v>133</v>
      </c>
      <c r="G24" s="0" t="s">
        <v>68</v>
      </c>
      <c r="H24" s="0" t="n">
        <v>1</v>
      </c>
      <c r="I24" s="0" t="n">
        <v>-1000</v>
      </c>
      <c r="J24" s="0" t="n">
        <v>1000</v>
      </c>
      <c r="K24" s="0" t="n">
        <v>0</v>
      </c>
    </row>
    <row r="25" customFormat="false" ht="14.3" hidden="false" customHeight="false" outlineLevel="0" collapsed="false">
      <c r="A25" s="0" t="s">
        <v>134</v>
      </c>
      <c r="B25" s="0" t="s">
        <v>135</v>
      </c>
      <c r="C25" s="0" t="s">
        <v>136</v>
      </c>
      <c r="D25" s="0" t="s">
        <v>137</v>
      </c>
      <c r="E25" s="0" t="s">
        <v>138</v>
      </c>
      <c r="G25" s="0" t="s">
        <v>130</v>
      </c>
      <c r="H25" s="0" t="n">
        <v>0</v>
      </c>
      <c r="I25" s="0" t="n">
        <v>0</v>
      </c>
      <c r="J25" s="0" t="n">
        <v>1000</v>
      </c>
      <c r="K25" s="0" t="n">
        <v>0</v>
      </c>
    </row>
    <row r="26" customFormat="false" ht="14.3" hidden="false" customHeight="false" outlineLevel="0" collapsed="false">
      <c r="A26" s="0" t="s">
        <v>139</v>
      </c>
      <c r="B26" s="0" t="s">
        <v>140</v>
      </c>
      <c r="C26" s="0" t="s">
        <v>141</v>
      </c>
      <c r="G26" s="0" t="s">
        <v>79</v>
      </c>
      <c r="H26" s="0" t="n">
        <v>1</v>
      </c>
      <c r="I26" s="0" t="n">
        <v>-1000</v>
      </c>
      <c r="J26" s="0" t="n">
        <v>1000</v>
      </c>
      <c r="K26" s="0" t="n">
        <v>0</v>
      </c>
    </row>
    <row r="27" customFormat="false" ht="14.3" hidden="false" customHeight="false" outlineLevel="0" collapsed="false">
      <c r="A27" s="0" t="s">
        <v>142</v>
      </c>
      <c r="B27" s="0" t="s">
        <v>143</v>
      </c>
      <c r="C27" s="0" t="s">
        <v>144</v>
      </c>
      <c r="G27" s="0" t="s">
        <v>68</v>
      </c>
      <c r="H27" s="0" t="n">
        <v>1</v>
      </c>
      <c r="I27" s="0" t="n">
        <v>-1000</v>
      </c>
      <c r="J27" s="0" t="n">
        <v>1000</v>
      </c>
      <c r="K27" s="0" t="n">
        <v>0</v>
      </c>
    </row>
    <row r="28" customFormat="false" ht="14.3" hidden="false" customHeight="false" outlineLevel="0" collapsed="false">
      <c r="A28" s="0" t="s">
        <v>145</v>
      </c>
      <c r="B28" s="0" t="s">
        <v>146</v>
      </c>
      <c r="C28" s="0" t="s">
        <v>147</v>
      </c>
      <c r="G28" s="0" t="s">
        <v>79</v>
      </c>
      <c r="H28" s="0" t="n">
        <v>1</v>
      </c>
      <c r="I28" s="0" t="n">
        <v>-1000</v>
      </c>
      <c r="J28" s="0" t="n">
        <v>1000</v>
      </c>
      <c r="K28" s="0" t="n">
        <v>0</v>
      </c>
    </row>
    <row r="29" customFormat="false" ht="14.3" hidden="false" customHeight="false" outlineLevel="0" collapsed="false">
      <c r="A29" s="0" t="s">
        <v>148</v>
      </c>
      <c r="B29" s="0" t="s">
        <v>149</v>
      </c>
      <c r="C29" s="0" t="s">
        <v>150</v>
      </c>
      <c r="D29" s="0" t="s">
        <v>151</v>
      </c>
      <c r="E29" s="0" t="s">
        <v>151</v>
      </c>
      <c r="G29" s="0" t="s">
        <v>152</v>
      </c>
      <c r="H29" s="0" t="n">
        <v>1</v>
      </c>
      <c r="I29" s="0" t="n">
        <v>-1000</v>
      </c>
      <c r="J29" s="0" t="n">
        <v>1000</v>
      </c>
      <c r="K29" s="0" t="n">
        <v>0</v>
      </c>
    </row>
    <row r="30" customFormat="false" ht="14.3" hidden="false" customHeight="false" outlineLevel="0" collapsed="false">
      <c r="A30" s="0" t="s">
        <v>153</v>
      </c>
      <c r="B30" s="0" t="s">
        <v>154</v>
      </c>
      <c r="C30" s="0" t="s">
        <v>155</v>
      </c>
      <c r="D30" s="0" t="s">
        <v>156</v>
      </c>
      <c r="E30" s="0" t="s">
        <v>157</v>
      </c>
      <c r="G30" s="0" t="s">
        <v>130</v>
      </c>
      <c r="H30" s="0" t="n">
        <v>0</v>
      </c>
      <c r="I30" s="0" t="n">
        <v>0</v>
      </c>
      <c r="J30" s="0" t="n">
        <v>1000</v>
      </c>
      <c r="K30" s="0" t="n">
        <v>0</v>
      </c>
    </row>
    <row r="31" customFormat="false" ht="14.3" hidden="false" customHeight="false" outlineLevel="0" collapsed="false">
      <c r="A31" s="0" t="s">
        <v>158</v>
      </c>
      <c r="B31" s="0" t="s">
        <v>159</v>
      </c>
      <c r="C31" s="0" t="s">
        <v>160</v>
      </c>
      <c r="D31" s="0" t="s">
        <v>161</v>
      </c>
      <c r="E31" s="0" t="s">
        <v>162</v>
      </c>
      <c r="G31" s="0" t="s">
        <v>163</v>
      </c>
      <c r="H31" s="0" t="n">
        <v>0</v>
      </c>
      <c r="I31" s="0" t="n">
        <v>0</v>
      </c>
      <c r="J31" s="0" t="n">
        <v>1000</v>
      </c>
      <c r="K31" s="0" t="n">
        <v>0</v>
      </c>
    </row>
    <row r="32" customFormat="false" ht="14.3" hidden="false" customHeight="false" outlineLevel="0" collapsed="false">
      <c r="A32" s="0" t="s">
        <v>164</v>
      </c>
      <c r="B32" s="0" t="s">
        <v>165</v>
      </c>
      <c r="C32" s="0" t="s">
        <v>166</v>
      </c>
      <c r="D32" s="0" t="s">
        <v>161</v>
      </c>
      <c r="E32" s="0" t="s">
        <v>162</v>
      </c>
      <c r="G32" s="0" t="s">
        <v>163</v>
      </c>
      <c r="H32" s="0" t="n">
        <v>0</v>
      </c>
      <c r="I32" s="0" t="n">
        <v>0</v>
      </c>
      <c r="J32" s="0" t="n">
        <v>1000</v>
      </c>
      <c r="K32" s="0" t="n">
        <v>0</v>
      </c>
    </row>
    <row r="33" customFormat="false" ht="14.3" hidden="false" customHeight="false" outlineLevel="0" collapsed="false">
      <c r="A33" s="0" t="s">
        <v>167</v>
      </c>
      <c r="B33" s="0" t="s">
        <v>168</v>
      </c>
      <c r="C33" s="0" t="s">
        <v>169</v>
      </c>
      <c r="G33" s="0" t="s">
        <v>163</v>
      </c>
      <c r="H33" s="0" t="n">
        <v>1</v>
      </c>
      <c r="I33" s="0" t="n">
        <v>-1000</v>
      </c>
      <c r="J33" s="0" t="n">
        <v>1000</v>
      </c>
      <c r="K33" s="0" t="n">
        <v>0</v>
      </c>
    </row>
    <row r="34" customFormat="false" ht="14.3" hidden="false" customHeight="false" outlineLevel="0" collapsed="false">
      <c r="A34" s="0" t="s">
        <v>170</v>
      </c>
      <c r="B34" s="0" t="s">
        <v>171</v>
      </c>
      <c r="C34" s="0" t="s">
        <v>172</v>
      </c>
      <c r="D34" s="0" t="s">
        <v>173</v>
      </c>
      <c r="E34" s="0" t="s">
        <v>173</v>
      </c>
      <c r="G34" s="0" t="s">
        <v>174</v>
      </c>
      <c r="H34" s="0" t="n">
        <v>0</v>
      </c>
      <c r="I34" s="0" t="n">
        <v>0</v>
      </c>
      <c r="J34" s="0" t="n">
        <v>1000</v>
      </c>
      <c r="K34" s="0" t="n">
        <v>0</v>
      </c>
    </row>
    <row r="35" customFormat="false" ht="14.3" hidden="false" customHeight="false" outlineLevel="0" collapsed="false">
      <c r="A35" s="0" t="s">
        <v>175</v>
      </c>
      <c r="B35" s="0" t="s">
        <v>176</v>
      </c>
      <c r="C35" s="0" t="s">
        <v>177</v>
      </c>
      <c r="D35" s="0" t="s">
        <v>178</v>
      </c>
      <c r="E35" s="0" t="s">
        <v>179</v>
      </c>
      <c r="G35" s="0" t="s">
        <v>79</v>
      </c>
      <c r="H35" s="0" t="n">
        <v>1</v>
      </c>
      <c r="I35" s="0" t="n">
        <v>-1000</v>
      </c>
      <c r="J35" s="0" t="n">
        <v>1000</v>
      </c>
      <c r="K35" s="0" t="n">
        <v>0</v>
      </c>
    </row>
    <row r="36" customFormat="false" ht="14.3" hidden="false" customHeight="false" outlineLevel="0" collapsed="false">
      <c r="A36" s="0" t="s">
        <v>180</v>
      </c>
      <c r="B36" s="0" t="s">
        <v>181</v>
      </c>
      <c r="C36" s="0" t="s">
        <v>182</v>
      </c>
      <c r="D36" s="0" t="s">
        <v>183</v>
      </c>
      <c r="E36" s="0" t="s">
        <v>129</v>
      </c>
      <c r="G36" s="0" t="s">
        <v>64</v>
      </c>
      <c r="H36" s="0" t="n">
        <v>0</v>
      </c>
      <c r="I36" s="0" t="n">
        <v>0</v>
      </c>
      <c r="J36" s="0" t="n">
        <v>1000</v>
      </c>
      <c r="K36" s="0" t="n">
        <v>0</v>
      </c>
    </row>
    <row r="37" customFormat="false" ht="14.3" hidden="false" customHeight="false" outlineLevel="0" collapsed="false">
      <c r="A37" s="0" t="s">
        <v>184</v>
      </c>
      <c r="B37" s="0" t="s">
        <v>185</v>
      </c>
      <c r="C37" s="0" t="s">
        <v>186</v>
      </c>
      <c r="G37" s="0" t="s">
        <v>79</v>
      </c>
      <c r="H37" s="0" t="n">
        <v>1</v>
      </c>
      <c r="I37" s="0" t="n">
        <v>-1000</v>
      </c>
      <c r="J37" s="0" t="n">
        <v>1000</v>
      </c>
      <c r="K37" s="0" t="n">
        <v>0</v>
      </c>
    </row>
    <row r="38" customFormat="false" ht="14.3" hidden="false" customHeight="false" outlineLevel="0" collapsed="false">
      <c r="A38" s="0" t="s">
        <v>187</v>
      </c>
      <c r="B38" s="0" t="s">
        <v>188</v>
      </c>
      <c r="C38" s="0" t="s">
        <v>189</v>
      </c>
      <c r="G38" s="0" t="s">
        <v>68</v>
      </c>
      <c r="H38" s="0" t="n">
        <v>1</v>
      </c>
      <c r="I38" s="0" t="n">
        <v>-1000</v>
      </c>
      <c r="J38" s="0" t="n">
        <v>1000</v>
      </c>
      <c r="K38" s="0" t="n">
        <v>0</v>
      </c>
    </row>
    <row r="39" customFormat="false" ht="14.3" hidden="false" customHeight="false" outlineLevel="0" collapsed="false">
      <c r="A39" s="0" t="s">
        <v>190</v>
      </c>
      <c r="B39" s="0" t="s">
        <v>191</v>
      </c>
      <c r="C39" s="0" t="s">
        <v>192</v>
      </c>
      <c r="D39" s="0" t="s">
        <v>193</v>
      </c>
      <c r="E39" s="0" t="s">
        <v>193</v>
      </c>
      <c r="G39" s="0" t="s">
        <v>194</v>
      </c>
      <c r="H39" s="0" t="n">
        <v>1</v>
      </c>
      <c r="I39" s="0" t="n">
        <v>-1000</v>
      </c>
      <c r="J39" s="0" t="n">
        <v>1000</v>
      </c>
      <c r="K39" s="0" t="n">
        <v>0</v>
      </c>
    </row>
    <row r="40" customFormat="false" ht="14.3" hidden="false" customHeight="false" outlineLevel="0" collapsed="false">
      <c r="A40" s="0" t="s">
        <v>195</v>
      </c>
      <c r="B40" s="0" t="s">
        <v>196</v>
      </c>
      <c r="C40" s="0" t="s">
        <v>197</v>
      </c>
      <c r="G40" s="0" t="s">
        <v>79</v>
      </c>
      <c r="H40" s="0" t="n">
        <v>0</v>
      </c>
      <c r="I40" s="0" t="n">
        <v>0</v>
      </c>
      <c r="J40" s="0" t="n">
        <v>1000</v>
      </c>
      <c r="K40" s="0" t="n">
        <v>0</v>
      </c>
    </row>
    <row r="41" customFormat="false" ht="14.3" hidden="false" customHeight="false" outlineLevel="0" collapsed="false">
      <c r="A41" s="0" t="s">
        <v>198</v>
      </c>
      <c r="B41" s="0" t="s">
        <v>199</v>
      </c>
      <c r="C41" s="0" t="s">
        <v>200</v>
      </c>
      <c r="D41" s="0" t="s">
        <v>201</v>
      </c>
      <c r="E41" s="0" t="s">
        <v>201</v>
      </c>
      <c r="G41" s="0" t="s">
        <v>152</v>
      </c>
      <c r="H41" s="0" t="n">
        <v>0</v>
      </c>
      <c r="I41" s="0" t="n">
        <v>0</v>
      </c>
      <c r="J41" s="0" t="n">
        <v>1000</v>
      </c>
      <c r="K41" s="0" t="n">
        <v>0</v>
      </c>
    </row>
    <row r="42" customFormat="false" ht="14.3" hidden="false" customHeight="false" outlineLevel="0" collapsed="false">
      <c r="A42" s="0" t="s">
        <v>202</v>
      </c>
      <c r="B42" s="0" t="s">
        <v>203</v>
      </c>
      <c r="C42" s="0" t="s">
        <v>204</v>
      </c>
      <c r="D42" s="0" t="s">
        <v>205</v>
      </c>
      <c r="E42" s="0" t="s">
        <v>206</v>
      </c>
      <c r="G42" s="0" t="s">
        <v>207</v>
      </c>
      <c r="H42" s="0" t="n">
        <v>0</v>
      </c>
      <c r="I42" s="0" t="n">
        <v>0</v>
      </c>
      <c r="J42" s="0" t="n">
        <v>1000</v>
      </c>
      <c r="K42" s="0" t="n">
        <v>0</v>
      </c>
    </row>
    <row r="43" customFormat="false" ht="14.3" hidden="false" customHeight="false" outlineLevel="0" collapsed="false">
      <c r="A43" s="0" t="s">
        <v>208</v>
      </c>
      <c r="B43" s="0" t="s">
        <v>209</v>
      </c>
      <c r="C43" s="0" t="s">
        <v>210</v>
      </c>
      <c r="D43" s="0" t="s">
        <v>211</v>
      </c>
      <c r="E43" s="0" t="s">
        <v>211</v>
      </c>
      <c r="G43" s="0" t="s">
        <v>130</v>
      </c>
      <c r="H43" s="0" t="n">
        <v>0</v>
      </c>
      <c r="I43" s="0" t="n">
        <v>0</v>
      </c>
      <c r="J43" s="0" t="n">
        <v>1000</v>
      </c>
      <c r="K43" s="0" t="n">
        <v>0</v>
      </c>
    </row>
    <row r="44" customFormat="false" ht="14.3" hidden="false" customHeight="false" outlineLevel="0" collapsed="false">
      <c r="A44" s="0" t="s">
        <v>212</v>
      </c>
      <c r="B44" s="0" t="s">
        <v>213</v>
      </c>
      <c r="C44" s="0" t="s">
        <v>214</v>
      </c>
      <c r="D44" s="0" t="s">
        <v>211</v>
      </c>
      <c r="E44" s="0" t="s">
        <v>211</v>
      </c>
      <c r="G44" s="0" t="s">
        <v>130</v>
      </c>
      <c r="H44" s="0" t="n">
        <v>0</v>
      </c>
      <c r="I44" s="0" t="n">
        <v>0</v>
      </c>
      <c r="J44" s="0" t="n">
        <v>1000</v>
      </c>
      <c r="K44" s="0" t="n">
        <v>0</v>
      </c>
    </row>
    <row r="45" customFormat="false" ht="14.3" hidden="false" customHeight="false" outlineLevel="0" collapsed="false">
      <c r="A45" s="0" t="s">
        <v>215</v>
      </c>
      <c r="B45" s="0" t="s">
        <v>216</v>
      </c>
      <c r="C45" s="0" t="s">
        <v>217</v>
      </c>
      <c r="D45" s="0" t="s">
        <v>211</v>
      </c>
      <c r="E45" s="0" t="s">
        <v>211</v>
      </c>
      <c r="G45" s="0" t="s">
        <v>130</v>
      </c>
      <c r="H45" s="0" t="n">
        <v>0</v>
      </c>
      <c r="I45" s="0" t="n">
        <v>0</v>
      </c>
      <c r="J45" s="0" t="n">
        <v>1000</v>
      </c>
      <c r="K45" s="0" t="n">
        <v>0</v>
      </c>
    </row>
    <row r="46" customFormat="false" ht="14.3" hidden="false" customHeight="false" outlineLevel="0" collapsed="false">
      <c r="A46" s="0" t="s">
        <v>218</v>
      </c>
      <c r="B46" s="0" t="s">
        <v>219</v>
      </c>
      <c r="C46" s="0" t="s">
        <v>220</v>
      </c>
      <c r="D46" s="0" t="s">
        <v>205</v>
      </c>
      <c r="E46" s="0" t="s">
        <v>206</v>
      </c>
      <c r="G46" s="0" t="s">
        <v>207</v>
      </c>
      <c r="H46" s="0" t="n">
        <v>0</v>
      </c>
      <c r="I46" s="0" t="n">
        <v>0</v>
      </c>
      <c r="J46" s="0" t="n">
        <v>1000</v>
      </c>
      <c r="K46" s="0" t="n">
        <v>0</v>
      </c>
    </row>
    <row r="47" customFormat="false" ht="14.3" hidden="false" customHeight="false" outlineLevel="0" collapsed="false">
      <c r="A47" s="0" t="s">
        <v>221</v>
      </c>
      <c r="B47" s="0" t="s">
        <v>222</v>
      </c>
      <c r="C47" s="0" t="s">
        <v>223</v>
      </c>
      <c r="D47" s="0" t="s">
        <v>224</v>
      </c>
      <c r="E47" s="0" t="s">
        <v>224</v>
      </c>
      <c r="G47" s="0" t="s">
        <v>225</v>
      </c>
      <c r="H47" s="0" t="n">
        <v>0</v>
      </c>
      <c r="I47" s="0" t="n">
        <v>0</v>
      </c>
      <c r="J47" s="0" t="n">
        <v>1000</v>
      </c>
      <c r="K47" s="0" t="n">
        <v>0</v>
      </c>
    </row>
    <row r="48" customFormat="false" ht="14.3" hidden="false" customHeight="false" outlineLevel="0" collapsed="false">
      <c r="A48" s="0" t="s">
        <v>226</v>
      </c>
      <c r="B48" s="0" t="s">
        <v>227</v>
      </c>
      <c r="C48" s="0" t="s">
        <v>228</v>
      </c>
      <c r="D48" s="0" t="s">
        <v>229</v>
      </c>
      <c r="E48" s="0" t="s">
        <v>229</v>
      </c>
      <c r="G48" s="0" t="s">
        <v>230</v>
      </c>
      <c r="H48" s="0" t="n">
        <v>1</v>
      </c>
      <c r="I48" s="0" t="n">
        <v>-1000</v>
      </c>
      <c r="J48" s="0" t="n">
        <v>1000</v>
      </c>
      <c r="K48" s="0" t="n">
        <v>0</v>
      </c>
    </row>
    <row r="49" customFormat="false" ht="14.3" hidden="false" customHeight="false" outlineLevel="0" collapsed="false">
      <c r="A49" s="0" t="s">
        <v>231</v>
      </c>
      <c r="B49" s="0" t="s">
        <v>232</v>
      </c>
      <c r="C49" s="0" t="s">
        <v>233</v>
      </c>
      <c r="D49" s="0" t="s">
        <v>234</v>
      </c>
      <c r="E49" s="0" t="s">
        <v>234</v>
      </c>
      <c r="G49" s="0" t="s">
        <v>235</v>
      </c>
      <c r="H49" s="0" t="n">
        <v>1</v>
      </c>
      <c r="I49" s="0" t="n">
        <v>-1000</v>
      </c>
      <c r="J49" s="0" t="n">
        <v>1000</v>
      </c>
      <c r="K49" s="0" t="n">
        <v>0</v>
      </c>
    </row>
    <row r="50" customFormat="false" ht="14.3" hidden="false" customHeight="false" outlineLevel="0" collapsed="false">
      <c r="A50" s="0" t="s">
        <v>236</v>
      </c>
      <c r="B50" s="0" t="s">
        <v>237</v>
      </c>
      <c r="C50" s="0" t="s">
        <v>238</v>
      </c>
      <c r="D50" s="0" t="s">
        <v>239</v>
      </c>
      <c r="E50" s="0" t="s">
        <v>240</v>
      </c>
      <c r="G50" s="0" t="s">
        <v>230</v>
      </c>
      <c r="H50" s="0" t="n">
        <v>1</v>
      </c>
      <c r="I50" s="0" t="n">
        <v>-1000</v>
      </c>
      <c r="J50" s="0" t="n">
        <v>1000</v>
      </c>
      <c r="K50" s="0" t="n">
        <v>0</v>
      </c>
    </row>
    <row r="51" customFormat="false" ht="14.3" hidden="false" customHeight="false" outlineLevel="0" collapsed="false">
      <c r="A51" s="0" t="s">
        <v>241</v>
      </c>
      <c r="B51" s="0" t="s">
        <v>242</v>
      </c>
      <c r="C51" s="0" t="s">
        <v>243</v>
      </c>
      <c r="D51" s="0" t="s">
        <v>244</v>
      </c>
      <c r="E51" s="0" t="s">
        <v>244</v>
      </c>
      <c r="G51" s="0" t="s">
        <v>152</v>
      </c>
      <c r="H51" s="0" t="n">
        <v>0</v>
      </c>
      <c r="I51" s="0" t="n">
        <v>0</v>
      </c>
      <c r="J51" s="0" t="n">
        <v>1000</v>
      </c>
      <c r="K51" s="0" t="n">
        <v>0</v>
      </c>
    </row>
    <row r="52" customFormat="false" ht="14.3" hidden="false" customHeight="false" outlineLevel="0" collapsed="false">
      <c r="A52" s="0" t="s">
        <v>245</v>
      </c>
      <c r="B52" s="0" t="s">
        <v>246</v>
      </c>
      <c r="C52" s="0" t="s">
        <v>247</v>
      </c>
      <c r="D52" s="0" t="s">
        <v>248</v>
      </c>
      <c r="E52" s="0" t="s">
        <v>248</v>
      </c>
      <c r="G52" s="0" t="s">
        <v>249</v>
      </c>
      <c r="H52" s="0" t="n">
        <v>0</v>
      </c>
      <c r="I52" s="0" t="n">
        <v>0</v>
      </c>
      <c r="J52" s="0" t="n">
        <v>1000</v>
      </c>
      <c r="K52" s="0" t="n">
        <v>0</v>
      </c>
    </row>
    <row r="53" customFormat="false" ht="14.3" hidden="false" customHeight="false" outlineLevel="0" collapsed="false">
      <c r="A53" s="0" t="s">
        <v>250</v>
      </c>
      <c r="B53" s="0" t="s">
        <v>251</v>
      </c>
      <c r="C53" s="0" t="s">
        <v>252</v>
      </c>
      <c r="G53" s="0" t="s">
        <v>68</v>
      </c>
      <c r="H53" s="0" t="n">
        <v>0</v>
      </c>
      <c r="I53" s="0" t="n">
        <v>0</v>
      </c>
      <c r="J53" s="0" t="n">
        <v>1000</v>
      </c>
      <c r="K53" s="0" t="n">
        <v>0</v>
      </c>
    </row>
    <row r="54" customFormat="false" ht="14.3" hidden="false" customHeight="false" outlineLevel="0" collapsed="false">
      <c r="A54" s="0" t="s">
        <v>253</v>
      </c>
      <c r="B54" s="0" t="s">
        <v>254</v>
      </c>
      <c r="C54" s="0" t="s">
        <v>255</v>
      </c>
      <c r="D54" s="0" t="s">
        <v>256</v>
      </c>
      <c r="E54" s="0" t="s">
        <v>256</v>
      </c>
      <c r="G54" s="0" t="s">
        <v>225</v>
      </c>
      <c r="H54" s="0" t="n">
        <v>0</v>
      </c>
      <c r="I54" s="0" t="n">
        <v>0</v>
      </c>
      <c r="J54" s="0" t="n">
        <v>1000</v>
      </c>
      <c r="K54" s="0" t="n">
        <v>0</v>
      </c>
    </row>
    <row r="55" customFormat="false" ht="14.3" hidden="false" customHeight="false" outlineLevel="0" collapsed="false">
      <c r="A55" s="0" t="s">
        <v>257</v>
      </c>
      <c r="B55" s="0" t="s">
        <v>258</v>
      </c>
      <c r="C55" s="0" t="s">
        <v>255</v>
      </c>
      <c r="D55" s="0" t="s">
        <v>259</v>
      </c>
      <c r="E55" s="0" t="s">
        <v>259</v>
      </c>
      <c r="G55" s="0" t="s">
        <v>225</v>
      </c>
      <c r="H55" s="0" t="n">
        <v>0</v>
      </c>
      <c r="I55" s="0" t="n">
        <v>0</v>
      </c>
      <c r="J55" s="0" t="n">
        <v>1000</v>
      </c>
      <c r="K55" s="0" t="n">
        <v>0</v>
      </c>
    </row>
    <row r="56" customFormat="false" ht="14.3" hidden="false" customHeight="false" outlineLevel="0" collapsed="false">
      <c r="A56" s="0" t="s">
        <v>260</v>
      </c>
      <c r="B56" s="0" t="s">
        <v>261</v>
      </c>
      <c r="C56" s="0" t="s">
        <v>262</v>
      </c>
      <c r="D56" s="0" t="s">
        <v>263</v>
      </c>
      <c r="E56" s="0" t="s">
        <v>263</v>
      </c>
      <c r="G56" s="0" t="s">
        <v>79</v>
      </c>
      <c r="H56" s="0" t="n">
        <v>1</v>
      </c>
      <c r="I56" s="0" t="n">
        <v>-1000</v>
      </c>
      <c r="J56" s="0" t="n">
        <v>1000</v>
      </c>
      <c r="K56" s="0" t="n">
        <v>0</v>
      </c>
    </row>
    <row r="57" customFormat="false" ht="14.3" hidden="false" customHeight="false" outlineLevel="0" collapsed="false">
      <c r="A57" s="0" t="s">
        <v>264</v>
      </c>
      <c r="B57" s="0" t="s">
        <v>265</v>
      </c>
      <c r="C57" s="0" t="s">
        <v>266</v>
      </c>
      <c r="G57" s="0" t="s">
        <v>68</v>
      </c>
      <c r="H57" s="0" t="n">
        <v>1</v>
      </c>
      <c r="I57" s="0" t="n">
        <v>-1000</v>
      </c>
      <c r="J57" s="0" t="n">
        <v>1000</v>
      </c>
      <c r="K57" s="0" t="n">
        <v>0</v>
      </c>
    </row>
    <row r="58" customFormat="false" ht="14.3" hidden="false" customHeight="false" outlineLevel="0" collapsed="false">
      <c r="A58" s="0" t="s">
        <v>267</v>
      </c>
      <c r="B58" s="0" t="s">
        <v>268</v>
      </c>
      <c r="C58" s="0" t="s">
        <v>269</v>
      </c>
      <c r="D58" s="0" t="s">
        <v>270</v>
      </c>
      <c r="E58" s="0" t="s">
        <v>270</v>
      </c>
      <c r="G58" s="0" t="s">
        <v>79</v>
      </c>
      <c r="H58" s="0" t="n">
        <v>1</v>
      </c>
      <c r="I58" s="0" t="n">
        <v>-1000</v>
      </c>
      <c r="J58" s="0" t="n">
        <v>1000</v>
      </c>
      <c r="K58" s="0" t="n">
        <v>0</v>
      </c>
    </row>
    <row r="59" customFormat="false" ht="14.3" hidden="false" customHeight="false" outlineLevel="0" collapsed="false">
      <c r="A59" s="0" t="s">
        <v>271</v>
      </c>
      <c r="B59" s="0" t="s">
        <v>272</v>
      </c>
      <c r="C59" s="0" t="s">
        <v>273</v>
      </c>
      <c r="D59" s="0" t="s">
        <v>274</v>
      </c>
      <c r="E59" s="0" t="s">
        <v>274</v>
      </c>
      <c r="G59" s="0" t="s">
        <v>275</v>
      </c>
      <c r="H59" s="0" t="n">
        <v>0</v>
      </c>
      <c r="I59" s="0" t="n">
        <v>0</v>
      </c>
      <c r="J59" s="0" t="n">
        <v>1000</v>
      </c>
      <c r="K59" s="0" t="n">
        <v>0</v>
      </c>
    </row>
    <row r="60" customFormat="false" ht="14.3" hidden="false" customHeight="false" outlineLevel="0" collapsed="false">
      <c r="A60" s="0" t="s">
        <v>276</v>
      </c>
      <c r="B60" s="0" t="s">
        <v>277</v>
      </c>
      <c r="C60" s="0" t="s">
        <v>278</v>
      </c>
      <c r="D60" s="0" t="s">
        <v>279</v>
      </c>
      <c r="E60" s="0" t="s">
        <v>279</v>
      </c>
      <c r="G60" s="0" t="s">
        <v>280</v>
      </c>
      <c r="H60" s="0" t="n">
        <v>0</v>
      </c>
      <c r="I60" s="0" t="n">
        <v>0</v>
      </c>
      <c r="J60" s="0" t="n">
        <v>1000</v>
      </c>
      <c r="K60" s="0" t="n">
        <v>0</v>
      </c>
    </row>
    <row r="61" customFormat="false" ht="14.3" hidden="false" customHeight="false" outlineLevel="0" collapsed="false">
      <c r="A61" s="0" t="s">
        <v>281</v>
      </c>
      <c r="B61" s="0" t="s">
        <v>282</v>
      </c>
      <c r="C61" s="0" t="s">
        <v>283</v>
      </c>
      <c r="D61" s="0" t="s">
        <v>284</v>
      </c>
      <c r="E61" s="0" t="s">
        <v>284</v>
      </c>
      <c r="G61" s="0" t="s">
        <v>280</v>
      </c>
      <c r="H61" s="0" t="n">
        <v>0</v>
      </c>
      <c r="I61" s="0" t="n">
        <v>0</v>
      </c>
      <c r="J61" s="0" t="n">
        <v>1000</v>
      </c>
      <c r="K61" s="0" t="n">
        <v>0</v>
      </c>
    </row>
    <row r="62" customFormat="false" ht="14.3" hidden="false" customHeight="false" outlineLevel="0" collapsed="false">
      <c r="A62" s="0" t="s">
        <v>285</v>
      </c>
      <c r="B62" s="0" t="s">
        <v>286</v>
      </c>
      <c r="C62" s="0" t="s">
        <v>287</v>
      </c>
      <c r="D62" s="0" t="s">
        <v>274</v>
      </c>
      <c r="E62" s="0" t="s">
        <v>274</v>
      </c>
      <c r="G62" s="0" t="s">
        <v>275</v>
      </c>
      <c r="H62" s="0" t="n">
        <v>0</v>
      </c>
      <c r="I62" s="0" t="n">
        <v>0</v>
      </c>
      <c r="J62" s="0" t="n">
        <v>1000</v>
      </c>
      <c r="K62" s="0" t="n">
        <v>0</v>
      </c>
    </row>
    <row r="63" customFormat="false" ht="14.3" hidden="false" customHeight="false" outlineLevel="0" collapsed="false">
      <c r="A63" s="0" t="s">
        <v>288</v>
      </c>
      <c r="B63" s="0" t="s">
        <v>289</v>
      </c>
      <c r="C63" s="0" t="s">
        <v>290</v>
      </c>
      <c r="D63" s="0" t="s">
        <v>291</v>
      </c>
      <c r="E63" s="0" t="s">
        <v>291</v>
      </c>
      <c r="G63" s="0" t="s">
        <v>292</v>
      </c>
      <c r="H63" s="0" t="n">
        <v>0</v>
      </c>
      <c r="I63" s="0" t="n">
        <v>0</v>
      </c>
      <c r="J63" s="0" t="n">
        <v>1000</v>
      </c>
      <c r="K63" s="0" t="n">
        <v>0</v>
      </c>
    </row>
    <row r="64" customFormat="false" ht="14.3" hidden="false" customHeight="false" outlineLevel="0" collapsed="false">
      <c r="A64" s="0" t="s">
        <v>293</v>
      </c>
      <c r="B64" s="0" t="s">
        <v>294</v>
      </c>
      <c r="C64" s="0" t="s">
        <v>295</v>
      </c>
      <c r="D64" s="0" t="s">
        <v>296</v>
      </c>
      <c r="E64" s="0" t="s">
        <v>296</v>
      </c>
      <c r="G64" s="0" t="s">
        <v>275</v>
      </c>
      <c r="H64" s="0" t="n">
        <v>1</v>
      </c>
      <c r="I64" s="0" t="n">
        <v>-1000</v>
      </c>
      <c r="J64" s="0" t="n">
        <v>1000</v>
      </c>
      <c r="K64" s="0" t="n">
        <v>0</v>
      </c>
    </row>
    <row r="65" customFormat="false" ht="14.3" hidden="false" customHeight="false" outlineLevel="0" collapsed="false">
      <c r="A65" s="0" t="s">
        <v>297</v>
      </c>
      <c r="B65" s="0" t="s">
        <v>298</v>
      </c>
      <c r="C65" s="0" t="s">
        <v>299</v>
      </c>
      <c r="D65" s="0" t="s">
        <v>300</v>
      </c>
      <c r="E65" s="0" t="s">
        <v>300</v>
      </c>
      <c r="G65" s="0" t="s">
        <v>275</v>
      </c>
      <c r="H65" s="0" t="n">
        <v>1</v>
      </c>
      <c r="I65" s="0" t="n">
        <v>-1000</v>
      </c>
      <c r="J65" s="0" t="n">
        <v>1000</v>
      </c>
      <c r="K65" s="0" t="n">
        <v>0</v>
      </c>
    </row>
    <row r="66" customFormat="false" ht="14.3" hidden="false" customHeight="false" outlineLevel="0" collapsed="false">
      <c r="A66" s="0" t="s">
        <v>301</v>
      </c>
      <c r="B66" s="0" t="s">
        <v>302</v>
      </c>
      <c r="C66" s="0" t="s">
        <v>303</v>
      </c>
      <c r="D66" s="0" t="s">
        <v>296</v>
      </c>
      <c r="E66" s="0" t="s">
        <v>296</v>
      </c>
      <c r="G66" s="0" t="s">
        <v>275</v>
      </c>
      <c r="H66" s="0" t="n">
        <v>1</v>
      </c>
      <c r="I66" s="0" t="n">
        <v>-1000</v>
      </c>
      <c r="J66" s="0" t="n">
        <v>1000</v>
      </c>
      <c r="K66" s="0" t="n">
        <v>0</v>
      </c>
    </row>
    <row r="67" customFormat="false" ht="14.3" hidden="false" customHeight="false" outlineLevel="0" collapsed="false">
      <c r="A67" s="0" t="s">
        <v>304</v>
      </c>
      <c r="B67" s="0" t="s">
        <v>305</v>
      </c>
      <c r="C67" s="0" t="s">
        <v>303</v>
      </c>
      <c r="D67" s="0" t="s">
        <v>300</v>
      </c>
      <c r="E67" s="0" t="s">
        <v>300</v>
      </c>
      <c r="G67" s="0" t="s">
        <v>275</v>
      </c>
      <c r="H67" s="0" t="n">
        <v>1</v>
      </c>
      <c r="I67" s="0" t="n">
        <v>-1000</v>
      </c>
      <c r="J67" s="0" t="n">
        <v>1000</v>
      </c>
      <c r="K67" s="0" t="n">
        <v>0</v>
      </c>
    </row>
    <row r="68" customFormat="false" ht="14.3" hidden="false" customHeight="false" outlineLevel="0" collapsed="false">
      <c r="A68" s="0" t="s">
        <v>306</v>
      </c>
      <c r="B68" s="0" t="s">
        <v>307</v>
      </c>
      <c r="C68" s="0" t="s">
        <v>308</v>
      </c>
      <c r="D68" s="0" t="s">
        <v>296</v>
      </c>
      <c r="E68" s="0" t="s">
        <v>296</v>
      </c>
      <c r="G68" s="0" t="s">
        <v>275</v>
      </c>
      <c r="H68" s="0" t="n">
        <v>1</v>
      </c>
      <c r="I68" s="0" t="n">
        <v>-1000</v>
      </c>
      <c r="J68" s="0" t="n">
        <v>1000</v>
      </c>
      <c r="K68" s="0" t="n">
        <v>0</v>
      </c>
    </row>
    <row r="69" customFormat="false" ht="14.3" hidden="false" customHeight="false" outlineLevel="0" collapsed="false">
      <c r="A69" s="0" t="s">
        <v>309</v>
      </c>
      <c r="B69" s="0" t="s">
        <v>310</v>
      </c>
      <c r="C69" s="0" t="s">
        <v>311</v>
      </c>
      <c r="D69" s="0" t="s">
        <v>312</v>
      </c>
      <c r="E69" s="0" t="s">
        <v>312</v>
      </c>
      <c r="G69" s="0" t="s">
        <v>313</v>
      </c>
      <c r="H69" s="0" t="n">
        <v>0</v>
      </c>
      <c r="I69" s="0" t="n">
        <v>0</v>
      </c>
      <c r="J69" s="0" t="n">
        <v>1000</v>
      </c>
      <c r="K69" s="0" t="n">
        <v>0</v>
      </c>
    </row>
    <row r="70" customFormat="false" ht="14.3" hidden="false" customHeight="false" outlineLevel="0" collapsed="false">
      <c r="A70" s="0" t="s">
        <v>314</v>
      </c>
      <c r="B70" s="0" t="s">
        <v>315</v>
      </c>
      <c r="C70" s="0" t="s">
        <v>316</v>
      </c>
      <c r="D70" s="0" t="s">
        <v>317</v>
      </c>
      <c r="E70" s="0" t="s">
        <v>317</v>
      </c>
      <c r="G70" s="0" t="s">
        <v>318</v>
      </c>
      <c r="H70" s="0" t="n">
        <v>0</v>
      </c>
      <c r="I70" s="0" t="n">
        <v>0</v>
      </c>
      <c r="J70" s="0" t="n">
        <v>1000</v>
      </c>
      <c r="K70" s="0" t="n">
        <v>0</v>
      </c>
    </row>
    <row r="71" customFormat="false" ht="14.3" hidden="false" customHeight="false" outlineLevel="0" collapsed="false">
      <c r="A71" s="0" t="s">
        <v>319</v>
      </c>
      <c r="B71" s="0" t="s">
        <v>320</v>
      </c>
      <c r="C71" s="0" t="s">
        <v>321</v>
      </c>
      <c r="D71" s="0" t="s">
        <v>322</v>
      </c>
      <c r="E71" s="0" t="s">
        <v>322</v>
      </c>
      <c r="G71" s="0" t="s">
        <v>275</v>
      </c>
      <c r="H71" s="0" t="n">
        <v>0</v>
      </c>
      <c r="I71" s="0" t="n">
        <v>0</v>
      </c>
      <c r="J71" s="0" t="n">
        <v>1000</v>
      </c>
      <c r="K71" s="0" t="n">
        <v>0</v>
      </c>
    </row>
    <row r="72" customFormat="false" ht="14.3" hidden="false" customHeight="false" outlineLevel="0" collapsed="false">
      <c r="A72" s="0" t="s">
        <v>323</v>
      </c>
      <c r="B72" s="0" t="s">
        <v>324</v>
      </c>
      <c r="C72" s="0" t="s">
        <v>325</v>
      </c>
      <c r="D72" s="0" t="s">
        <v>326</v>
      </c>
      <c r="E72" s="0" t="s">
        <v>326</v>
      </c>
      <c r="G72" s="0" t="s">
        <v>275</v>
      </c>
      <c r="H72" s="0" t="n">
        <v>0</v>
      </c>
      <c r="I72" s="0" t="n">
        <v>0</v>
      </c>
      <c r="J72" s="0" t="n">
        <v>1000</v>
      </c>
      <c r="K72" s="0" t="n">
        <v>0</v>
      </c>
    </row>
    <row r="73" customFormat="false" ht="14.3" hidden="false" customHeight="false" outlineLevel="0" collapsed="false">
      <c r="A73" s="0" t="s">
        <v>327</v>
      </c>
      <c r="B73" s="0" t="s">
        <v>328</v>
      </c>
      <c r="C73" s="0" t="s">
        <v>329</v>
      </c>
      <c r="D73" s="0" t="s">
        <v>330</v>
      </c>
      <c r="E73" s="0" t="s">
        <v>331</v>
      </c>
      <c r="G73" s="0" t="s">
        <v>275</v>
      </c>
      <c r="H73" s="0" t="n">
        <v>0</v>
      </c>
      <c r="I73" s="0" t="n">
        <v>0</v>
      </c>
      <c r="J73" s="0" t="n">
        <v>1000</v>
      </c>
      <c r="K73" s="0" t="n">
        <v>0</v>
      </c>
    </row>
    <row r="74" customFormat="false" ht="14.3" hidden="false" customHeight="false" outlineLevel="0" collapsed="false">
      <c r="A74" s="0" t="s">
        <v>332</v>
      </c>
      <c r="B74" s="0" t="s">
        <v>333</v>
      </c>
      <c r="C74" s="0" t="s">
        <v>334</v>
      </c>
      <c r="D74" s="0" t="s">
        <v>335</v>
      </c>
      <c r="E74" s="0" t="s">
        <v>335</v>
      </c>
      <c r="G74" s="0" t="s">
        <v>72</v>
      </c>
      <c r="H74" s="0" t="n">
        <v>0</v>
      </c>
      <c r="I74" s="0" t="n">
        <v>0</v>
      </c>
      <c r="J74" s="0" t="n">
        <v>1000</v>
      </c>
      <c r="K74" s="0" t="n">
        <v>0</v>
      </c>
    </row>
    <row r="75" customFormat="false" ht="14.3" hidden="false" customHeight="false" outlineLevel="0" collapsed="false">
      <c r="A75" s="0" t="s">
        <v>336</v>
      </c>
      <c r="B75" s="0" t="s">
        <v>337</v>
      </c>
      <c r="C75" s="0" t="s">
        <v>338</v>
      </c>
      <c r="D75" s="0" t="s">
        <v>339</v>
      </c>
      <c r="E75" s="0" t="s">
        <v>339</v>
      </c>
      <c r="G75" s="0" t="s">
        <v>318</v>
      </c>
      <c r="H75" s="0" t="n">
        <v>1</v>
      </c>
      <c r="I75" s="0" t="n">
        <v>-1000</v>
      </c>
      <c r="J75" s="0" t="n">
        <v>1000</v>
      </c>
      <c r="K75" s="0" t="n">
        <v>0</v>
      </c>
    </row>
    <row r="76" customFormat="false" ht="14.3" hidden="false" customHeight="false" outlineLevel="0" collapsed="false">
      <c r="A76" s="0" t="s">
        <v>340</v>
      </c>
      <c r="B76" s="0" t="s">
        <v>341</v>
      </c>
      <c r="C76" s="0" t="s">
        <v>342</v>
      </c>
      <c r="D76" s="0" t="s">
        <v>339</v>
      </c>
      <c r="E76" s="0" t="s">
        <v>339</v>
      </c>
      <c r="G76" s="0" t="s">
        <v>318</v>
      </c>
      <c r="H76" s="0" t="n">
        <v>1</v>
      </c>
      <c r="I76" s="0" t="n">
        <v>-1000</v>
      </c>
      <c r="J76" s="0" t="n">
        <v>1000</v>
      </c>
      <c r="K76" s="0" t="n">
        <v>0</v>
      </c>
    </row>
    <row r="77" customFormat="false" ht="14.3" hidden="false" customHeight="false" outlineLevel="0" collapsed="false">
      <c r="A77" s="0" t="s">
        <v>343</v>
      </c>
      <c r="B77" s="0" t="s">
        <v>344</v>
      </c>
      <c r="C77" s="0" t="s">
        <v>345</v>
      </c>
      <c r="D77" s="0" t="s">
        <v>346</v>
      </c>
      <c r="E77" s="0" t="s">
        <v>346</v>
      </c>
      <c r="G77" s="0" t="s">
        <v>318</v>
      </c>
      <c r="H77" s="0" t="n">
        <v>0</v>
      </c>
      <c r="I77" s="0" t="n">
        <v>0</v>
      </c>
      <c r="J77" s="0" t="n">
        <v>1000</v>
      </c>
      <c r="K77" s="0" t="n">
        <v>0</v>
      </c>
    </row>
    <row r="78" customFormat="false" ht="14.3" hidden="false" customHeight="false" outlineLevel="0" collapsed="false">
      <c r="A78" s="0" t="s">
        <v>347</v>
      </c>
      <c r="B78" s="0" t="s">
        <v>348</v>
      </c>
      <c r="C78" s="0" t="s">
        <v>349</v>
      </c>
      <c r="D78" s="0" t="s">
        <v>350</v>
      </c>
      <c r="E78" s="0" t="s">
        <v>351</v>
      </c>
      <c r="G78" s="0" t="s">
        <v>292</v>
      </c>
      <c r="H78" s="0" t="n">
        <v>0</v>
      </c>
      <c r="I78" s="0" t="n">
        <v>0</v>
      </c>
      <c r="J78" s="0" t="n">
        <v>1000</v>
      </c>
      <c r="K78" s="0" t="n">
        <v>0</v>
      </c>
    </row>
    <row r="79" customFormat="false" ht="14.3" hidden="false" customHeight="false" outlineLevel="0" collapsed="false">
      <c r="A79" s="0" t="s">
        <v>352</v>
      </c>
      <c r="B79" s="0" t="s">
        <v>353</v>
      </c>
      <c r="C79" s="0" t="s">
        <v>354</v>
      </c>
      <c r="D79" s="0" t="s">
        <v>201</v>
      </c>
      <c r="E79" s="0" t="s">
        <v>201</v>
      </c>
      <c r="G79" s="0" t="s">
        <v>152</v>
      </c>
      <c r="H79" s="0" t="n">
        <v>0</v>
      </c>
      <c r="I79" s="0" t="n">
        <v>0</v>
      </c>
      <c r="J79" s="0" t="n">
        <v>1000</v>
      </c>
      <c r="K79" s="0" t="n">
        <v>0</v>
      </c>
    </row>
    <row r="80" customFormat="false" ht="14.3" hidden="false" customHeight="false" outlineLevel="0" collapsed="false">
      <c r="A80" s="0" t="s">
        <v>355</v>
      </c>
      <c r="B80" s="0" t="s">
        <v>356</v>
      </c>
      <c r="C80" s="0" t="s">
        <v>357</v>
      </c>
      <c r="D80" s="0" t="s">
        <v>358</v>
      </c>
      <c r="E80" s="0" t="s">
        <v>358</v>
      </c>
      <c r="G80" s="0" t="s">
        <v>359</v>
      </c>
      <c r="H80" s="0" t="n">
        <v>0</v>
      </c>
      <c r="I80" s="0" t="n">
        <v>0</v>
      </c>
      <c r="J80" s="0" t="n">
        <v>1000</v>
      </c>
      <c r="K80" s="0" t="n">
        <v>0</v>
      </c>
    </row>
    <row r="81" customFormat="false" ht="14.3" hidden="false" customHeight="false" outlineLevel="0" collapsed="false">
      <c r="A81" s="0" t="s">
        <v>360</v>
      </c>
      <c r="B81" s="0" t="s">
        <v>361</v>
      </c>
      <c r="C81" s="0" t="s">
        <v>362</v>
      </c>
      <c r="D81" s="0" t="s">
        <v>363</v>
      </c>
      <c r="E81" s="0" t="s">
        <v>363</v>
      </c>
      <c r="G81" s="0" t="s">
        <v>313</v>
      </c>
      <c r="H81" s="0" t="n">
        <v>0</v>
      </c>
      <c r="I81" s="0" t="n">
        <v>0</v>
      </c>
      <c r="J81" s="0" t="n">
        <v>1000</v>
      </c>
      <c r="K81" s="0" t="n">
        <v>0</v>
      </c>
    </row>
    <row r="82" customFormat="false" ht="14.3" hidden="false" customHeight="false" outlineLevel="0" collapsed="false">
      <c r="A82" s="0" t="s">
        <v>364</v>
      </c>
      <c r="B82" s="0" t="s">
        <v>365</v>
      </c>
      <c r="C82" s="0" t="s">
        <v>366</v>
      </c>
      <c r="D82" s="0" t="s">
        <v>367</v>
      </c>
      <c r="E82" s="0" t="s">
        <v>367</v>
      </c>
      <c r="G82" s="0" t="s">
        <v>313</v>
      </c>
      <c r="H82" s="0" t="n">
        <v>0</v>
      </c>
      <c r="I82" s="0" t="n">
        <v>0</v>
      </c>
      <c r="J82" s="0" t="n">
        <v>1000</v>
      </c>
      <c r="K82" s="0" t="n">
        <v>0</v>
      </c>
    </row>
    <row r="83" customFormat="false" ht="14.3" hidden="false" customHeight="false" outlineLevel="0" collapsed="false">
      <c r="A83" s="0" t="s">
        <v>368</v>
      </c>
      <c r="B83" s="0" t="s">
        <v>369</v>
      </c>
      <c r="C83" s="0" t="s">
        <v>370</v>
      </c>
      <c r="D83" s="0" t="s">
        <v>371</v>
      </c>
      <c r="E83" s="0" t="s">
        <v>372</v>
      </c>
      <c r="G83" s="0" t="s">
        <v>318</v>
      </c>
      <c r="H83" s="0" t="n">
        <v>1</v>
      </c>
      <c r="I83" s="0" t="n">
        <v>-1000</v>
      </c>
      <c r="J83" s="0" t="n">
        <v>1000</v>
      </c>
      <c r="K83" s="0" t="n">
        <v>0</v>
      </c>
    </row>
    <row r="84" customFormat="false" ht="14.3" hidden="false" customHeight="false" outlineLevel="0" collapsed="false">
      <c r="A84" s="0" t="s">
        <v>373</v>
      </c>
      <c r="B84" s="0" t="s">
        <v>374</v>
      </c>
      <c r="C84" s="0" t="s">
        <v>375</v>
      </c>
      <c r="D84" s="0" t="s">
        <v>376</v>
      </c>
      <c r="E84" s="0" t="s">
        <v>376</v>
      </c>
      <c r="G84" s="0" t="s">
        <v>318</v>
      </c>
      <c r="H84" s="0" t="n">
        <v>1</v>
      </c>
      <c r="I84" s="0" t="n">
        <v>-1000</v>
      </c>
      <c r="J84" s="0" t="n">
        <v>1000</v>
      </c>
      <c r="K84" s="0" t="n">
        <v>0</v>
      </c>
    </row>
    <row r="85" customFormat="false" ht="14.3" hidden="false" customHeight="false" outlineLevel="0" collapsed="false">
      <c r="A85" s="0" t="s">
        <v>377</v>
      </c>
      <c r="B85" s="0" t="s">
        <v>378</v>
      </c>
      <c r="C85" s="0" t="s">
        <v>379</v>
      </c>
      <c r="D85" s="0" t="s">
        <v>380</v>
      </c>
      <c r="E85" s="0" t="s">
        <v>381</v>
      </c>
      <c r="G85" s="0" t="s">
        <v>230</v>
      </c>
      <c r="H85" s="0" t="n">
        <v>1</v>
      </c>
      <c r="I85" s="0" t="n">
        <v>-1000</v>
      </c>
      <c r="J85" s="0" t="n">
        <v>1000</v>
      </c>
      <c r="K85" s="0" t="n">
        <v>0</v>
      </c>
    </row>
    <row r="86" customFormat="false" ht="14.3" hidden="false" customHeight="false" outlineLevel="0" collapsed="false">
      <c r="A86" s="0" t="s">
        <v>382</v>
      </c>
      <c r="B86" s="0" t="s">
        <v>383</v>
      </c>
      <c r="C86" s="0" t="s">
        <v>384</v>
      </c>
      <c r="D86" s="0" t="s">
        <v>380</v>
      </c>
      <c r="E86" s="0" t="s">
        <v>381</v>
      </c>
      <c r="G86" s="0" t="s">
        <v>230</v>
      </c>
      <c r="H86" s="0" t="n">
        <v>0</v>
      </c>
      <c r="I86" s="0" t="n">
        <v>0</v>
      </c>
      <c r="J86" s="0" t="n">
        <v>1000</v>
      </c>
      <c r="K86" s="0" t="n">
        <v>0</v>
      </c>
    </row>
    <row r="87" customFormat="false" ht="14.3" hidden="false" customHeight="false" outlineLevel="0" collapsed="false">
      <c r="A87" s="0" t="s">
        <v>385</v>
      </c>
      <c r="B87" s="0" t="s">
        <v>386</v>
      </c>
      <c r="C87" s="0" t="s">
        <v>387</v>
      </c>
      <c r="G87" s="0" t="s">
        <v>79</v>
      </c>
      <c r="H87" s="0" t="n">
        <v>1</v>
      </c>
      <c r="I87" s="0" t="n">
        <v>-1000</v>
      </c>
      <c r="J87" s="0" t="n">
        <v>1000</v>
      </c>
      <c r="K87" s="0" t="n">
        <v>0</v>
      </c>
    </row>
    <row r="88" customFormat="false" ht="14.3" hidden="false" customHeight="false" outlineLevel="0" collapsed="false">
      <c r="A88" s="0" t="s">
        <v>388</v>
      </c>
      <c r="B88" s="0" t="s">
        <v>389</v>
      </c>
      <c r="C88" s="0" t="s">
        <v>390</v>
      </c>
      <c r="G88" s="0" t="s">
        <v>79</v>
      </c>
      <c r="H88" s="0" t="n">
        <v>1</v>
      </c>
      <c r="I88" s="0" t="n">
        <v>-1000</v>
      </c>
      <c r="J88" s="0" t="n">
        <v>1000</v>
      </c>
      <c r="K88" s="0" t="n">
        <v>0</v>
      </c>
    </row>
    <row r="89" customFormat="false" ht="14.3" hidden="false" customHeight="false" outlineLevel="0" collapsed="false">
      <c r="A89" s="0" t="s">
        <v>391</v>
      </c>
      <c r="B89" s="0" t="s">
        <v>392</v>
      </c>
      <c r="C89" s="0" t="s">
        <v>393</v>
      </c>
      <c r="D89" s="0" t="s">
        <v>394</v>
      </c>
      <c r="E89" s="0" t="s">
        <v>394</v>
      </c>
      <c r="G89" s="0" t="s">
        <v>395</v>
      </c>
      <c r="H89" s="0" t="n">
        <v>1</v>
      </c>
      <c r="I89" s="0" t="n">
        <v>-1000</v>
      </c>
      <c r="J89" s="0" t="n">
        <v>1000</v>
      </c>
      <c r="K89" s="0" t="n">
        <v>0</v>
      </c>
    </row>
    <row r="90" customFormat="false" ht="14.3" hidden="false" customHeight="false" outlineLevel="0" collapsed="false">
      <c r="A90" s="0" t="s">
        <v>396</v>
      </c>
      <c r="B90" s="0" t="s">
        <v>397</v>
      </c>
      <c r="C90" s="0" t="s">
        <v>398</v>
      </c>
      <c r="D90" s="0" t="s">
        <v>399</v>
      </c>
      <c r="E90" s="0" t="s">
        <v>399</v>
      </c>
      <c r="G90" s="0" t="s">
        <v>395</v>
      </c>
      <c r="H90" s="0" t="n">
        <v>1</v>
      </c>
      <c r="I90" s="0" t="n">
        <v>-1000</v>
      </c>
      <c r="J90" s="0" t="n">
        <v>1000</v>
      </c>
      <c r="K90" s="0" t="n">
        <v>0</v>
      </c>
    </row>
    <row r="91" customFormat="false" ht="14.3" hidden="false" customHeight="false" outlineLevel="0" collapsed="false">
      <c r="A91" s="0" t="s">
        <v>400</v>
      </c>
      <c r="B91" s="0" t="s">
        <v>401</v>
      </c>
      <c r="C91" s="0" t="s">
        <v>402</v>
      </c>
      <c r="D91" s="0" t="s">
        <v>403</v>
      </c>
      <c r="E91" s="0" t="s">
        <v>404</v>
      </c>
      <c r="G91" s="0" t="s">
        <v>79</v>
      </c>
      <c r="H91" s="0" t="n">
        <v>1</v>
      </c>
      <c r="I91" s="0" t="n">
        <v>-1000</v>
      </c>
      <c r="J91" s="0" t="n">
        <v>1000</v>
      </c>
      <c r="K91" s="0" t="n">
        <v>0</v>
      </c>
    </row>
    <row r="92" customFormat="false" ht="14.3" hidden="false" customHeight="false" outlineLevel="0" collapsed="false">
      <c r="A92" s="0" t="s">
        <v>405</v>
      </c>
      <c r="B92" s="0" t="s">
        <v>406</v>
      </c>
      <c r="C92" s="0" t="s">
        <v>407</v>
      </c>
      <c r="G92" s="0" t="s">
        <v>68</v>
      </c>
      <c r="H92" s="0" t="n">
        <v>0</v>
      </c>
      <c r="I92" s="0" t="n">
        <v>0</v>
      </c>
      <c r="J92" s="0" t="n">
        <v>1000</v>
      </c>
      <c r="K92" s="0" t="n">
        <v>0</v>
      </c>
    </row>
    <row r="93" customFormat="false" ht="14.3" hidden="false" customHeight="false" outlineLevel="0" collapsed="false">
      <c r="A93" s="0" t="s">
        <v>408</v>
      </c>
      <c r="B93" s="0" t="s">
        <v>409</v>
      </c>
      <c r="C93" s="0" t="s">
        <v>410</v>
      </c>
      <c r="D93" s="0" t="s">
        <v>411</v>
      </c>
      <c r="E93" s="0" t="s">
        <v>412</v>
      </c>
      <c r="G93" s="0" t="s">
        <v>130</v>
      </c>
      <c r="H93" s="0" t="n">
        <v>0</v>
      </c>
      <c r="I93" s="0" t="n">
        <v>0</v>
      </c>
      <c r="J93" s="0" t="n">
        <v>1000</v>
      </c>
      <c r="K93" s="0" t="n">
        <v>0</v>
      </c>
    </row>
    <row r="94" customFormat="false" ht="14.3" hidden="false" customHeight="false" outlineLevel="0" collapsed="false">
      <c r="A94" s="0" t="s">
        <v>413</v>
      </c>
      <c r="B94" s="0" t="s">
        <v>414</v>
      </c>
      <c r="C94" s="0" t="s">
        <v>415</v>
      </c>
      <c r="D94" s="0" t="s">
        <v>416</v>
      </c>
      <c r="E94" s="0" t="s">
        <v>416</v>
      </c>
      <c r="G94" s="0" t="s">
        <v>130</v>
      </c>
      <c r="H94" s="0" t="n">
        <v>0</v>
      </c>
      <c r="I94" s="0" t="n">
        <v>0</v>
      </c>
      <c r="J94" s="0" t="n">
        <v>1000</v>
      </c>
      <c r="K94" s="0" t="n">
        <v>0</v>
      </c>
    </row>
    <row r="95" customFormat="false" ht="14.3" hidden="false" customHeight="false" outlineLevel="0" collapsed="false">
      <c r="A95" s="0" t="s">
        <v>417</v>
      </c>
      <c r="B95" s="0" t="s">
        <v>418</v>
      </c>
      <c r="C95" s="0" t="s">
        <v>419</v>
      </c>
      <c r="D95" s="0" t="s">
        <v>420</v>
      </c>
      <c r="E95" s="0" t="s">
        <v>421</v>
      </c>
      <c r="G95" s="0" t="s">
        <v>130</v>
      </c>
      <c r="H95" s="0" t="n">
        <v>0</v>
      </c>
      <c r="I95" s="0" t="n">
        <v>0</v>
      </c>
      <c r="J95" s="0" t="n">
        <v>1000</v>
      </c>
      <c r="K95" s="0" t="n">
        <v>0</v>
      </c>
    </row>
    <row r="96" customFormat="false" ht="14.3" hidden="false" customHeight="false" outlineLevel="0" collapsed="false">
      <c r="A96" s="0" t="s">
        <v>422</v>
      </c>
      <c r="B96" s="0" t="s">
        <v>423</v>
      </c>
      <c r="C96" s="0" t="s">
        <v>424</v>
      </c>
      <c r="D96" s="0" t="s">
        <v>425</v>
      </c>
      <c r="E96" s="0" t="s">
        <v>412</v>
      </c>
      <c r="G96" s="0" t="s">
        <v>130</v>
      </c>
      <c r="H96" s="0" t="n">
        <v>0</v>
      </c>
      <c r="I96" s="0" t="n">
        <v>0</v>
      </c>
      <c r="J96" s="0" t="n">
        <v>1000</v>
      </c>
      <c r="K96" s="0" t="n">
        <v>0</v>
      </c>
    </row>
    <row r="97" customFormat="false" ht="14.3" hidden="false" customHeight="false" outlineLevel="0" collapsed="false">
      <c r="A97" s="0" t="s">
        <v>426</v>
      </c>
      <c r="B97" s="0" t="s">
        <v>427</v>
      </c>
      <c r="C97" s="0" t="s">
        <v>428</v>
      </c>
      <c r="D97" s="0" t="s">
        <v>416</v>
      </c>
      <c r="E97" s="0" t="s">
        <v>416</v>
      </c>
      <c r="G97" s="0" t="s">
        <v>130</v>
      </c>
      <c r="H97" s="0" t="n">
        <v>0</v>
      </c>
      <c r="I97" s="0" t="n">
        <v>0</v>
      </c>
      <c r="J97" s="0" t="n">
        <v>1000</v>
      </c>
      <c r="K97" s="0" t="n">
        <v>0</v>
      </c>
    </row>
    <row r="98" customFormat="false" ht="14.3" hidden="false" customHeight="false" outlineLevel="0" collapsed="false">
      <c r="A98" s="0" t="s">
        <v>429</v>
      </c>
      <c r="B98" s="0" t="s">
        <v>430</v>
      </c>
      <c r="C98" s="0" t="s">
        <v>431</v>
      </c>
      <c r="D98" s="0" t="s">
        <v>432</v>
      </c>
      <c r="E98" s="0" t="s">
        <v>433</v>
      </c>
      <c r="G98" s="0" t="s">
        <v>130</v>
      </c>
      <c r="H98" s="0" t="n">
        <v>0</v>
      </c>
      <c r="I98" s="0" t="n">
        <v>0</v>
      </c>
      <c r="J98" s="0" t="n">
        <v>1000</v>
      </c>
      <c r="K98" s="0" t="n">
        <v>0</v>
      </c>
    </row>
    <row r="99" customFormat="false" ht="14.3" hidden="false" customHeight="false" outlineLevel="0" collapsed="false">
      <c r="A99" s="0" t="s">
        <v>434</v>
      </c>
      <c r="B99" s="0" t="s">
        <v>435</v>
      </c>
      <c r="C99" s="0" t="s">
        <v>436</v>
      </c>
      <c r="D99" s="0" t="s">
        <v>437</v>
      </c>
      <c r="E99" s="0" t="s">
        <v>412</v>
      </c>
      <c r="G99" s="0" t="s">
        <v>130</v>
      </c>
      <c r="H99" s="0" t="n">
        <v>0</v>
      </c>
      <c r="I99" s="0" t="n">
        <v>0</v>
      </c>
      <c r="J99" s="0" t="n">
        <v>1000</v>
      </c>
      <c r="K99" s="0" t="n">
        <v>0</v>
      </c>
    </row>
    <row r="100" customFormat="false" ht="14.3" hidden="false" customHeight="false" outlineLevel="0" collapsed="false">
      <c r="A100" s="0" t="s">
        <v>438</v>
      </c>
      <c r="B100" s="0" t="s">
        <v>439</v>
      </c>
      <c r="C100" s="0" t="s">
        <v>440</v>
      </c>
      <c r="D100" s="0" t="s">
        <v>416</v>
      </c>
      <c r="E100" s="0" t="s">
        <v>416</v>
      </c>
      <c r="G100" s="0" t="s">
        <v>130</v>
      </c>
      <c r="H100" s="0" t="n">
        <v>0</v>
      </c>
      <c r="I100" s="0" t="n">
        <v>0</v>
      </c>
      <c r="J100" s="0" t="n">
        <v>1000</v>
      </c>
      <c r="K100" s="0" t="n">
        <v>0</v>
      </c>
    </row>
    <row r="101" customFormat="false" ht="14.3" hidden="false" customHeight="false" outlineLevel="0" collapsed="false">
      <c r="A101" s="0" t="s">
        <v>441</v>
      </c>
      <c r="B101" s="0" t="s">
        <v>442</v>
      </c>
      <c r="C101" s="0" t="s">
        <v>443</v>
      </c>
      <c r="D101" s="0" t="s">
        <v>444</v>
      </c>
      <c r="E101" s="0" t="s">
        <v>433</v>
      </c>
      <c r="G101" s="0" t="s">
        <v>130</v>
      </c>
      <c r="H101" s="0" t="n">
        <v>0</v>
      </c>
      <c r="I101" s="0" t="n">
        <v>0</v>
      </c>
      <c r="J101" s="0" t="n">
        <v>1000</v>
      </c>
      <c r="K101" s="0" t="n">
        <v>0</v>
      </c>
    </row>
    <row r="102" customFormat="false" ht="14.3" hidden="false" customHeight="false" outlineLevel="0" collapsed="false">
      <c r="A102" s="0" t="s">
        <v>445</v>
      </c>
      <c r="B102" s="0" t="s">
        <v>446</v>
      </c>
      <c r="C102" s="0" t="s">
        <v>447</v>
      </c>
      <c r="D102" s="0" t="s">
        <v>448</v>
      </c>
      <c r="E102" s="0" t="s">
        <v>412</v>
      </c>
      <c r="G102" s="0" t="s">
        <v>130</v>
      </c>
      <c r="H102" s="0" t="n">
        <v>0</v>
      </c>
      <c r="I102" s="0" t="n">
        <v>0</v>
      </c>
      <c r="J102" s="0" t="n">
        <v>1000</v>
      </c>
      <c r="K102" s="0" t="n">
        <v>0</v>
      </c>
    </row>
    <row r="103" customFormat="false" ht="14.3" hidden="false" customHeight="false" outlineLevel="0" collapsed="false">
      <c r="A103" s="0" t="s">
        <v>449</v>
      </c>
      <c r="B103" s="0" t="s">
        <v>450</v>
      </c>
      <c r="C103" s="0" t="s">
        <v>451</v>
      </c>
      <c r="D103" s="0" t="s">
        <v>416</v>
      </c>
      <c r="E103" s="0" t="s">
        <v>416</v>
      </c>
      <c r="G103" s="0" t="s">
        <v>130</v>
      </c>
      <c r="H103" s="0" t="n">
        <v>0</v>
      </c>
      <c r="I103" s="0" t="n">
        <v>0</v>
      </c>
      <c r="J103" s="0" t="n">
        <v>1000</v>
      </c>
      <c r="K103" s="0" t="n">
        <v>0</v>
      </c>
    </row>
    <row r="104" customFormat="false" ht="14.3" hidden="false" customHeight="false" outlineLevel="0" collapsed="false">
      <c r="A104" s="0" t="s">
        <v>452</v>
      </c>
      <c r="B104" s="0" t="s">
        <v>453</v>
      </c>
      <c r="C104" s="0" t="s">
        <v>454</v>
      </c>
      <c r="D104" s="0" t="s">
        <v>444</v>
      </c>
      <c r="E104" s="0" t="s">
        <v>433</v>
      </c>
      <c r="G104" s="0" t="s">
        <v>130</v>
      </c>
      <c r="H104" s="0" t="n">
        <v>0</v>
      </c>
      <c r="I104" s="0" t="n">
        <v>0</v>
      </c>
      <c r="J104" s="0" t="n">
        <v>1000</v>
      </c>
      <c r="K104" s="0" t="n">
        <v>0</v>
      </c>
    </row>
    <row r="105" customFormat="false" ht="14.3" hidden="false" customHeight="false" outlineLevel="0" collapsed="false">
      <c r="A105" s="0" t="s">
        <v>455</v>
      </c>
      <c r="B105" s="0" t="s">
        <v>456</v>
      </c>
      <c r="C105" s="0" t="s">
        <v>457</v>
      </c>
      <c r="D105" s="0" t="s">
        <v>458</v>
      </c>
      <c r="E105" s="0" t="s">
        <v>412</v>
      </c>
      <c r="G105" s="0" t="s">
        <v>130</v>
      </c>
      <c r="H105" s="0" t="n">
        <v>0</v>
      </c>
      <c r="I105" s="0" t="n">
        <v>0</v>
      </c>
      <c r="J105" s="0" t="n">
        <v>1000</v>
      </c>
      <c r="K105" s="0" t="n">
        <v>0</v>
      </c>
    </row>
    <row r="106" customFormat="false" ht="14.3" hidden="false" customHeight="false" outlineLevel="0" collapsed="false">
      <c r="A106" s="0" t="s">
        <v>459</v>
      </c>
      <c r="B106" s="0" t="s">
        <v>460</v>
      </c>
      <c r="C106" s="0" t="s">
        <v>461</v>
      </c>
      <c r="D106" s="0" t="s">
        <v>416</v>
      </c>
      <c r="E106" s="0" t="s">
        <v>416</v>
      </c>
      <c r="G106" s="0" t="s">
        <v>130</v>
      </c>
      <c r="H106" s="0" t="n">
        <v>0</v>
      </c>
      <c r="I106" s="0" t="n">
        <v>0</v>
      </c>
      <c r="J106" s="0" t="n">
        <v>1000</v>
      </c>
      <c r="K106" s="0" t="n">
        <v>0</v>
      </c>
    </row>
    <row r="107" customFormat="false" ht="14.3" hidden="false" customHeight="false" outlineLevel="0" collapsed="false">
      <c r="A107" s="0" t="s">
        <v>462</v>
      </c>
      <c r="B107" s="0" t="s">
        <v>463</v>
      </c>
      <c r="C107" s="0" t="s">
        <v>464</v>
      </c>
      <c r="D107" s="0" t="s">
        <v>416</v>
      </c>
      <c r="E107" s="0" t="s">
        <v>416</v>
      </c>
      <c r="G107" s="0" t="s">
        <v>225</v>
      </c>
      <c r="H107" s="0" t="n">
        <v>0</v>
      </c>
      <c r="I107" s="0" t="n">
        <v>0</v>
      </c>
      <c r="J107" s="0" t="n">
        <v>1000</v>
      </c>
      <c r="K107" s="0" t="n">
        <v>0</v>
      </c>
    </row>
    <row r="108" customFormat="false" ht="14.3" hidden="false" customHeight="false" outlineLevel="0" collapsed="false">
      <c r="A108" s="0" t="s">
        <v>465</v>
      </c>
      <c r="B108" s="0" t="s">
        <v>466</v>
      </c>
      <c r="C108" s="0" t="s">
        <v>467</v>
      </c>
      <c r="D108" s="0" t="s">
        <v>468</v>
      </c>
      <c r="E108" s="0" t="s">
        <v>468</v>
      </c>
      <c r="G108" s="0" t="s">
        <v>225</v>
      </c>
      <c r="H108" s="0" t="n">
        <v>1</v>
      </c>
      <c r="I108" s="0" t="n">
        <v>-1000</v>
      </c>
      <c r="J108" s="0" t="n">
        <v>1000</v>
      </c>
      <c r="K108" s="0" t="n">
        <v>0</v>
      </c>
    </row>
    <row r="109" customFormat="false" ht="14.3" hidden="false" customHeight="false" outlineLevel="0" collapsed="false">
      <c r="A109" s="0" t="s">
        <v>469</v>
      </c>
      <c r="B109" s="0" t="s">
        <v>470</v>
      </c>
      <c r="C109" s="0" t="s">
        <v>471</v>
      </c>
      <c r="D109" s="0" t="s">
        <v>472</v>
      </c>
      <c r="E109" s="0" t="s">
        <v>472</v>
      </c>
      <c r="G109" s="0" t="s">
        <v>225</v>
      </c>
      <c r="H109" s="0" t="n">
        <v>0</v>
      </c>
      <c r="I109" s="0" t="n">
        <v>0</v>
      </c>
      <c r="J109" s="0" t="n">
        <v>1000</v>
      </c>
      <c r="K109" s="0" t="n">
        <v>0</v>
      </c>
    </row>
    <row r="110" customFormat="false" ht="14.3" hidden="false" customHeight="false" outlineLevel="0" collapsed="false">
      <c r="A110" s="0" t="s">
        <v>473</v>
      </c>
      <c r="B110" s="0" t="s">
        <v>474</v>
      </c>
      <c r="C110" s="0" t="s">
        <v>475</v>
      </c>
      <c r="D110" s="0" t="s">
        <v>476</v>
      </c>
      <c r="E110" s="0" t="s">
        <v>476</v>
      </c>
      <c r="G110" s="0" t="s">
        <v>225</v>
      </c>
      <c r="H110" s="0" t="n">
        <v>0</v>
      </c>
      <c r="I110" s="0" t="n">
        <v>0</v>
      </c>
      <c r="J110" s="0" t="n">
        <v>1000</v>
      </c>
      <c r="K110" s="0" t="n">
        <v>0</v>
      </c>
    </row>
    <row r="111" customFormat="false" ht="14.3" hidden="false" customHeight="false" outlineLevel="0" collapsed="false">
      <c r="A111" s="0" t="s">
        <v>477</v>
      </c>
      <c r="B111" s="0" t="s">
        <v>478</v>
      </c>
      <c r="C111" s="0" t="s">
        <v>479</v>
      </c>
      <c r="D111" s="0" t="s">
        <v>480</v>
      </c>
      <c r="E111" s="0" t="s">
        <v>481</v>
      </c>
      <c r="G111" s="0" t="s">
        <v>225</v>
      </c>
      <c r="H111" s="0" t="n">
        <v>0</v>
      </c>
      <c r="I111" s="0" t="n">
        <v>0</v>
      </c>
      <c r="J111" s="0" t="n">
        <v>1000</v>
      </c>
      <c r="K111" s="0" t="n">
        <v>0</v>
      </c>
    </row>
    <row r="112" customFormat="false" ht="14.3" hidden="false" customHeight="false" outlineLevel="0" collapsed="false">
      <c r="A112" s="0" t="s">
        <v>482</v>
      </c>
      <c r="B112" s="0" t="s">
        <v>483</v>
      </c>
      <c r="C112" s="0" t="s">
        <v>484</v>
      </c>
      <c r="D112" s="0" t="s">
        <v>485</v>
      </c>
      <c r="E112" s="0" t="s">
        <v>485</v>
      </c>
      <c r="G112" s="0" t="s">
        <v>486</v>
      </c>
      <c r="H112" s="0" t="n">
        <v>0</v>
      </c>
      <c r="I112" s="0" t="n">
        <v>0</v>
      </c>
      <c r="J112" s="0" t="n">
        <v>1000</v>
      </c>
      <c r="K112" s="0" t="n">
        <v>0</v>
      </c>
    </row>
    <row r="113" customFormat="false" ht="14.3" hidden="false" customHeight="false" outlineLevel="0" collapsed="false">
      <c r="A113" s="0" t="s">
        <v>487</v>
      </c>
      <c r="B113" s="0" t="s">
        <v>488</v>
      </c>
      <c r="C113" s="0" t="s">
        <v>489</v>
      </c>
      <c r="D113" s="0" t="s">
        <v>490</v>
      </c>
      <c r="E113" s="0" t="s">
        <v>490</v>
      </c>
      <c r="G113" s="0" t="s">
        <v>318</v>
      </c>
      <c r="H113" s="0" t="n">
        <v>0</v>
      </c>
      <c r="I113" s="0" t="n">
        <v>0</v>
      </c>
      <c r="J113" s="0" t="n">
        <v>1000</v>
      </c>
      <c r="K113" s="0" t="n">
        <v>0</v>
      </c>
    </row>
    <row r="114" customFormat="false" ht="14.3" hidden="false" customHeight="false" outlineLevel="0" collapsed="false">
      <c r="A114" s="0" t="s">
        <v>491</v>
      </c>
      <c r="B114" s="0" t="s">
        <v>492</v>
      </c>
      <c r="C114" s="0" t="s">
        <v>493</v>
      </c>
      <c r="D114" s="0" t="s">
        <v>494</v>
      </c>
      <c r="E114" s="0" t="s">
        <v>495</v>
      </c>
      <c r="G114" s="0" t="s">
        <v>275</v>
      </c>
      <c r="H114" s="0" t="n">
        <v>0</v>
      </c>
      <c r="I114" s="0" t="n">
        <v>0</v>
      </c>
      <c r="J114" s="0" t="n">
        <v>1000</v>
      </c>
      <c r="K114" s="0" t="n">
        <v>0</v>
      </c>
    </row>
    <row r="115" customFormat="false" ht="14.3" hidden="false" customHeight="false" outlineLevel="0" collapsed="false">
      <c r="A115" s="0" t="s">
        <v>496</v>
      </c>
      <c r="B115" s="0" t="s">
        <v>497</v>
      </c>
      <c r="C115" s="0" t="s">
        <v>498</v>
      </c>
      <c r="D115" s="0" t="s">
        <v>499</v>
      </c>
      <c r="E115" s="0" t="s">
        <v>499</v>
      </c>
      <c r="G115" s="0" t="s">
        <v>500</v>
      </c>
      <c r="H115" s="0" t="n">
        <v>0</v>
      </c>
      <c r="I115" s="0" t="n">
        <v>0</v>
      </c>
      <c r="J115" s="0" t="n">
        <v>1000</v>
      </c>
      <c r="K115" s="0" t="n">
        <v>0</v>
      </c>
    </row>
    <row r="116" customFormat="false" ht="14.3" hidden="false" customHeight="false" outlineLevel="0" collapsed="false">
      <c r="A116" s="0" t="s">
        <v>501</v>
      </c>
      <c r="B116" s="0" t="s">
        <v>502</v>
      </c>
      <c r="C116" s="0" t="s">
        <v>503</v>
      </c>
      <c r="D116" s="0" t="s">
        <v>504</v>
      </c>
      <c r="E116" s="0" t="s">
        <v>505</v>
      </c>
      <c r="G116" s="0" t="s">
        <v>506</v>
      </c>
      <c r="H116" s="0" t="n">
        <v>0</v>
      </c>
      <c r="I116" s="0" t="n">
        <v>0</v>
      </c>
      <c r="J116" s="0" t="n">
        <v>1000</v>
      </c>
      <c r="K116" s="0" t="n">
        <v>0</v>
      </c>
    </row>
    <row r="117" customFormat="false" ht="14.3" hidden="false" customHeight="false" outlineLevel="0" collapsed="false">
      <c r="A117" s="0" t="s">
        <v>507</v>
      </c>
      <c r="B117" s="0" t="s">
        <v>508</v>
      </c>
      <c r="C117" s="0" t="s">
        <v>509</v>
      </c>
      <c r="D117" s="0" t="s">
        <v>510</v>
      </c>
      <c r="E117" s="0" t="s">
        <v>510</v>
      </c>
      <c r="G117" s="0" t="s">
        <v>318</v>
      </c>
      <c r="H117" s="0" t="n">
        <v>1</v>
      </c>
      <c r="I117" s="0" t="n">
        <v>-1000</v>
      </c>
      <c r="J117" s="0" t="n">
        <v>1000</v>
      </c>
      <c r="K117" s="0" t="n">
        <v>0</v>
      </c>
    </row>
    <row r="118" customFormat="false" ht="14.3" hidden="false" customHeight="false" outlineLevel="0" collapsed="false">
      <c r="A118" s="0" t="s">
        <v>511</v>
      </c>
      <c r="B118" s="0" t="s">
        <v>512</v>
      </c>
      <c r="C118" s="0" t="s">
        <v>513</v>
      </c>
      <c r="D118" s="0" t="s">
        <v>514</v>
      </c>
      <c r="E118" s="0" t="s">
        <v>514</v>
      </c>
      <c r="G118" s="0" t="s">
        <v>152</v>
      </c>
      <c r="H118" s="0" t="n">
        <v>0</v>
      </c>
      <c r="I118" s="0" t="n">
        <v>0</v>
      </c>
      <c r="J118" s="0" t="n">
        <v>1000</v>
      </c>
      <c r="K118" s="0" t="n">
        <v>0</v>
      </c>
    </row>
    <row r="119" customFormat="false" ht="14.3" hidden="false" customHeight="false" outlineLevel="0" collapsed="false">
      <c r="A119" s="0" t="s">
        <v>515</v>
      </c>
      <c r="B119" s="0" t="s">
        <v>516</v>
      </c>
      <c r="C119" s="0" t="s">
        <v>517</v>
      </c>
      <c r="D119" s="0" t="s">
        <v>518</v>
      </c>
      <c r="E119" s="0" t="s">
        <v>518</v>
      </c>
      <c r="G119" s="0" t="s">
        <v>152</v>
      </c>
      <c r="H119" s="0" t="n">
        <v>1</v>
      </c>
      <c r="I119" s="0" t="n">
        <v>-1000</v>
      </c>
      <c r="J119" s="0" t="n">
        <v>1000</v>
      </c>
      <c r="K119" s="0" t="n">
        <v>0</v>
      </c>
    </row>
    <row r="120" customFormat="false" ht="14.3" hidden="false" customHeight="false" outlineLevel="0" collapsed="false">
      <c r="A120" s="0" t="s">
        <v>519</v>
      </c>
      <c r="B120" s="0" t="s">
        <v>520</v>
      </c>
      <c r="C120" s="0" t="s">
        <v>521</v>
      </c>
      <c r="D120" s="0" t="s">
        <v>522</v>
      </c>
      <c r="E120" s="0" t="s">
        <v>522</v>
      </c>
      <c r="G120" s="0" t="s">
        <v>152</v>
      </c>
      <c r="H120" s="0" t="n">
        <v>1</v>
      </c>
      <c r="I120" s="0" t="n">
        <v>-1000</v>
      </c>
      <c r="J120" s="0" t="n">
        <v>1000</v>
      </c>
      <c r="K120" s="0" t="n">
        <v>0</v>
      </c>
    </row>
    <row r="121" customFormat="false" ht="14.3" hidden="false" customHeight="false" outlineLevel="0" collapsed="false">
      <c r="A121" s="0" t="s">
        <v>523</v>
      </c>
      <c r="B121" s="0" t="s">
        <v>524</v>
      </c>
      <c r="C121" s="0" t="s">
        <v>525</v>
      </c>
      <c r="D121" s="0" t="s">
        <v>526</v>
      </c>
      <c r="E121" s="0" t="s">
        <v>527</v>
      </c>
      <c r="G121" s="0" t="s">
        <v>79</v>
      </c>
      <c r="H121" s="0" t="n">
        <v>1</v>
      </c>
      <c r="I121" s="0" t="n">
        <v>-1000</v>
      </c>
      <c r="J121" s="0" t="n">
        <v>1000</v>
      </c>
      <c r="K121" s="0" t="n">
        <v>0</v>
      </c>
    </row>
    <row r="122" customFormat="false" ht="14.3" hidden="false" customHeight="false" outlineLevel="0" collapsed="false">
      <c r="A122" s="0" t="s">
        <v>528</v>
      </c>
      <c r="B122" s="0" t="s">
        <v>529</v>
      </c>
      <c r="C122" s="0" t="s">
        <v>530</v>
      </c>
      <c r="D122" s="0" t="s">
        <v>531</v>
      </c>
      <c r="E122" s="0" t="s">
        <v>531</v>
      </c>
      <c r="G122" s="0" t="s">
        <v>395</v>
      </c>
      <c r="H122" s="0" t="n">
        <v>0</v>
      </c>
      <c r="I122" s="0" t="n">
        <v>0</v>
      </c>
      <c r="J122" s="0" t="n">
        <v>1000</v>
      </c>
      <c r="K122" s="0" t="n">
        <v>0</v>
      </c>
    </row>
    <row r="123" customFormat="false" ht="14.3" hidden="false" customHeight="false" outlineLevel="0" collapsed="false">
      <c r="A123" s="0" t="s">
        <v>532</v>
      </c>
      <c r="B123" s="0" t="s">
        <v>533</v>
      </c>
      <c r="C123" s="0" t="s">
        <v>534</v>
      </c>
      <c r="D123" s="0" t="s">
        <v>535</v>
      </c>
      <c r="E123" s="0" t="s">
        <v>535</v>
      </c>
      <c r="G123" s="0" t="s">
        <v>536</v>
      </c>
      <c r="H123" s="0" t="n">
        <v>0</v>
      </c>
      <c r="I123" s="0" t="n">
        <v>0</v>
      </c>
      <c r="J123" s="0" t="n">
        <v>1000</v>
      </c>
      <c r="K123" s="0" t="n">
        <v>0</v>
      </c>
    </row>
    <row r="124" customFormat="false" ht="14.3" hidden="false" customHeight="false" outlineLevel="0" collapsed="false">
      <c r="A124" s="0" t="s">
        <v>537</v>
      </c>
      <c r="B124" s="0" t="s">
        <v>538</v>
      </c>
      <c r="C124" s="0" t="s">
        <v>539</v>
      </c>
      <c r="D124" s="0" t="s">
        <v>540</v>
      </c>
      <c r="E124" s="0" t="s">
        <v>541</v>
      </c>
      <c r="G124" s="0" t="s">
        <v>536</v>
      </c>
      <c r="H124" s="0" t="n">
        <v>0</v>
      </c>
      <c r="I124" s="0" t="n">
        <v>0</v>
      </c>
      <c r="J124" s="0" t="n">
        <v>1000</v>
      </c>
      <c r="K124" s="0" t="n">
        <v>0</v>
      </c>
    </row>
    <row r="125" customFormat="false" ht="14.3" hidden="false" customHeight="false" outlineLevel="0" collapsed="false">
      <c r="A125" s="0" t="s">
        <v>542</v>
      </c>
      <c r="B125" s="0" t="s">
        <v>543</v>
      </c>
      <c r="C125" s="0" t="s">
        <v>544</v>
      </c>
      <c r="D125" s="0" t="s">
        <v>545</v>
      </c>
      <c r="E125" s="0" t="s">
        <v>546</v>
      </c>
      <c r="G125" s="0" t="s">
        <v>395</v>
      </c>
      <c r="H125" s="0" t="n">
        <v>0</v>
      </c>
      <c r="I125" s="0" t="n">
        <v>0</v>
      </c>
      <c r="J125" s="0" t="n">
        <v>1000</v>
      </c>
      <c r="K125" s="0" t="n">
        <v>0</v>
      </c>
    </row>
    <row r="126" customFormat="false" ht="14.3" hidden="false" customHeight="false" outlineLevel="0" collapsed="false">
      <c r="A126" s="0" t="s">
        <v>547</v>
      </c>
      <c r="B126" s="0" t="s">
        <v>548</v>
      </c>
      <c r="C126" s="0" t="s">
        <v>549</v>
      </c>
      <c r="D126" s="0" t="s">
        <v>550</v>
      </c>
      <c r="E126" s="0" t="s">
        <v>551</v>
      </c>
      <c r="G126" s="0" t="s">
        <v>79</v>
      </c>
      <c r="H126" s="0" t="n">
        <v>1</v>
      </c>
      <c r="I126" s="0" t="n">
        <v>-1000</v>
      </c>
      <c r="J126" s="0" t="n">
        <v>1000</v>
      </c>
      <c r="K126" s="0" t="n">
        <v>0</v>
      </c>
    </row>
    <row r="127" customFormat="false" ht="14.3" hidden="false" customHeight="false" outlineLevel="0" collapsed="false">
      <c r="A127" s="0" t="s">
        <v>552</v>
      </c>
      <c r="B127" s="0" t="s">
        <v>553</v>
      </c>
      <c r="C127" s="0" t="s">
        <v>554</v>
      </c>
      <c r="D127" s="0" t="s">
        <v>555</v>
      </c>
      <c r="E127" s="0" t="s">
        <v>555</v>
      </c>
      <c r="G127" s="0" t="s">
        <v>556</v>
      </c>
      <c r="H127" s="0" t="n">
        <v>0</v>
      </c>
      <c r="I127" s="0" t="n">
        <v>0</v>
      </c>
      <c r="J127" s="0" t="n">
        <v>1000</v>
      </c>
      <c r="K127" s="0" t="n">
        <v>0</v>
      </c>
    </row>
    <row r="128" customFormat="false" ht="14.3" hidden="false" customHeight="false" outlineLevel="0" collapsed="false">
      <c r="A128" s="0" t="s">
        <v>557</v>
      </c>
      <c r="B128" s="0" t="s">
        <v>558</v>
      </c>
      <c r="C128" s="0" t="s">
        <v>559</v>
      </c>
      <c r="D128" s="0" t="s">
        <v>560</v>
      </c>
      <c r="E128" s="0" t="s">
        <v>561</v>
      </c>
      <c r="G128" s="0" t="s">
        <v>556</v>
      </c>
      <c r="H128" s="0" t="n">
        <v>0</v>
      </c>
      <c r="I128" s="0" t="n">
        <v>0</v>
      </c>
      <c r="J128" s="0" t="n">
        <v>1000</v>
      </c>
      <c r="K128" s="0" t="n">
        <v>0</v>
      </c>
    </row>
    <row r="129" customFormat="false" ht="14.3" hidden="false" customHeight="false" outlineLevel="0" collapsed="false">
      <c r="A129" s="0" t="s">
        <v>562</v>
      </c>
      <c r="B129" s="0" t="s">
        <v>563</v>
      </c>
      <c r="C129" s="0" t="s">
        <v>564</v>
      </c>
      <c r="D129" s="0" t="s">
        <v>565</v>
      </c>
      <c r="E129" s="0" t="s">
        <v>565</v>
      </c>
      <c r="G129" s="0" t="s">
        <v>318</v>
      </c>
      <c r="H129" s="0" t="n">
        <v>0</v>
      </c>
      <c r="I129" s="0" t="n">
        <v>0</v>
      </c>
      <c r="J129" s="0" t="n">
        <v>1000</v>
      </c>
      <c r="K129" s="0" t="n">
        <v>0</v>
      </c>
    </row>
    <row r="130" customFormat="false" ht="14.3" hidden="false" customHeight="false" outlineLevel="0" collapsed="false">
      <c r="A130" s="0" t="s">
        <v>566</v>
      </c>
      <c r="B130" s="0" t="s">
        <v>567</v>
      </c>
      <c r="C130" s="0" t="s">
        <v>568</v>
      </c>
      <c r="D130" s="0" t="s">
        <v>569</v>
      </c>
      <c r="E130" s="0" t="s">
        <v>569</v>
      </c>
      <c r="G130" s="0" t="s">
        <v>68</v>
      </c>
      <c r="H130" s="0" t="n">
        <v>0</v>
      </c>
      <c r="I130" s="0" t="n">
        <v>0</v>
      </c>
      <c r="J130" s="0" t="n">
        <v>1000</v>
      </c>
      <c r="K130" s="0" t="n">
        <v>0</v>
      </c>
    </row>
    <row r="131" customFormat="false" ht="14.3" hidden="false" customHeight="false" outlineLevel="0" collapsed="false">
      <c r="A131" s="0" t="s">
        <v>570</v>
      </c>
      <c r="B131" s="0" t="s">
        <v>571</v>
      </c>
      <c r="C131" s="0" t="s">
        <v>572</v>
      </c>
      <c r="D131" s="0" t="s">
        <v>573</v>
      </c>
      <c r="E131" s="0" t="s">
        <v>573</v>
      </c>
      <c r="G131" s="0" t="s">
        <v>395</v>
      </c>
      <c r="H131" s="0" t="n">
        <v>0</v>
      </c>
      <c r="I131" s="0" t="n">
        <v>0</v>
      </c>
      <c r="J131" s="0" t="n">
        <v>1000</v>
      </c>
      <c r="K131" s="0" t="n">
        <v>0</v>
      </c>
    </row>
    <row r="132" customFormat="false" ht="14.3" hidden="false" customHeight="false" outlineLevel="0" collapsed="false">
      <c r="A132" s="0" t="s">
        <v>574</v>
      </c>
      <c r="B132" s="0" t="s">
        <v>575</v>
      </c>
      <c r="C132" s="0" t="s">
        <v>576</v>
      </c>
      <c r="G132" s="0" t="s">
        <v>280</v>
      </c>
      <c r="H132" s="0" t="n">
        <v>0</v>
      </c>
      <c r="I132" s="0" t="n">
        <v>0</v>
      </c>
      <c r="J132" s="0" t="n">
        <v>1000</v>
      </c>
      <c r="K132" s="0" t="n">
        <v>0</v>
      </c>
    </row>
    <row r="133" customFormat="false" ht="14.3" hidden="false" customHeight="false" outlineLevel="0" collapsed="false">
      <c r="A133" s="0" t="s">
        <v>577</v>
      </c>
      <c r="B133" s="0" t="s">
        <v>578</v>
      </c>
      <c r="C133" s="0" t="s">
        <v>579</v>
      </c>
      <c r="D133" s="0" t="s">
        <v>580</v>
      </c>
      <c r="E133" s="0" t="s">
        <v>580</v>
      </c>
      <c r="G133" s="0" t="s">
        <v>395</v>
      </c>
      <c r="H133" s="0" t="n">
        <v>1</v>
      </c>
      <c r="I133" s="0" t="n">
        <v>-1000</v>
      </c>
      <c r="J133" s="0" t="n">
        <v>1000</v>
      </c>
      <c r="K133" s="0" t="n">
        <v>0</v>
      </c>
    </row>
    <row r="134" customFormat="false" ht="14.3" hidden="false" customHeight="false" outlineLevel="0" collapsed="false">
      <c r="A134" s="0" t="s">
        <v>581</v>
      </c>
      <c r="B134" s="0" t="s">
        <v>582</v>
      </c>
      <c r="C134" s="0" t="s">
        <v>579</v>
      </c>
      <c r="D134" s="0" t="s">
        <v>583</v>
      </c>
      <c r="E134" s="0" t="s">
        <v>583</v>
      </c>
      <c r="G134" s="0" t="s">
        <v>395</v>
      </c>
      <c r="H134" s="0" t="n">
        <v>1</v>
      </c>
      <c r="I134" s="0" t="n">
        <v>-1000</v>
      </c>
      <c r="J134" s="0" t="n">
        <v>1000</v>
      </c>
      <c r="K134" s="0" t="n">
        <v>0</v>
      </c>
    </row>
    <row r="135" customFormat="false" ht="14.3" hidden="false" customHeight="false" outlineLevel="0" collapsed="false">
      <c r="A135" s="0" t="s">
        <v>584</v>
      </c>
      <c r="B135" s="0" t="s">
        <v>585</v>
      </c>
      <c r="C135" s="0" t="s">
        <v>586</v>
      </c>
      <c r="G135" s="0" t="s">
        <v>68</v>
      </c>
      <c r="H135" s="0" t="n">
        <v>1</v>
      </c>
      <c r="I135" s="0" t="n">
        <v>-1000</v>
      </c>
      <c r="J135" s="0" t="n">
        <v>1000</v>
      </c>
      <c r="K135" s="0" t="n">
        <v>0</v>
      </c>
    </row>
    <row r="136" customFormat="false" ht="14.3" hidden="false" customHeight="false" outlineLevel="0" collapsed="false">
      <c r="A136" s="0" t="s">
        <v>587</v>
      </c>
      <c r="B136" s="0" t="s">
        <v>588</v>
      </c>
      <c r="C136" s="0" t="s">
        <v>589</v>
      </c>
      <c r="G136" s="0" t="s">
        <v>590</v>
      </c>
      <c r="H136" s="0" t="n">
        <v>1</v>
      </c>
      <c r="I136" s="0" t="n">
        <v>-1000</v>
      </c>
      <c r="J136" s="0" t="n">
        <v>1000</v>
      </c>
      <c r="K136" s="0" t="n">
        <v>0</v>
      </c>
    </row>
    <row r="137" customFormat="false" ht="14.3" hidden="false" customHeight="false" outlineLevel="0" collapsed="false">
      <c r="A137" s="0" t="s">
        <v>591</v>
      </c>
      <c r="B137" s="0" t="s">
        <v>592</v>
      </c>
      <c r="C137" s="0" t="s">
        <v>593</v>
      </c>
      <c r="D137" s="0" t="s">
        <v>594</v>
      </c>
      <c r="E137" s="0" t="s">
        <v>595</v>
      </c>
      <c r="G137" s="0" t="s">
        <v>79</v>
      </c>
      <c r="H137" s="0" t="n">
        <v>1</v>
      </c>
      <c r="I137" s="0" t="n">
        <v>-1000</v>
      </c>
      <c r="J137" s="0" t="n">
        <v>1000</v>
      </c>
      <c r="K137" s="0" t="n">
        <v>0</v>
      </c>
    </row>
    <row r="138" customFormat="false" ht="14.3" hidden="false" customHeight="false" outlineLevel="0" collapsed="false">
      <c r="A138" s="0" t="s">
        <v>596</v>
      </c>
      <c r="B138" s="0" t="s">
        <v>597</v>
      </c>
      <c r="C138" s="0" t="s">
        <v>598</v>
      </c>
      <c r="G138" s="0" t="s">
        <v>590</v>
      </c>
      <c r="H138" s="0" t="n">
        <v>1</v>
      </c>
      <c r="I138" s="0" t="n">
        <v>-1000</v>
      </c>
      <c r="J138" s="0" t="n">
        <v>1000</v>
      </c>
      <c r="K138" s="0" t="n">
        <v>0</v>
      </c>
    </row>
    <row r="139" customFormat="false" ht="14.3" hidden="false" customHeight="false" outlineLevel="0" collapsed="false">
      <c r="A139" s="0" t="s">
        <v>599</v>
      </c>
      <c r="B139" s="0" t="s">
        <v>600</v>
      </c>
      <c r="C139" s="0" t="s">
        <v>601</v>
      </c>
      <c r="D139" s="0" t="s">
        <v>602</v>
      </c>
      <c r="E139" s="0" t="s">
        <v>602</v>
      </c>
      <c r="G139" s="0" t="s">
        <v>318</v>
      </c>
      <c r="H139" s="0" t="n">
        <v>0</v>
      </c>
      <c r="I139" s="0" t="n">
        <v>0</v>
      </c>
      <c r="J139" s="0" t="n">
        <v>1000</v>
      </c>
      <c r="K139" s="0" t="n">
        <v>0</v>
      </c>
    </row>
    <row r="140" customFormat="false" ht="14.3" hidden="false" customHeight="false" outlineLevel="0" collapsed="false">
      <c r="A140" s="0" t="s">
        <v>603</v>
      </c>
      <c r="B140" s="0" t="s">
        <v>604</v>
      </c>
      <c r="C140" s="0" t="s">
        <v>605</v>
      </c>
      <c r="D140" s="0" t="s">
        <v>606</v>
      </c>
      <c r="E140" s="0" t="s">
        <v>606</v>
      </c>
      <c r="G140" s="0" t="s">
        <v>275</v>
      </c>
      <c r="H140" s="0" t="n">
        <v>0</v>
      </c>
      <c r="I140" s="0" t="n">
        <v>0</v>
      </c>
      <c r="J140" s="0" t="n">
        <v>1000</v>
      </c>
      <c r="K140" s="0" t="n">
        <v>0</v>
      </c>
    </row>
    <row r="141" customFormat="false" ht="14.3" hidden="false" customHeight="false" outlineLevel="0" collapsed="false">
      <c r="A141" s="0" t="s">
        <v>607</v>
      </c>
      <c r="B141" s="0" t="s">
        <v>608</v>
      </c>
      <c r="C141" s="0" t="s">
        <v>609</v>
      </c>
      <c r="G141" s="0" t="s">
        <v>275</v>
      </c>
      <c r="H141" s="0" t="n">
        <v>0</v>
      </c>
      <c r="I141" s="0" t="n">
        <v>1</v>
      </c>
      <c r="J141" s="0" t="n">
        <v>1</v>
      </c>
      <c r="K141" s="0" t="n">
        <v>0</v>
      </c>
    </row>
    <row r="142" customFormat="false" ht="14.3" hidden="false" customHeight="false" outlineLevel="0" collapsed="false">
      <c r="A142" s="0" t="s">
        <v>610</v>
      </c>
      <c r="B142" s="0" t="s">
        <v>611</v>
      </c>
      <c r="C142" s="0" t="s">
        <v>612</v>
      </c>
      <c r="D142" s="0" t="s">
        <v>613</v>
      </c>
      <c r="E142" s="0" t="s">
        <v>613</v>
      </c>
      <c r="G142" s="0" t="s">
        <v>614</v>
      </c>
      <c r="H142" s="0" t="n">
        <v>0</v>
      </c>
      <c r="I142" s="0" t="n">
        <v>0</v>
      </c>
      <c r="J142" s="0" t="n">
        <v>1000</v>
      </c>
      <c r="K142" s="0" t="n">
        <v>0</v>
      </c>
    </row>
    <row r="143" customFormat="false" ht="14.3" hidden="false" customHeight="false" outlineLevel="0" collapsed="false">
      <c r="A143" s="0" t="s">
        <v>615</v>
      </c>
      <c r="B143" s="0" t="s">
        <v>616</v>
      </c>
      <c r="C143" s="0" t="s">
        <v>617</v>
      </c>
      <c r="D143" s="0" t="s">
        <v>618</v>
      </c>
      <c r="E143" s="0" t="s">
        <v>619</v>
      </c>
      <c r="G143" s="0" t="s">
        <v>79</v>
      </c>
      <c r="H143" s="0" t="n">
        <v>0</v>
      </c>
      <c r="I143" s="0" t="n">
        <v>0</v>
      </c>
      <c r="J143" s="0" t="n">
        <v>1000</v>
      </c>
      <c r="K143" s="0" t="n">
        <v>0</v>
      </c>
    </row>
    <row r="144" customFormat="false" ht="14.3" hidden="false" customHeight="false" outlineLevel="0" collapsed="false">
      <c r="A144" s="0" t="s">
        <v>620</v>
      </c>
      <c r="B144" s="0" t="s">
        <v>621</v>
      </c>
      <c r="C144" s="0" t="s">
        <v>622</v>
      </c>
      <c r="D144" s="0" t="s">
        <v>623</v>
      </c>
      <c r="E144" s="0" t="s">
        <v>624</v>
      </c>
      <c r="G144" s="0" t="s">
        <v>625</v>
      </c>
      <c r="H144" s="0" t="n">
        <v>0</v>
      </c>
      <c r="I144" s="0" t="n">
        <v>0</v>
      </c>
      <c r="J144" s="0" t="n">
        <v>1000</v>
      </c>
      <c r="K144" s="0" t="n">
        <v>0</v>
      </c>
    </row>
    <row r="145" customFormat="false" ht="14.3" hidden="false" customHeight="false" outlineLevel="0" collapsed="false">
      <c r="A145" s="0" t="s">
        <v>626</v>
      </c>
      <c r="B145" s="0" t="s">
        <v>627</v>
      </c>
      <c r="C145" s="0" t="s">
        <v>628</v>
      </c>
      <c r="D145" s="0" t="s">
        <v>629</v>
      </c>
      <c r="E145" s="0" t="s">
        <v>630</v>
      </c>
      <c r="G145" s="0" t="s">
        <v>68</v>
      </c>
      <c r="H145" s="0" t="n">
        <v>0</v>
      </c>
      <c r="I145" s="0" t="n">
        <v>0</v>
      </c>
      <c r="J145" s="0" t="n">
        <v>1000</v>
      </c>
      <c r="K145" s="0" t="n">
        <v>0</v>
      </c>
    </row>
    <row r="146" customFormat="false" ht="14.3" hidden="false" customHeight="false" outlineLevel="0" collapsed="false">
      <c r="A146" s="0" t="s">
        <v>631</v>
      </c>
      <c r="B146" s="0" t="s">
        <v>632</v>
      </c>
      <c r="C146" s="0" t="s">
        <v>633</v>
      </c>
      <c r="D146" s="0" t="s">
        <v>634</v>
      </c>
      <c r="E146" s="0" t="s">
        <v>634</v>
      </c>
      <c r="G146" s="0" t="s">
        <v>72</v>
      </c>
      <c r="H146" s="0" t="n">
        <v>0</v>
      </c>
      <c r="I146" s="0" t="n">
        <v>0</v>
      </c>
      <c r="J146" s="0" t="n">
        <v>1000</v>
      </c>
      <c r="K146" s="0" t="n">
        <v>0</v>
      </c>
    </row>
    <row r="147" customFormat="false" ht="14.3" hidden="false" customHeight="false" outlineLevel="0" collapsed="false">
      <c r="A147" s="0" t="s">
        <v>635</v>
      </c>
      <c r="B147" s="0" t="s">
        <v>636</v>
      </c>
      <c r="C147" s="0" t="s">
        <v>637</v>
      </c>
      <c r="D147" s="0" t="s">
        <v>638</v>
      </c>
      <c r="E147" s="0" t="s">
        <v>638</v>
      </c>
      <c r="G147" s="0" t="s">
        <v>64</v>
      </c>
      <c r="H147" s="0" t="n">
        <v>1</v>
      </c>
      <c r="I147" s="0" t="n">
        <v>-1000</v>
      </c>
      <c r="J147" s="0" t="n">
        <v>1000</v>
      </c>
      <c r="K147" s="0" t="n">
        <v>0</v>
      </c>
    </row>
    <row r="148" customFormat="false" ht="14.3" hidden="false" customHeight="false" outlineLevel="0" collapsed="false">
      <c r="A148" s="0" t="s">
        <v>639</v>
      </c>
      <c r="B148" s="0" t="s">
        <v>640</v>
      </c>
      <c r="C148" s="0" t="s">
        <v>641</v>
      </c>
      <c r="G148" s="0" t="s">
        <v>79</v>
      </c>
      <c r="H148" s="0" t="n">
        <v>1</v>
      </c>
      <c r="I148" s="0" t="n">
        <v>-1000</v>
      </c>
      <c r="J148" s="0" t="n">
        <v>1000</v>
      </c>
      <c r="K148" s="0" t="n">
        <v>0</v>
      </c>
    </row>
    <row r="149" customFormat="false" ht="14.3" hidden="false" customHeight="false" outlineLevel="0" collapsed="false">
      <c r="A149" s="0" t="s">
        <v>642</v>
      </c>
      <c r="B149" s="0" t="s">
        <v>643</v>
      </c>
      <c r="C149" s="0" t="s">
        <v>644</v>
      </c>
      <c r="D149" s="0" t="s">
        <v>645</v>
      </c>
      <c r="E149" s="0" t="s">
        <v>645</v>
      </c>
      <c r="G149" s="0" t="s">
        <v>646</v>
      </c>
      <c r="H149" s="0" t="n">
        <v>0</v>
      </c>
      <c r="I149" s="0" t="n">
        <v>0</v>
      </c>
      <c r="J149" s="0" t="n">
        <v>1000</v>
      </c>
      <c r="K149" s="0" t="n">
        <v>0</v>
      </c>
    </row>
    <row r="150" customFormat="false" ht="14.3" hidden="false" customHeight="false" outlineLevel="0" collapsed="false">
      <c r="A150" s="0" t="s">
        <v>647</v>
      </c>
      <c r="B150" s="0" t="s">
        <v>648</v>
      </c>
      <c r="C150" s="0" t="s">
        <v>649</v>
      </c>
      <c r="D150" s="0" t="s">
        <v>650</v>
      </c>
      <c r="E150" s="0" t="s">
        <v>651</v>
      </c>
      <c r="G150" s="0" t="s">
        <v>152</v>
      </c>
      <c r="H150" s="0" t="n">
        <v>0</v>
      </c>
      <c r="I150" s="0" t="n">
        <v>0</v>
      </c>
      <c r="J150" s="0" t="n">
        <v>1000</v>
      </c>
      <c r="K150" s="0" t="n">
        <v>0</v>
      </c>
    </row>
    <row r="151" customFormat="false" ht="14.3" hidden="false" customHeight="false" outlineLevel="0" collapsed="false">
      <c r="A151" s="0" t="s">
        <v>652</v>
      </c>
      <c r="B151" s="0" t="s">
        <v>653</v>
      </c>
      <c r="C151" s="0" t="s">
        <v>654</v>
      </c>
      <c r="D151" s="0" t="s">
        <v>655</v>
      </c>
      <c r="E151" s="0" t="s">
        <v>655</v>
      </c>
      <c r="G151" s="0" t="s">
        <v>656</v>
      </c>
      <c r="H151" s="0" t="n">
        <v>0</v>
      </c>
      <c r="I151" s="0" t="n">
        <v>0</v>
      </c>
      <c r="J151" s="0" t="n">
        <v>1000</v>
      </c>
      <c r="K151" s="0" t="n">
        <v>0</v>
      </c>
    </row>
    <row r="152" customFormat="false" ht="14.3" hidden="false" customHeight="false" outlineLevel="0" collapsed="false">
      <c r="A152" s="0" t="s">
        <v>657</v>
      </c>
      <c r="B152" s="0" t="s">
        <v>658</v>
      </c>
      <c r="C152" s="0" t="s">
        <v>654</v>
      </c>
      <c r="D152" s="0" t="s">
        <v>655</v>
      </c>
      <c r="E152" s="0" t="s">
        <v>655</v>
      </c>
      <c r="G152" s="0" t="s">
        <v>656</v>
      </c>
      <c r="H152" s="0" t="n">
        <v>0</v>
      </c>
      <c r="I152" s="0" t="n">
        <v>0</v>
      </c>
      <c r="J152" s="0" t="n">
        <v>1000</v>
      </c>
      <c r="K152" s="0" t="n">
        <v>0</v>
      </c>
    </row>
    <row r="153" customFormat="false" ht="14.3" hidden="false" customHeight="false" outlineLevel="0" collapsed="false">
      <c r="A153" s="0" t="s">
        <v>659</v>
      </c>
      <c r="B153" s="0" t="s">
        <v>660</v>
      </c>
      <c r="C153" s="0" t="s">
        <v>661</v>
      </c>
      <c r="D153" s="0" t="s">
        <v>662</v>
      </c>
      <c r="E153" s="0" t="s">
        <v>663</v>
      </c>
      <c r="G153" s="0" t="s">
        <v>656</v>
      </c>
      <c r="H153" s="0" t="n">
        <v>0</v>
      </c>
      <c r="I153" s="0" t="n">
        <v>0</v>
      </c>
      <c r="J153" s="0" t="n">
        <v>1000</v>
      </c>
      <c r="K153" s="0" t="n">
        <v>0</v>
      </c>
    </row>
    <row r="154" customFormat="false" ht="14.3" hidden="false" customHeight="false" outlineLevel="0" collapsed="false">
      <c r="A154" s="0" t="s">
        <v>664</v>
      </c>
      <c r="B154" s="0" t="s">
        <v>665</v>
      </c>
      <c r="C154" s="0" t="s">
        <v>661</v>
      </c>
      <c r="D154" s="0" t="s">
        <v>662</v>
      </c>
      <c r="E154" s="0" t="s">
        <v>663</v>
      </c>
      <c r="G154" s="0" t="s">
        <v>656</v>
      </c>
      <c r="H154" s="0" t="n">
        <v>0</v>
      </c>
      <c r="I154" s="0" t="n">
        <v>0</v>
      </c>
      <c r="J154" s="0" t="n">
        <v>1000</v>
      </c>
      <c r="K154" s="0" t="n">
        <v>0</v>
      </c>
    </row>
    <row r="155" customFormat="false" ht="14.3" hidden="false" customHeight="false" outlineLevel="0" collapsed="false">
      <c r="A155" s="0" t="s">
        <v>666</v>
      </c>
      <c r="B155" s="0" t="s">
        <v>667</v>
      </c>
      <c r="C155" s="0" t="s">
        <v>668</v>
      </c>
      <c r="D155" s="0" t="s">
        <v>669</v>
      </c>
      <c r="E155" s="0" t="s">
        <v>670</v>
      </c>
      <c r="G155" s="0" t="s">
        <v>656</v>
      </c>
      <c r="H155" s="0" t="n">
        <v>0</v>
      </c>
      <c r="I155" s="0" t="n">
        <v>0</v>
      </c>
      <c r="J155" s="0" t="n">
        <v>1000</v>
      </c>
      <c r="K155" s="0" t="n">
        <v>0</v>
      </c>
    </row>
    <row r="156" customFormat="false" ht="14.3" hidden="false" customHeight="false" outlineLevel="0" collapsed="false">
      <c r="A156" s="0" t="s">
        <v>671</v>
      </c>
      <c r="B156" s="0" t="s">
        <v>672</v>
      </c>
      <c r="C156" s="0" t="s">
        <v>673</v>
      </c>
      <c r="D156" s="0" t="s">
        <v>669</v>
      </c>
      <c r="E156" s="0" t="s">
        <v>670</v>
      </c>
      <c r="G156" s="0" t="s">
        <v>656</v>
      </c>
      <c r="H156" s="0" t="n">
        <v>0</v>
      </c>
      <c r="I156" s="0" t="n">
        <v>0</v>
      </c>
      <c r="J156" s="0" t="n">
        <v>1000</v>
      </c>
      <c r="K156" s="0" t="n">
        <v>0</v>
      </c>
    </row>
    <row r="157" customFormat="false" ht="14.3" hidden="false" customHeight="false" outlineLevel="0" collapsed="false">
      <c r="A157" s="0" t="s">
        <v>674</v>
      </c>
      <c r="B157" s="0" t="s">
        <v>675</v>
      </c>
      <c r="C157" s="0" t="s">
        <v>676</v>
      </c>
      <c r="D157" s="0" t="s">
        <v>677</v>
      </c>
      <c r="E157" s="0" t="s">
        <v>678</v>
      </c>
      <c r="G157" s="0" t="s">
        <v>656</v>
      </c>
      <c r="H157" s="0" t="n">
        <v>0</v>
      </c>
      <c r="I157" s="0" t="n">
        <v>0</v>
      </c>
      <c r="J157" s="0" t="n">
        <v>1000</v>
      </c>
      <c r="K157" s="0" t="n">
        <v>0</v>
      </c>
    </row>
    <row r="158" customFormat="false" ht="14.3" hidden="false" customHeight="false" outlineLevel="0" collapsed="false">
      <c r="A158" s="0" t="s">
        <v>679</v>
      </c>
      <c r="B158" s="0" t="s">
        <v>680</v>
      </c>
      <c r="C158" s="0" t="s">
        <v>681</v>
      </c>
      <c r="D158" s="0" t="s">
        <v>677</v>
      </c>
      <c r="E158" s="0" t="s">
        <v>678</v>
      </c>
      <c r="G158" s="0" t="s">
        <v>656</v>
      </c>
      <c r="H158" s="0" t="n">
        <v>0</v>
      </c>
      <c r="I158" s="0" t="n">
        <v>0</v>
      </c>
      <c r="J158" s="0" t="n">
        <v>1000</v>
      </c>
      <c r="K158" s="0" t="n">
        <v>0</v>
      </c>
    </row>
    <row r="159" customFormat="false" ht="14.3" hidden="false" customHeight="false" outlineLevel="0" collapsed="false">
      <c r="A159" s="0" t="s">
        <v>682</v>
      </c>
      <c r="B159" s="0" t="s">
        <v>683</v>
      </c>
      <c r="C159" s="0" t="s">
        <v>684</v>
      </c>
      <c r="D159" s="0" t="s">
        <v>685</v>
      </c>
      <c r="E159" s="0" t="s">
        <v>685</v>
      </c>
      <c r="G159" s="0" t="s">
        <v>292</v>
      </c>
      <c r="H159" s="0" t="n">
        <v>0</v>
      </c>
      <c r="I159" s="0" t="n">
        <v>0</v>
      </c>
      <c r="J159" s="0" t="n">
        <v>1000</v>
      </c>
      <c r="K159" s="0" t="n">
        <v>0</v>
      </c>
    </row>
    <row r="160" customFormat="false" ht="14.3" hidden="false" customHeight="false" outlineLevel="0" collapsed="false">
      <c r="A160" s="0" t="s">
        <v>686</v>
      </c>
      <c r="B160" s="0" t="s">
        <v>687</v>
      </c>
      <c r="C160" s="0" t="s">
        <v>688</v>
      </c>
      <c r="D160" s="0" t="s">
        <v>689</v>
      </c>
      <c r="E160" s="0" t="s">
        <v>689</v>
      </c>
      <c r="G160" s="0" t="s">
        <v>292</v>
      </c>
      <c r="H160" s="0" t="n">
        <v>0</v>
      </c>
      <c r="I160" s="0" t="n">
        <v>0</v>
      </c>
      <c r="J160" s="0" t="n">
        <v>1000</v>
      </c>
      <c r="K160" s="0" t="n">
        <v>0</v>
      </c>
    </row>
    <row r="161" customFormat="false" ht="14.3" hidden="false" customHeight="false" outlineLevel="0" collapsed="false">
      <c r="A161" s="0" t="s">
        <v>690</v>
      </c>
      <c r="B161" s="0" t="s">
        <v>691</v>
      </c>
      <c r="C161" s="0" t="s">
        <v>692</v>
      </c>
      <c r="D161" s="0" t="s">
        <v>693</v>
      </c>
      <c r="E161" s="0" t="s">
        <v>693</v>
      </c>
      <c r="G161" s="0" t="s">
        <v>500</v>
      </c>
      <c r="H161" s="0" t="n">
        <v>0</v>
      </c>
      <c r="I161" s="0" t="n">
        <v>0</v>
      </c>
      <c r="J161" s="0" t="n">
        <v>1000</v>
      </c>
      <c r="K161" s="0" t="n">
        <v>0</v>
      </c>
    </row>
    <row r="162" customFormat="false" ht="14.3" hidden="false" customHeight="false" outlineLevel="0" collapsed="false">
      <c r="A162" s="0" t="s">
        <v>694</v>
      </c>
      <c r="B162" s="0" t="s">
        <v>695</v>
      </c>
      <c r="C162" s="0" t="s">
        <v>696</v>
      </c>
      <c r="D162" s="0" t="s">
        <v>697</v>
      </c>
      <c r="E162" s="0" t="s">
        <v>697</v>
      </c>
      <c r="G162" s="0" t="s">
        <v>500</v>
      </c>
      <c r="H162" s="0" t="n">
        <v>0</v>
      </c>
      <c r="I162" s="0" t="n">
        <v>0</v>
      </c>
      <c r="J162" s="0" t="n">
        <v>1000</v>
      </c>
      <c r="K162" s="0" t="n">
        <v>0</v>
      </c>
    </row>
    <row r="163" customFormat="false" ht="14.3" hidden="false" customHeight="false" outlineLevel="0" collapsed="false">
      <c r="A163" s="0" t="s">
        <v>698</v>
      </c>
      <c r="B163" s="0" t="s">
        <v>699</v>
      </c>
      <c r="C163" s="0" t="s">
        <v>700</v>
      </c>
      <c r="G163" s="0" t="s">
        <v>79</v>
      </c>
      <c r="H163" s="0" t="n">
        <v>1</v>
      </c>
      <c r="I163" s="0" t="n">
        <v>-1000</v>
      </c>
      <c r="J163" s="0" t="n">
        <v>1000</v>
      </c>
      <c r="K163" s="0" t="n">
        <v>0</v>
      </c>
    </row>
    <row r="164" customFormat="false" ht="14.3" hidden="false" customHeight="false" outlineLevel="0" collapsed="false">
      <c r="A164" s="0" t="s">
        <v>701</v>
      </c>
      <c r="B164" s="0" t="s">
        <v>702</v>
      </c>
      <c r="C164" s="0" t="s">
        <v>703</v>
      </c>
      <c r="D164" s="0" t="s">
        <v>704</v>
      </c>
      <c r="E164" s="0" t="s">
        <v>705</v>
      </c>
      <c r="G164" s="0" t="s">
        <v>68</v>
      </c>
      <c r="H164" s="0" t="n">
        <v>1</v>
      </c>
      <c r="I164" s="0" t="n">
        <v>-1000</v>
      </c>
      <c r="J164" s="0" t="n">
        <v>1000</v>
      </c>
      <c r="K164" s="0" t="n">
        <v>0</v>
      </c>
    </row>
    <row r="165" customFormat="false" ht="14.3" hidden="false" customHeight="false" outlineLevel="0" collapsed="false">
      <c r="A165" s="0" t="s">
        <v>706</v>
      </c>
      <c r="B165" s="0" t="s">
        <v>707</v>
      </c>
      <c r="C165" s="0" t="s">
        <v>703</v>
      </c>
      <c r="D165" s="0" t="s">
        <v>708</v>
      </c>
      <c r="E165" s="0" t="s">
        <v>708</v>
      </c>
      <c r="G165" s="0" t="s">
        <v>68</v>
      </c>
      <c r="H165" s="0" t="n">
        <v>1</v>
      </c>
      <c r="I165" s="0" t="n">
        <v>-1000</v>
      </c>
      <c r="J165" s="0" t="n">
        <v>1000</v>
      </c>
      <c r="K165" s="0" t="n">
        <v>0</v>
      </c>
    </row>
    <row r="166" customFormat="false" ht="14.3" hidden="false" customHeight="false" outlineLevel="0" collapsed="false">
      <c r="A166" s="0" t="s">
        <v>709</v>
      </c>
      <c r="B166" s="0" t="s">
        <v>710</v>
      </c>
      <c r="C166" s="0" t="s">
        <v>703</v>
      </c>
      <c r="D166" s="0" t="s">
        <v>708</v>
      </c>
      <c r="E166" s="0" t="s">
        <v>708</v>
      </c>
      <c r="G166" s="0" t="s">
        <v>68</v>
      </c>
      <c r="H166" s="0" t="n">
        <v>1</v>
      </c>
      <c r="I166" s="0" t="n">
        <v>-1000</v>
      </c>
      <c r="J166" s="0" t="n">
        <v>1000</v>
      </c>
      <c r="K166" s="0" t="n">
        <v>0</v>
      </c>
    </row>
    <row r="167" customFormat="false" ht="14.3" hidden="false" customHeight="false" outlineLevel="0" collapsed="false">
      <c r="A167" s="0" t="s">
        <v>711</v>
      </c>
      <c r="B167" s="0" t="s">
        <v>712</v>
      </c>
      <c r="C167" s="0" t="s">
        <v>713</v>
      </c>
      <c r="G167" s="0" t="s">
        <v>275</v>
      </c>
      <c r="H167" s="0" t="n">
        <v>0</v>
      </c>
      <c r="I167" s="0" t="n">
        <v>0</v>
      </c>
      <c r="J167" s="0" t="n">
        <v>1000</v>
      </c>
      <c r="K167" s="0" t="n">
        <v>0</v>
      </c>
    </row>
    <row r="168" customFormat="false" ht="14.3" hidden="false" customHeight="false" outlineLevel="0" collapsed="false">
      <c r="A168" s="0" t="s">
        <v>714</v>
      </c>
      <c r="B168" s="0" t="s">
        <v>715</v>
      </c>
      <c r="C168" s="0" t="s">
        <v>716</v>
      </c>
      <c r="G168" s="0" t="s">
        <v>79</v>
      </c>
      <c r="H168" s="0" t="n">
        <v>1</v>
      </c>
      <c r="I168" s="0" t="n">
        <v>-1000</v>
      </c>
      <c r="J168" s="0" t="n">
        <v>1000</v>
      </c>
      <c r="K168" s="0" t="n">
        <v>0</v>
      </c>
    </row>
    <row r="169" customFormat="false" ht="14.3" hidden="false" customHeight="false" outlineLevel="0" collapsed="false">
      <c r="A169" s="0" t="s">
        <v>717</v>
      </c>
      <c r="B169" s="0" t="s">
        <v>718</v>
      </c>
      <c r="C169" s="0" t="s">
        <v>719</v>
      </c>
      <c r="G169" s="0" t="s">
        <v>68</v>
      </c>
      <c r="H169" s="0" t="n">
        <v>1</v>
      </c>
      <c r="I169" s="0" t="n">
        <v>-1000</v>
      </c>
      <c r="J169" s="0" t="n">
        <v>1000</v>
      </c>
      <c r="K169" s="0" t="n">
        <v>0</v>
      </c>
    </row>
    <row r="170" customFormat="false" ht="14.3" hidden="false" customHeight="false" outlineLevel="0" collapsed="false">
      <c r="A170" s="0" t="s">
        <v>720</v>
      </c>
      <c r="B170" s="0" t="s">
        <v>721</v>
      </c>
      <c r="C170" s="0" t="s">
        <v>722</v>
      </c>
      <c r="G170" s="0" t="s">
        <v>590</v>
      </c>
      <c r="H170" s="0" t="n">
        <v>1</v>
      </c>
      <c r="I170" s="0" t="n">
        <v>-1000</v>
      </c>
      <c r="J170" s="0" t="n">
        <v>1000</v>
      </c>
      <c r="K170" s="0" t="n">
        <v>0</v>
      </c>
    </row>
    <row r="171" customFormat="false" ht="14.3" hidden="false" customHeight="false" outlineLevel="0" collapsed="false">
      <c r="A171" s="0" t="s">
        <v>723</v>
      </c>
      <c r="B171" s="0" t="s">
        <v>724</v>
      </c>
      <c r="C171" s="0" t="s">
        <v>725</v>
      </c>
      <c r="G171" s="0" t="s">
        <v>556</v>
      </c>
      <c r="H171" s="0" t="n">
        <v>1</v>
      </c>
      <c r="I171" s="0" t="n">
        <v>-1000</v>
      </c>
      <c r="J171" s="0" t="n">
        <v>1000</v>
      </c>
      <c r="K171" s="0" t="n">
        <v>0</v>
      </c>
    </row>
    <row r="172" customFormat="false" ht="14.3" hidden="false" customHeight="false" outlineLevel="0" collapsed="false">
      <c r="A172" s="0" t="s">
        <v>726</v>
      </c>
      <c r="B172" s="0" t="s">
        <v>727</v>
      </c>
      <c r="C172" s="0" t="s">
        <v>728</v>
      </c>
      <c r="D172" s="0" t="s">
        <v>729</v>
      </c>
      <c r="E172" s="0" t="s">
        <v>729</v>
      </c>
      <c r="G172" s="0" t="s">
        <v>68</v>
      </c>
      <c r="H172" s="0" t="n">
        <v>0</v>
      </c>
      <c r="I172" s="0" t="n">
        <v>0</v>
      </c>
      <c r="J172" s="0" t="n">
        <v>1000</v>
      </c>
      <c r="K172" s="0" t="n">
        <v>0</v>
      </c>
    </row>
    <row r="173" customFormat="false" ht="14.3" hidden="false" customHeight="false" outlineLevel="0" collapsed="false">
      <c r="A173" s="0" t="s">
        <v>730</v>
      </c>
      <c r="B173" s="0" t="s">
        <v>731</v>
      </c>
      <c r="C173" s="0" t="s">
        <v>732</v>
      </c>
      <c r="D173" s="0" t="s">
        <v>733</v>
      </c>
      <c r="E173" s="0" t="s">
        <v>733</v>
      </c>
      <c r="G173" s="0" t="s">
        <v>68</v>
      </c>
      <c r="H173" s="0" t="n">
        <v>0</v>
      </c>
      <c r="I173" s="0" t="n">
        <v>0</v>
      </c>
      <c r="J173" s="0" t="n">
        <v>1000</v>
      </c>
      <c r="K173" s="0" t="n">
        <v>0</v>
      </c>
    </row>
    <row r="174" customFormat="false" ht="14.3" hidden="false" customHeight="false" outlineLevel="0" collapsed="false">
      <c r="A174" s="0" t="s">
        <v>734</v>
      </c>
      <c r="B174" s="0" t="s">
        <v>735</v>
      </c>
      <c r="C174" s="0" t="s">
        <v>736</v>
      </c>
      <c r="G174" s="0" t="s">
        <v>68</v>
      </c>
      <c r="H174" s="0" t="n">
        <v>0</v>
      </c>
      <c r="I174" s="0" t="n">
        <v>0</v>
      </c>
      <c r="J174" s="0" t="n">
        <v>1000</v>
      </c>
      <c r="K174" s="0" t="n">
        <v>0</v>
      </c>
    </row>
    <row r="175" customFormat="false" ht="14.3" hidden="false" customHeight="false" outlineLevel="0" collapsed="false">
      <c r="A175" s="0" t="s">
        <v>737</v>
      </c>
      <c r="B175" s="0" t="s">
        <v>738</v>
      </c>
      <c r="C175" s="0" t="s">
        <v>739</v>
      </c>
      <c r="D175" s="0" t="s">
        <v>740</v>
      </c>
      <c r="E175" s="0" t="s">
        <v>740</v>
      </c>
      <c r="G175" s="0" t="s">
        <v>741</v>
      </c>
      <c r="H175" s="0" t="n">
        <v>1</v>
      </c>
      <c r="I175" s="0" t="n">
        <v>-1000</v>
      </c>
      <c r="J175" s="0" t="n">
        <v>1000</v>
      </c>
      <c r="K175" s="0" t="n">
        <v>0</v>
      </c>
    </row>
    <row r="176" customFormat="false" ht="14.3" hidden="false" customHeight="false" outlineLevel="0" collapsed="false">
      <c r="A176" s="0" t="s">
        <v>742</v>
      </c>
      <c r="B176" s="0" t="s">
        <v>743</v>
      </c>
      <c r="C176" s="0" t="s">
        <v>744</v>
      </c>
      <c r="D176" s="0" t="s">
        <v>745</v>
      </c>
      <c r="E176" s="0" t="s">
        <v>746</v>
      </c>
      <c r="G176" s="0" t="s">
        <v>741</v>
      </c>
      <c r="H176" s="0" t="n">
        <v>1</v>
      </c>
      <c r="I176" s="0" t="n">
        <v>-1000</v>
      </c>
      <c r="J176" s="0" t="n">
        <v>1000</v>
      </c>
      <c r="K176" s="0" t="n">
        <v>0</v>
      </c>
    </row>
    <row r="177" customFormat="false" ht="14.3" hidden="false" customHeight="false" outlineLevel="0" collapsed="false">
      <c r="A177" s="0" t="s">
        <v>747</v>
      </c>
      <c r="B177" s="0" t="s">
        <v>748</v>
      </c>
      <c r="C177" s="0" t="s">
        <v>749</v>
      </c>
      <c r="D177" s="0" t="s">
        <v>750</v>
      </c>
      <c r="E177" s="0" t="s">
        <v>750</v>
      </c>
      <c r="G177" s="0" t="s">
        <v>318</v>
      </c>
      <c r="H177" s="0" t="n">
        <v>0</v>
      </c>
      <c r="I177" s="0" t="n">
        <v>0</v>
      </c>
      <c r="J177" s="0" t="n">
        <v>1000</v>
      </c>
      <c r="K177" s="0" t="n">
        <v>0</v>
      </c>
    </row>
    <row r="178" customFormat="false" ht="14.3" hidden="false" customHeight="false" outlineLevel="0" collapsed="false">
      <c r="A178" s="0" t="s">
        <v>751</v>
      </c>
      <c r="B178" s="0" t="s">
        <v>752</v>
      </c>
      <c r="C178" s="0" t="s">
        <v>753</v>
      </c>
      <c r="D178" s="0" t="s">
        <v>754</v>
      </c>
      <c r="E178" s="0" t="s">
        <v>755</v>
      </c>
      <c r="G178" s="0" t="s">
        <v>230</v>
      </c>
      <c r="H178" s="0" t="n">
        <v>0</v>
      </c>
      <c r="I178" s="0" t="n">
        <v>0</v>
      </c>
      <c r="J178" s="0" t="n">
        <v>1000</v>
      </c>
      <c r="K178" s="0" t="n">
        <v>0</v>
      </c>
    </row>
    <row r="179" customFormat="false" ht="14.3" hidden="false" customHeight="false" outlineLevel="0" collapsed="false">
      <c r="A179" s="0" t="s">
        <v>756</v>
      </c>
      <c r="B179" s="0" t="s">
        <v>757</v>
      </c>
      <c r="C179" s="0" t="s">
        <v>758</v>
      </c>
      <c r="D179" s="0" t="s">
        <v>759</v>
      </c>
      <c r="E179" s="0" t="s">
        <v>760</v>
      </c>
      <c r="G179" s="0" t="s">
        <v>318</v>
      </c>
      <c r="H179" s="0" t="n">
        <v>0</v>
      </c>
      <c r="I179" s="0" t="n">
        <v>0</v>
      </c>
      <c r="J179" s="0" t="n">
        <v>1000</v>
      </c>
      <c r="K179" s="0" t="n">
        <v>0</v>
      </c>
    </row>
    <row r="180" customFormat="false" ht="14.3" hidden="false" customHeight="false" outlineLevel="0" collapsed="false">
      <c r="A180" s="0" t="s">
        <v>761</v>
      </c>
      <c r="B180" s="0" t="s">
        <v>762</v>
      </c>
      <c r="C180" s="0" t="s">
        <v>763</v>
      </c>
      <c r="D180" s="0" t="s">
        <v>759</v>
      </c>
      <c r="E180" s="0" t="s">
        <v>760</v>
      </c>
      <c r="G180" s="0" t="s">
        <v>318</v>
      </c>
      <c r="H180" s="0" t="n">
        <v>0</v>
      </c>
      <c r="I180" s="0" t="n">
        <v>0</v>
      </c>
      <c r="J180" s="0" t="n">
        <v>1000</v>
      </c>
      <c r="K180" s="0" t="n">
        <v>0</v>
      </c>
    </row>
    <row r="181" customFormat="false" ht="14.3" hidden="false" customHeight="false" outlineLevel="0" collapsed="false">
      <c r="A181" s="0" t="s">
        <v>764</v>
      </c>
      <c r="B181" s="0" t="s">
        <v>765</v>
      </c>
      <c r="C181" s="0" t="s">
        <v>766</v>
      </c>
      <c r="D181" s="0" t="s">
        <v>767</v>
      </c>
      <c r="E181" s="0" t="s">
        <v>767</v>
      </c>
      <c r="G181" s="0" t="s">
        <v>68</v>
      </c>
      <c r="H181" s="0" t="n">
        <v>0</v>
      </c>
      <c r="I181" s="0" t="n">
        <v>0</v>
      </c>
      <c r="J181" s="0" t="n">
        <v>1000</v>
      </c>
      <c r="K181" s="0" t="n">
        <v>0</v>
      </c>
    </row>
    <row r="182" customFormat="false" ht="14.3" hidden="false" customHeight="false" outlineLevel="0" collapsed="false">
      <c r="A182" s="0" t="s">
        <v>768</v>
      </c>
      <c r="B182" s="0" t="s">
        <v>769</v>
      </c>
      <c r="C182" s="0" t="s">
        <v>770</v>
      </c>
      <c r="D182" s="0" t="s">
        <v>771</v>
      </c>
      <c r="E182" s="0" t="s">
        <v>771</v>
      </c>
      <c r="G182" s="0" t="s">
        <v>72</v>
      </c>
      <c r="H182" s="0" t="n">
        <v>0</v>
      </c>
      <c r="I182" s="0" t="n">
        <v>0</v>
      </c>
      <c r="J182" s="0" t="n">
        <v>1000</v>
      </c>
      <c r="K182" s="0" t="n">
        <v>0</v>
      </c>
    </row>
    <row r="183" customFormat="false" ht="14.3" hidden="false" customHeight="false" outlineLevel="0" collapsed="false">
      <c r="A183" s="0" t="s">
        <v>772</v>
      </c>
      <c r="B183" s="0" t="s">
        <v>773</v>
      </c>
      <c r="C183" s="0" t="s">
        <v>774</v>
      </c>
      <c r="D183" s="0" t="s">
        <v>775</v>
      </c>
      <c r="E183" s="0" t="s">
        <v>775</v>
      </c>
      <c r="G183" s="0" t="s">
        <v>313</v>
      </c>
      <c r="H183" s="0" t="n">
        <v>0</v>
      </c>
      <c r="I183" s="0" t="n">
        <v>0</v>
      </c>
      <c r="J183" s="0" t="n">
        <v>1000</v>
      </c>
      <c r="K183" s="0" t="n">
        <v>0</v>
      </c>
    </row>
    <row r="184" customFormat="false" ht="14.3" hidden="false" customHeight="false" outlineLevel="0" collapsed="false">
      <c r="A184" s="0" t="s">
        <v>776</v>
      </c>
      <c r="B184" s="0" t="s">
        <v>777</v>
      </c>
      <c r="C184" s="0" t="s">
        <v>778</v>
      </c>
      <c r="D184" s="0" t="s">
        <v>779</v>
      </c>
      <c r="E184" s="0" t="s">
        <v>779</v>
      </c>
      <c r="G184" s="0" t="s">
        <v>313</v>
      </c>
      <c r="H184" s="0" t="n">
        <v>0</v>
      </c>
      <c r="I184" s="0" t="n">
        <v>0</v>
      </c>
      <c r="J184" s="0" t="n">
        <v>1000</v>
      </c>
      <c r="K184" s="0" t="n">
        <v>0</v>
      </c>
    </row>
    <row r="185" customFormat="false" ht="14.3" hidden="false" customHeight="false" outlineLevel="0" collapsed="false">
      <c r="A185" s="0" t="s">
        <v>780</v>
      </c>
      <c r="B185" s="0" t="s">
        <v>781</v>
      </c>
      <c r="C185" s="0" t="s">
        <v>782</v>
      </c>
      <c r="D185" s="0" t="s">
        <v>783</v>
      </c>
      <c r="E185" s="0" t="s">
        <v>783</v>
      </c>
      <c r="G185" s="0" t="s">
        <v>359</v>
      </c>
      <c r="H185" s="0" t="n">
        <v>0</v>
      </c>
      <c r="I185" s="0" t="n">
        <v>0</v>
      </c>
      <c r="J185" s="0" t="n">
        <v>1000</v>
      </c>
      <c r="K185" s="0" t="n">
        <v>0</v>
      </c>
    </row>
    <row r="186" customFormat="false" ht="14.3" hidden="false" customHeight="false" outlineLevel="0" collapsed="false">
      <c r="A186" s="0" t="s">
        <v>784</v>
      </c>
      <c r="B186" s="0" t="s">
        <v>785</v>
      </c>
      <c r="C186" s="0" t="s">
        <v>786</v>
      </c>
      <c r="D186" s="0" t="s">
        <v>787</v>
      </c>
      <c r="E186" s="0" t="s">
        <v>788</v>
      </c>
      <c r="G186" s="0" t="s">
        <v>79</v>
      </c>
      <c r="H186" s="0" t="n">
        <v>1</v>
      </c>
      <c r="I186" s="0" t="n">
        <v>-1000</v>
      </c>
      <c r="J186" s="0" t="n">
        <v>1000</v>
      </c>
      <c r="K186" s="0" t="n">
        <v>0</v>
      </c>
    </row>
    <row r="187" customFormat="false" ht="14.3" hidden="false" customHeight="false" outlineLevel="0" collapsed="false">
      <c r="A187" s="0" t="s">
        <v>789</v>
      </c>
      <c r="B187" s="0" t="s">
        <v>790</v>
      </c>
      <c r="C187" s="0" t="s">
        <v>791</v>
      </c>
      <c r="D187" s="0" t="s">
        <v>792</v>
      </c>
      <c r="E187" s="0" t="s">
        <v>792</v>
      </c>
      <c r="G187" s="0" t="s">
        <v>318</v>
      </c>
      <c r="H187" s="0" t="n">
        <v>0</v>
      </c>
      <c r="I187" s="0" t="n">
        <v>0</v>
      </c>
      <c r="J187" s="0" t="n">
        <v>1000</v>
      </c>
      <c r="K187" s="0" t="n">
        <v>0</v>
      </c>
    </row>
    <row r="188" customFormat="false" ht="14.3" hidden="false" customHeight="false" outlineLevel="0" collapsed="false">
      <c r="A188" s="0" t="s">
        <v>793</v>
      </c>
      <c r="B188" s="0" t="s">
        <v>794</v>
      </c>
      <c r="C188" s="0" t="s">
        <v>795</v>
      </c>
      <c r="D188" s="0" t="s">
        <v>796</v>
      </c>
      <c r="E188" s="0" t="s">
        <v>796</v>
      </c>
      <c r="G188" s="0" t="s">
        <v>275</v>
      </c>
      <c r="H188" s="0" t="n">
        <v>0</v>
      </c>
      <c r="I188" s="0" t="n">
        <v>0</v>
      </c>
      <c r="J188" s="0" t="n">
        <v>1000</v>
      </c>
      <c r="K188" s="0" t="n">
        <v>0</v>
      </c>
    </row>
    <row r="189" customFormat="false" ht="14.3" hidden="false" customHeight="false" outlineLevel="0" collapsed="false">
      <c r="A189" s="0" t="s">
        <v>797</v>
      </c>
      <c r="B189" s="0" t="s">
        <v>798</v>
      </c>
      <c r="C189" s="0" t="s">
        <v>799</v>
      </c>
      <c r="G189" s="0" t="s">
        <v>275</v>
      </c>
      <c r="H189" s="0" t="n">
        <v>1</v>
      </c>
      <c r="I189" s="0" t="n">
        <v>-1000</v>
      </c>
      <c r="J189" s="0" t="n">
        <v>1000</v>
      </c>
      <c r="K189" s="0" t="n">
        <v>0</v>
      </c>
    </row>
    <row r="190" customFormat="false" ht="14.3" hidden="false" customHeight="false" outlineLevel="0" collapsed="false">
      <c r="A190" s="0" t="s">
        <v>800</v>
      </c>
      <c r="B190" s="0" t="s">
        <v>801</v>
      </c>
      <c r="C190" s="0" t="s">
        <v>802</v>
      </c>
      <c r="G190" s="0" t="s">
        <v>275</v>
      </c>
      <c r="H190" s="0" t="n">
        <v>1</v>
      </c>
      <c r="I190" s="0" t="n">
        <v>-1000</v>
      </c>
      <c r="J190" s="0" t="n">
        <v>1000</v>
      </c>
      <c r="K190" s="0" t="n">
        <v>0</v>
      </c>
    </row>
    <row r="191" customFormat="false" ht="14.3" hidden="false" customHeight="false" outlineLevel="0" collapsed="false">
      <c r="A191" s="0" t="s">
        <v>803</v>
      </c>
      <c r="B191" s="0" t="s">
        <v>804</v>
      </c>
      <c r="C191" s="0" t="s">
        <v>805</v>
      </c>
      <c r="D191" s="0" t="s">
        <v>806</v>
      </c>
      <c r="E191" s="0" t="s">
        <v>806</v>
      </c>
      <c r="G191" s="0" t="s">
        <v>79</v>
      </c>
      <c r="H191" s="0" t="n">
        <v>1</v>
      </c>
      <c r="I191" s="0" t="n">
        <v>-1000</v>
      </c>
      <c r="J191" s="0" t="n">
        <v>1000</v>
      </c>
      <c r="K191" s="0" t="n">
        <v>0</v>
      </c>
    </row>
    <row r="192" customFormat="false" ht="14.3" hidden="false" customHeight="false" outlineLevel="0" collapsed="false">
      <c r="A192" s="0" t="s">
        <v>807</v>
      </c>
      <c r="B192" s="0" t="s">
        <v>808</v>
      </c>
      <c r="C192" s="0" t="s">
        <v>809</v>
      </c>
      <c r="G192" s="0" t="s">
        <v>68</v>
      </c>
      <c r="H192" s="0" t="n">
        <v>1</v>
      </c>
      <c r="I192" s="0" t="n">
        <v>-1000</v>
      </c>
      <c r="J192" s="0" t="n">
        <v>1000</v>
      </c>
      <c r="K192" s="0" t="n">
        <v>0</v>
      </c>
    </row>
    <row r="193" customFormat="false" ht="14.3" hidden="false" customHeight="false" outlineLevel="0" collapsed="false">
      <c r="A193" s="0" t="s">
        <v>810</v>
      </c>
      <c r="B193" s="0" t="s">
        <v>811</v>
      </c>
      <c r="C193" s="0" t="s">
        <v>812</v>
      </c>
      <c r="G193" s="0" t="s">
        <v>68</v>
      </c>
      <c r="H193" s="0" t="n">
        <v>1</v>
      </c>
      <c r="I193" s="0" t="n">
        <v>-1000</v>
      </c>
      <c r="J193" s="0" t="n">
        <v>1000</v>
      </c>
      <c r="K193" s="0" t="n">
        <v>0</v>
      </c>
    </row>
    <row r="194" customFormat="false" ht="14.3" hidden="false" customHeight="false" outlineLevel="0" collapsed="false">
      <c r="A194" s="0" t="s">
        <v>813</v>
      </c>
      <c r="B194" s="0" t="s">
        <v>814</v>
      </c>
      <c r="C194" s="0" t="s">
        <v>815</v>
      </c>
      <c r="D194" s="0" t="s">
        <v>274</v>
      </c>
      <c r="E194" s="0" t="s">
        <v>274</v>
      </c>
      <c r="G194" s="0" t="s">
        <v>275</v>
      </c>
      <c r="H194" s="0" t="n">
        <v>0</v>
      </c>
      <c r="I194" s="0" t="n">
        <v>0</v>
      </c>
      <c r="J194" s="0" t="n">
        <v>1000</v>
      </c>
      <c r="K194" s="0" t="n">
        <v>0</v>
      </c>
    </row>
    <row r="195" customFormat="false" ht="14.3" hidden="false" customHeight="false" outlineLevel="0" collapsed="false">
      <c r="A195" s="0" t="s">
        <v>816</v>
      </c>
      <c r="B195" s="0" t="s">
        <v>817</v>
      </c>
      <c r="C195" s="0" t="s">
        <v>818</v>
      </c>
      <c r="G195" s="0" t="s">
        <v>275</v>
      </c>
      <c r="H195" s="0" t="n">
        <v>1</v>
      </c>
      <c r="I195" s="0" t="n">
        <v>-1000</v>
      </c>
      <c r="J195" s="0" t="n">
        <v>1000</v>
      </c>
      <c r="K195" s="0" t="n">
        <v>0</v>
      </c>
    </row>
    <row r="196" customFormat="false" ht="14.3" hidden="false" customHeight="false" outlineLevel="0" collapsed="false">
      <c r="A196" s="0" t="s">
        <v>819</v>
      </c>
      <c r="B196" s="0" t="s">
        <v>820</v>
      </c>
      <c r="C196" s="0" t="s">
        <v>821</v>
      </c>
      <c r="D196" s="0" t="s">
        <v>822</v>
      </c>
      <c r="E196" s="0" t="s">
        <v>823</v>
      </c>
      <c r="G196" s="0" t="s">
        <v>292</v>
      </c>
      <c r="H196" s="0" t="n">
        <v>0</v>
      </c>
      <c r="I196" s="0" t="n">
        <v>0</v>
      </c>
      <c r="J196" s="0" t="n">
        <v>1000</v>
      </c>
      <c r="K196" s="0" t="n">
        <v>0</v>
      </c>
    </row>
    <row r="197" customFormat="false" ht="14.3" hidden="false" customHeight="false" outlineLevel="0" collapsed="false">
      <c r="A197" s="0" t="s">
        <v>824</v>
      </c>
      <c r="B197" s="0" t="s">
        <v>825</v>
      </c>
      <c r="C197" s="0" t="s">
        <v>826</v>
      </c>
      <c r="D197" s="0" t="s">
        <v>827</v>
      </c>
      <c r="E197" s="0" t="s">
        <v>828</v>
      </c>
      <c r="G197" s="0" t="s">
        <v>292</v>
      </c>
      <c r="H197" s="0" t="n">
        <v>0</v>
      </c>
      <c r="I197" s="0" t="n">
        <v>0</v>
      </c>
      <c r="J197" s="0" t="n">
        <v>1000</v>
      </c>
      <c r="K197" s="0" t="n">
        <v>0</v>
      </c>
    </row>
    <row r="198" customFormat="false" ht="14.3" hidden="false" customHeight="false" outlineLevel="0" collapsed="false">
      <c r="A198" s="0" t="s">
        <v>829</v>
      </c>
      <c r="B198" s="0" t="s">
        <v>830</v>
      </c>
      <c r="C198" s="0" t="s">
        <v>831</v>
      </c>
      <c r="D198" s="0" t="s">
        <v>832</v>
      </c>
      <c r="E198" s="0" t="s">
        <v>832</v>
      </c>
      <c r="G198" s="0" t="s">
        <v>292</v>
      </c>
      <c r="H198" s="0" t="n">
        <v>1</v>
      </c>
      <c r="I198" s="0" t="n">
        <v>-1000</v>
      </c>
      <c r="J198" s="0" t="n">
        <v>1000</v>
      </c>
      <c r="K198" s="0" t="n">
        <v>0</v>
      </c>
    </row>
    <row r="199" customFormat="false" ht="14.3" hidden="false" customHeight="false" outlineLevel="0" collapsed="false">
      <c r="A199" s="0" t="s">
        <v>833</v>
      </c>
      <c r="B199" s="0" t="s">
        <v>834</v>
      </c>
      <c r="C199" s="0" t="s">
        <v>835</v>
      </c>
      <c r="D199" s="0" t="s">
        <v>832</v>
      </c>
      <c r="E199" s="0" t="s">
        <v>832</v>
      </c>
      <c r="G199" s="0" t="s">
        <v>292</v>
      </c>
      <c r="H199" s="0" t="n">
        <v>1</v>
      </c>
      <c r="I199" s="0" t="n">
        <v>-1000</v>
      </c>
      <c r="J199" s="0" t="n">
        <v>1000</v>
      </c>
      <c r="K199" s="0" t="n">
        <v>0</v>
      </c>
    </row>
    <row r="200" customFormat="false" ht="14.3" hidden="false" customHeight="false" outlineLevel="0" collapsed="false">
      <c r="A200" s="0" t="s">
        <v>836</v>
      </c>
      <c r="B200" s="0" t="s">
        <v>837</v>
      </c>
      <c r="C200" s="0" t="s">
        <v>838</v>
      </c>
      <c r="D200" s="0" t="s">
        <v>839</v>
      </c>
      <c r="E200" s="0" t="s">
        <v>839</v>
      </c>
      <c r="G200" s="0" t="s">
        <v>840</v>
      </c>
      <c r="H200" s="0" t="n">
        <v>0</v>
      </c>
      <c r="I200" s="0" t="n">
        <v>0</v>
      </c>
      <c r="J200" s="0" t="n">
        <v>1000</v>
      </c>
      <c r="K200" s="0" t="n">
        <v>0</v>
      </c>
    </row>
    <row r="201" customFormat="false" ht="14.3" hidden="false" customHeight="false" outlineLevel="0" collapsed="false">
      <c r="A201" s="0" t="s">
        <v>841</v>
      </c>
      <c r="B201" s="0" t="s">
        <v>842</v>
      </c>
      <c r="C201" s="0" t="s">
        <v>843</v>
      </c>
      <c r="D201" s="0" t="s">
        <v>844</v>
      </c>
      <c r="E201" s="0" t="s">
        <v>844</v>
      </c>
      <c r="G201" s="0" t="s">
        <v>318</v>
      </c>
      <c r="H201" s="0" t="n">
        <v>1</v>
      </c>
      <c r="I201" s="0" t="n">
        <v>-1000</v>
      </c>
      <c r="J201" s="0" t="n">
        <v>1000</v>
      </c>
      <c r="K201" s="0" t="n">
        <v>0</v>
      </c>
    </row>
    <row r="202" customFormat="false" ht="14.3" hidden="false" customHeight="false" outlineLevel="0" collapsed="false">
      <c r="A202" s="0" t="s">
        <v>845</v>
      </c>
      <c r="B202" s="0" t="s">
        <v>846</v>
      </c>
      <c r="C202" s="0" t="s">
        <v>847</v>
      </c>
      <c r="D202" s="0" t="s">
        <v>844</v>
      </c>
      <c r="E202" s="0" t="s">
        <v>844</v>
      </c>
      <c r="G202" s="0" t="s">
        <v>275</v>
      </c>
      <c r="H202" s="0" t="n">
        <v>0</v>
      </c>
      <c r="I202" s="0" t="n">
        <v>0</v>
      </c>
      <c r="J202" s="0" t="n">
        <v>1000</v>
      </c>
      <c r="K202" s="0" t="n">
        <v>0</v>
      </c>
    </row>
    <row r="203" customFormat="false" ht="14.3" hidden="false" customHeight="false" outlineLevel="0" collapsed="false">
      <c r="A203" s="0" t="s">
        <v>848</v>
      </c>
      <c r="B203" s="0" t="s">
        <v>849</v>
      </c>
      <c r="C203" s="0" t="s">
        <v>850</v>
      </c>
      <c r="D203" s="0" t="s">
        <v>792</v>
      </c>
      <c r="E203" s="0" t="s">
        <v>792</v>
      </c>
      <c r="G203" s="0" t="s">
        <v>275</v>
      </c>
      <c r="H203" s="0" t="n">
        <v>0</v>
      </c>
      <c r="I203" s="0" t="n">
        <v>0</v>
      </c>
      <c r="J203" s="0" t="n">
        <v>1000</v>
      </c>
      <c r="K203" s="0" t="n">
        <v>0</v>
      </c>
    </row>
    <row r="204" customFormat="false" ht="14.3" hidden="false" customHeight="false" outlineLevel="0" collapsed="false">
      <c r="A204" s="0" t="s">
        <v>851</v>
      </c>
      <c r="B204" s="0" t="s">
        <v>852</v>
      </c>
      <c r="C204" s="0" t="s">
        <v>853</v>
      </c>
      <c r="D204" s="0" t="s">
        <v>854</v>
      </c>
      <c r="E204" s="0" t="s">
        <v>855</v>
      </c>
      <c r="G204" s="0" t="s">
        <v>500</v>
      </c>
      <c r="H204" s="0" t="n">
        <v>0</v>
      </c>
      <c r="I204" s="0" t="n">
        <v>0</v>
      </c>
      <c r="J204" s="0" t="n">
        <v>1000</v>
      </c>
      <c r="K204" s="0" t="n">
        <v>0</v>
      </c>
    </row>
    <row r="205" customFormat="false" ht="14.3" hidden="false" customHeight="false" outlineLevel="0" collapsed="false">
      <c r="A205" s="0" t="s">
        <v>856</v>
      </c>
      <c r="B205" s="0" t="s">
        <v>857</v>
      </c>
      <c r="C205" s="0" t="s">
        <v>858</v>
      </c>
      <c r="D205" s="0" t="s">
        <v>859</v>
      </c>
      <c r="E205" s="0" t="s">
        <v>859</v>
      </c>
      <c r="G205" s="0" t="s">
        <v>500</v>
      </c>
      <c r="H205" s="0" t="n">
        <v>0</v>
      </c>
      <c r="I205" s="0" t="n">
        <v>0</v>
      </c>
      <c r="J205" s="0" t="n">
        <v>1000</v>
      </c>
      <c r="K205" s="0" t="n">
        <v>0</v>
      </c>
    </row>
    <row r="206" customFormat="false" ht="14.3" hidden="false" customHeight="false" outlineLevel="0" collapsed="false">
      <c r="A206" s="0" t="s">
        <v>860</v>
      </c>
      <c r="B206" s="0" t="s">
        <v>861</v>
      </c>
      <c r="C206" s="0" t="s">
        <v>862</v>
      </c>
      <c r="D206" s="0" t="s">
        <v>863</v>
      </c>
      <c r="E206" s="0" t="s">
        <v>863</v>
      </c>
      <c r="G206" s="0" t="s">
        <v>318</v>
      </c>
      <c r="H206" s="0" t="n">
        <v>1</v>
      </c>
      <c r="I206" s="0" t="n">
        <v>-1000</v>
      </c>
      <c r="J206" s="0" t="n">
        <v>1000</v>
      </c>
      <c r="K206" s="0" t="n">
        <v>0</v>
      </c>
    </row>
    <row r="207" customFormat="false" ht="14.3" hidden="false" customHeight="false" outlineLevel="0" collapsed="false">
      <c r="A207" s="0" t="s">
        <v>864</v>
      </c>
      <c r="B207" s="0" t="s">
        <v>865</v>
      </c>
      <c r="C207" s="0" t="s">
        <v>866</v>
      </c>
      <c r="D207" s="0" t="s">
        <v>867</v>
      </c>
      <c r="E207" s="0" t="s">
        <v>867</v>
      </c>
      <c r="G207" s="0" t="s">
        <v>207</v>
      </c>
      <c r="H207" s="0" t="n">
        <v>0</v>
      </c>
      <c r="I207" s="0" t="n">
        <v>0</v>
      </c>
      <c r="J207" s="0" t="n">
        <v>1000</v>
      </c>
      <c r="K207" s="0" t="n">
        <v>0</v>
      </c>
    </row>
    <row r="208" customFormat="false" ht="14.3" hidden="false" customHeight="false" outlineLevel="0" collapsed="false">
      <c r="A208" s="0" t="s">
        <v>868</v>
      </c>
      <c r="B208" s="0" t="s">
        <v>869</v>
      </c>
      <c r="C208" s="0" t="s">
        <v>870</v>
      </c>
      <c r="D208" s="0" t="s">
        <v>867</v>
      </c>
      <c r="E208" s="0" t="s">
        <v>867</v>
      </c>
      <c r="G208" s="0" t="s">
        <v>207</v>
      </c>
      <c r="H208" s="0" t="n">
        <v>0</v>
      </c>
      <c r="I208" s="0" t="n">
        <v>0</v>
      </c>
      <c r="J208" s="0" t="n">
        <v>1000</v>
      </c>
      <c r="K208" s="0" t="n">
        <v>0</v>
      </c>
    </row>
    <row r="209" customFormat="false" ht="14.3" hidden="false" customHeight="false" outlineLevel="0" collapsed="false">
      <c r="A209" s="0" t="s">
        <v>871</v>
      </c>
      <c r="B209" s="0" t="s">
        <v>872</v>
      </c>
      <c r="C209" s="0" t="s">
        <v>873</v>
      </c>
      <c r="D209" s="0" t="s">
        <v>874</v>
      </c>
      <c r="E209" s="0" t="s">
        <v>875</v>
      </c>
      <c r="G209" s="0" t="s">
        <v>876</v>
      </c>
      <c r="H209" s="0" t="n">
        <v>0</v>
      </c>
      <c r="I209" s="0" t="n">
        <v>0</v>
      </c>
      <c r="J209" s="0" t="n">
        <v>1000</v>
      </c>
      <c r="K209" s="0" t="n">
        <v>0</v>
      </c>
    </row>
    <row r="210" customFormat="false" ht="14.3" hidden="false" customHeight="false" outlineLevel="0" collapsed="false">
      <c r="A210" s="0" t="s">
        <v>877</v>
      </c>
      <c r="B210" s="0" t="s">
        <v>878</v>
      </c>
      <c r="C210" s="0" t="s">
        <v>879</v>
      </c>
      <c r="G210" s="0" t="s">
        <v>68</v>
      </c>
      <c r="H210" s="0" t="n">
        <v>0</v>
      </c>
      <c r="I210" s="0" t="n">
        <v>0</v>
      </c>
      <c r="J210" s="0" t="n">
        <v>1000</v>
      </c>
      <c r="K210" s="0" t="n">
        <v>0</v>
      </c>
    </row>
    <row r="211" customFormat="false" ht="14.3" hidden="false" customHeight="false" outlineLevel="0" collapsed="false">
      <c r="A211" s="0" t="s">
        <v>880</v>
      </c>
      <c r="B211" s="0" t="s">
        <v>881</v>
      </c>
      <c r="C211" s="0" t="s">
        <v>882</v>
      </c>
      <c r="D211" s="0" t="s">
        <v>883</v>
      </c>
      <c r="E211" s="0" t="s">
        <v>883</v>
      </c>
      <c r="G211" s="0" t="s">
        <v>280</v>
      </c>
      <c r="H211" s="0" t="n">
        <v>0</v>
      </c>
      <c r="I211" s="0" t="n">
        <v>0</v>
      </c>
      <c r="J211" s="0" t="n">
        <v>1000</v>
      </c>
      <c r="K211" s="0" t="n">
        <v>0</v>
      </c>
    </row>
    <row r="212" customFormat="false" ht="14.3" hidden="false" customHeight="false" outlineLevel="0" collapsed="false">
      <c r="A212" s="0" t="s">
        <v>884</v>
      </c>
      <c r="B212" s="0" t="s">
        <v>885</v>
      </c>
      <c r="C212" s="0" t="s">
        <v>886</v>
      </c>
      <c r="D212" s="0" t="s">
        <v>887</v>
      </c>
      <c r="E212" s="0" t="s">
        <v>887</v>
      </c>
      <c r="G212" s="0" t="s">
        <v>318</v>
      </c>
      <c r="H212" s="0" t="n">
        <v>0</v>
      </c>
      <c r="I212" s="0" t="n">
        <v>0</v>
      </c>
      <c r="J212" s="0" t="n">
        <v>1000</v>
      </c>
      <c r="K212" s="0" t="n">
        <v>0</v>
      </c>
    </row>
    <row r="213" customFormat="false" ht="14.3" hidden="false" customHeight="false" outlineLevel="0" collapsed="false">
      <c r="A213" s="0" t="s">
        <v>888</v>
      </c>
      <c r="B213" s="0" t="s">
        <v>889</v>
      </c>
      <c r="C213" s="0" t="s">
        <v>890</v>
      </c>
      <c r="D213" s="0" t="s">
        <v>887</v>
      </c>
      <c r="E213" s="0" t="s">
        <v>887</v>
      </c>
      <c r="G213" s="0" t="s">
        <v>318</v>
      </c>
      <c r="H213" s="0" t="n">
        <v>0</v>
      </c>
      <c r="I213" s="0" t="n">
        <v>0</v>
      </c>
      <c r="J213" s="0" t="n">
        <v>1000</v>
      </c>
      <c r="K213" s="0" t="n">
        <v>0</v>
      </c>
    </row>
    <row r="214" customFormat="false" ht="14.3" hidden="false" customHeight="false" outlineLevel="0" collapsed="false">
      <c r="A214" s="0" t="s">
        <v>891</v>
      </c>
      <c r="B214" s="0" t="s">
        <v>892</v>
      </c>
      <c r="C214" s="0" t="s">
        <v>893</v>
      </c>
      <c r="D214" s="0" t="s">
        <v>894</v>
      </c>
      <c r="E214" s="0" t="s">
        <v>895</v>
      </c>
      <c r="G214" s="0" t="s">
        <v>318</v>
      </c>
      <c r="H214" s="0" t="n">
        <v>1</v>
      </c>
      <c r="I214" s="0" t="n">
        <v>-1000</v>
      </c>
      <c r="J214" s="0" t="n">
        <v>1000</v>
      </c>
      <c r="K214" s="0" t="n">
        <v>0</v>
      </c>
    </row>
    <row r="215" customFormat="false" ht="14.3" hidden="false" customHeight="false" outlineLevel="0" collapsed="false">
      <c r="A215" s="0" t="s">
        <v>896</v>
      </c>
      <c r="B215" s="0" t="s">
        <v>897</v>
      </c>
      <c r="C215" s="0" t="s">
        <v>898</v>
      </c>
      <c r="D215" s="0" t="s">
        <v>899</v>
      </c>
      <c r="E215" s="0" t="s">
        <v>899</v>
      </c>
      <c r="G215" s="0" t="s">
        <v>500</v>
      </c>
      <c r="H215" s="0" t="n">
        <v>0</v>
      </c>
      <c r="I215" s="0" t="n">
        <v>0</v>
      </c>
      <c r="J215" s="0" t="n">
        <v>1000</v>
      </c>
      <c r="K215" s="0" t="n">
        <v>0</v>
      </c>
    </row>
    <row r="216" customFormat="false" ht="14.3" hidden="false" customHeight="false" outlineLevel="0" collapsed="false">
      <c r="A216" s="0" t="s">
        <v>900</v>
      </c>
      <c r="B216" s="0" t="s">
        <v>901</v>
      </c>
      <c r="C216" s="0" t="s">
        <v>902</v>
      </c>
      <c r="D216" s="0" t="s">
        <v>899</v>
      </c>
      <c r="E216" s="0" t="s">
        <v>899</v>
      </c>
      <c r="G216" s="0" t="s">
        <v>500</v>
      </c>
      <c r="H216" s="0" t="n">
        <v>0</v>
      </c>
      <c r="I216" s="0" t="n">
        <v>0</v>
      </c>
      <c r="J216" s="0" t="n">
        <v>1000</v>
      </c>
      <c r="K216" s="0" t="n">
        <v>0</v>
      </c>
    </row>
    <row r="217" customFormat="false" ht="14.3" hidden="false" customHeight="false" outlineLevel="0" collapsed="false">
      <c r="A217" s="0" t="s">
        <v>903</v>
      </c>
      <c r="B217" s="0" t="s">
        <v>904</v>
      </c>
      <c r="C217" s="0" t="s">
        <v>905</v>
      </c>
      <c r="D217" s="0" t="s">
        <v>906</v>
      </c>
      <c r="E217" s="0" t="s">
        <v>907</v>
      </c>
      <c r="G217" s="0" t="s">
        <v>313</v>
      </c>
      <c r="H217" s="0" t="n">
        <v>0</v>
      </c>
      <c r="I217" s="0" t="n">
        <v>0</v>
      </c>
      <c r="J217" s="0" t="n">
        <v>1000</v>
      </c>
      <c r="K217" s="0" t="n">
        <v>0</v>
      </c>
    </row>
    <row r="218" customFormat="false" ht="14.3" hidden="false" customHeight="false" outlineLevel="0" collapsed="false">
      <c r="A218" s="0" t="s">
        <v>908</v>
      </c>
      <c r="B218" s="0" t="s">
        <v>909</v>
      </c>
      <c r="C218" s="0" t="s">
        <v>910</v>
      </c>
      <c r="D218" s="0" t="s">
        <v>911</v>
      </c>
      <c r="E218" s="0" t="s">
        <v>912</v>
      </c>
      <c r="G218" s="0" t="s">
        <v>913</v>
      </c>
      <c r="H218" s="0" t="n">
        <v>0</v>
      </c>
      <c r="I218" s="0" t="n">
        <v>0</v>
      </c>
      <c r="J218" s="0" t="n">
        <v>1000</v>
      </c>
      <c r="K218" s="0" t="n">
        <v>0</v>
      </c>
    </row>
    <row r="219" customFormat="false" ht="14.3" hidden="false" customHeight="false" outlineLevel="0" collapsed="false">
      <c r="A219" s="0" t="s">
        <v>914</v>
      </c>
      <c r="B219" s="0" t="s">
        <v>915</v>
      </c>
      <c r="C219" s="0" t="s">
        <v>916</v>
      </c>
      <c r="D219" s="0" t="s">
        <v>917</v>
      </c>
      <c r="E219" s="0" t="s">
        <v>917</v>
      </c>
      <c r="G219" s="0" t="s">
        <v>913</v>
      </c>
      <c r="H219" s="0" t="n">
        <v>0</v>
      </c>
      <c r="I219" s="0" t="n">
        <v>0</v>
      </c>
      <c r="J219" s="0" t="n">
        <v>1000</v>
      </c>
      <c r="K219" s="0" t="n">
        <v>0</v>
      </c>
    </row>
    <row r="220" customFormat="false" ht="14.3" hidden="false" customHeight="false" outlineLevel="0" collapsed="false">
      <c r="A220" s="0" t="s">
        <v>918</v>
      </c>
      <c r="B220" s="0" t="s">
        <v>919</v>
      </c>
      <c r="C220" s="0" t="s">
        <v>920</v>
      </c>
      <c r="G220" s="0" t="s">
        <v>921</v>
      </c>
      <c r="H220" s="0" t="n">
        <v>1</v>
      </c>
      <c r="I220" s="0" t="n">
        <v>-1000</v>
      </c>
      <c r="J220" s="0" t="n">
        <v>1000</v>
      </c>
      <c r="K220" s="0" t="n">
        <v>0</v>
      </c>
    </row>
    <row r="221" customFormat="false" ht="14.3" hidden="false" customHeight="false" outlineLevel="0" collapsed="false">
      <c r="A221" s="0" t="s">
        <v>922</v>
      </c>
      <c r="B221" s="0" t="s">
        <v>923</v>
      </c>
      <c r="C221" s="0" t="s">
        <v>924</v>
      </c>
      <c r="G221" s="0" t="s">
        <v>249</v>
      </c>
      <c r="H221" s="0" t="n">
        <v>0</v>
      </c>
      <c r="I221" s="0" t="n">
        <v>0</v>
      </c>
      <c r="J221" s="0" t="n">
        <v>1000</v>
      </c>
      <c r="K221" s="0" t="n">
        <v>0</v>
      </c>
    </row>
    <row r="222" customFormat="false" ht="14.3" hidden="false" customHeight="false" outlineLevel="0" collapsed="false">
      <c r="A222" s="0" t="s">
        <v>925</v>
      </c>
      <c r="B222" s="0" t="s">
        <v>926</v>
      </c>
      <c r="C222" s="0" t="s">
        <v>927</v>
      </c>
      <c r="D222" s="0" t="s">
        <v>928</v>
      </c>
      <c r="E222" s="0" t="s">
        <v>928</v>
      </c>
      <c r="G222" s="0" t="s">
        <v>840</v>
      </c>
      <c r="H222" s="0" t="n">
        <v>0</v>
      </c>
      <c r="I222" s="0" t="n">
        <v>0</v>
      </c>
      <c r="J222" s="0" t="n">
        <v>1000</v>
      </c>
      <c r="K222" s="0" t="n">
        <v>0</v>
      </c>
    </row>
    <row r="223" customFormat="false" ht="14.3" hidden="false" customHeight="false" outlineLevel="0" collapsed="false">
      <c r="A223" s="0" t="s">
        <v>929</v>
      </c>
      <c r="B223" s="0" t="s">
        <v>930</v>
      </c>
      <c r="C223" s="0" t="s">
        <v>931</v>
      </c>
      <c r="D223" s="0" t="s">
        <v>932</v>
      </c>
      <c r="E223" s="0" t="s">
        <v>932</v>
      </c>
      <c r="G223" s="0" t="s">
        <v>840</v>
      </c>
      <c r="H223" s="0" t="n">
        <v>0</v>
      </c>
      <c r="I223" s="0" t="n">
        <v>0</v>
      </c>
      <c r="J223" s="0" t="n">
        <v>1000</v>
      </c>
      <c r="K223" s="0" t="n">
        <v>0</v>
      </c>
    </row>
    <row r="224" customFormat="false" ht="14.3" hidden="false" customHeight="false" outlineLevel="0" collapsed="false">
      <c r="A224" s="0" t="s">
        <v>933</v>
      </c>
      <c r="B224" s="0" t="s">
        <v>934</v>
      </c>
      <c r="C224" s="0" t="s">
        <v>935</v>
      </c>
      <c r="D224" s="0" t="s">
        <v>936</v>
      </c>
      <c r="E224" s="0" t="s">
        <v>936</v>
      </c>
      <c r="G224" s="0" t="s">
        <v>275</v>
      </c>
      <c r="H224" s="0" t="n">
        <v>1</v>
      </c>
      <c r="I224" s="0" t="n">
        <v>-1000</v>
      </c>
      <c r="J224" s="0" t="n">
        <v>1000</v>
      </c>
      <c r="K224" s="0" t="n">
        <v>0</v>
      </c>
    </row>
    <row r="225" customFormat="false" ht="14.3" hidden="false" customHeight="false" outlineLevel="0" collapsed="false">
      <c r="A225" s="0" t="s">
        <v>937</v>
      </c>
      <c r="B225" s="0" t="s">
        <v>938</v>
      </c>
      <c r="C225" s="0" t="s">
        <v>939</v>
      </c>
      <c r="G225" s="0" t="s">
        <v>79</v>
      </c>
      <c r="H225" s="0" t="n">
        <v>1</v>
      </c>
      <c r="I225" s="0" t="n">
        <v>-1000</v>
      </c>
      <c r="J225" s="0" t="n">
        <v>1000</v>
      </c>
      <c r="K225" s="0" t="n">
        <v>0</v>
      </c>
    </row>
    <row r="226" customFormat="false" ht="14.3" hidden="false" customHeight="false" outlineLevel="0" collapsed="false">
      <c r="A226" s="0" t="s">
        <v>940</v>
      </c>
      <c r="B226" s="0" t="s">
        <v>941</v>
      </c>
      <c r="C226" s="0" t="s">
        <v>942</v>
      </c>
      <c r="G226" s="0" t="s">
        <v>318</v>
      </c>
      <c r="H226" s="0" t="n">
        <v>0</v>
      </c>
      <c r="I226" s="0" t="n">
        <v>0</v>
      </c>
      <c r="J226" s="0" t="n">
        <v>1000</v>
      </c>
      <c r="K226" s="0" t="n">
        <v>0</v>
      </c>
    </row>
    <row r="227" customFormat="false" ht="14.3" hidden="false" customHeight="false" outlineLevel="0" collapsed="false">
      <c r="A227" s="0" t="s">
        <v>943</v>
      </c>
      <c r="B227" s="0" t="s">
        <v>944</v>
      </c>
      <c r="C227" s="0" t="s">
        <v>945</v>
      </c>
      <c r="D227" s="0" t="s">
        <v>946</v>
      </c>
      <c r="E227" s="0" t="s">
        <v>946</v>
      </c>
      <c r="G227" s="0" t="s">
        <v>318</v>
      </c>
      <c r="H227" s="0" t="n">
        <v>1</v>
      </c>
      <c r="I227" s="0" t="n">
        <v>-1000</v>
      </c>
      <c r="J227" s="0" t="n">
        <v>1000</v>
      </c>
      <c r="K227" s="0" t="n">
        <v>0</v>
      </c>
    </row>
    <row r="228" customFormat="false" ht="14.3" hidden="false" customHeight="false" outlineLevel="0" collapsed="false">
      <c r="A228" s="0" t="s">
        <v>947</v>
      </c>
      <c r="B228" s="0" t="s">
        <v>948</v>
      </c>
      <c r="C228" s="0" t="s">
        <v>949</v>
      </c>
      <c r="D228" s="0" t="s">
        <v>950</v>
      </c>
      <c r="E228" s="0" t="s">
        <v>950</v>
      </c>
      <c r="G228" s="0" t="s">
        <v>318</v>
      </c>
      <c r="H228" s="0" t="n">
        <v>0</v>
      </c>
      <c r="I228" s="0" t="n">
        <v>0</v>
      </c>
      <c r="J228" s="0" t="n">
        <v>1000</v>
      </c>
      <c r="K228" s="0" t="n">
        <v>0</v>
      </c>
    </row>
    <row r="229" customFormat="false" ht="14.3" hidden="false" customHeight="false" outlineLevel="0" collapsed="false">
      <c r="A229" s="0" t="s">
        <v>951</v>
      </c>
      <c r="B229" s="0" t="s">
        <v>952</v>
      </c>
      <c r="C229" s="0" t="s">
        <v>953</v>
      </c>
      <c r="G229" s="0" t="s">
        <v>68</v>
      </c>
      <c r="H229" s="0" t="n">
        <v>1</v>
      </c>
      <c r="I229" s="0" t="n">
        <v>-1000</v>
      </c>
      <c r="J229" s="0" t="n">
        <v>1000</v>
      </c>
      <c r="K229" s="0" t="n">
        <v>0</v>
      </c>
    </row>
    <row r="230" customFormat="false" ht="14.3" hidden="false" customHeight="false" outlineLevel="0" collapsed="false">
      <c r="A230" s="0" t="s">
        <v>954</v>
      </c>
      <c r="B230" s="0" t="s">
        <v>955</v>
      </c>
      <c r="C230" s="0" t="s">
        <v>956</v>
      </c>
      <c r="D230" s="0" t="s">
        <v>957</v>
      </c>
      <c r="E230" s="0" t="s">
        <v>958</v>
      </c>
      <c r="G230" s="0" t="s">
        <v>959</v>
      </c>
      <c r="H230" s="0" t="n">
        <v>1</v>
      </c>
      <c r="I230" s="0" t="n">
        <v>-1000</v>
      </c>
      <c r="J230" s="0" t="n">
        <v>1000</v>
      </c>
      <c r="K230" s="0" t="n">
        <v>0</v>
      </c>
    </row>
    <row r="231" customFormat="false" ht="14.3" hidden="false" customHeight="false" outlineLevel="0" collapsed="false">
      <c r="A231" s="0" t="s">
        <v>960</v>
      </c>
      <c r="B231" s="0" t="s">
        <v>961</v>
      </c>
      <c r="C231" s="0" t="s">
        <v>962</v>
      </c>
      <c r="D231" s="0" t="s">
        <v>963</v>
      </c>
      <c r="E231" s="0" t="s">
        <v>964</v>
      </c>
      <c r="G231" s="0" t="s">
        <v>79</v>
      </c>
      <c r="H231" s="0" t="n">
        <v>1</v>
      </c>
      <c r="I231" s="0" t="n">
        <v>-1000</v>
      </c>
      <c r="J231" s="0" t="n">
        <v>1000</v>
      </c>
      <c r="K231" s="0" t="n">
        <v>0</v>
      </c>
    </row>
    <row r="232" customFormat="false" ht="14.3" hidden="false" customHeight="false" outlineLevel="0" collapsed="false">
      <c r="A232" s="0" t="s">
        <v>965</v>
      </c>
      <c r="B232" s="0" t="s">
        <v>966</v>
      </c>
      <c r="C232" s="0" t="s">
        <v>967</v>
      </c>
      <c r="D232" s="0" t="s">
        <v>968</v>
      </c>
      <c r="E232" s="0" t="s">
        <v>964</v>
      </c>
      <c r="G232" s="0" t="s">
        <v>79</v>
      </c>
      <c r="H232" s="0" t="n">
        <v>1</v>
      </c>
      <c r="I232" s="0" t="n">
        <v>-1000</v>
      </c>
      <c r="J232" s="0" t="n">
        <v>1000</v>
      </c>
      <c r="K232" s="0" t="n">
        <v>0</v>
      </c>
    </row>
    <row r="233" customFormat="false" ht="14.3" hidden="false" customHeight="false" outlineLevel="0" collapsed="false">
      <c r="A233" s="0" t="s">
        <v>969</v>
      </c>
      <c r="B233" s="0" t="s">
        <v>970</v>
      </c>
      <c r="C233" s="0" t="s">
        <v>971</v>
      </c>
      <c r="G233" s="0" t="s">
        <v>79</v>
      </c>
      <c r="H233" s="0" t="n">
        <v>1</v>
      </c>
      <c r="I233" s="0" t="n">
        <v>-1000</v>
      </c>
      <c r="J233" s="0" t="n">
        <v>1000</v>
      </c>
      <c r="K233" s="0" t="n">
        <v>0</v>
      </c>
    </row>
    <row r="234" customFormat="false" ht="14.3" hidden="false" customHeight="false" outlineLevel="0" collapsed="false">
      <c r="A234" s="0" t="s">
        <v>972</v>
      </c>
      <c r="B234" s="0" t="s">
        <v>973</v>
      </c>
      <c r="C234" s="0" t="s">
        <v>974</v>
      </c>
      <c r="G234" s="0" t="s">
        <v>68</v>
      </c>
      <c r="H234" s="0" t="n">
        <v>1</v>
      </c>
      <c r="I234" s="0" t="n">
        <v>-1000</v>
      </c>
      <c r="J234" s="0" t="n">
        <v>1000</v>
      </c>
      <c r="K234" s="0" t="n">
        <v>0</v>
      </c>
    </row>
    <row r="235" customFormat="false" ht="14.3" hidden="false" customHeight="false" outlineLevel="0" collapsed="false">
      <c r="A235" s="0" t="s">
        <v>975</v>
      </c>
      <c r="B235" s="0" t="s">
        <v>976</v>
      </c>
      <c r="C235" s="0" t="s">
        <v>977</v>
      </c>
      <c r="D235" s="0" t="s">
        <v>978</v>
      </c>
      <c r="E235" s="0" t="s">
        <v>979</v>
      </c>
      <c r="G235" s="0" t="s">
        <v>194</v>
      </c>
      <c r="H235" s="0" t="n">
        <v>1</v>
      </c>
      <c r="I235" s="0" t="n">
        <v>-1000</v>
      </c>
      <c r="J235" s="0" t="n">
        <v>1000</v>
      </c>
      <c r="K235" s="0" t="n">
        <v>0</v>
      </c>
    </row>
    <row r="236" customFormat="false" ht="14.3" hidden="false" customHeight="false" outlineLevel="0" collapsed="false">
      <c r="A236" s="0" t="s">
        <v>980</v>
      </c>
      <c r="B236" s="0" t="s">
        <v>981</v>
      </c>
      <c r="C236" s="0" t="s">
        <v>982</v>
      </c>
      <c r="D236" s="0" t="s">
        <v>978</v>
      </c>
      <c r="E236" s="0" t="s">
        <v>979</v>
      </c>
      <c r="G236" s="0" t="s">
        <v>194</v>
      </c>
      <c r="H236" s="0" t="n">
        <v>1</v>
      </c>
      <c r="I236" s="0" t="n">
        <v>-1000</v>
      </c>
      <c r="J236" s="0" t="n">
        <v>1000</v>
      </c>
      <c r="K236" s="0" t="n">
        <v>0</v>
      </c>
    </row>
    <row r="237" customFormat="false" ht="14.3" hidden="false" customHeight="false" outlineLevel="0" collapsed="false">
      <c r="A237" s="0" t="s">
        <v>983</v>
      </c>
      <c r="B237" s="0" t="s">
        <v>984</v>
      </c>
      <c r="C237" s="0" t="s">
        <v>985</v>
      </c>
      <c r="D237" s="0" t="s">
        <v>978</v>
      </c>
      <c r="E237" s="0" t="s">
        <v>979</v>
      </c>
      <c r="G237" s="0" t="s">
        <v>194</v>
      </c>
      <c r="H237" s="0" t="n">
        <v>1</v>
      </c>
      <c r="I237" s="0" t="n">
        <v>-1000</v>
      </c>
      <c r="J237" s="0" t="n">
        <v>1000</v>
      </c>
      <c r="K237" s="0" t="n">
        <v>0</v>
      </c>
    </row>
    <row r="238" customFormat="false" ht="14.3" hidden="false" customHeight="false" outlineLevel="0" collapsed="false">
      <c r="A238" s="0" t="s">
        <v>986</v>
      </c>
      <c r="B238" s="0" t="s">
        <v>987</v>
      </c>
      <c r="C238" s="0" t="s">
        <v>988</v>
      </c>
      <c r="D238" s="0" t="s">
        <v>978</v>
      </c>
      <c r="E238" s="0" t="s">
        <v>979</v>
      </c>
      <c r="G238" s="0" t="s">
        <v>194</v>
      </c>
      <c r="H238" s="0" t="n">
        <v>1</v>
      </c>
      <c r="I238" s="0" t="n">
        <v>-1000</v>
      </c>
      <c r="J238" s="0" t="n">
        <v>1000</v>
      </c>
      <c r="K238" s="0" t="n">
        <v>0</v>
      </c>
    </row>
    <row r="239" customFormat="false" ht="14.3" hidden="false" customHeight="false" outlineLevel="0" collapsed="false">
      <c r="A239" s="0" t="s">
        <v>989</v>
      </c>
      <c r="B239" s="0" t="s">
        <v>990</v>
      </c>
      <c r="C239" s="0" t="s">
        <v>991</v>
      </c>
      <c r="D239" s="0" t="s">
        <v>978</v>
      </c>
      <c r="E239" s="0" t="s">
        <v>979</v>
      </c>
      <c r="G239" s="0" t="s">
        <v>194</v>
      </c>
      <c r="H239" s="0" t="n">
        <v>1</v>
      </c>
      <c r="I239" s="0" t="n">
        <v>-1000</v>
      </c>
      <c r="J239" s="0" t="n">
        <v>1000</v>
      </c>
      <c r="K239" s="0" t="n">
        <v>0</v>
      </c>
    </row>
    <row r="240" customFormat="false" ht="14.3" hidden="false" customHeight="false" outlineLevel="0" collapsed="false">
      <c r="A240" s="0" t="s">
        <v>992</v>
      </c>
      <c r="B240" s="0" t="s">
        <v>993</v>
      </c>
      <c r="C240" s="0" t="s">
        <v>994</v>
      </c>
      <c r="D240" s="0" t="s">
        <v>995</v>
      </c>
      <c r="E240" s="0" t="s">
        <v>979</v>
      </c>
      <c r="G240" s="0" t="s">
        <v>194</v>
      </c>
      <c r="H240" s="0" t="n">
        <v>1</v>
      </c>
      <c r="I240" s="0" t="n">
        <v>-1000</v>
      </c>
      <c r="J240" s="0" t="n">
        <v>1000</v>
      </c>
      <c r="K240" s="0" t="n">
        <v>0</v>
      </c>
    </row>
    <row r="241" customFormat="false" ht="14.3" hidden="false" customHeight="false" outlineLevel="0" collapsed="false">
      <c r="A241" s="0" t="s">
        <v>996</v>
      </c>
      <c r="B241" s="0" t="s">
        <v>997</v>
      </c>
      <c r="C241" s="0" t="s">
        <v>998</v>
      </c>
      <c r="D241" s="0" t="s">
        <v>999</v>
      </c>
      <c r="E241" s="0" t="s">
        <v>1000</v>
      </c>
      <c r="G241" s="0" t="s">
        <v>194</v>
      </c>
      <c r="H241" s="0" t="n">
        <v>0</v>
      </c>
      <c r="I241" s="0" t="n">
        <v>0</v>
      </c>
      <c r="J241" s="0" t="n">
        <v>1000</v>
      </c>
      <c r="K241" s="0" t="n">
        <v>0</v>
      </c>
    </row>
    <row r="242" customFormat="false" ht="14.3" hidden="false" customHeight="false" outlineLevel="0" collapsed="false">
      <c r="A242" s="0" t="s">
        <v>1001</v>
      </c>
      <c r="B242" s="0" t="s">
        <v>1002</v>
      </c>
      <c r="C242" s="0" t="s">
        <v>1003</v>
      </c>
      <c r="D242" s="0" t="s">
        <v>999</v>
      </c>
      <c r="E242" s="0" t="s">
        <v>1000</v>
      </c>
      <c r="G242" s="0" t="s">
        <v>194</v>
      </c>
      <c r="H242" s="0" t="n">
        <v>0</v>
      </c>
      <c r="I242" s="0" t="n">
        <v>0</v>
      </c>
      <c r="J242" s="0" t="n">
        <v>1000</v>
      </c>
      <c r="K242" s="0" t="n">
        <v>0</v>
      </c>
    </row>
    <row r="243" customFormat="false" ht="14.3" hidden="false" customHeight="false" outlineLevel="0" collapsed="false">
      <c r="A243" s="0" t="s">
        <v>1004</v>
      </c>
      <c r="B243" s="0" t="s">
        <v>1005</v>
      </c>
      <c r="C243" s="0" t="s">
        <v>1006</v>
      </c>
      <c r="D243" s="0" t="s">
        <v>999</v>
      </c>
      <c r="E243" s="0" t="s">
        <v>1000</v>
      </c>
      <c r="G243" s="0" t="s">
        <v>194</v>
      </c>
      <c r="H243" s="0" t="n">
        <v>0</v>
      </c>
      <c r="I243" s="0" t="n">
        <v>0</v>
      </c>
      <c r="J243" s="0" t="n">
        <v>1000</v>
      </c>
      <c r="K243" s="0" t="n">
        <v>0</v>
      </c>
    </row>
    <row r="244" customFormat="false" ht="14.3" hidden="false" customHeight="false" outlineLevel="0" collapsed="false">
      <c r="A244" s="0" t="s">
        <v>1007</v>
      </c>
      <c r="B244" s="0" t="s">
        <v>1008</v>
      </c>
      <c r="C244" s="0" t="s">
        <v>1009</v>
      </c>
      <c r="D244" s="0" t="s">
        <v>999</v>
      </c>
      <c r="E244" s="0" t="s">
        <v>1000</v>
      </c>
      <c r="G244" s="0" t="s">
        <v>194</v>
      </c>
      <c r="H244" s="0" t="n">
        <v>0</v>
      </c>
      <c r="I244" s="0" t="n">
        <v>0</v>
      </c>
      <c r="J244" s="0" t="n">
        <v>1000</v>
      </c>
      <c r="K244" s="0" t="n">
        <v>0</v>
      </c>
    </row>
    <row r="245" customFormat="false" ht="14.3" hidden="false" customHeight="false" outlineLevel="0" collapsed="false">
      <c r="A245" s="0" t="s">
        <v>1010</v>
      </c>
      <c r="B245" s="0" t="s">
        <v>1011</v>
      </c>
      <c r="C245" s="0" t="s">
        <v>1012</v>
      </c>
      <c r="D245" s="0" t="s">
        <v>999</v>
      </c>
      <c r="E245" s="0" t="s">
        <v>1000</v>
      </c>
      <c r="G245" s="0" t="s">
        <v>194</v>
      </c>
      <c r="H245" s="0" t="n">
        <v>0</v>
      </c>
      <c r="I245" s="0" t="n">
        <v>0</v>
      </c>
      <c r="J245" s="0" t="n">
        <v>1000</v>
      </c>
      <c r="K245" s="0" t="n">
        <v>0</v>
      </c>
    </row>
    <row r="246" customFormat="false" ht="14.3" hidden="false" customHeight="false" outlineLevel="0" collapsed="false">
      <c r="A246" s="0" t="s">
        <v>1013</v>
      </c>
      <c r="B246" s="0" t="s">
        <v>1014</v>
      </c>
      <c r="C246" s="0" t="s">
        <v>1015</v>
      </c>
      <c r="D246" s="0" t="s">
        <v>999</v>
      </c>
      <c r="E246" s="0" t="s">
        <v>1000</v>
      </c>
      <c r="G246" s="0" t="s">
        <v>194</v>
      </c>
      <c r="H246" s="0" t="n">
        <v>0</v>
      </c>
      <c r="I246" s="0" t="n">
        <v>0</v>
      </c>
      <c r="J246" s="0" t="n">
        <v>1000</v>
      </c>
      <c r="K246" s="0" t="n">
        <v>0</v>
      </c>
    </row>
    <row r="247" customFormat="false" ht="14.3" hidden="false" customHeight="false" outlineLevel="0" collapsed="false">
      <c r="A247" s="0" t="s">
        <v>1016</v>
      </c>
      <c r="B247" s="0" t="s">
        <v>1017</v>
      </c>
      <c r="C247" s="0" t="s">
        <v>1018</v>
      </c>
      <c r="D247" s="0" t="s">
        <v>999</v>
      </c>
      <c r="E247" s="0" t="s">
        <v>1000</v>
      </c>
      <c r="G247" s="0" t="s">
        <v>194</v>
      </c>
      <c r="H247" s="0" t="n">
        <v>0</v>
      </c>
      <c r="I247" s="0" t="n">
        <v>0</v>
      </c>
      <c r="J247" s="0" t="n">
        <v>1000</v>
      </c>
      <c r="K247" s="0" t="n">
        <v>0</v>
      </c>
    </row>
    <row r="248" customFormat="false" ht="14.3" hidden="false" customHeight="false" outlineLevel="0" collapsed="false">
      <c r="A248" s="0" t="s">
        <v>1019</v>
      </c>
      <c r="B248" s="0" t="s">
        <v>1020</v>
      </c>
      <c r="C248" s="0" t="s">
        <v>1021</v>
      </c>
      <c r="D248" s="0" t="s">
        <v>999</v>
      </c>
      <c r="E248" s="0" t="s">
        <v>1000</v>
      </c>
      <c r="G248" s="0" t="s">
        <v>194</v>
      </c>
      <c r="H248" s="0" t="n">
        <v>0</v>
      </c>
      <c r="I248" s="0" t="n">
        <v>0</v>
      </c>
      <c r="J248" s="0" t="n">
        <v>1000</v>
      </c>
      <c r="K248" s="0" t="n">
        <v>0</v>
      </c>
    </row>
    <row r="249" customFormat="false" ht="14.3" hidden="false" customHeight="false" outlineLevel="0" collapsed="false">
      <c r="A249" s="0" t="s">
        <v>1022</v>
      </c>
      <c r="B249" s="0" t="s">
        <v>1023</v>
      </c>
      <c r="C249" s="0" t="s">
        <v>1024</v>
      </c>
      <c r="D249" s="0" t="s">
        <v>999</v>
      </c>
      <c r="E249" s="0" t="s">
        <v>1000</v>
      </c>
      <c r="G249" s="0" t="s">
        <v>194</v>
      </c>
      <c r="H249" s="0" t="n">
        <v>0</v>
      </c>
      <c r="I249" s="0" t="n">
        <v>0</v>
      </c>
      <c r="J249" s="0" t="n">
        <v>1000</v>
      </c>
      <c r="K249" s="0" t="n">
        <v>0</v>
      </c>
    </row>
    <row r="250" customFormat="false" ht="14.3" hidden="false" customHeight="false" outlineLevel="0" collapsed="false">
      <c r="A250" s="0" t="s">
        <v>1025</v>
      </c>
      <c r="B250" s="0" t="s">
        <v>1026</v>
      </c>
      <c r="C250" s="0" t="s">
        <v>1027</v>
      </c>
      <c r="D250" s="0" t="s">
        <v>999</v>
      </c>
      <c r="E250" s="0" t="s">
        <v>1000</v>
      </c>
      <c r="G250" s="0" t="s">
        <v>194</v>
      </c>
      <c r="H250" s="0" t="n">
        <v>0</v>
      </c>
      <c r="I250" s="0" t="n">
        <v>0</v>
      </c>
      <c r="J250" s="0" t="n">
        <v>1000</v>
      </c>
      <c r="K250" s="0" t="n">
        <v>0</v>
      </c>
    </row>
    <row r="251" customFormat="false" ht="14.3" hidden="false" customHeight="false" outlineLevel="0" collapsed="false">
      <c r="A251" s="0" t="s">
        <v>1028</v>
      </c>
      <c r="B251" s="0" t="s">
        <v>1029</v>
      </c>
      <c r="C251" s="0" t="s">
        <v>1030</v>
      </c>
      <c r="D251" s="0" t="s">
        <v>999</v>
      </c>
      <c r="E251" s="0" t="s">
        <v>1000</v>
      </c>
      <c r="G251" s="0" t="s">
        <v>194</v>
      </c>
      <c r="H251" s="0" t="n">
        <v>0</v>
      </c>
      <c r="I251" s="0" t="n">
        <v>0</v>
      </c>
      <c r="J251" s="0" t="n">
        <v>1000</v>
      </c>
      <c r="K251" s="0" t="n">
        <v>0</v>
      </c>
    </row>
    <row r="252" customFormat="false" ht="14.3" hidden="false" customHeight="false" outlineLevel="0" collapsed="false">
      <c r="A252" s="0" t="s">
        <v>1031</v>
      </c>
      <c r="B252" s="0" t="s">
        <v>1032</v>
      </c>
      <c r="C252" s="0" t="s">
        <v>1033</v>
      </c>
      <c r="D252" s="0" t="s">
        <v>999</v>
      </c>
      <c r="E252" s="0" t="s">
        <v>1000</v>
      </c>
      <c r="G252" s="0" t="s">
        <v>194</v>
      </c>
      <c r="H252" s="0" t="n">
        <v>0</v>
      </c>
      <c r="I252" s="0" t="n">
        <v>0</v>
      </c>
      <c r="J252" s="0" t="n">
        <v>1000</v>
      </c>
      <c r="K252" s="0" t="n">
        <v>0</v>
      </c>
    </row>
    <row r="253" customFormat="false" ht="14.3" hidden="false" customHeight="false" outlineLevel="0" collapsed="false">
      <c r="A253" s="0" t="s">
        <v>1034</v>
      </c>
      <c r="B253" s="0" t="s">
        <v>1035</v>
      </c>
      <c r="C253" s="0" t="s">
        <v>1036</v>
      </c>
      <c r="D253" s="0" t="s">
        <v>1037</v>
      </c>
      <c r="E253" s="0" t="s">
        <v>1037</v>
      </c>
      <c r="G253" s="0" t="s">
        <v>959</v>
      </c>
      <c r="H253" s="0" t="n">
        <v>1</v>
      </c>
      <c r="I253" s="0" t="n">
        <v>-1000</v>
      </c>
      <c r="J253" s="0" t="n">
        <v>1000</v>
      </c>
      <c r="K253" s="0" t="n">
        <v>0</v>
      </c>
    </row>
    <row r="254" customFormat="false" ht="14.3" hidden="false" customHeight="false" outlineLevel="0" collapsed="false">
      <c r="A254" s="0" t="s">
        <v>1038</v>
      </c>
      <c r="B254" s="0" t="s">
        <v>1039</v>
      </c>
      <c r="C254" s="0" t="s">
        <v>1040</v>
      </c>
      <c r="D254" s="0" t="s">
        <v>1037</v>
      </c>
      <c r="E254" s="0" t="s">
        <v>1037</v>
      </c>
      <c r="G254" s="0" t="s">
        <v>959</v>
      </c>
      <c r="H254" s="0" t="n">
        <v>1</v>
      </c>
      <c r="I254" s="0" t="n">
        <v>-1000</v>
      </c>
      <c r="J254" s="0" t="n">
        <v>1000</v>
      </c>
      <c r="K254" s="0" t="n">
        <v>0</v>
      </c>
    </row>
    <row r="255" customFormat="false" ht="14.3" hidden="false" customHeight="false" outlineLevel="0" collapsed="false">
      <c r="A255" s="0" t="s">
        <v>1041</v>
      </c>
      <c r="B255" s="0" t="s">
        <v>1042</v>
      </c>
      <c r="C255" s="0" t="s">
        <v>1043</v>
      </c>
      <c r="D255" s="0" t="s">
        <v>1044</v>
      </c>
      <c r="E255" s="0" t="s">
        <v>1044</v>
      </c>
      <c r="G255" s="0" t="s">
        <v>235</v>
      </c>
      <c r="H255" s="0" t="n">
        <v>0</v>
      </c>
      <c r="I255" s="0" t="n">
        <v>0</v>
      </c>
      <c r="J255" s="0" t="n">
        <v>1000</v>
      </c>
      <c r="K255" s="0" t="n">
        <v>0</v>
      </c>
    </row>
    <row r="256" customFormat="false" ht="14.3" hidden="false" customHeight="false" outlineLevel="0" collapsed="false">
      <c r="A256" s="0" t="s">
        <v>1045</v>
      </c>
      <c r="B256" s="0" t="s">
        <v>1046</v>
      </c>
      <c r="C256" s="0" t="s">
        <v>1047</v>
      </c>
      <c r="D256" s="0" t="s">
        <v>1048</v>
      </c>
      <c r="E256" s="0" t="s">
        <v>1048</v>
      </c>
      <c r="G256" s="0" t="s">
        <v>1049</v>
      </c>
      <c r="H256" s="0" t="n">
        <v>0</v>
      </c>
      <c r="I256" s="0" t="n">
        <v>0</v>
      </c>
      <c r="J256" s="0" t="n">
        <v>1000</v>
      </c>
      <c r="K256" s="0" t="n">
        <v>0</v>
      </c>
    </row>
    <row r="257" customFormat="false" ht="14.3" hidden="false" customHeight="false" outlineLevel="0" collapsed="false">
      <c r="A257" s="0" t="s">
        <v>1050</v>
      </c>
      <c r="B257" s="0" t="s">
        <v>1051</v>
      </c>
      <c r="C257" s="0" t="s">
        <v>1052</v>
      </c>
      <c r="D257" s="0" t="s">
        <v>1053</v>
      </c>
      <c r="E257" s="0" t="s">
        <v>1054</v>
      </c>
      <c r="G257" s="0" t="s">
        <v>1055</v>
      </c>
      <c r="H257" s="0" t="n">
        <v>0</v>
      </c>
      <c r="I257" s="0" t="n">
        <v>0</v>
      </c>
      <c r="J257" s="0" t="n">
        <v>1000</v>
      </c>
      <c r="K257" s="0" t="n">
        <v>0</v>
      </c>
    </row>
    <row r="258" customFormat="false" ht="14.3" hidden="false" customHeight="false" outlineLevel="0" collapsed="false">
      <c r="A258" s="0" t="s">
        <v>1056</v>
      </c>
      <c r="B258" s="0" t="s">
        <v>1057</v>
      </c>
      <c r="C258" s="0" t="s">
        <v>1058</v>
      </c>
      <c r="G258" s="0" t="s">
        <v>625</v>
      </c>
      <c r="H258" s="0" t="n">
        <v>0</v>
      </c>
      <c r="I258" s="0" t="n">
        <v>0</v>
      </c>
      <c r="J258" s="0" t="n">
        <v>1000</v>
      </c>
      <c r="K258" s="0" t="n">
        <v>0</v>
      </c>
    </row>
    <row r="259" customFormat="false" ht="14.3" hidden="false" customHeight="false" outlineLevel="0" collapsed="false">
      <c r="A259" s="0" t="s">
        <v>1059</v>
      </c>
      <c r="B259" s="0" t="s">
        <v>1060</v>
      </c>
      <c r="C259" s="0" t="s">
        <v>1061</v>
      </c>
      <c r="G259" s="0" t="s">
        <v>68</v>
      </c>
      <c r="H259" s="0" t="n">
        <v>0</v>
      </c>
      <c r="I259" s="0" t="n">
        <v>0</v>
      </c>
      <c r="J259" s="0" t="n">
        <v>1000</v>
      </c>
      <c r="K259" s="0" t="n">
        <v>0</v>
      </c>
    </row>
    <row r="260" customFormat="false" ht="14.3" hidden="false" customHeight="false" outlineLevel="0" collapsed="false">
      <c r="A260" s="0" t="s">
        <v>1062</v>
      </c>
      <c r="B260" s="0" t="s">
        <v>1063</v>
      </c>
      <c r="C260" s="0" t="s">
        <v>1064</v>
      </c>
      <c r="D260" s="0" t="s">
        <v>963</v>
      </c>
      <c r="E260" s="0" t="s">
        <v>964</v>
      </c>
      <c r="G260" s="0" t="s">
        <v>79</v>
      </c>
      <c r="H260" s="0" t="n">
        <v>1</v>
      </c>
      <c r="I260" s="0" t="n">
        <v>-1000</v>
      </c>
      <c r="J260" s="0" t="n">
        <v>1000</v>
      </c>
      <c r="K260" s="0" t="n">
        <v>0</v>
      </c>
    </row>
    <row r="261" customFormat="false" ht="14.3" hidden="false" customHeight="false" outlineLevel="0" collapsed="false">
      <c r="A261" s="0" t="s">
        <v>1065</v>
      </c>
      <c r="B261" s="0" t="s">
        <v>1066</v>
      </c>
      <c r="C261" s="0" t="s">
        <v>1067</v>
      </c>
      <c r="G261" s="0" t="s">
        <v>68</v>
      </c>
      <c r="H261" s="0" t="n">
        <v>0</v>
      </c>
      <c r="I261" s="0" t="n">
        <v>0</v>
      </c>
      <c r="J261" s="0" t="n">
        <v>1000</v>
      </c>
      <c r="K261" s="0" t="n">
        <v>0</v>
      </c>
    </row>
    <row r="262" customFormat="false" ht="14.3" hidden="false" customHeight="false" outlineLevel="0" collapsed="false">
      <c r="A262" s="0" t="s">
        <v>1068</v>
      </c>
      <c r="B262" s="0" t="s">
        <v>1069</v>
      </c>
      <c r="C262" s="0" t="s">
        <v>1070</v>
      </c>
      <c r="G262" s="0" t="s">
        <v>79</v>
      </c>
      <c r="H262" s="0" t="n">
        <v>1</v>
      </c>
      <c r="I262" s="0" t="n">
        <v>-1000</v>
      </c>
      <c r="J262" s="0" t="n">
        <v>1000</v>
      </c>
      <c r="K262" s="0" t="n">
        <v>0</v>
      </c>
    </row>
    <row r="263" customFormat="false" ht="14.3" hidden="false" customHeight="false" outlineLevel="0" collapsed="false">
      <c r="A263" s="0" t="s">
        <v>1071</v>
      </c>
      <c r="B263" s="0" t="s">
        <v>1072</v>
      </c>
      <c r="C263" s="0" t="s">
        <v>1073</v>
      </c>
      <c r="D263" s="0" t="s">
        <v>1074</v>
      </c>
      <c r="E263" s="0" t="s">
        <v>1074</v>
      </c>
      <c r="G263" s="0" t="s">
        <v>68</v>
      </c>
      <c r="H263" s="0" t="n">
        <v>0</v>
      </c>
      <c r="I263" s="0" t="n">
        <v>0</v>
      </c>
      <c r="J263" s="0" t="n">
        <v>1000</v>
      </c>
      <c r="K263" s="0" t="n">
        <v>0</v>
      </c>
    </row>
    <row r="264" customFormat="false" ht="14.3" hidden="false" customHeight="false" outlineLevel="0" collapsed="false">
      <c r="A264" s="0" t="s">
        <v>1075</v>
      </c>
      <c r="B264" s="0" t="s">
        <v>1076</v>
      </c>
      <c r="C264" s="0" t="s">
        <v>1077</v>
      </c>
      <c r="D264" s="0" t="s">
        <v>1078</v>
      </c>
      <c r="E264" s="0" t="s">
        <v>1078</v>
      </c>
      <c r="G264" s="0" t="s">
        <v>625</v>
      </c>
      <c r="H264" s="0" t="n">
        <v>0</v>
      </c>
      <c r="I264" s="0" t="n">
        <v>0</v>
      </c>
      <c r="J264" s="0" t="n">
        <v>1000</v>
      </c>
      <c r="K264" s="0" t="n">
        <v>0</v>
      </c>
    </row>
    <row r="265" customFormat="false" ht="14.3" hidden="false" customHeight="false" outlineLevel="0" collapsed="false">
      <c r="A265" s="0" t="s">
        <v>1079</v>
      </c>
      <c r="B265" s="0" t="s">
        <v>1080</v>
      </c>
      <c r="C265" s="0" t="s">
        <v>1081</v>
      </c>
      <c r="G265" s="0" t="s">
        <v>280</v>
      </c>
      <c r="H265" s="0" t="n">
        <v>0</v>
      </c>
      <c r="I265" s="0" t="n">
        <v>0</v>
      </c>
      <c r="J265" s="0" t="n">
        <v>1000</v>
      </c>
      <c r="K265" s="0" t="n">
        <v>0</v>
      </c>
    </row>
    <row r="266" customFormat="false" ht="14.3" hidden="false" customHeight="false" outlineLevel="0" collapsed="false">
      <c r="A266" s="0" t="s">
        <v>1082</v>
      </c>
      <c r="B266" s="0" t="s">
        <v>1083</v>
      </c>
      <c r="C266" s="0" t="s">
        <v>1084</v>
      </c>
      <c r="D266" s="0" t="s">
        <v>1085</v>
      </c>
      <c r="E266" s="0" t="s">
        <v>1085</v>
      </c>
      <c r="G266" s="0" t="s">
        <v>280</v>
      </c>
      <c r="H266" s="0" t="n">
        <v>0</v>
      </c>
      <c r="I266" s="0" t="n">
        <v>0</v>
      </c>
      <c r="J266" s="0" t="n">
        <v>1000</v>
      </c>
      <c r="K266" s="0" t="n">
        <v>0</v>
      </c>
    </row>
    <row r="267" customFormat="false" ht="14.3" hidden="false" customHeight="false" outlineLevel="0" collapsed="false">
      <c r="A267" s="0" t="s">
        <v>1086</v>
      </c>
      <c r="B267" s="0" t="s">
        <v>1087</v>
      </c>
      <c r="C267" s="0" t="s">
        <v>1088</v>
      </c>
      <c r="D267" s="0" t="s">
        <v>1089</v>
      </c>
      <c r="E267" s="0" t="s">
        <v>1089</v>
      </c>
      <c r="G267" s="0" t="s">
        <v>625</v>
      </c>
      <c r="H267" s="0" t="n">
        <v>1</v>
      </c>
      <c r="I267" s="0" t="n">
        <v>-1000</v>
      </c>
      <c r="J267" s="0" t="n">
        <v>1000</v>
      </c>
      <c r="K267" s="0" t="n">
        <v>0</v>
      </c>
    </row>
    <row r="268" customFormat="false" ht="14.3" hidden="false" customHeight="false" outlineLevel="0" collapsed="false">
      <c r="A268" s="0" t="s">
        <v>1090</v>
      </c>
      <c r="B268" s="0" t="s">
        <v>1091</v>
      </c>
      <c r="C268" s="0" t="s">
        <v>1092</v>
      </c>
      <c r="D268" s="0" t="s">
        <v>1089</v>
      </c>
      <c r="E268" s="0" t="s">
        <v>1089</v>
      </c>
      <c r="G268" s="0" t="s">
        <v>625</v>
      </c>
      <c r="H268" s="0" t="n">
        <v>1</v>
      </c>
      <c r="I268" s="0" t="n">
        <v>-1000</v>
      </c>
      <c r="J268" s="0" t="n">
        <v>1000</v>
      </c>
      <c r="K268" s="0" t="n">
        <v>0</v>
      </c>
    </row>
    <row r="269" customFormat="false" ht="14.3" hidden="false" customHeight="false" outlineLevel="0" collapsed="false">
      <c r="A269" s="0" t="s">
        <v>1093</v>
      </c>
      <c r="B269" s="0" t="s">
        <v>1094</v>
      </c>
      <c r="C269" s="0" t="s">
        <v>1095</v>
      </c>
      <c r="G269" s="0" t="s">
        <v>79</v>
      </c>
      <c r="H269" s="0" t="n">
        <v>1</v>
      </c>
      <c r="I269" s="0" t="n">
        <v>-1000</v>
      </c>
      <c r="J269" s="0" t="n">
        <v>1000</v>
      </c>
      <c r="K269" s="0" t="n">
        <v>0</v>
      </c>
    </row>
    <row r="270" customFormat="false" ht="14.3" hidden="false" customHeight="false" outlineLevel="0" collapsed="false">
      <c r="A270" s="0" t="s">
        <v>1096</v>
      </c>
      <c r="B270" s="0" t="s">
        <v>1097</v>
      </c>
      <c r="C270" s="0" t="s">
        <v>1098</v>
      </c>
      <c r="D270" s="0" t="s">
        <v>1099</v>
      </c>
      <c r="E270" s="0" t="s">
        <v>1099</v>
      </c>
      <c r="G270" s="0" t="s">
        <v>79</v>
      </c>
      <c r="H270" s="0" t="n">
        <v>1</v>
      </c>
      <c r="I270" s="0" t="n">
        <v>-1000</v>
      </c>
      <c r="J270" s="0" t="n">
        <v>1000</v>
      </c>
      <c r="K270" s="0" t="n">
        <v>0</v>
      </c>
    </row>
    <row r="271" customFormat="false" ht="14.3" hidden="false" customHeight="false" outlineLevel="0" collapsed="false">
      <c r="A271" s="0" t="s">
        <v>1100</v>
      </c>
      <c r="B271" s="0" t="s">
        <v>1101</v>
      </c>
      <c r="C271" s="0" t="s">
        <v>1102</v>
      </c>
      <c r="D271" s="0" t="s">
        <v>1103</v>
      </c>
      <c r="E271" s="0" t="s">
        <v>1103</v>
      </c>
      <c r="G271" s="0" t="s">
        <v>876</v>
      </c>
      <c r="H271" s="0" t="n">
        <v>0</v>
      </c>
      <c r="I271" s="0" t="n">
        <v>0</v>
      </c>
      <c r="J271" s="0" t="n">
        <v>1000</v>
      </c>
      <c r="K271" s="0" t="n">
        <v>0</v>
      </c>
    </row>
    <row r="272" customFormat="false" ht="14.3" hidden="false" customHeight="false" outlineLevel="0" collapsed="false">
      <c r="A272" s="0" t="s">
        <v>1104</v>
      </c>
      <c r="B272" s="0" t="s">
        <v>1105</v>
      </c>
      <c r="C272" s="0" t="s">
        <v>1106</v>
      </c>
      <c r="D272" s="0" t="s">
        <v>1107</v>
      </c>
      <c r="E272" s="0" t="s">
        <v>1107</v>
      </c>
      <c r="G272" s="0" t="s">
        <v>876</v>
      </c>
      <c r="H272" s="0" t="n">
        <v>0</v>
      </c>
      <c r="I272" s="0" t="n">
        <v>0</v>
      </c>
      <c r="J272" s="0" t="n">
        <v>1000</v>
      </c>
      <c r="K272" s="0" t="n">
        <v>0</v>
      </c>
    </row>
    <row r="273" customFormat="false" ht="14.3" hidden="false" customHeight="false" outlineLevel="0" collapsed="false">
      <c r="A273" s="0" t="s">
        <v>1108</v>
      </c>
      <c r="B273" s="0" t="s">
        <v>1109</v>
      </c>
      <c r="C273" s="0" t="s">
        <v>1110</v>
      </c>
      <c r="D273" s="0" t="s">
        <v>1111</v>
      </c>
      <c r="E273" s="0" t="s">
        <v>1111</v>
      </c>
      <c r="G273" s="0" t="s">
        <v>876</v>
      </c>
      <c r="H273" s="0" t="n">
        <v>0</v>
      </c>
      <c r="I273" s="0" t="n">
        <v>0</v>
      </c>
      <c r="J273" s="0" t="n">
        <v>1000</v>
      </c>
      <c r="K273" s="0" t="n">
        <v>0</v>
      </c>
    </row>
    <row r="274" customFormat="false" ht="14.3" hidden="false" customHeight="false" outlineLevel="0" collapsed="false">
      <c r="A274" s="0" t="s">
        <v>1112</v>
      </c>
      <c r="B274" s="0" t="s">
        <v>1113</v>
      </c>
      <c r="C274" s="0" t="s">
        <v>1114</v>
      </c>
      <c r="D274" s="0" t="s">
        <v>1115</v>
      </c>
      <c r="E274" s="0" t="s">
        <v>1116</v>
      </c>
      <c r="G274" s="0" t="s">
        <v>876</v>
      </c>
      <c r="H274" s="0" t="n">
        <v>0</v>
      </c>
      <c r="I274" s="0" t="n">
        <v>0</v>
      </c>
      <c r="J274" s="0" t="n">
        <v>1000</v>
      </c>
      <c r="K274" s="0" t="n">
        <v>0</v>
      </c>
    </row>
    <row r="275" customFormat="false" ht="14.3" hidden="false" customHeight="false" outlineLevel="0" collapsed="false">
      <c r="A275" s="0" t="s">
        <v>1117</v>
      </c>
      <c r="B275" s="0" t="s">
        <v>1118</v>
      </c>
      <c r="C275" s="0" t="s">
        <v>1119</v>
      </c>
      <c r="G275" s="0" t="s">
        <v>152</v>
      </c>
      <c r="H275" s="0" t="n">
        <v>1</v>
      </c>
      <c r="I275" s="0" t="n">
        <v>-1000</v>
      </c>
      <c r="J275" s="0" t="n">
        <v>1000</v>
      </c>
      <c r="K275" s="0" t="n">
        <v>0</v>
      </c>
    </row>
    <row r="276" customFormat="false" ht="14.3" hidden="false" customHeight="false" outlineLevel="0" collapsed="false">
      <c r="A276" s="0" t="s">
        <v>1120</v>
      </c>
      <c r="B276" s="0" t="s">
        <v>1121</v>
      </c>
      <c r="C276" s="0" t="s">
        <v>1122</v>
      </c>
      <c r="G276" s="0" t="s">
        <v>152</v>
      </c>
      <c r="H276" s="0" t="n">
        <v>1</v>
      </c>
      <c r="I276" s="0" t="n">
        <v>-1000</v>
      </c>
      <c r="J276" s="0" t="n">
        <v>1000</v>
      </c>
      <c r="K276" s="0" t="n">
        <v>0</v>
      </c>
    </row>
    <row r="277" customFormat="false" ht="14.3" hidden="false" customHeight="false" outlineLevel="0" collapsed="false">
      <c r="A277" s="0" t="s">
        <v>1123</v>
      </c>
      <c r="B277" s="0" t="s">
        <v>1124</v>
      </c>
      <c r="C277" s="0" t="s">
        <v>1125</v>
      </c>
      <c r="D277" s="0" t="s">
        <v>1126</v>
      </c>
      <c r="E277" s="0" t="s">
        <v>1126</v>
      </c>
      <c r="G277" s="0" t="s">
        <v>152</v>
      </c>
      <c r="H277" s="0" t="n">
        <v>0</v>
      </c>
      <c r="I277" s="0" t="n">
        <v>0</v>
      </c>
      <c r="J277" s="0" t="n">
        <v>1000</v>
      </c>
      <c r="K277" s="0" t="n">
        <v>0</v>
      </c>
    </row>
    <row r="278" customFormat="false" ht="14.3" hidden="false" customHeight="false" outlineLevel="0" collapsed="false">
      <c r="A278" s="0" t="s">
        <v>1127</v>
      </c>
      <c r="B278" s="0" t="s">
        <v>1128</v>
      </c>
      <c r="C278" s="0" t="s">
        <v>1125</v>
      </c>
      <c r="D278" s="0" t="s">
        <v>1126</v>
      </c>
      <c r="E278" s="0" t="s">
        <v>1126</v>
      </c>
      <c r="G278" s="0" t="s">
        <v>152</v>
      </c>
      <c r="H278" s="0" t="n">
        <v>0</v>
      </c>
      <c r="I278" s="0" t="n">
        <v>0</v>
      </c>
      <c r="J278" s="0" t="n">
        <v>1000</v>
      </c>
      <c r="K278" s="0" t="n">
        <v>0</v>
      </c>
    </row>
    <row r="279" customFormat="false" ht="14.3" hidden="false" customHeight="false" outlineLevel="0" collapsed="false">
      <c r="A279" s="0" t="s">
        <v>1129</v>
      </c>
      <c r="B279" s="0" t="s">
        <v>1130</v>
      </c>
      <c r="C279" s="0" t="s">
        <v>1131</v>
      </c>
      <c r="G279" s="0" t="s">
        <v>174</v>
      </c>
      <c r="H279" s="0" t="n">
        <v>0</v>
      </c>
      <c r="I279" s="0" t="n">
        <v>0</v>
      </c>
      <c r="J279" s="0" t="n">
        <v>1000</v>
      </c>
      <c r="K279" s="0" t="n">
        <v>0</v>
      </c>
    </row>
    <row r="280" customFormat="false" ht="14.3" hidden="false" customHeight="false" outlineLevel="0" collapsed="false">
      <c r="A280" s="0" t="s">
        <v>1132</v>
      </c>
      <c r="B280" s="0" t="s">
        <v>1133</v>
      </c>
      <c r="C280" s="0" t="s">
        <v>1134</v>
      </c>
      <c r="D280" s="0" t="s">
        <v>1135</v>
      </c>
      <c r="E280" s="0" t="s">
        <v>1135</v>
      </c>
      <c r="G280" s="0" t="s">
        <v>1136</v>
      </c>
      <c r="H280" s="0" t="n">
        <v>0</v>
      </c>
      <c r="I280" s="0" t="n">
        <v>0</v>
      </c>
      <c r="J280" s="0" t="n">
        <v>1000</v>
      </c>
      <c r="K280" s="0" t="n">
        <v>0</v>
      </c>
    </row>
    <row r="281" customFormat="false" ht="14.3" hidden="false" customHeight="false" outlineLevel="0" collapsed="false">
      <c r="A281" s="0" t="s">
        <v>1137</v>
      </c>
      <c r="B281" s="0" t="s">
        <v>1138</v>
      </c>
      <c r="C281" s="0" t="s">
        <v>1139</v>
      </c>
      <c r="D281" s="0" t="s">
        <v>1140</v>
      </c>
      <c r="E281" s="0" t="s">
        <v>1140</v>
      </c>
      <c r="G281" s="0" t="s">
        <v>1141</v>
      </c>
      <c r="H281" s="0" t="n">
        <v>1</v>
      </c>
      <c r="I281" s="0" t="n">
        <v>-1000</v>
      </c>
      <c r="J281" s="0" t="n">
        <v>1000</v>
      </c>
      <c r="K281" s="0" t="n">
        <v>0</v>
      </c>
    </row>
    <row r="282" customFormat="false" ht="14.3" hidden="false" customHeight="false" outlineLevel="0" collapsed="false">
      <c r="A282" s="0" t="s">
        <v>1142</v>
      </c>
      <c r="B282" s="0" t="s">
        <v>1143</v>
      </c>
      <c r="C282" s="0" t="s">
        <v>1144</v>
      </c>
      <c r="D282" s="0" t="s">
        <v>1145</v>
      </c>
      <c r="E282" s="0" t="s">
        <v>1146</v>
      </c>
      <c r="G282" s="0" t="s">
        <v>1141</v>
      </c>
      <c r="H282" s="0" t="n">
        <v>1</v>
      </c>
      <c r="I282" s="0" t="n">
        <v>-1000</v>
      </c>
      <c r="J282" s="0" t="n">
        <v>1000</v>
      </c>
      <c r="K282" s="0" t="n">
        <v>0</v>
      </c>
    </row>
    <row r="283" customFormat="false" ht="14.3" hidden="false" customHeight="false" outlineLevel="0" collapsed="false">
      <c r="A283" s="0" t="s">
        <v>1147</v>
      </c>
      <c r="B283" s="0" t="s">
        <v>1148</v>
      </c>
      <c r="C283" s="0" t="s">
        <v>1149</v>
      </c>
      <c r="G283" s="0" t="s">
        <v>79</v>
      </c>
      <c r="H283" s="0" t="n">
        <v>1</v>
      </c>
      <c r="I283" s="0" t="n">
        <v>-1000</v>
      </c>
      <c r="J283" s="0" t="n">
        <v>1000</v>
      </c>
      <c r="K283" s="0" t="n">
        <v>0</v>
      </c>
    </row>
    <row r="284" customFormat="false" ht="14.3" hidden="false" customHeight="false" outlineLevel="0" collapsed="false">
      <c r="A284" s="0" t="s">
        <v>1150</v>
      </c>
      <c r="B284" s="0" t="s">
        <v>1151</v>
      </c>
      <c r="C284" s="0" t="s">
        <v>1152</v>
      </c>
      <c r="D284" s="0" t="s">
        <v>1153</v>
      </c>
      <c r="E284" s="0" t="s">
        <v>1154</v>
      </c>
      <c r="G284" s="0" t="s">
        <v>959</v>
      </c>
      <c r="H284" s="0" t="n">
        <v>1</v>
      </c>
      <c r="I284" s="0" t="n">
        <v>-1000</v>
      </c>
      <c r="J284" s="0" t="n">
        <v>1000</v>
      </c>
      <c r="K284" s="0" t="n">
        <v>0</v>
      </c>
    </row>
    <row r="285" customFormat="false" ht="14.3" hidden="false" customHeight="false" outlineLevel="0" collapsed="false">
      <c r="A285" s="0" t="s">
        <v>1155</v>
      </c>
      <c r="B285" s="0" t="s">
        <v>1156</v>
      </c>
      <c r="C285" s="0" t="s">
        <v>1157</v>
      </c>
      <c r="D285" s="0" t="s">
        <v>1158</v>
      </c>
      <c r="E285" s="0" t="s">
        <v>1158</v>
      </c>
      <c r="G285" s="0" t="s">
        <v>318</v>
      </c>
      <c r="H285" s="0" t="n">
        <v>0</v>
      </c>
      <c r="I285" s="0" t="n">
        <v>0</v>
      </c>
      <c r="J285" s="0" t="n">
        <v>1000</v>
      </c>
      <c r="K285" s="0" t="n">
        <v>0</v>
      </c>
    </row>
    <row r="286" customFormat="false" ht="14.3" hidden="false" customHeight="false" outlineLevel="0" collapsed="false">
      <c r="A286" s="0" t="s">
        <v>1159</v>
      </c>
      <c r="B286" s="0" t="s">
        <v>1160</v>
      </c>
      <c r="C286" s="0" t="s">
        <v>1161</v>
      </c>
      <c r="D286" s="0" t="s">
        <v>1162</v>
      </c>
      <c r="E286" s="0" t="s">
        <v>1163</v>
      </c>
      <c r="G286" s="0" t="s">
        <v>292</v>
      </c>
      <c r="H286" s="0" t="n">
        <v>0</v>
      </c>
      <c r="I286" s="0" t="n">
        <v>0</v>
      </c>
      <c r="J286" s="0" t="n">
        <v>1000</v>
      </c>
      <c r="K286" s="0" t="n">
        <v>0</v>
      </c>
    </row>
    <row r="287" customFormat="false" ht="14.3" hidden="false" customHeight="false" outlineLevel="0" collapsed="false">
      <c r="A287" s="0" t="s">
        <v>1164</v>
      </c>
      <c r="B287" s="0" t="s">
        <v>1165</v>
      </c>
      <c r="C287" s="0" t="s">
        <v>1166</v>
      </c>
      <c r="D287" s="0" t="s">
        <v>1162</v>
      </c>
      <c r="E287" s="0" t="s">
        <v>1163</v>
      </c>
      <c r="G287" s="0" t="s">
        <v>292</v>
      </c>
      <c r="H287" s="0" t="n">
        <v>0</v>
      </c>
      <c r="I287" s="0" t="n">
        <v>0</v>
      </c>
      <c r="J287" s="0" t="n">
        <v>1000</v>
      </c>
      <c r="K287" s="0" t="n">
        <v>0</v>
      </c>
    </row>
    <row r="288" customFormat="false" ht="14.3" hidden="false" customHeight="false" outlineLevel="0" collapsed="false">
      <c r="A288" s="0" t="s">
        <v>1167</v>
      </c>
      <c r="B288" s="0" t="s">
        <v>1168</v>
      </c>
      <c r="C288" s="0" t="s">
        <v>1169</v>
      </c>
      <c r="D288" s="0" t="s">
        <v>1170</v>
      </c>
      <c r="E288" s="0" t="s">
        <v>1170</v>
      </c>
      <c r="G288" s="0" t="s">
        <v>64</v>
      </c>
      <c r="H288" s="0" t="n">
        <v>0</v>
      </c>
      <c r="I288" s="0" t="n">
        <v>0</v>
      </c>
      <c r="J288" s="0" t="n">
        <v>1000</v>
      </c>
      <c r="K288" s="0" t="n">
        <v>0</v>
      </c>
    </row>
    <row r="289" customFormat="false" ht="14.3" hidden="false" customHeight="false" outlineLevel="0" collapsed="false">
      <c r="A289" s="0" t="s">
        <v>1171</v>
      </c>
      <c r="B289" s="0" t="s">
        <v>1172</v>
      </c>
      <c r="C289" s="0" t="s">
        <v>1173</v>
      </c>
      <c r="D289" s="0" t="s">
        <v>1174</v>
      </c>
      <c r="E289" s="0" t="s">
        <v>1175</v>
      </c>
      <c r="G289" s="0" t="s">
        <v>359</v>
      </c>
      <c r="H289" s="0" t="n">
        <v>1</v>
      </c>
      <c r="I289" s="0" t="n">
        <v>-1000</v>
      </c>
      <c r="J289" s="0" t="n">
        <v>1000</v>
      </c>
      <c r="K289" s="0" t="n">
        <v>0</v>
      </c>
    </row>
    <row r="290" customFormat="false" ht="14.3" hidden="false" customHeight="false" outlineLevel="0" collapsed="false">
      <c r="A290" s="0" t="s">
        <v>1176</v>
      </c>
      <c r="B290" s="0" t="s">
        <v>1177</v>
      </c>
      <c r="C290" s="0" t="s">
        <v>1178</v>
      </c>
      <c r="D290" s="0" t="s">
        <v>1174</v>
      </c>
      <c r="E290" s="0" t="s">
        <v>1175</v>
      </c>
      <c r="G290" s="0" t="s">
        <v>359</v>
      </c>
      <c r="H290" s="0" t="n">
        <v>0</v>
      </c>
      <c r="I290" s="0" t="n">
        <v>0</v>
      </c>
      <c r="J290" s="0" t="n">
        <v>1000</v>
      </c>
      <c r="K290" s="0" t="n">
        <v>0</v>
      </c>
    </row>
    <row r="291" customFormat="false" ht="14.3" hidden="false" customHeight="false" outlineLevel="0" collapsed="false">
      <c r="A291" s="0" t="s">
        <v>1179</v>
      </c>
      <c r="B291" s="0" t="s">
        <v>1180</v>
      </c>
      <c r="C291" s="0" t="s">
        <v>1173</v>
      </c>
      <c r="D291" s="0" t="s">
        <v>1174</v>
      </c>
      <c r="E291" s="0" t="s">
        <v>1175</v>
      </c>
      <c r="G291" s="0" t="s">
        <v>359</v>
      </c>
      <c r="H291" s="0" t="n">
        <v>1</v>
      </c>
      <c r="I291" s="0" t="n">
        <v>-1000</v>
      </c>
      <c r="J291" s="0" t="n">
        <v>1000</v>
      </c>
      <c r="K291" s="0" t="n">
        <v>0</v>
      </c>
    </row>
    <row r="292" customFormat="false" ht="14.3" hidden="false" customHeight="false" outlineLevel="0" collapsed="false">
      <c r="A292" s="0" t="s">
        <v>1181</v>
      </c>
      <c r="B292" s="0" t="s">
        <v>1182</v>
      </c>
      <c r="C292" s="0" t="s">
        <v>1183</v>
      </c>
      <c r="D292" s="0" t="s">
        <v>1174</v>
      </c>
      <c r="E292" s="0" t="s">
        <v>1175</v>
      </c>
      <c r="G292" s="0" t="s">
        <v>359</v>
      </c>
      <c r="H292" s="0" t="n">
        <v>1</v>
      </c>
      <c r="I292" s="0" t="n">
        <v>-1000</v>
      </c>
      <c r="J292" s="0" t="n">
        <v>1000</v>
      </c>
      <c r="K292" s="0" t="n">
        <v>0</v>
      </c>
    </row>
    <row r="293" customFormat="false" ht="14.3" hidden="false" customHeight="false" outlineLevel="0" collapsed="false">
      <c r="A293" s="0" t="s">
        <v>1184</v>
      </c>
      <c r="B293" s="0" t="s">
        <v>1185</v>
      </c>
      <c r="C293" s="0" t="s">
        <v>1186</v>
      </c>
      <c r="D293" s="0" t="s">
        <v>1174</v>
      </c>
      <c r="E293" s="0" t="s">
        <v>1175</v>
      </c>
      <c r="G293" s="0" t="s">
        <v>359</v>
      </c>
      <c r="H293" s="0" t="n">
        <v>0</v>
      </c>
      <c r="I293" s="0" t="n">
        <v>0</v>
      </c>
      <c r="J293" s="0" t="n">
        <v>1000</v>
      </c>
      <c r="K293" s="0" t="n">
        <v>0</v>
      </c>
    </row>
    <row r="294" customFormat="false" ht="14.3" hidden="false" customHeight="false" outlineLevel="0" collapsed="false">
      <c r="A294" s="0" t="s">
        <v>1187</v>
      </c>
      <c r="B294" s="0" t="s">
        <v>1188</v>
      </c>
      <c r="C294" s="0" t="s">
        <v>1183</v>
      </c>
      <c r="D294" s="0" t="s">
        <v>1174</v>
      </c>
      <c r="E294" s="0" t="s">
        <v>1175</v>
      </c>
      <c r="G294" s="0" t="s">
        <v>359</v>
      </c>
      <c r="H294" s="0" t="n">
        <v>1</v>
      </c>
      <c r="I294" s="0" t="n">
        <v>-1000</v>
      </c>
      <c r="J294" s="0" t="n">
        <v>1000</v>
      </c>
      <c r="K294" s="0" t="n">
        <v>0</v>
      </c>
    </row>
    <row r="295" customFormat="false" ht="14.3" hidden="false" customHeight="false" outlineLevel="0" collapsed="false">
      <c r="A295" s="0" t="s">
        <v>1189</v>
      </c>
      <c r="B295" s="0" t="s">
        <v>1190</v>
      </c>
      <c r="C295" s="0" t="s">
        <v>1191</v>
      </c>
      <c r="D295" s="0" t="s">
        <v>1192</v>
      </c>
      <c r="E295" s="0" t="s">
        <v>1193</v>
      </c>
      <c r="G295" s="0" t="s">
        <v>506</v>
      </c>
      <c r="H295" s="0" t="n">
        <v>0</v>
      </c>
      <c r="I295" s="0" t="n">
        <v>0</v>
      </c>
      <c r="J295" s="0" t="n">
        <v>1000</v>
      </c>
      <c r="K295" s="0" t="n">
        <v>0</v>
      </c>
    </row>
    <row r="296" customFormat="false" ht="14.3" hidden="false" customHeight="false" outlineLevel="0" collapsed="false">
      <c r="A296" s="0" t="s">
        <v>1194</v>
      </c>
      <c r="B296" s="0" t="s">
        <v>1195</v>
      </c>
      <c r="C296" s="0" t="s">
        <v>1196</v>
      </c>
      <c r="D296" s="0" t="s">
        <v>1197</v>
      </c>
      <c r="E296" s="0" t="s">
        <v>1197</v>
      </c>
      <c r="G296" s="0" t="s">
        <v>359</v>
      </c>
      <c r="H296" s="0" t="n">
        <v>1</v>
      </c>
      <c r="I296" s="0" t="n">
        <v>-1000</v>
      </c>
      <c r="J296" s="0" t="n">
        <v>1000</v>
      </c>
      <c r="K296" s="0" t="n">
        <v>0</v>
      </c>
    </row>
    <row r="297" customFormat="false" ht="14.3" hidden="false" customHeight="false" outlineLevel="0" collapsed="false">
      <c r="A297" s="0" t="s">
        <v>1198</v>
      </c>
      <c r="B297" s="0" t="s">
        <v>1199</v>
      </c>
      <c r="C297" s="0" t="s">
        <v>1200</v>
      </c>
      <c r="D297" s="0" t="s">
        <v>1201</v>
      </c>
      <c r="E297" s="0" t="s">
        <v>1201</v>
      </c>
      <c r="G297" s="0" t="s">
        <v>359</v>
      </c>
      <c r="H297" s="0" t="n">
        <v>1</v>
      </c>
      <c r="I297" s="0" t="n">
        <v>-1000</v>
      </c>
      <c r="J297" s="0" t="n">
        <v>1000</v>
      </c>
      <c r="K297" s="0" t="n">
        <v>0</v>
      </c>
    </row>
    <row r="298" customFormat="false" ht="14.3" hidden="false" customHeight="false" outlineLevel="0" collapsed="false">
      <c r="A298" s="0" t="s">
        <v>1202</v>
      </c>
      <c r="B298" s="0" t="s">
        <v>1203</v>
      </c>
      <c r="C298" s="0" t="s">
        <v>1204</v>
      </c>
      <c r="D298" s="0" t="s">
        <v>863</v>
      </c>
      <c r="E298" s="0" t="s">
        <v>863</v>
      </c>
      <c r="G298" s="0" t="s">
        <v>318</v>
      </c>
      <c r="H298" s="0" t="n">
        <v>1</v>
      </c>
      <c r="I298" s="0" t="n">
        <v>-1000</v>
      </c>
      <c r="J298" s="0" t="n">
        <v>1000</v>
      </c>
      <c r="K298" s="0" t="n">
        <v>0</v>
      </c>
    </row>
    <row r="299" customFormat="false" ht="14.3" hidden="false" customHeight="false" outlineLevel="0" collapsed="false">
      <c r="A299" s="0" t="s">
        <v>1205</v>
      </c>
      <c r="B299" s="0" t="s">
        <v>1206</v>
      </c>
      <c r="C299" s="0" t="s">
        <v>1207</v>
      </c>
      <c r="D299" s="0" t="s">
        <v>863</v>
      </c>
      <c r="E299" s="0" t="s">
        <v>863</v>
      </c>
      <c r="G299" s="0" t="s">
        <v>318</v>
      </c>
      <c r="H299" s="0" t="n">
        <v>1</v>
      </c>
      <c r="I299" s="0" t="n">
        <v>-1000</v>
      </c>
      <c r="J299" s="0" t="n">
        <v>1000</v>
      </c>
      <c r="K299" s="0" t="n">
        <v>0</v>
      </c>
    </row>
    <row r="300" customFormat="false" ht="14.3" hidden="false" customHeight="false" outlineLevel="0" collapsed="false">
      <c r="A300" s="0" t="s">
        <v>1208</v>
      </c>
      <c r="B300" s="0" t="s">
        <v>1209</v>
      </c>
      <c r="C300" s="0" t="s">
        <v>1210</v>
      </c>
      <c r="D300" s="0" t="s">
        <v>1211</v>
      </c>
      <c r="E300" s="0" t="s">
        <v>1211</v>
      </c>
      <c r="G300" s="0" t="s">
        <v>64</v>
      </c>
      <c r="H300" s="0" t="n">
        <v>0</v>
      </c>
      <c r="I300" s="0" t="n">
        <v>0</v>
      </c>
      <c r="J300" s="0" t="n">
        <v>1000</v>
      </c>
      <c r="K300" s="0" t="n">
        <v>0</v>
      </c>
    </row>
    <row r="301" customFormat="false" ht="14.3" hidden="false" customHeight="false" outlineLevel="0" collapsed="false">
      <c r="A301" s="0" t="s">
        <v>1212</v>
      </c>
      <c r="B301" s="0" t="s">
        <v>1213</v>
      </c>
      <c r="C301" s="0" t="s">
        <v>1214</v>
      </c>
      <c r="D301" s="0" t="s">
        <v>1215</v>
      </c>
      <c r="E301" s="0" t="s">
        <v>1215</v>
      </c>
      <c r="G301" s="0" t="s">
        <v>64</v>
      </c>
      <c r="H301" s="0" t="n">
        <v>0</v>
      </c>
      <c r="I301" s="0" t="n">
        <v>0</v>
      </c>
      <c r="J301" s="0" t="n">
        <v>1000</v>
      </c>
      <c r="K301" s="0" t="n">
        <v>0</v>
      </c>
    </row>
    <row r="302" customFormat="false" ht="14.3" hidden="false" customHeight="false" outlineLevel="0" collapsed="false">
      <c r="A302" s="0" t="s">
        <v>1216</v>
      </c>
      <c r="B302" s="0" t="s">
        <v>1217</v>
      </c>
      <c r="C302" s="0" t="s">
        <v>1218</v>
      </c>
      <c r="G302" s="0" t="s">
        <v>556</v>
      </c>
      <c r="H302" s="0" t="n">
        <v>0</v>
      </c>
      <c r="I302" s="0" t="n">
        <v>0</v>
      </c>
      <c r="J302" s="0" t="n">
        <v>1000</v>
      </c>
      <c r="K302" s="0" t="n">
        <v>0</v>
      </c>
    </row>
    <row r="303" customFormat="false" ht="14.3" hidden="false" customHeight="false" outlineLevel="0" collapsed="false">
      <c r="A303" s="0" t="s">
        <v>1219</v>
      </c>
      <c r="B303" s="0" t="s">
        <v>1220</v>
      </c>
      <c r="C303" s="0" t="s">
        <v>1221</v>
      </c>
      <c r="D303" s="0" t="s">
        <v>1222</v>
      </c>
      <c r="E303" s="0" t="s">
        <v>1222</v>
      </c>
      <c r="G303" s="0" t="s">
        <v>64</v>
      </c>
      <c r="H303" s="0" t="n">
        <v>0</v>
      </c>
      <c r="I303" s="0" t="n">
        <v>0</v>
      </c>
      <c r="J303" s="0" t="n">
        <v>1000</v>
      </c>
      <c r="K303" s="0" t="n">
        <v>0</v>
      </c>
    </row>
    <row r="304" customFormat="false" ht="14.3" hidden="false" customHeight="false" outlineLevel="0" collapsed="false">
      <c r="A304" s="0" t="s">
        <v>1223</v>
      </c>
      <c r="B304" s="0" t="s">
        <v>1224</v>
      </c>
      <c r="C304" s="0" t="s">
        <v>1225</v>
      </c>
      <c r="D304" s="0" t="s">
        <v>1226</v>
      </c>
      <c r="E304" s="0" t="s">
        <v>1227</v>
      </c>
      <c r="G304" s="0" t="s">
        <v>64</v>
      </c>
      <c r="H304" s="0" t="n">
        <v>0</v>
      </c>
      <c r="I304" s="0" t="n">
        <v>0</v>
      </c>
      <c r="J304" s="0" t="n">
        <v>1000</v>
      </c>
      <c r="K304" s="0" t="n">
        <v>0</v>
      </c>
    </row>
    <row r="305" customFormat="false" ht="14.3" hidden="false" customHeight="false" outlineLevel="0" collapsed="false">
      <c r="A305" s="0" t="s">
        <v>1228</v>
      </c>
      <c r="B305" s="0" t="s">
        <v>1229</v>
      </c>
      <c r="C305" s="0" t="s">
        <v>1230</v>
      </c>
      <c r="D305" s="0" t="s">
        <v>1231</v>
      </c>
      <c r="E305" s="0" t="s">
        <v>1232</v>
      </c>
      <c r="G305" s="0" t="s">
        <v>79</v>
      </c>
      <c r="H305" s="0" t="n">
        <v>0</v>
      </c>
      <c r="I305" s="0" t="n">
        <v>0</v>
      </c>
      <c r="J305" s="0" t="n">
        <v>1000</v>
      </c>
      <c r="K305" s="0" t="n">
        <v>0</v>
      </c>
    </row>
    <row r="306" customFormat="false" ht="14.3" hidden="false" customHeight="false" outlineLevel="0" collapsed="false">
      <c r="A306" s="0" t="s">
        <v>1233</v>
      </c>
      <c r="B306" s="0" t="s">
        <v>1234</v>
      </c>
      <c r="C306" s="0" t="s">
        <v>1235</v>
      </c>
      <c r="G306" s="0" t="s">
        <v>556</v>
      </c>
      <c r="H306" s="0" t="n">
        <v>1</v>
      </c>
      <c r="I306" s="0" t="n">
        <v>-1000</v>
      </c>
      <c r="J306" s="0" t="n">
        <v>1000</v>
      </c>
      <c r="K306" s="0" t="n">
        <v>0</v>
      </c>
    </row>
    <row r="307" customFormat="false" ht="14.3" hidden="false" customHeight="false" outlineLevel="0" collapsed="false">
      <c r="A307" s="0" t="s">
        <v>1236</v>
      </c>
      <c r="B307" s="0" t="s">
        <v>1237</v>
      </c>
      <c r="C307" s="0" t="s">
        <v>1238</v>
      </c>
      <c r="D307" s="0" t="s">
        <v>1239</v>
      </c>
      <c r="E307" s="0" t="s">
        <v>1239</v>
      </c>
      <c r="G307" s="0" t="s">
        <v>506</v>
      </c>
      <c r="H307" s="0" t="n">
        <v>0</v>
      </c>
      <c r="I307" s="0" t="n">
        <v>0</v>
      </c>
      <c r="J307" s="0" t="n">
        <v>1000</v>
      </c>
      <c r="K307" s="0" t="n">
        <v>0</v>
      </c>
    </row>
    <row r="308" customFormat="false" ht="14.3" hidden="false" customHeight="false" outlineLevel="0" collapsed="false">
      <c r="A308" s="0" t="s">
        <v>1240</v>
      </c>
      <c r="B308" s="0" t="s">
        <v>1241</v>
      </c>
      <c r="C308" s="0" t="s">
        <v>1242</v>
      </c>
      <c r="D308" s="0" t="s">
        <v>550</v>
      </c>
      <c r="E308" s="0" t="s">
        <v>551</v>
      </c>
      <c r="G308" s="0" t="s">
        <v>79</v>
      </c>
      <c r="H308" s="0" t="n">
        <v>1</v>
      </c>
      <c r="I308" s="0" t="n">
        <v>-1000</v>
      </c>
      <c r="J308" s="0" t="n">
        <v>1000</v>
      </c>
      <c r="K308" s="0" t="n">
        <v>0</v>
      </c>
    </row>
    <row r="309" customFormat="false" ht="14.3" hidden="false" customHeight="false" outlineLevel="0" collapsed="false">
      <c r="A309" s="0" t="s">
        <v>1243</v>
      </c>
      <c r="B309" s="0" t="s">
        <v>1244</v>
      </c>
      <c r="C309" s="0" t="s">
        <v>1245</v>
      </c>
      <c r="D309" s="0" t="s">
        <v>555</v>
      </c>
      <c r="E309" s="0" t="s">
        <v>555</v>
      </c>
      <c r="G309" s="0" t="s">
        <v>556</v>
      </c>
      <c r="H309" s="0" t="n">
        <v>0</v>
      </c>
      <c r="I309" s="0" t="n">
        <v>0</v>
      </c>
      <c r="J309" s="0" t="n">
        <v>1000</v>
      </c>
      <c r="K309" s="0" t="n">
        <v>0</v>
      </c>
    </row>
    <row r="310" customFormat="false" ht="14.3" hidden="false" customHeight="false" outlineLevel="0" collapsed="false">
      <c r="A310" s="0" t="s">
        <v>1246</v>
      </c>
      <c r="B310" s="0" t="s">
        <v>1247</v>
      </c>
      <c r="C310" s="0" t="s">
        <v>1248</v>
      </c>
      <c r="D310" s="0" t="s">
        <v>560</v>
      </c>
      <c r="E310" s="0" t="s">
        <v>561</v>
      </c>
      <c r="G310" s="0" t="s">
        <v>556</v>
      </c>
      <c r="H310" s="0" t="n">
        <v>0</v>
      </c>
      <c r="I310" s="0" t="n">
        <v>0</v>
      </c>
      <c r="J310" s="0" t="n">
        <v>1000</v>
      </c>
      <c r="K310" s="0" t="n">
        <v>0</v>
      </c>
    </row>
    <row r="311" customFormat="false" ht="14.3" hidden="false" customHeight="false" outlineLevel="0" collapsed="false">
      <c r="A311" s="0" t="s">
        <v>1249</v>
      </c>
      <c r="B311" s="0" t="s">
        <v>1250</v>
      </c>
      <c r="C311" s="0" t="s">
        <v>1251</v>
      </c>
      <c r="D311" s="0" t="s">
        <v>1252</v>
      </c>
      <c r="E311" s="0" t="s">
        <v>1252</v>
      </c>
      <c r="G311" s="0" t="s">
        <v>152</v>
      </c>
      <c r="H311" s="0" t="n">
        <v>0</v>
      </c>
      <c r="I311" s="0" t="n">
        <v>0</v>
      </c>
      <c r="J311" s="0" t="n">
        <v>1000</v>
      </c>
      <c r="K311" s="0" t="n">
        <v>0</v>
      </c>
    </row>
    <row r="312" customFormat="false" ht="14.3" hidden="false" customHeight="false" outlineLevel="0" collapsed="false">
      <c r="A312" s="0" t="s">
        <v>1253</v>
      </c>
      <c r="B312" s="0" t="s">
        <v>1254</v>
      </c>
      <c r="C312" s="0" t="s">
        <v>1255</v>
      </c>
      <c r="D312" s="0" t="s">
        <v>1256</v>
      </c>
      <c r="E312" s="0" t="s">
        <v>1256</v>
      </c>
      <c r="G312" s="0" t="s">
        <v>174</v>
      </c>
      <c r="H312" s="0" t="n">
        <v>0</v>
      </c>
      <c r="I312" s="0" t="n">
        <v>0</v>
      </c>
      <c r="J312" s="0" t="n">
        <v>1000</v>
      </c>
      <c r="K312" s="0" t="n">
        <v>0</v>
      </c>
    </row>
    <row r="313" customFormat="false" ht="14.3" hidden="false" customHeight="false" outlineLevel="0" collapsed="false">
      <c r="A313" s="0" t="s">
        <v>1257</v>
      </c>
      <c r="B313" s="0" t="s">
        <v>1258</v>
      </c>
      <c r="C313" s="0" t="s">
        <v>1259</v>
      </c>
      <c r="D313" s="0" t="s">
        <v>1260</v>
      </c>
      <c r="E313" s="0" t="s">
        <v>1260</v>
      </c>
      <c r="G313" s="0" t="s">
        <v>174</v>
      </c>
      <c r="H313" s="0" t="n">
        <v>0</v>
      </c>
      <c r="I313" s="0" t="n">
        <v>0</v>
      </c>
      <c r="J313" s="0" t="n">
        <v>1000</v>
      </c>
      <c r="K313" s="0" t="n">
        <v>0</v>
      </c>
    </row>
    <row r="314" customFormat="false" ht="14.3" hidden="false" customHeight="false" outlineLevel="0" collapsed="false">
      <c r="A314" s="0" t="s">
        <v>1261</v>
      </c>
      <c r="B314" s="0" t="s">
        <v>1262</v>
      </c>
      <c r="C314" s="0" t="s">
        <v>1263</v>
      </c>
      <c r="D314" s="0" t="s">
        <v>1264</v>
      </c>
      <c r="E314" s="0" t="s">
        <v>1265</v>
      </c>
      <c r="G314" s="0" t="s">
        <v>174</v>
      </c>
      <c r="H314" s="0" t="n">
        <v>0</v>
      </c>
      <c r="I314" s="0" t="n">
        <v>0</v>
      </c>
      <c r="J314" s="0" t="n">
        <v>1000</v>
      </c>
      <c r="K314" s="0" t="n">
        <v>0</v>
      </c>
    </row>
    <row r="315" customFormat="false" ht="14.3" hidden="false" customHeight="false" outlineLevel="0" collapsed="false">
      <c r="A315" s="0" t="s">
        <v>1266</v>
      </c>
      <c r="B315" s="0" t="s">
        <v>1267</v>
      </c>
      <c r="C315" s="0" t="s">
        <v>1268</v>
      </c>
      <c r="G315" s="0" t="s">
        <v>506</v>
      </c>
      <c r="H315" s="0" t="n">
        <v>0</v>
      </c>
      <c r="I315" s="0" t="n">
        <v>0</v>
      </c>
      <c r="J315" s="0" t="n">
        <v>1000</v>
      </c>
      <c r="K315" s="0" t="n">
        <v>0</v>
      </c>
    </row>
    <row r="316" customFormat="false" ht="14.3" hidden="false" customHeight="false" outlineLevel="0" collapsed="false">
      <c r="A316" s="0" t="s">
        <v>1269</v>
      </c>
      <c r="B316" s="0" t="s">
        <v>1270</v>
      </c>
      <c r="C316" s="0" t="s">
        <v>1271</v>
      </c>
      <c r="D316" s="0" t="s">
        <v>1272</v>
      </c>
      <c r="E316" s="0" t="s">
        <v>1272</v>
      </c>
      <c r="G316" s="0" t="s">
        <v>318</v>
      </c>
      <c r="H316" s="0" t="n">
        <v>0</v>
      </c>
      <c r="I316" s="0" t="n">
        <v>0</v>
      </c>
      <c r="J316" s="0" t="n">
        <v>1000</v>
      </c>
      <c r="K316" s="0" t="n">
        <v>0</v>
      </c>
    </row>
    <row r="317" customFormat="false" ht="14.3" hidden="false" customHeight="false" outlineLevel="0" collapsed="false">
      <c r="A317" s="0" t="s">
        <v>1273</v>
      </c>
      <c r="B317" s="0" t="s">
        <v>1274</v>
      </c>
      <c r="C317" s="0" t="s">
        <v>1275</v>
      </c>
      <c r="D317" s="0" t="s">
        <v>1276</v>
      </c>
      <c r="E317" s="0" t="s">
        <v>1276</v>
      </c>
      <c r="G317" s="0" t="s">
        <v>174</v>
      </c>
      <c r="H317" s="0" t="n">
        <v>0</v>
      </c>
      <c r="I317" s="0" t="n">
        <v>0</v>
      </c>
      <c r="J317" s="0" t="n">
        <v>1000</v>
      </c>
      <c r="K317" s="0" t="n">
        <v>0</v>
      </c>
    </row>
    <row r="318" customFormat="false" ht="14.3" hidden="false" customHeight="false" outlineLevel="0" collapsed="false">
      <c r="A318" s="0" t="s">
        <v>1277</v>
      </c>
      <c r="B318" s="0" t="s">
        <v>1278</v>
      </c>
      <c r="C318" s="0" t="s">
        <v>1279</v>
      </c>
      <c r="D318" s="0" t="s">
        <v>1280</v>
      </c>
      <c r="E318" s="0" t="s">
        <v>1281</v>
      </c>
      <c r="G318" s="0" t="s">
        <v>79</v>
      </c>
      <c r="H318" s="0" t="n">
        <v>1</v>
      </c>
      <c r="I318" s="0" t="n">
        <v>-1000</v>
      </c>
      <c r="J318" s="0" t="n">
        <v>1000</v>
      </c>
      <c r="K318" s="0" t="n">
        <v>0</v>
      </c>
    </row>
    <row r="319" customFormat="false" ht="14.3" hidden="false" customHeight="false" outlineLevel="0" collapsed="false">
      <c r="A319" s="0" t="s">
        <v>1282</v>
      </c>
      <c r="B319" s="0" t="s">
        <v>1283</v>
      </c>
      <c r="C319" s="0" t="s">
        <v>1284</v>
      </c>
      <c r="G319" s="0" t="s">
        <v>68</v>
      </c>
      <c r="H319" s="0" t="n">
        <v>0</v>
      </c>
      <c r="I319" s="0" t="n">
        <v>0</v>
      </c>
      <c r="J319" s="0" t="n">
        <v>1000</v>
      </c>
      <c r="K319" s="0" t="n">
        <v>0</v>
      </c>
    </row>
    <row r="320" customFormat="false" ht="14.3" hidden="false" customHeight="false" outlineLevel="0" collapsed="false">
      <c r="A320" s="0" t="s">
        <v>1285</v>
      </c>
      <c r="B320" s="0" t="s">
        <v>1286</v>
      </c>
      <c r="C320" s="0" t="s">
        <v>1287</v>
      </c>
      <c r="D320" s="0" t="s">
        <v>569</v>
      </c>
      <c r="E320" s="0" t="s">
        <v>569</v>
      </c>
      <c r="G320" s="0" t="s">
        <v>68</v>
      </c>
      <c r="H320" s="0" t="n">
        <v>0</v>
      </c>
      <c r="I320" s="0" t="n">
        <v>0</v>
      </c>
      <c r="J320" s="0" t="n">
        <v>1000</v>
      </c>
      <c r="K320" s="0" t="n">
        <v>0</v>
      </c>
    </row>
    <row r="321" customFormat="false" ht="14.3" hidden="false" customHeight="false" outlineLevel="0" collapsed="false">
      <c r="A321" s="0" t="s">
        <v>1288</v>
      </c>
      <c r="B321" s="0" t="s">
        <v>1289</v>
      </c>
      <c r="C321" s="0" t="s">
        <v>1290</v>
      </c>
      <c r="G321" s="0" t="s">
        <v>79</v>
      </c>
      <c r="H321" s="0" t="n">
        <v>1</v>
      </c>
      <c r="I321" s="0" t="n">
        <v>-1000</v>
      </c>
      <c r="J321" s="0" t="n">
        <v>1000</v>
      </c>
      <c r="K321" s="0" t="n">
        <v>0</v>
      </c>
    </row>
    <row r="322" customFormat="false" ht="14.3" hidden="false" customHeight="false" outlineLevel="0" collapsed="false">
      <c r="A322" s="0" t="s">
        <v>1291</v>
      </c>
      <c r="B322" s="0" t="s">
        <v>1292</v>
      </c>
      <c r="C322" s="0" t="s">
        <v>1293</v>
      </c>
      <c r="G322" s="0" t="s">
        <v>68</v>
      </c>
      <c r="H322" s="0" t="n">
        <v>0</v>
      </c>
      <c r="I322" s="0" t="n">
        <v>0</v>
      </c>
      <c r="J322" s="0" t="n">
        <v>1000</v>
      </c>
      <c r="K322" s="0" t="n">
        <v>0</v>
      </c>
    </row>
    <row r="323" customFormat="false" ht="14.3" hidden="false" customHeight="false" outlineLevel="0" collapsed="false">
      <c r="A323" s="0" t="s">
        <v>1294</v>
      </c>
      <c r="B323" s="0" t="s">
        <v>1295</v>
      </c>
      <c r="C323" s="0" t="s">
        <v>1296</v>
      </c>
      <c r="D323" s="0" t="s">
        <v>1297</v>
      </c>
      <c r="E323" s="0" t="s">
        <v>1297</v>
      </c>
      <c r="G323" s="0" t="s">
        <v>876</v>
      </c>
      <c r="H323" s="0" t="n">
        <v>0</v>
      </c>
      <c r="I323" s="0" t="n">
        <v>0</v>
      </c>
      <c r="J323" s="0" t="n">
        <v>1000</v>
      </c>
      <c r="K323" s="0" t="n">
        <v>0</v>
      </c>
    </row>
    <row r="324" customFormat="false" ht="14.3" hidden="false" customHeight="false" outlineLevel="0" collapsed="false">
      <c r="A324" s="0" t="s">
        <v>1298</v>
      </c>
      <c r="B324" s="0" t="s">
        <v>1299</v>
      </c>
      <c r="C324" s="0" t="s">
        <v>1300</v>
      </c>
      <c r="D324" s="0" t="s">
        <v>1174</v>
      </c>
      <c r="E324" s="0" t="s">
        <v>1175</v>
      </c>
      <c r="G324" s="0" t="s">
        <v>359</v>
      </c>
      <c r="H324" s="0" t="n">
        <v>0</v>
      </c>
      <c r="I324" s="0" t="n">
        <v>0</v>
      </c>
      <c r="J324" s="0" t="n">
        <v>1000</v>
      </c>
      <c r="K324" s="0" t="n">
        <v>0</v>
      </c>
    </row>
    <row r="325" customFormat="false" ht="14.3" hidden="false" customHeight="false" outlineLevel="0" collapsed="false">
      <c r="A325" s="0" t="s">
        <v>1301</v>
      </c>
      <c r="B325" s="0" t="s">
        <v>1302</v>
      </c>
      <c r="C325" s="0" t="s">
        <v>1303</v>
      </c>
      <c r="D325" s="0" t="s">
        <v>1304</v>
      </c>
      <c r="E325" s="0" t="s">
        <v>1304</v>
      </c>
      <c r="G325" s="0" t="s">
        <v>79</v>
      </c>
      <c r="H325" s="0" t="n">
        <v>1</v>
      </c>
      <c r="I325" s="0" t="n">
        <v>-1000</v>
      </c>
      <c r="J325" s="0" t="n">
        <v>1000</v>
      </c>
      <c r="K325" s="0" t="n">
        <v>0</v>
      </c>
    </row>
    <row r="326" customFormat="false" ht="14.3" hidden="false" customHeight="false" outlineLevel="0" collapsed="false">
      <c r="A326" s="0" t="s">
        <v>1305</v>
      </c>
      <c r="B326" s="0" t="s">
        <v>1306</v>
      </c>
      <c r="C326" s="0" t="s">
        <v>1307</v>
      </c>
      <c r="D326" s="0" t="s">
        <v>1308</v>
      </c>
      <c r="E326" s="0" t="s">
        <v>1309</v>
      </c>
      <c r="G326" s="0" t="s">
        <v>79</v>
      </c>
      <c r="H326" s="0" t="n">
        <v>0</v>
      </c>
      <c r="I326" s="0" t="n">
        <v>0</v>
      </c>
      <c r="J326" s="0" t="n">
        <v>1000</v>
      </c>
      <c r="K326" s="0" t="n">
        <v>0</v>
      </c>
    </row>
    <row r="327" customFormat="false" ht="14.3" hidden="false" customHeight="false" outlineLevel="0" collapsed="false">
      <c r="A327" s="0" t="s">
        <v>1310</v>
      </c>
      <c r="B327" s="0" t="s">
        <v>1311</v>
      </c>
      <c r="C327" s="0" t="s">
        <v>1312</v>
      </c>
      <c r="D327" s="0" t="s">
        <v>1313</v>
      </c>
      <c r="E327" s="0" t="s">
        <v>1227</v>
      </c>
      <c r="G327" s="0" t="s">
        <v>64</v>
      </c>
      <c r="H327" s="0" t="n">
        <v>0</v>
      </c>
      <c r="I327" s="0" t="n">
        <v>0</v>
      </c>
      <c r="J327" s="0" t="n">
        <v>1000</v>
      </c>
      <c r="K327" s="0" t="n">
        <v>0</v>
      </c>
    </row>
    <row r="328" customFormat="false" ht="14.3" hidden="false" customHeight="false" outlineLevel="0" collapsed="false">
      <c r="A328" s="0" t="s">
        <v>1314</v>
      </c>
      <c r="B328" s="0" t="s">
        <v>1315</v>
      </c>
      <c r="C328" s="0" t="s">
        <v>1316</v>
      </c>
      <c r="D328" s="0" t="s">
        <v>1317</v>
      </c>
      <c r="E328" s="0" t="s">
        <v>1317</v>
      </c>
      <c r="G328" s="0" t="s">
        <v>876</v>
      </c>
      <c r="H328" s="0" t="n">
        <v>0</v>
      </c>
      <c r="I328" s="0" t="n">
        <v>0</v>
      </c>
      <c r="J328" s="0" t="n">
        <v>1000</v>
      </c>
      <c r="K328" s="0" t="n">
        <v>0</v>
      </c>
    </row>
    <row r="329" customFormat="false" ht="14.3" hidden="false" customHeight="false" outlineLevel="0" collapsed="false">
      <c r="A329" s="0" t="s">
        <v>1318</v>
      </c>
      <c r="B329" s="0" t="s">
        <v>1319</v>
      </c>
      <c r="C329" s="0" t="s">
        <v>1320</v>
      </c>
      <c r="D329" s="0" t="s">
        <v>1321</v>
      </c>
      <c r="E329" s="0" t="s">
        <v>1321</v>
      </c>
      <c r="G329" s="0" t="s">
        <v>64</v>
      </c>
      <c r="H329" s="0" t="n">
        <v>0</v>
      </c>
      <c r="I329" s="0" t="n">
        <v>0</v>
      </c>
      <c r="J329" s="0" t="n">
        <v>1000</v>
      </c>
      <c r="K329" s="0" t="n">
        <v>0</v>
      </c>
    </row>
    <row r="330" customFormat="false" ht="14.3" hidden="false" customHeight="false" outlineLevel="0" collapsed="false">
      <c r="A330" s="0" t="s">
        <v>1322</v>
      </c>
      <c r="B330" s="0" t="s">
        <v>1323</v>
      </c>
      <c r="C330" s="0" t="s">
        <v>1324</v>
      </c>
      <c r="G330" s="0" t="s">
        <v>68</v>
      </c>
      <c r="H330" s="0" t="n">
        <v>1</v>
      </c>
      <c r="I330" s="0" t="n">
        <v>-1000</v>
      </c>
      <c r="J330" s="0" t="n">
        <v>1000</v>
      </c>
      <c r="K330" s="0" t="n">
        <v>0</v>
      </c>
    </row>
    <row r="331" customFormat="false" ht="14.3" hidden="false" customHeight="false" outlineLevel="0" collapsed="false">
      <c r="A331" s="0" t="s">
        <v>1325</v>
      </c>
      <c r="B331" s="0" t="s">
        <v>1326</v>
      </c>
      <c r="C331" s="0" t="s">
        <v>1327</v>
      </c>
      <c r="D331" s="0" t="s">
        <v>1328</v>
      </c>
      <c r="E331" s="0" t="s">
        <v>1329</v>
      </c>
      <c r="G331" s="0" t="s">
        <v>79</v>
      </c>
      <c r="H331" s="0" t="n">
        <v>1</v>
      </c>
      <c r="I331" s="0" t="n">
        <v>-1000</v>
      </c>
      <c r="J331" s="0" t="n">
        <v>1000</v>
      </c>
      <c r="K331" s="0" t="n">
        <v>0</v>
      </c>
    </row>
    <row r="332" customFormat="false" ht="14.3" hidden="false" customHeight="false" outlineLevel="0" collapsed="false">
      <c r="A332" s="0" t="s">
        <v>1330</v>
      </c>
      <c r="B332" s="0" t="s">
        <v>1331</v>
      </c>
      <c r="C332" s="0" t="s">
        <v>1332</v>
      </c>
      <c r="D332" s="0" t="s">
        <v>1333</v>
      </c>
      <c r="E332" s="0" t="s">
        <v>1333</v>
      </c>
      <c r="G332" s="0" t="s">
        <v>318</v>
      </c>
      <c r="H332" s="0" t="n">
        <v>0</v>
      </c>
      <c r="I332" s="0" t="n">
        <v>0</v>
      </c>
      <c r="J332" s="0" t="n">
        <v>1000</v>
      </c>
      <c r="K332" s="0" t="n">
        <v>0</v>
      </c>
    </row>
    <row r="333" customFormat="false" ht="14.3" hidden="false" customHeight="false" outlineLevel="0" collapsed="false">
      <c r="A333" s="0" t="s">
        <v>1334</v>
      </c>
      <c r="B333" s="0" t="s">
        <v>1335</v>
      </c>
      <c r="C333" s="0" t="s">
        <v>1336</v>
      </c>
      <c r="D333" s="0" t="s">
        <v>1337</v>
      </c>
      <c r="E333" s="0" t="s">
        <v>1338</v>
      </c>
      <c r="G333" s="0" t="s">
        <v>1136</v>
      </c>
      <c r="H333" s="0" t="n">
        <v>0</v>
      </c>
      <c r="I333" s="0" t="n">
        <v>0</v>
      </c>
      <c r="J333" s="0" t="n">
        <v>1000</v>
      </c>
      <c r="K333" s="0" t="n">
        <v>0</v>
      </c>
    </row>
    <row r="334" customFormat="false" ht="14.3" hidden="false" customHeight="false" outlineLevel="0" collapsed="false">
      <c r="A334" s="0" t="s">
        <v>1339</v>
      </c>
      <c r="B334" s="0" t="s">
        <v>1340</v>
      </c>
      <c r="C334" s="0" t="s">
        <v>1341</v>
      </c>
      <c r="D334" s="0" t="s">
        <v>326</v>
      </c>
      <c r="E334" s="0" t="s">
        <v>326</v>
      </c>
      <c r="G334" s="0" t="s">
        <v>275</v>
      </c>
      <c r="H334" s="0" t="n">
        <v>0</v>
      </c>
      <c r="I334" s="0" t="n">
        <v>0</v>
      </c>
      <c r="J334" s="0" t="n">
        <v>1000</v>
      </c>
      <c r="K334" s="0" t="n">
        <v>0</v>
      </c>
    </row>
    <row r="335" customFormat="false" ht="14.3" hidden="false" customHeight="false" outlineLevel="0" collapsed="false">
      <c r="A335" s="0" t="s">
        <v>1342</v>
      </c>
      <c r="B335" s="0" t="s">
        <v>1343</v>
      </c>
      <c r="C335" s="0" t="s">
        <v>1344</v>
      </c>
      <c r="D335" s="0" t="s">
        <v>1345</v>
      </c>
      <c r="E335" s="0" t="s">
        <v>1345</v>
      </c>
      <c r="G335" s="0" t="s">
        <v>876</v>
      </c>
      <c r="H335" s="0" t="n">
        <v>0</v>
      </c>
      <c r="I335" s="0" t="n">
        <v>0</v>
      </c>
      <c r="J335" s="0" t="n">
        <v>1000</v>
      </c>
      <c r="K335" s="0" t="n">
        <v>0</v>
      </c>
    </row>
    <row r="336" customFormat="false" ht="14.3" hidden="false" customHeight="false" outlineLevel="0" collapsed="false">
      <c r="A336" s="0" t="s">
        <v>1346</v>
      </c>
      <c r="B336" s="0" t="s">
        <v>1347</v>
      </c>
      <c r="C336" s="0" t="s">
        <v>1348</v>
      </c>
      <c r="G336" s="0" t="s">
        <v>275</v>
      </c>
      <c r="H336" s="0" t="n">
        <v>0</v>
      </c>
      <c r="I336" s="0" t="n">
        <v>0</v>
      </c>
      <c r="J336" s="0" t="n">
        <v>1000</v>
      </c>
      <c r="K336" s="0" t="n">
        <v>0</v>
      </c>
    </row>
    <row r="337" customFormat="false" ht="14.3" hidden="false" customHeight="false" outlineLevel="0" collapsed="false">
      <c r="A337" s="0" t="s">
        <v>1349</v>
      </c>
      <c r="B337" s="0" t="s">
        <v>1350</v>
      </c>
      <c r="C337" s="0" t="s">
        <v>1351</v>
      </c>
      <c r="D337" s="0" t="s">
        <v>1352</v>
      </c>
      <c r="E337" s="0" t="s">
        <v>1352</v>
      </c>
      <c r="G337" s="0" t="s">
        <v>840</v>
      </c>
      <c r="H337" s="0" t="n">
        <v>0</v>
      </c>
      <c r="I337" s="0" t="n">
        <v>0</v>
      </c>
      <c r="J337" s="0" t="n">
        <v>1000</v>
      </c>
      <c r="K337" s="0" t="n">
        <v>0</v>
      </c>
    </row>
    <row r="338" customFormat="false" ht="14.3" hidden="false" customHeight="false" outlineLevel="0" collapsed="false">
      <c r="A338" s="0" t="s">
        <v>1353</v>
      </c>
      <c r="B338" s="0" t="s">
        <v>1354</v>
      </c>
      <c r="C338" s="0" t="s">
        <v>1355</v>
      </c>
      <c r="D338" s="0" t="s">
        <v>606</v>
      </c>
      <c r="E338" s="0" t="s">
        <v>606</v>
      </c>
      <c r="G338" s="0" t="s">
        <v>275</v>
      </c>
      <c r="H338" s="0" t="n">
        <v>0</v>
      </c>
      <c r="I338" s="0" t="n">
        <v>0</v>
      </c>
      <c r="J338" s="0" t="n">
        <v>1000</v>
      </c>
      <c r="K338" s="0" t="n">
        <v>0</v>
      </c>
    </row>
    <row r="339" customFormat="false" ht="14.3" hidden="false" customHeight="false" outlineLevel="0" collapsed="false">
      <c r="A339" s="0" t="s">
        <v>1356</v>
      </c>
      <c r="B339" s="0" t="s">
        <v>1357</v>
      </c>
      <c r="C339" s="0" t="s">
        <v>1358</v>
      </c>
      <c r="D339" s="0" t="s">
        <v>1359</v>
      </c>
      <c r="E339" s="0" t="s">
        <v>1359</v>
      </c>
      <c r="G339" s="0" t="s">
        <v>68</v>
      </c>
      <c r="H339" s="0" t="n">
        <v>0</v>
      </c>
      <c r="I339" s="0" t="n">
        <v>0</v>
      </c>
      <c r="J339" s="0" t="n">
        <v>1000</v>
      </c>
      <c r="K339" s="0" t="n">
        <v>0</v>
      </c>
    </row>
    <row r="340" customFormat="false" ht="14.3" hidden="false" customHeight="false" outlineLevel="0" collapsed="false">
      <c r="A340" s="0" t="s">
        <v>1360</v>
      </c>
      <c r="B340" s="0" t="s">
        <v>1361</v>
      </c>
      <c r="C340" s="0" t="s">
        <v>1362</v>
      </c>
      <c r="D340" s="0" t="s">
        <v>1363</v>
      </c>
      <c r="E340" s="0" t="s">
        <v>1363</v>
      </c>
      <c r="G340" s="0" t="s">
        <v>275</v>
      </c>
      <c r="H340" s="0" t="n">
        <v>0</v>
      </c>
      <c r="I340" s="0" t="n">
        <v>0</v>
      </c>
      <c r="J340" s="0" t="n">
        <v>1000</v>
      </c>
      <c r="K340" s="0" t="n">
        <v>0</v>
      </c>
    </row>
    <row r="341" customFormat="false" ht="14.3" hidden="false" customHeight="false" outlineLevel="0" collapsed="false">
      <c r="A341" s="0" t="s">
        <v>1364</v>
      </c>
      <c r="B341" s="0" t="s">
        <v>1365</v>
      </c>
      <c r="C341" s="0" t="s">
        <v>1366</v>
      </c>
      <c r="D341" s="0" t="s">
        <v>1367</v>
      </c>
      <c r="E341" s="0" t="s">
        <v>1367</v>
      </c>
      <c r="G341" s="0" t="s">
        <v>275</v>
      </c>
      <c r="H341" s="0" t="n">
        <v>0</v>
      </c>
      <c r="I341" s="0" t="n">
        <v>0</v>
      </c>
      <c r="J341" s="0" t="n">
        <v>1000</v>
      </c>
      <c r="K341" s="0" t="n">
        <v>0</v>
      </c>
    </row>
    <row r="342" customFormat="false" ht="14.3" hidden="false" customHeight="false" outlineLevel="0" collapsed="false">
      <c r="A342" s="0" t="s">
        <v>1368</v>
      </c>
      <c r="B342" s="0" t="s">
        <v>1369</v>
      </c>
      <c r="C342" s="0" t="s">
        <v>1370</v>
      </c>
      <c r="D342" s="0" t="s">
        <v>1371</v>
      </c>
      <c r="E342" s="0" t="s">
        <v>1372</v>
      </c>
      <c r="G342" s="0" t="s">
        <v>79</v>
      </c>
      <c r="H342" s="0" t="n">
        <v>1</v>
      </c>
      <c r="I342" s="0" t="n">
        <v>-1000</v>
      </c>
      <c r="J342" s="0" t="n">
        <v>1000</v>
      </c>
      <c r="K342" s="0" t="n">
        <v>0</v>
      </c>
    </row>
    <row r="343" customFormat="false" ht="14.3" hidden="false" customHeight="false" outlineLevel="0" collapsed="false">
      <c r="A343" s="0" t="s">
        <v>1373</v>
      </c>
      <c r="B343" s="0" t="s">
        <v>1374</v>
      </c>
      <c r="C343" s="0" t="s">
        <v>1375</v>
      </c>
      <c r="D343" s="0" t="s">
        <v>1376</v>
      </c>
      <c r="E343" s="0" t="s">
        <v>1377</v>
      </c>
      <c r="G343" s="0" t="s">
        <v>79</v>
      </c>
      <c r="H343" s="0" t="n">
        <v>1</v>
      </c>
      <c r="I343" s="0" t="n">
        <v>-1000</v>
      </c>
      <c r="J343" s="0" t="n">
        <v>1000</v>
      </c>
      <c r="K343" s="0" t="n">
        <v>0</v>
      </c>
    </row>
    <row r="344" customFormat="false" ht="14.3" hidden="false" customHeight="false" outlineLevel="0" collapsed="false">
      <c r="A344" s="0" t="s">
        <v>1378</v>
      </c>
      <c r="B344" s="0" t="s">
        <v>1379</v>
      </c>
      <c r="C344" s="0" t="s">
        <v>1380</v>
      </c>
      <c r="G344" s="0" t="s">
        <v>68</v>
      </c>
      <c r="H344" s="0" t="n">
        <v>1</v>
      </c>
      <c r="I344" s="0" t="n">
        <v>-1000</v>
      </c>
      <c r="J344" s="0" t="n">
        <v>1000</v>
      </c>
      <c r="K344" s="0" t="n">
        <v>0</v>
      </c>
    </row>
    <row r="345" customFormat="false" ht="14.3" hidden="false" customHeight="false" outlineLevel="0" collapsed="false">
      <c r="A345" s="0" t="s">
        <v>1381</v>
      </c>
      <c r="B345" s="0" t="s">
        <v>1382</v>
      </c>
      <c r="C345" s="0" t="s">
        <v>1383</v>
      </c>
      <c r="G345" s="0" t="s">
        <v>590</v>
      </c>
      <c r="H345" s="0" t="n">
        <v>1</v>
      </c>
      <c r="I345" s="0" t="n">
        <v>-1000</v>
      </c>
      <c r="J345" s="0" t="n">
        <v>1000</v>
      </c>
      <c r="K345" s="0" t="n">
        <v>0</v>
      </c>
    </row>
    <row r="346" customFormat="false" ht="14.3" hidden="false" customHeight="false" outlineLevel="0" collapsed="false">
      <c r="A346" s="0" t="s">
        <v>1384</v>
      </c>
      <c r="B346" s="0" t="s">
        <v>1385</v>
      </c>
      <c r="C346" s="0" t="s">
        <v>1386</v>
      </c>
      <c r="G346" s="0" t="s">
        <v>556</v>
      </c>
      <c r="H346" s="0" t="n">
        <v>1</v>
      </c>
      <c r="I346" s="0" t="n">
        <v>-1000</v>
      </c>
      <c r="J346" s="0" t="n">
        <v>1000</v>
      </c>
      <c r="K346" s="0" t="n">
        <v>0</v>
      </c>
    </row>
    <row r="347" customFormat="false" ht="14.3" hidden="false" customHeight="false" outlineLevel="0" collapsed="false">
      <c r="A347" s="0" t="s">
        <v>1387</v>
      </c>
      <c r="B347" s="0" t="s">
        <v>1388</v>
      </c>
      <c r="C347" s="0" t="s">
        <v>1389</v>
      </c>
      <c r="D347" s="0" t="s">
        <v>1390</v>
      </c>
      <c r="E347" s="0" t="s">
        <v>1390</v>
      </c>
      <c r="G347" s="0" t="s">
        <v>163</v>
      </c>
      <c r="H347" s="0" t="n">
        <v>1</v>
      </c>
      <c r="I347" s="0" t="n">
        <v>-1000</v>
      </c>
      <c r="J347" s="0" t="n">
        <v>1000</v>
      </c>
      <c r="K347" s="0" t="n">
        <v>0</v>
      </c>
    </row>
    <row r="348" customFormat="false" ht="14.3" hidden="false" customHeight="false" outlineLevel="0" collapsed="false">
      <c r="A348" s="0" t="s">
        <v>1391</v>
      </c>
      <c r="B348" s="0" t="s">
        <v>1392</v>
      </c>
      <c r="C348" s="0" t="s">
        <v>1393</v>
      </c>
      <c r="G348" s="0" t="s">
        <v>225</v>
      </c>
      <c r="H348" s="0" t="n">
        <v>0</v>
      </c>
      <c r="I348" s="0" t="n">
        <v>0</v>
      </c>
      <c r="J348" s="0" t="n">
        <v>1000</v>
      </c>
      <c r="K348" s="0" t="n">
        <v>0</v>
      </c>
    </row>
    <row r="349" customFormat="false" ht="14.3" hidden="false" customHeight="false" outlineLevel="0" collapsed="false">
      <c r="A349" s="0" t="s">
        <v>1394</v>
      </c>
      <c r="B349" s="0" t="s">
        <v>1395</v>
      </c>
      <c r="C349" s="0" t="s">
        <v>1396</v>
      </c>
      <c r="G349" s="0" t="s">
        <v>1397</v>
      </c>
      <c r="H349" s="0" t="n">
        <v>1</v>
      </c>
      <c r="I349" s="0" t="n">
        <v>-1000</v>
      </c>
      <c r="J349" s="0" t="n">
        <v>1000</v>
      </c>
      <c r="K349" s="0" t="n">
        <v>0</v>
      </c>
    </row>
    <row r="350" customFormat="false" ht="14.3" hidden="false" customHeight="false" outlineLevel="0" collapsed="false">
      <c r="A350" s="0" t="s">
        <v>1398</v>
      </c>
      <c r="B350" s="0" t="s">
        <v>1399</v>
      </c>
      <c r="C350" s="0" t="s">
        <v>1400</v>
      </c>
      <c r="G350" s="0" t="s">
        <v>1397</v>
      </c>
      <c r="H350" s="0" t="n">
        <v>1</v>
      </c>
      <c r="I350" s="0" t="n">
        <v>-1000</v>
      </c>
      <c r="J350" s="0" t="n">
        <v>1000</v>
      </c>
      <c r="K350" s="0" t="n">
        <v>0</v>
      </c>
    </row>
    <row r="351" customFormat="false" ht="14.3" hidden="false" customHeight="false" outlineLevel="0" collapsed="false">
      <c r="A351" s="0" t="s">
        <v>1401</v>
      </c>
      <c r="B351" s="0" t="s">
        <v>1402</v>
      </c>
      <c r="C351" s="0" t="s">
        <v>1403</v>
      </c>
      <c r="G351" s="0" t="s">
        <v>590</v>
      </c>
      <c r="H351" s="0" t="n">
        <v>1</v>
      </c>
      <c r="I351" s="0" t="n">
        <v>-1000</v>
      </c>
      <c r="J351" s="0" t="n">
        <v>1000</v>
      </c>
      <c r="K351" s="0" t="n">
        <v>0</v>
      </c>
    </row>
    <row r="352" customFormat="false" ht="14.3" hidden="false" customHeight="false" outlineLevel="0" collapsed="false">
      <c r="A352" s="0" t="s">
        <v>1404</v>
      </c>
      <c r="B352" s="0" t="s">
        <v>1405</v>
      </c>
      <c r="C352" s="0" t="s">
        <v>1406</v>
      </c>
      <c r="D352" s="0" t="s">
        <v>1407</v>
      </c>
      <c r="E352" s="0" t="s">
        <v>1408</v>
      </c>
      <c r="G352" s="0" t="s">
        <v>395</v>
      </c>
      <c r="H352" s="0" t="n">
        <v>0</v>
      </c>
      <c r="I352" s="0" t="n">
        <v>0</v>
      </c>
      <c r="J352" s="0" t="n">
        <v>1000</v>
      </c>
      <c r="K352" s="0" t="n">
        <v>0</v>
      </c>
    </row>
    <row r="353" customFormat="false" ht="14.3" hidden="false" customHeight="false" outlineLevel="0" collapsed="false">
      <c r="A353" s="0" t="s">
        <v>1409</v>
      </c>
      <c r="B353" s="0" t="s">
        <v>1410</v>
      </c>
      <c r="C353" s="0" t="s">
        <v>1411</v>
      </c>
      <c r="G353" s="0" t="s">
        <v>79</v>
      </c>
      <c r="H353" s="0" t="n">
        <v>0</v>
      </c>
      <c r="I353" s="0" t="n">
        <v>0</v>
      </c>
      <c r="J353" s="0" t="n">
        <v>1000</v>
      </c>
      <c r="K353" s="0" t="n">
        <v>0</v>
      </c>
    </row>
    <row r="354" customFormat="false" ht="14.3" hidden="false" customHeight="false" outlineLevel="0" collapsed="false">
      <c r="A354" s="0" t="s">
        <v>1412</v>
      </c>
      <c r="B354" s="0" t="s">
        <v>1413</v>
      </c>
      <c r="C354" s="0" t="s">
        <v>1414</v>
      </c>
      <c r="D354" s="0" t="s">
        <v>1415</v>
      </c>
      <c r="E354" s="0" t="s">
        <v>1415</v>
      </c>
      <c r="G354" s="0" t="s">
        <v>1416</v>
      </c>
      <c r="H354" s="0" t="n">
        <v>0</v>
      </c>
      <c r="I354" s="0" t="n">
        <v>0</v>
      </c>
      <c r="J354" s="0" t="n">
        <v>1000</v>
      </c>
      <c r="K354" s="0" t="n">
        <v>0</v>
      </c>
    </row>
    <row r="355" customFormat="false" ht="14.3" hidden="false" customHeight="false" outlineLevel="0" collapsed="false">
      <c r="A355" s="0" t="s">
        <v>1417</v>
      </c>
      <c r="B355" s="0" t="s">
        <v>1418</v>
      </c>
      <c r="C355" s="0" t="s">
        <v>1419</v>
      </c>
      <c r="D355" s="0" t="s">
        <v>1420</v>
      </c>
      <c r="E355" s="0" t="s">
        <v>1421</v>
      </c>
      <c r="G355" s="0" t="s">
        <v>959</v>
      </c>
      <c r="H355" s="0" t="n">
        <v>0</v>
      </c>
      <c r="I355" s="0" t="n">
        <v>0</v>
      </c>
      <c r="J355" s="0" t="n">
        <v>1000</v>
      </c>
      <c r="K355" s="0" t="n">
        <v>0</v>
      </c>
    </row>
    <row r="356" customFormat="false" ht="14.3" hidden="false" customHeight="false" outlineLevel="0" collapsed="false">
      <c r="A356" s="0" t="s">
        <v>1422</v>
      </c>
      <c r="B356" s="0" t="s">
        <v>1423</v>
      </c>
      <c r="C356" s="0" t="s">
        <v>1424</v>
      </c>
      <c r="D356" s="0" t="s">
        <v>1425</v>
      </c>
      <c r="E356" s="0" t="s">
        <v>1425</v>
      </c>
      <c r="G356" s="0" t="s">
        <v>163</v>
      </c>
      <c r="H356" s="0" t="n">
        <v>1</v>
      </c>
      <c r="I356" s="0" t="n">
        <v>-1000</v>
      </c>
      <c r="J356" s="0" t="n">
        <v>1000</v>
      </c>
      <c r="K356" s="0" t="n">
        <v>0</v>
      </c>
    </row>
    <row r="357" customFormat="false" ht="14.3" hidden="false" customHeight="false" outlineLevel="0" collapsed="false">
      <c r="A357" s="0" t="s">
        <v>1426</v>
      </c>
      <c r="B357" s="0" t="s">
        <v>1427</v>
      </c>
      <c r="C357" s="0" t="s">
        <v>1428</v>
      </c>
      <c r="D357" s="0" t="s">
        <v>1429</v>
      </c>
      <c r="E357" s="0" t="s">
        <v>1429</v>
      </c>
      <c r="G357" s="0" t="s">
        <v>614</v>
      </c>
      <c r="H357" s="0" t="n">
        <v>0</v>
      </c>
      <c r="I357" s="0" t="n">
        <v>0</v>
      </c>
      <c r="J357" s="0" t="n">
        <v>1000</v>
      </c>
      <c r="K357" s="0" t="n">
        <v>0</v>
      </c>
    </row>
    <row r="358" customFormat="false" ht="14.3" hidden="false" customHeight="false" outlineLevel="0" collapsed="false">
      <c r="A358" s="0" t="s">
        <v>1430</v>
      </c>
      <c r="B358" s="0" t="s">
        <v>1431</v>
      </c>
      <c r="C358" s="0" t="s">
        <v>1432</v>
      </c>
      <c r="D358" s="0" t="s">
        <v>1433</v>
      </c>
      <c r="E358" s="0" t="s">
        <v>1433</v>
      </c>
      <c r="G358" s="0" t="s">
        <v>614</v>
      </c>
      <c r="H358" s="0" t="n">
        <v>0</v>
      </c>
      <c r="I358" s="0" t="n">
        <v>0</v>
      </c>
      <c r="J358" s="0" t="n">
        <v>1000</v>
      </c>
      <c r="K358" s="0" t="n">
        <v>0</v>
      </c>
    </row>
    <row r="359" customFormat="false" ht="14.3" hidden="false" customHeight="false" outlineLevel="0" collapsed="false">
      <c r="A359" s="0" t="s">
        <v>1434</v>
      </c>
      <c r="B359" s="0" t="s">
        <v>1435</v>
      </c>
      <c r="C359" s="0" t="s">
        <v>1436</v>
      </c>
      <c r="D359" s="0" t="s">
        <v>1437</v>
      </c>
      <c r="E359" s="0" t="s">
        <v>1438</v>
      </c>
      <c r="G359" s="0" t="s">
        <v>79</v>
      </c>
      <c r="H359" s="0" t="n">
        <v>1</v>
      </c>
      <c r="I359" s="0" t="n">
        <v>-1000</v>
      </c>
      <c r="J359" s="0" t="n">
        <v>1000</v>
      </c>
      <c r="K359" s="0" t="n">
        <v>0</v>
      </c>
    </row>
    <row r="360" customFormat="false" ht="14.3" hidden="false" customHeight="false" outlineLevel="0" collapsed="false">
      <c r="A360" s="0" t="s">
        <v>1439</v>
      </c>
      <c r="B360" s="0" t="s">
        <v>1440</v>
      </c>
      <c r="C360" s="0" t="s">
        <v>1441</v>
      </c>
      <c r="D360" s="0" t="s">
        <v>1442</v>
      </c>
      <c r="E360" s="0" t="s">
        <v>1443</v>
      </c>
      <c r="G360" s="0" t="s">
        <v>1416</v>
      </c>
      <c r="H360" s="0" t="n">
        <v>0</v>
      </c>
      <c r="I360" s="0" t="n">
        <v>0</v>
      </c>
      <c r="J360" s="0" t="n">
        <v>1000</v>
      </c>
      <c r="K360" s="0" t="n">
        <v>0</v>
      </c>
    </row>
    <row r="361" customFormat="false" ht="14.3" hidden="false" customHeight="false" outlineLevel="0" collapsed="false">
      <c r="A361" s="0" t="s">
        <v>1444</v>
      </c>
      <c r="B361" s="0" t="s">
        <v>1445</v>
      </c>
      <c r="C361" s="0" t="s">
        <v>1446</v>
      </c>
      <c r="D361" s="0" t="s">
        <v>1447</v>
      </c>
      <c r="E361" s="0" t="s">
        <v>1447</v>
      </c>
      <c r="G361" s="0" t="s">
        <v>359</v>
      </c>
      <c r="H361" s="0" t="n">
        <v>0</v>
      </c>
      <c r="I361" s="0" t="n">
        <v>0</v>
      </c>
      <c r="J361" s="0" t="n">
        <v>1000</v>
      </c>
      <c r="K361" s="0" t="n">
        <v>0</v>
      </c>
    </row>
    <row r="362" customFormat="false" ht="14.3" hidden="false" customHeight="false" outlineLevel="0" collapsed="false">
      <c r="A362" s="0" t="s">
        <v>1448</v>
      </c>
      <c r="B362" s="0" t="s">
        <v>1449</v>
      </c>
      <c r="C362" s="0" t="s">
        <v>1450</v>
      </c>
      <c r="D362" s="0" t="s">
        <v>1447</v>
      </c>
      <c r="E362" s="0" t="s">
        <v>1447</v>
      </c>
      <c r="G362" s="0" t="s">
        <v>359</v>
      </c>
      <c r="H362" s="0" t="n">
        <v>0</v>
      </c>
      <c r="I362" s="0" t="n">
        <v>0</v>
      </c>
      <c r="J362" s="0" t="n">
        <v>1000</v>
      </c>
      <c r="K362" s="0" t="n">
        <v>0</v>
      </c>
    </row>
    <row r="363" customFormat="false" ht="14.3" hidden="false" customHeight="false" outlineLevel="0" collapsed="false">
      <c r="A363" s="0" t="s">
        <v>1451</v>
      </c>
      <c r="B363" s="0" t="s">
        <v>1452</v>
      </c>
      <c r="C363" s="0" t="s">
        <v>1453</v>
      </c>
      <c r="D363" s="0" t="s">
        <v>1454</v>
      </c>
      <c r="E363" s="0" t="s">
        <v>1454</v>
      </c>
      <c r="G363" s="0" t="s">
        <v>313</v>
      </c>
      <c r="H363" s="0" t="n">
        <v>1</v>
      </c>
      <c r="I363" s="0" t="n">
        <v>-1000</v>
      </c>
      <c r="J363" s="0" t="n">
        <v>1000</v>
      </c>
      <c r="K363" s="0" t="n">
        <v>0</v>
      </c>
    </row>
    <row r="364" customFormat="false" ht="14.3" hidden="false" customHeight="false" outlineLevel="0" collapsed="false">
      <c r="A364" s="0" t="s">
        <v>1455</v>
      </c>
      <c r="B364" s="0" t="s">
        <v>1456</v>
      </c>
      <c r="C364" s="0" t="s">
        <v>1457</v>
      </c>
      <c r="D364" s="0" t="s">
        <v>1458</v>
      </c>
      <c r="E364" s="0" t="s">
        <v>1458</v>
      </c>
      <c r="G364" s="0" t="s">
        <v>359</v>
      </c>
      <c r="H364" s="0" t="n">
        <v>0</v>
      </c>
      <c r="I364" s="0" t="n">
        <v>0</v>
      </c>
      <c r="J364" s="0" t="n">
        <v>1000</v>
      </c>
      <c r="K364" s="0" t="n">
        <v>0</v>
      </c>
    </row>
    <row r="365" customFormat="false" ht="14.3" hidden="false" customHeight="false" outlineLevel="0" collapsed="false">
      <c r="A365" s="0" t="s">
        <v>1459</v>
      </c>
      <c r="B365" s="0" t="s">
        <v>1460</v>
      </c>
      <c r="C365" s="0" t="s">
        <v>1461</v>
      </c>
      <c r="D365" s="0" t="s">
        <v>1462</v>
      </c>
      <c r="E365" s="0" t="s">
        <v>1462</v>
      </c>
      <c r="G365" s="0" t="s">
        <v>614</v>
      </c>
      <c r="H365" s="0" t="n">
        <v>0</v>
      </c>
      <c r="I365" s="0" t="n">
        <v>0</v>
      </c>
      <c r="J365" s="0" t="n">
        <v>1000</v>
      </c>
      <c r="K365" s="0" t="n">
        <v>0</v>
      </c>
    </row>
    <row r="366" customFormat="false" ht="14.3" hidden="false" customHeight="false" outlineLevel="0" collapsed="false">
      <c r="A366" s="0" t="s">
        <v>1463</v>
      </c>
      <c r="B366" s="0" t="s">
        <v>1464</v>
      </c>
      <c r="C366" s="0" t="s">
        <v>1465</v>
      </c>
      <c r="G366" s="0" t="s">
        <v>79</v>
      </c>
      <c r="H366" s="0" t="n">
        <v>1</v>
      </c>
      <c r="I366" s="0" t="n">
        <v>-1000</v>
      </c>
      <c r="J366" s="0" t="n">
        <v>1000</v>
      </c>
      <c r="K366" s="0" t="n">
        <v>0</v>
      </c>
    </row>
    <row r="367" customFormat="false" ht="14.3" hidden="false" customHeight="false" outlineLevel="0" collapsed="false">
      <c r="A367" s="0" t="s">
        <v>1466</v>
      </c>
      <c r="B367" s="0" t="s">
        <v>1467</v>
      </c>
      <c r="C367" s="0" t="s">
        <v>1468</v>
      </c>
      <c r="D367" s="0" t="s">
        <v>1367</v>
      </c>
      <c r="E367" s="0" t="s">
        <v>1367</v>
      </c>
      <c r="G367" s="0" t="s">
        <v>275</v>
      </c>
      <c r="H367" s="0" t="n">
        <v>0</v>
      </c>
      <c r="I367" s="0" t="n">
        <v>0</v>
      </c>
      <c r="J367" s="0" t="n">
        <v>1000</v>
      </c>
      <c r="K367" s="0" t="n">
        <v>0</v>
      </c>
    </row>
    <row r="368" customFormat="false" ht="14.3" hidden="false" customHeight="false" outlineLevel="0" collapsed="false">
      <c r="A368" s="0" t="s">
        <v>1469</v>
      </c>
      <c r="B368" s="0" t="s">
        <v>1470</v>
      </c>
      <c r="C368" s="0" t="s">
        <v>1471</v>
      </c>
      <c r="G368" s="0" t="s">
        <v>1472</v>
      </c>
      <c r="H368" s="0" t="n">
        <v>0</v>
      </c>
      <c r="I368" s="0" t="n">
        <v>0</v>
      </c>
      <c r="J368" s="0" t="n">
        <v>1000</v>
      </c>
      <c r="K368" s="0" t="n">
        <v>0</v>
      </c>
    </row>
    <row r="369" customFormat="false" ht="14.3" hidden="false" customHeight="false" outlineLevel="0" collapsed="false">
      <c r="A369" s="0" t="s">
        <v>1473</v>
      </c>
      <c r="B369" s="0" t="s">
        <v>1474</v>
      </c>
      <c r="C369" s="0" t="s">
        <v>1475</v>
      </c>
      <c r="G369" s="0" t="s">
        <v>79</v>
      </c>
      <c r="H369" s="0" t="n">
        <v>0</v>
      </c>
      <c r="I369" s="0" t="n">
        <v>0</v>
      </c>
      <c r="J369" s="0" t="n">
        <v>1000</v>
      </c>
      <c r="K369" s="0" t="n">
        <v>0</v>
      </c>
    </row>
    <row r="370" customFormat="false" ht="14.3" hidden="false" customHeight="false" outlineLevel="0" collapsed="false">
      <c r="A370" s="0" t="s">
        <v>1476</v>
      </c>
      <c r="B370" s="0" t="s">
        <v>1477</v>
      </c>
      <c r="C370" s="0" t="s">
        <v>1478</v>
      </c>
      <c r="G370" s="0" t="s">
        <v>79</v>
      </c>
      <c r="H370" s="0" t="n">
        <v>1</v>
      </c>
      <c r="I370" s="0" t="n">
        <v>-1000</v>
      </c>
      <c r="J370" s="0" t="n">
        <v>1000</v>
      </c>
      <c r="K370" s="0" t="n">
        <v>0</v>
      </c>
    </row>
    <row r="371" customFormat="false" ht="14.3" hidden="false" customHeight="false" outlineLevel="0" collapsed="false">
      <c r="A371" s="0" t="s">
        <v>1479</v>
      </c>
      <c r="B371" s="0" t="s">
        <v>1480</v>
      </c>
      <c r="C371" s="0" t="s">
        <v>1481</v>
      </c>
      <c r="G371" s="0" t="s">
        <v>68</v>
      </c>
      <c r="H371" s="0" t="n">
        <v>1</v>
      </c>
      <c r="I371" s="0" t="n">
        <v>-1000</v>
      </c>
      <c r="J371" s="0" t="n">
        <v>1000</v>
      </c>
      <c r="K371" s="0" t="n">
        <v>0</v>
      </c>
    </row>
    <row r="372" customFormat="false" ht="14.3" hidden="false" customHeight="false" outlineLevel="0" collapsed="false">
      <c r="A372" s="0" t="s">
        <v>1482</v>
      </c>
      <c r="B372" s="0" t="s">
        <v>1483</v>
      </c>
      <c r="C372" s="0" t="s">
        <v>1484</v>
      </c>
      <c r="G372" s="0" t="s">
        <v>79</v>
      </c>
      <c r="H372" s="0" t="n">
        <v>0</v>
      </c>
      <c r="I372" s="0" t="n">
        <v>0</v>
      </c>
      <c r="J372" s="0" t="n">
        <v>1000</v>
      </c>
      <c r="K372" s="0" t="n">
        <v>0</v>
      </c>
    </row>
    <row r="373" customFormat="false" ht="14.3" hidden="false" customHeight="false" outlineLevel="0" collapsed="false">
      <c r="A373" s="0" t="s">
        <v>1485</v>
      </c>
      <c r="B373" s="0" t="s">
        <v>1486</v>
      </c>
      <c r="C373" s="0" t="s">
        <v>1487</v>
      </c>
      <c r="G373" s="0" t="s">
        <v>79</v>
      </c>
      <c r="H373" s="0" t="n">
        <v>1</v>
      </c>
      <c r="I373" s="0" t="n">
        <v>-1000</v>
      </c>
      <c r="J373" s="0" t="n">
        <v>1000</v>
      </c>
      <c r="K373" s="0" t="n">
        <v>0</v>
      </c>
    </row>
    <row r="374" customFormat="false" ht="14.3" hidden="false" customHeight="false" outlineLevel="0" collapsed="false">
      <c r="A374" s="0" t="s">
        <v>1488</v>
      </c>
      <c r="B374" s="0" t="s">
        <v>1489</v>
      </c>
      <c r="C374" s="0" t="s">
        <v>1490</v>
      </c>
      <c r="G374" s="0" t="s">
        <v>68</v>
      </c>
      <c r="H374" s="0" t="n">
        <v>1</v>
      </c>
      <c r="I374" s="0" t="n">
        <v>-1000</v>
      </c>
      <c r="J374" s="0" t="n">
        <v>1000</v>
      </c>
      <c r="K374" s="0" t="n">
        <v>0</v>
      </c>
    </row>
    <row r="375" customFormat="false" ht="14.3" hidden="false" customHeight="false" outlineLevel="0" collapsed="false">
      <c r="A375" s="0" t="s">
        <v>1491</v>
      </c>
      <c r="B375" s="0" t="s">
        <v>1492</v>
      </c>
      <c r="C375" s="0" t="s">
        <v>1493</v>
      </c>
      <c r="D375" s="0" t="s">
        <v>1494</v>
      </c>
      <c r="E375" s="0" t="s">
        <v>1495</v>
      </c>
      <c r="G375" s="0" t="s">
        <v>230</v>
      </c>
      <c r="H375" s="0" t="n">
        <v>0</v>
      </c>
      <c r="I375" s="0" t="n">
        <v>0</v>
      </c>
      <c r="J375" s="0" t="n">
        <v>1000</v>
      </c>
      <c r="K375" s="0" t="n">
        <v>0</v>
      </c>
    </row>
    <row r="376" customFormat="false" ht="14.3" hidden="false" customHeight="false" outlineLevel="0" collapsed="false">
      <c r="A376" s="0" t="s">
        <v>1496</v>
      </c>
      <c r="B376" s="0" t="s">
        <v>1497</v>
      </c>
      <c r="C376" s="0" t="s">
        <v>1498</v>
      </c>
      <c r="D376" s="0" t="s">
        <v>1499</v>
      </c>
      <c r="E376" s="0" t="s">
        <v>1499</v>
      </c>
      <c r="G376" s="0" t="s">
        <v>230</v>
      </c>
      <c r="H376" s="0" t="n">
        <v>0</v>
      </c>
      <c r="I376" s="0" t="n">
        <v>0</v>
      </c>
      <c r="J376" s="0" t="n">
        <v>1000</v>
      </c>
      <c r="K376" s="0" t="n">
        <v>0</v>
      </c>
    </row>
    <row r="377" customFormat="false" ht="14.3" hidden="false" customHeight="false" outlineLevel="0" collapsed="false">
      <c r="A377" s="0" t="s">
        <v>1500</v>
      </c>
      <c r="B377" s="0" t="s">
        <v>1501</v>
      </c>
      <c r="C377" s="0" t="s">
        <v>1502</v>
      </c>
      <c r="D377" s="0" t="s">
        <v>1503</v>
      </c>
      <c r="E377" s="0" t="s">
        <v>1503</v>
      </c>
      <c r="G377" s="0" t="s">
        <v>230</v>
      </c>
      <c r="H377" s="0" t="n">
        <v>0</v>
      </c>
      <c r="I377" s="0" t="n">
        <v>0</v>
      </c>
      <c r="J377" s="0" t="n">
        <v>1000</v>
      </c>
      <c r="K377" s="0" t="n">
        <v>0</v>
      </c>
    </row>
    <row r="378" customFormat="false" ht="14.3" hidden="false" customHeight="false" outlineLevel="0" collapsed="false">
      <c r="A378" s="0" t="s">
        <v>1504</v>
      </c>
      <c r="B378" s="0" t="s">
        <v>1505</v>
      </c>
      <c r="C378" s="0" t="s">
        <v>1506</v>
      </c>
      <c r="D378" s="0" t="s">
        <v>1507</v>
      </c>
      <c r="E378" s="0" t="s">
        <v>1507</v>
      </c>
      <c r="G378" s="0" t="s">
        <v>235</v>
      </c>
      <c r="H378" s="0" t="n">
        <v>0</v>
      </c>
      <c r="I378" s="0" t="n">
        <v>0</v>
      </c>
      <c r="J378" s="0" t="n">
        <v>1000</v>
      </c>
      <c r="K378" s="0" t="n">
        <v>0</v>
      </c>
    </row>
    <row r="379" customFormat="false" ht="14.3" hidden="false" customHeight="false" outlineLevel="0" collapsed="false">
      <c r="A379" s="0" t="s">
        <v>1508</v>
      </c>
      <c r="B379" s="0" t="s">
        <v>1509</v>
      </c>
      <c r="C379" s="0" t="s">
        <v>1510</v>
      </c>
      <c r="G379" s="0" t="s">
        <v>79</v>
      </c>
      <c r="H379" s="0" t="n">
        <v>1</v>
      </c>
      <c r="I379" s="0" t="n">
        <v>-1000</v>
      </c>
      <c r="J379" s="0" t="n">
        <v>1000</v>
      </c>
      <c r="K379" s="0" t="n">
        <v>0</v>
      </c>
    </row>
    <row r="380" customFormat="false" ht="14.3" hidden="false" customHeight="false" outlineLevel="0" collapsed="false">
      <c r="A380" s="0" t="s">
        <v>1511</v>
      </c>
      <c r="B380" s="0" t="s">
        <v>1512</v>
      </c>
      <c r="C380" s="0" t="s">
        <v>1513</v>
      </c>
      <c r="G380" s="0" t="s">
        <v>68</v>
      </c>
      <c r="H380" s="0" t="n">
        <v>1</v>
      </c>
      <c r="I380" s="0" t="n">
        <v>-1000</v>
      </c>
      <c r="J380" s="0" t="n">
        <v>1000</v>
      </c>
      <c r="K380" s="0" t="n">
        <v>0</v>
      </c>
    </row>
    <row r="381" customFormat="false" ht="14.3" hidden="false" customHeight="false" outlineLevel="0" collapsed="false">
      <c r="A381" s="0" t="s">
        <v>1514</v>
      </c>
      <c r="B381" s="0" t="s">
        <v>1515</v>
      </c>
      <c r="C381" s="0" t="s">
        <v>1516</v>
      </c>
      <c r="D381" s="0" t="s">
        <v>1517</v>
      </c>
      <c r="E381" s="0" t="s">
        <v>1517</v>
      </c>
      <c r="G381" s="0" t="s">
        <v>614</v>
      </c>
      <c r="H381" s="0" t="n">
        <v>0</v>
      </c>
      <c r="I381" s="0" t="n">
        <v>0</v>
      </c>
      <c r="J381" s="0" t="n">
        <v>1000</v>
      </c>
      <c r="K381" s="0" t="n">
        <v>0</v>
      </c>
    </row>
    <row r="382" customFormat="false" ht="14.3" hidden="false" customHeight="false" outlineLevel="0" collapsed="false">
      <c r="A382" s="0" t="s">
        <v>1518</v>
      </c>
      <c r="B382" s="0" t="s">
        <v>1519</v>
      </c>
      <c r="C382" s="0" t="s">
        <v>1520</v>
      </c>
      <c r="D382" s="0" t="s">
        <v>1521</v>
      </c>
      <c r="E382" s="0" t="s">
        <v>1521</v>
      </c>
      <c r="G382" s="0" t="s">
        <v>614</v>
      </c>
      <c r="H382" s="0" t="n">
        <v>0</v>
      </c>
      <c r="I382" s="0" t="n">
        <v>0</v>
      </c>
      <c r="J382" s="0" t="n">
        <v>1000</v>
      </c>
      <c r="K382" s="0" t="n">
        <v>0</v>
      </c>
    </row>
    <row r="383" customFormat="false" ht="14.3" hidden="false" customHeight="false" outlineLevel="0" collapsed="false">
      <c r="A383" s="0" t="s">
        <v>1522</v>
      </c>
      <c r="B383" s="0" t="s">
        <v>1523</v>
      </c>
      <c r="C383" s="0" t="s">
        <v>1524</v>
      </c>
      <c r="D383" s="0" t="s">
        <v>1525</v>
      </c>
      <c r="E383" s="0" t="s">
        <v>1525</v>
      </c>
      <c r="G383" s="0" t="s">
        <v>500</v>
      </c>
      <c r="H383" s="0" t="n">
        <v>0</v>
      </c>
      <c r="I383" s="0" t="n">
        <v>0</v>
      </c>
      <c r="J383" s="0" t="n">
        <v>1000</v>
      </c>
      <c r="K383" s="0" t="n">
        <v>0</v>
      </c>
    </row>
    <row r="384" customFormat="false" ht="14.3" hidden="false" customHeight="false" outlineLevel="0" collapsed="false">
      <c r="A384" s="0" t="s">
        <v>1526</v>
      </c>
      <c r="B384" s="0" t="s">
        <v>1527</v>
      </c>
      <c r="C384" s="0" t="s">
        <v>1528</v>
      </c>
      <c r="D384" s="0" t="s">
        <v>1529</v>
      </c>
      <c r="E384" s="0" t="s">
        <v>1529</v>
      </c>
      <c r="G384" s="0" t="s">
        <v>207</v>
      </c>
      <c r="H384" s="0" t="n">
        <v>1</v>
      </c>
      <c r="I384" s="0" t="n">
        <v>-1000</v>
      </c>
      <c r="J384" s="0" t="n">
        <v>1000</v>
      </c>
      <c r="K384" s="0" t="n">
        <v>0</v>
      </c>
    </row>
    <row r="385" customFormat="false" ht="14.3" hidden="false" customHeight="false" outlineLevel="0" collapsed="false">
      <c r="A385" s="0" t="s">
        <v>1530</v>
      </c>
      <c r="B385" s="0" t="s">
        <v>1531</v>
      </c>
      <c r="C385" s="0" t="s">
        <v>1532</v>
      </c>
      <c r="D385" s="0" t="s">
        <v>1533</v>
      </c>
      <c r="E385" s="0" t="s">
        <v>1533</v>
      </c>
      <c r="G385" s="0" t="s">
        <v>207</v>
      </c>
      <c r="H385" s="0" t="n">
        <v>1</v>
      </c>
      <c r="I385" s="0" t="n">
        <v>-1000</v>
      </c>
      <c r="J385" s="0" t="n">
        <v>1000</v>
      </c>
      <c r="K385" s="0" t="n">
        <v>0</v>
      </c>
    </row>
    <row r="386" customFormat="false" ht="14.3" hidden="false" customHeight="false" outlineLevel="0" collapsed="false">
      <c r="A386" s="0" t="s">
        <v>1534</v>
      </c>
      <c r="B386" s="0" t="s">
        <v>1535</v>
      </c>
      <c r="C386" s="0" t="s">
        <v>1536</v>
      </c>
      <c r="D386" s="0" t="s">
        <v>1537</v>
      </c>
      <c r="E386" s="0" t="s">
        <v>1538</v>
      </c>
      <c r="G386" s="0" t="s">
        <v>79</v>
      </c>
      <c r="H386" s="0" t="n">
        <v>1</v>
      </c>
      <c r="I386" s="0" t="n">
        <v>-1000</v>
      </c>
      <c r="J386" s="0" t="n">
        <v>1000</v>
      </c>
      <c r="K386" s="0" t="n">
        <v>0</v>
      </c>
    </row>
    <row r="387" customFormat="false" ht="14.3" hidden="false" customHeight="false" outlineLevel="0" collapsed="false">
      <c r="A387" s="0" t="s">
        <v>1539</v>
      </c>
      <c r="B387" s="0" t="s">
        <v>1540</v>
      </c>
      <c r="C387" s="0" t="s">
        <v>1541</v>
      </c>
      <c r="D387" s="0" t="s">
        <v>555</v>
      </c>
      <c r="E387" s="0" t="s">
        <v>555</v>
      </c>
      <c r="G387" s="0" t="s">
        <v>556</v>
      </c>
      <c r="H387" s="0" t="n">
        <v>0</v>
      </c>
      <c r="I387" s="0" t="n">
        <v>0</v>
      </c>
      <c r="J387" s="0" t="n">
        <v>1000</v>
      </c>
      <c r="K387" s="0" t="n">
        <v>0</v>
      </c>
    </row>
    <row r="388" customFormat="false" ht="14.3" hidden="false" customHeight="false" outlineLevel="0" collapsed="false">
      <c r="A388" s="0" t="s">
        <v>1542</v>
      </c>
      <c r="B388" s="0" t="s">
        <v>1543</v>
      </c>
      <c r="C388" s="0" t="s">
        <v>1544</v>
      </c>
      <c r="D388" s="0" t="s">
        <v>560</v>
      </c>
      <c r="E388" s="0" t="s">
        <v>561</v>
      </c>
      <c r="G388" s="0" t="s">
        <v>556</v>
      </c>
      <c r="H388" s="0" t="n">
        <v>0</v>
      </c>
      <c r="I388" s="0" t="n">
        <v>0</v>
      </c>
      <c r="J388" s="0" t="n">
        <v>1000</v>
      </c>
      <c r="K388" s="0" t="n">
        <v>0</v>
      </c>
    </row>
    <row r="389" customFormat="false" ht="14.3" hidden="false" customHeight="false" outlineLevel="0" collapsed="false">
      <c r="A389" s="0" t="s">
        <v>1545</v>
      </c>
      <c r="B389" s="0" t="s">
        <v>1546</v>
      </c>
      <c r="C389" s="0" t="s">
        <v>1547</v>
      </c>
      <c r="G389" s="0" t="s">
        <v>68</v>
      </c>
      <c r="H389" s="0" t="n">
        <v>0</v>
      </c>
      <c r="I389" s="0" t="n">
        <v>0</v>
      </c>
      <c r="J389" s="0" t="n">
        <v>1000</v>
      </c>
      <c r="K389" s="0" t="n">
        <v>0</v>
      </c>
    </row>
    <row r="390" customFormat="false" ht="14.3" hidden="false" customHeight="false" outlineLevel="0" collapsed="false">
      <c r="A390" s="0" t="s">
        <v>1548</v>
      </c>
      <c r="B390" s="0" t="s">
        <v>1549</v>
      </c>
      <c r="C390" s="0" t="s">
        <v>1550</v>
      </c>
      <c r="D390" s="0" t="s">
        <v>371</v>
      </c>
      <c r="E390" s="0" t="s">
        <v>372</v>
      </c>
      <c r="G390" s="0" t="s">
        <v>318</v>
      </c>
      <c r="H390" s="0" t="n">
        <v>1</v>
      </c>
      <c r="I390" s="0" t="n">
        <v>-1000</v>
      </c>
      <c r="J390" s="0" t="n">
        <v>1000</v>
      </c>
      <c r="K390" s="0" t="n">
        <v>0</v>
      </c>
    </row>
    <row r="391" customFormat="false" ht="14.3" hidden="false" customHeight="false" outlineLevel="0" collapsed="false">
      <c r="A391" s="0" t="s">
        <v>1551</v>
      </c>
      <c r="B391" s="0" t="s">
        <v>1552</v>
      </c>
      <c r="C391" s="0" t="s">
        <v>1553</v>
      </c>
      <c r="D391" s="0" t="s">
        <v>1554</v>
      </c>
      <c r="E391" s="0" t="s">
        <v>1555</v>
      </c>
      <c r="G391" s="0" t="s">
        <v>318</v>
      </c>
      <c r="H391" s="0" t="n">
        <v>0</v>
      </c>
      <c r="I391" s="0" t="n">
        <v>0</v>
      </c>
      <c r="J391" s="0" t="n">
        <v>1000</v>
      </c>
      <c r="K391" s="0" t="n">
        <v>0</v>
      </c>
    </row>
    <row r="392" customFormat="false" ht="14.3" hidden="false" customHeight="false" outlineLevel="0" collapsed="false">
      <c r="A392" s="0" t="s">
        <v>1556</v>
      </c>
      <c r="B392" s="0" t="s">
        <v>1557</v>
      </c>
      <c r="C392" s="0" t="s">
        <v>1558</v>
      </c>
      <c r="G392" s="0" t="s">
        <v>79</v>
      </c>
      <c r="H392" s="0" t="n">
        <v>1</v>
      </c>
      <c r="I392" s="0" t="n">
        <v>-1000</v>
      </c>
      <c r="J392" s="0" t="n">
        <v>1000</v>
      </c>
      <c r="K392" s="0" t="n">
        <v>0</v>
      </c>
    </row>
    <row r="393" customFormat="false" ht="14.3" hidden="false" customHeight="false" outlineLevel="0" collapsed="false">
      <c r="A393" s="0" t="s">
        <v>1559</v>
      </c>
      <c r="B393" s="0" t="s">
        <v>1560</v>
      </c>
      <c r="C393" s="0" t="s">
        <v>1561</v>
      </c>
      <c r="G393" s="0" t="s">
        <v>68</v>
      </c>
      <c r="H393" s="0" t="n">
        <v>1</v>
      </c>
      <c r="I393" s="0" t="n">
        <v>-1000</v>
      </c>
      <c r="J393" s="0" t="n">
        <v>1000</v>
      </c>
      <c r="K393" s="0" t="n">
        <v>0</v>
      </c>
    </row>
    <row r="394" customFormat="false" ht="14.3" hidden="false" customHeight="false" outlineLevel="0" collapsed="false">
      <c r="A394" s="0" t="s">
        <v>1562</v>
      </c>
      <c r="B394" s="0" t="s">
        <v>1563</v>
      </c>
      <c r="C394" s="0" t="s">
        <v>1564</v>
      </c>
      <c r="D394" s="0" t="s">
        <v>1565</v>
      </c>
      <c r="E394" s="0" t="s">
        <v>1566</v>
      </c>
      <c r="G394" s="0" t="s">
        <v>500</v>
      </c>
      <c r="H394" s="0" t="n">
        <v>1</v>
      </c>
      <c r="I394" s="0" t="n">
        <v>-1000</v>
      </c>
      <c r="J394" s="0" t="n">
        <v>1000</v>
      </c>
      <c r="K394" s="0" t="n">
        <v>0</v>
      </c>
    </row>
    <row r="395" customFormat="false" ht="14.3" hidden="false" customHeight="false" outlineLevel="0" collapsed="false">
      <c r="A395" s="0" t="s">
        <v>1567</v>
      </c>
      <c r="B395" s="0" t="s">
        <v>1568</v>
      </c>
      <c r="C395" s="0" t="s">
        <v>1569</v>
      </c>
      <c r="G395" s="0" t="s">
        <v>275</v>
      </c>
      <c r="H395" s="0" t="n">
        <v>0</v>
      </c>
      <c r="I395" s="0" t="n">
        <v>0</v>
      </c>
      <c r="J395" s="0" t="n">
        <v>1000</v>
      </c>
      <c r="K395" s="0" t="n">
        <v>0</v>
      </c>
    </row>
    <row r="396" customFormat="false" ht="14.3" hidden="false" customHeight="false" outlineLevel="0" collapsed="false">
      <c r="A396" s="0" t="s">
        <v>1570</v>
      </c>
      <c r="B396" s="0" t="s">
        <v>1571</v>
      </c>
      <c r="C396" s="0" t="s">
        <v>1572</v>
      </c>
      <c r="D396" s="0" t="s">
        <v>1573</v>
      </c>
      <c r="E396" s="0" t="s">
        <v>1574</v>
      </c>
      <c r="G396" s="0" t="s">
        <v>79</v>
      </c>
      <c r="H396" s="0" t="n">
        <v>0</v>
      </c>
      <c r="I396" s="0" t="n">
        <v>0</v>
      </c>
      <c r="J396" s="0" t="n">
        <v>1000</v>
      </c>
      <c r="K396" s="0" t="n">
        <v>0</v>
      </c>
    </row>
    <row r="397" customFormat="false" ht="14.3" hidden="false" customHeight="false" outlineLevel="0" collapsed="false">
      <c r="A397" s="0" t="s">
        <v>1575</v>
      </c>
      <c r="B397" s="0" t="s">
        <v>1576</v>
      </c>
      <c r="C397" s="0" t="s">
        <v>1577</v>
      </c>
      <c r="D397" s="0" t="s">
        <v>1578</v>
      </c>
      <c r="E397" s="0" t="s">
        <v>1578</v>
      </c>
      <c r="G397" s="0" t="s">
        <v>656</v>
      </c>
      <c r="H397" s="0" t="n">
        <v>0</v>
      </c>
      <c r="I397" s="0" t="n">
        <v>0</v>
      </c>
      <c r="J397" s="0" t="n">
        <v>1000</v>
      </c>
      <c r="K397" s="0" t="n">
        <v>0</v>
      </c>
    </row>
    <row r="398" customFormat="false" ht="14.3" hidden="false" customHeight="false" outlineLevel="0" collapsed="false">
      <c r="A398" s="0" t="s">
        <v>1579</v>
      </c>
      <c r="B398" s="0" t="s">
        <v>1580</v>
      </c>
      <c r="C398" s="0" t="s">
        <v>1581</v>
      </c>
      <c r="D398" s="0" t="s">
        <v>1578</v>
      </c>
      <c r="E398" s="0" t="s">
        <v>1578</v>
      </c>
      <c r="G398" s="0" t="s">
        <v>656</v>
      </c>
      <c r="H398" s="0" t="n">
        <v>0</v>
      </c>
      <c r="I398" s="0" t="n">
        <v>0</v>
      </c>
      <c r="J398" s="0" t="n">
        <v>1000</v>
      </c>
      <c r="K398" s="0" t="n">
        <v>0</v>
      </c>
    </row>
    <row r="399" customFormat="false" ht="14.3" hidden="false" customHeight="false" outlineLevel="0" collapsed="false">
      <c r="A399" s="0" t="s">
        <v>1582</v>
      </c>
      <c r="B399" s="0" t="s">
        <v>1583</v>
      </c>
      <c r="C399" s="0" t="s">
        <v>1584</v>
      </c>
      <c r="D399" s="0" t="s">
        <v>1578</v>
      </c>
      <c r="E399" s="0" t="s">
        <v>1578</v>
      </c>
      <c r="G399" s="0" t="s">
        <v>656</v>
      </c>
      <c r="H399" s="0" t="n">
        <v>0</v>
      </c>
      <c r="I399" s="0" t="n">
        <v>0</v>
      </c>
      <c r="J399" s="0" t="n">
        <v>1000</v>
      </c>
      <c r="K399" s="0" t="n">
        <v>0</v>
      </c>
    </row>
    <row r="400" customFormat="false" ht="14.3" hidden="false" customHeight="false" outlineLevel="0" collapsed="false">
      <c r="A400" s="0" t="s">
        <v>1585</v>
      </c>
      <c r="B400" s="0" t="s">
        <v>1586</v>
      </c>
      <c r="C400" s="0" t="s">
        <v>1587</v>
      </c>
      <c r="D400" s="0" t="s">
        <v>1578</v>
      </c>
      <c r="E400" s="0" t="s">
        <v>1578</v>
      </c>
      <c r="G400" s="0" t="s">
        <v>656</v>
      </c>
      <c r="H400" s="0" t="n">
        <v>0</v>
      </c>
      <c r="I400" s="0" t="n">
        <v>0</v>
      </c>
      <c r="J400" s="0" t="n">
        <v>1000</v>
      </c>
      <c r="K400" s="0" t="n">
        <v>0</v>
      </c>
    </row>
    <row r="401" customFormat="false" ht="14.3" hidden="false" customHeight="false" outlineLevel="0" collapsed="false">
      <c r="A401" s="0" t="s">
        <v>1588</v>
      </c>
      <c r="B401" s="0" t="s">
        <v>1589</v>
      </c>
      <c r="C401" s="0" t="s">
        <v>1590</v>
      </c>
      <c r="D401" s="0" t="s">
        <v>1578</v>
      </c>
      <c r="E401" s="0" t="s">
        <v>1578</v>
      </c>
      <c r="G401" s="0" t="s">
        <v>656</v>
      </c>
      <c r="H401" s="0" t="n">
        <v>0</v>
      </c>
      <c r="I401" s="0" t="n">
        <v>0</v>
      </c>
      <c r="J401" s="0" t="n">
        <v>1000</v>
      </c>
      <c r="K401" s="0" t="n">
        <v>0</v>
      </c>
    </row>
    <row r="402" customFormat="false" ht="14.3" hidden="false" customHeight="false" outlineLevel="0" collapsed="false">
      <c r="A402" s="0" t="s">
        <v>1591</v>
      </c>
      <c r="B402" s="0" t="s">
        <v>1592</v>
      </c>
      <c r="C402" s="0" t="s">
        <v>1593</v>
      </c>
      <c r="D402" s="0" t="s">
        <v>1578</v>
      </c>
      <c r="E402" s="0" t="s">
        <v>1578</v>
      </c>
      <c r="G402" s="0" t="s">
        <v>656</v>
      </c>
      <c r="H402" s="0" t="n">
        <v>0</v>
      </c>
      <c r="I402" s="0" t="n">
        <v>0</v>
      </c>
      <c r="J402" s="0" t="n">
        <v>1000</v>
      </c>
      <c r="K402" s="0" t="n">
        <v>0</v>
      </c>
    </row>
    <row r="403" customFormat="false" ht="14.3" hidden="false" customHeight="false" outlineLevel="0" collapsed="false">
      <c r="A403" s="0" t="s">
        <v>1594</v>
      </c>
      <c r="B403" s="0" t="s">
        <v>1595</v>
      </c>
      <c r="C403" s="0" t="s">
        <v>1596</v>
      </c>
      <c r="D403" s="0" t="s">
        <v>1597</v>
      </c>
      <c r="E403" s="0" t="s">
        <v>1597</v>
      </c>
      <c r="G403" s="0" t="s">
        <v>656</v>
      </c>
      <c r="H403" s="0" t="n">
        <v>0</v>
      </c>
      <c r="I403" s="0" t="n">
        <v>0</v>
      </c>
      <c r="J403" s="0" t="n">
        <v>1000</v>
      </c>
      <c r="K403" s="0" t="n">
        <v>0</v>
      </c>
    </row>
    <row r="404" customFormat="false" ht="14.3" hidden="false" customHeight="false" outlineLevel="0" collapsed="false">
      <c r="A404" s="0" t="s">
        <v>1598</v>
      </c>
      <c r="B404" s="0" t="s">
        <v>1599</v>
      </c>
      <c r="C404" s="0" t="s">
        <v>1600</v>
      </c>
      <c r="D404" s="0" t="s">
        <v>1597</v>
      </c>
      <c r="E404" s="0" t="s">
        <v>1597</v>
      </c>
      <c r="G404" s="0" t="s">
        <v>656</v>
      </c>
      <c r="H404" s="0" t="n">
        <v>0</v>
      </c>
      <c r="I404" s="0" t="n">
        <v>0</v>
      </c>
      <c r="J404" s="0" t="n">
        <v>1000</v>
      </c>
      <c r="K404" s="0" t="n">
        <v>0</v>
      </c>
    </row>
    <row r="405" customFormat="false" ht="14.3" hidden="false" customHeight="false" outlineLevel="0" collapsed="false">
      <c r="A405" s="0" t="s">
        <v>1601</v>
      </c>
      <c r="B405" s="0" t="s">
        <v>1602</v>
      </c>
      <c r="C405" s="0" t="s">
        <v>1603</v>
      </c>
      <c r="D405" s="0" t="s">
        <v>1597</v>
      </c>
      <c r="E405" s="0" t="s">
        <v>1597</v>
      </c>
      <c r="G405" s="0" t="s">
        <v>656</v>
      </c>
      <c r="H405" s="0" t="n">
        <v>0</v>
      </c>
      <c r="I405" s="0" t="n">
        <v>0</v>
      </c>
      <c r="J405" s="0" t="n">
        <v>1000</v>
      </c>
      <c r="K405" s="0" t="n">
        <v>0</v>
      </c>
    </row>
    <row r="406" customFormat="false" ht="14.3" hidden="false" customHeight="false" outlineLevel="0" collapsed="false">
      <c r="A406" s="0" t="s">
        <v>1604</v>
      </c>
      <c r="B406" s="0" t="s">
        <v>1605</v>
      </c>
      <c r="C406" s="0" t="s">
        <v>1606</v>
      </c>
      <c r="D406" s="0" t="s">
        <v>1597</v>
      </c>
      <c r="E406" s="0" t="s">
        <v>1597</v>
      </c>
      <c r="G406" s="0" t="s">
        <v>656</v>
      </c>
      <c r="H406" s="0" t="n">
        <v>0</v>
      </c>
      <c r="I406" s="0" t="n">
        <v>0</v>
      </c>
      <c r="J406" s="0" t="n">
        <v>1000</v>
      </c>
      <c r="K406" s="0" t="n">
        <v>0</v>
      </c>
    </row>
    <row r="407" customFormat="false" ht="14.3" hidden="false" customHeight="false" outlineLevel="0" collapsed="false">
      <c r="A407" s="0" t="s">
        <v>1607</v>
      </c>
      <c r="B407" s="0" t="s">
        <v>1608</v>
      </c>
      <c r="C407" s="0" t="s">
        <v>1609</v>
      </c>
      <c r="D407" s="0" t="s">
        <v>1597</v>
      </c>
      <c r="E407" s="0" t="s">
        <v>1597</v>
      </c>
      <c r="G407" s="0" t="s">
        <v>656</v>
      </c>
      <c r="H407" s="0" t="n">
        <v>0</v>
      </c>
      <c r="I407" s="0" t="n">
        <v>0</v>
      </c>
      <c r="J407" s="0" t="n">
        <v>1000</v>
      </c>
      <c r="K407" s="0" t="n">
        <v>0</v>
      </c>
    </row>
    <row r="408" customFormat="false" ht="14.3" hidden="false" customHeight="false" outlineLevel="0" collapsed="false">
      <c r="A408" s="0" t="s">
        <v>1610</v>
      </c>
      <c r="B408" s="0" t="s">
        <v>1611</v>
      </c>
      <c r="C408" s="0" t="s">
        <v>1612</v>
      </c>
      <c r="D408" s="0" t="s">
        <v>1597</v>
      </c>
      <c r="E408" s="0" t="s">
        <v>1597</v>
      </c>
      <c r="G408" s="0" t="s">
        <v>656</v>
      </c>
      <c r="H408" s="0" t="n">
        <v>0</v>
      </c>
      <c r="I408" s="0" t="n">
        <v>0</v>
      </c>
      <c r="J408" s="0" t="n">
        <v>1000</v>
      </c>
      <c r="K408" s="0" t="n">
        <v>0</v>
      </c>
    </row>
    <row r="409" customFormat="false" ht="14.3" hidden="false" customHeight="false" outlineLevel="0" collapsed="false">
      <c r="A409" s="0" t="s">
        <v>1613</v>
      </c>
      <c r="B409" s="0" t="s">
        <v>1614</v>
      </c>
      <c r="C409" s="0" t="s">
        <v>1615</v>
      </c>
      <c r="D409" s="0" t="s">
        <v>1616</v>
      </c>
      <c r="E409" s="0" t="s">
        <v>1616</v>
      </c>
      <c r="G409" s="0" t="s">
        <v>207</v>
      </c>
      <c r="H409" s="0" t="n">
        <v>0</v>
      </c>
      <c r="I409" s="0" t="n">
        <v>0</v>
      </c>
      <c r="J409" s="0" t="n">
        <v>1000</v>
      </c>
      <c r="K409" s="0" t="n">
        <v>0</v>
      </c>
    </row>
    <row r="410" customFormat="false" ht="14.3" hidden="false" customHeight="false" outlineLevel="0" collapsed="false">
      <c r="A410" s="0" t="s">
        <v>1617</v>
      </c>
      <c r="B410" s="0" t="s">
        <v>1618</v>
      </c>
      <c r="C410" s="0" t="s">
        <v>1619</v>
      </c>
      <c r="D410" s="0" t="s">
        <v>1620</v>
      </c>
      <c r="E410" s="0" t="s">
        <v>1620</v>
      </c>
      <c r="G410" s="0" t="s">
        <v>207</v>
      </c>
      <c r="H410" s="0" t="n">
        <v>1</v>
      </c>
      <c r="I410" s="0" t="n">
        <v>-1000</v>
      </c>
      <c r="J410" s="0" t="n">
        <v>1000</v>
      </c>
      <c r="K410" s="0" t="n">
        <v>0</v>
      </c>
    </row>
    <row r="411" customFormat="false" ht="14.3" hidden="false" customHeight="false" outlineLevel="0" collapsed="false">
      <c r="A411" s="0" t="s">
        <v>1621</v>
      </c>
      <c r="B411" s="0" t="s">
        <v>1622</v>
      </c>
      <c r="C411" s="0" t="s">
        <v>1623</v>
      </c>
      <c r="D411" s="0" t="s">
        <v>1620</v>
      </c>
      <c r="E411" s="0" t="s">
        <v>1620</v>
      </c>
      <c r="G411" s="0" t="s">
        <v>207</v>
      </c>
      <c r="H411" s="0" t="n">
        <v>1</v>
      </c>
      <c r="I411" s="0" t="n">
        <v>-1000</v>
      </c>
      <c r="J411" s="0" t="n">
        <v>1000</v>
      </c>
      <c r="K411" s="0" t="n">
        <v>0</v>
      </c>
    </row>
    <row r="412" customFormat="false" ht="14.3" hidden="false" customHeight="false" outlineLevel="0" collapsed="false">
      <c r="A412" s="0" t="s">
        <v>1624</v>
      </c>
      <c r="B412" s="0" t="s">
        <v>1625</v>
      </c>
      <c r="C412" s="0" t="s">
        <v>1626</v>
      </c>
      <c r="D412" s="0" t="s">
        <v>1627</v>
      </c>
      <c r="E412" s="0" t="s">
        <v>1628</v>
      </c>
      <c r="G412" s="0" t="s">
        <v>207</v>
      </c>
      <c r="H412" s="0" t="n">
        <v>0</v>
      </c>
      <c r="I412" s="0" t="n">
        <v>0</v>
      </c>
      <c r="J412" s="0" t="n">
        <v>1000</v>
      </c>
      <c r="K412" s="0" t="n">
        <v>0</v>
      </c>
    </row>
    <row r="413" customFormat="false" ht="14.3" hidden="false" customHeight="false" outlineLevel="0" collapsed="false">
      <c r="A413" s="0" t="s">
        <v>1629</v>
      </c>
      <c r="B413" s="0" t="s">
        <v>1630</v>
      </c>
      <c r="C413" s="0" t="s">
        <v>1631</v>
      </c>
      <c r="D413" s="0" t="s">
        <v>1632</v>
      </c>
      <c r="E413" s="0" t="s">
        <v>1632</v>
      </c>
      <c r="G413" s="0" t="s">
        <v>207</v>
      </c>
      <c r="H413" s="0" t="n">
        <v>0</v>
      </c>
      <c r="I413" s="0" t="n">
        <v>0</v>
      </c>
      <c r="J413" s="0" t="n">
        <v>1000</v>
      </c>
      <c r="K413" s="0" t="n">
        <v>0</v>
      </c>
    </row>
    <row r="414" customFormat="false" ht="14.3" hidden="false" customHeight="false" outlineLevel="0" collapsed="false">
      <c r="A414" s="0" t="s">
        <v>1633</v>
      </c>
      <c r="B414" s="0" t="s">
        <v>1634</v>
      </c>
      <c r="C414" s="0" t="s">
        <v>1635</v>
      </c>
      <c r="D414" s="0" t="s">
        <v>1636</v>
      </c>
      <c r="E414" s="0" t="s">
        <v>1636</v>
      </c>
      <c r="G414" s="0" t="s">
        <v>207</v>
      </c>
      <c r="H414" s="0" t="n">
        <v>0</v>
      </c>
      <c r="I414" s="0" t="n">
        <v>0</v>
      </c>
      <c r="J414" s="0" t="n">
        <v>1000</v>
      </c>
      <c r="K414" s="0" t="n">
        <v>0</v>
      </c>
    </row>
    <row r="415" customFormat="false" ht="14.3" hidden="false" customHeight="false" outlineLevel="0" collapsed="false">
      <c r="A415" s="0" t="s">
        <v>1637</v>
      </c>
      <c r="B415" s="0" t="s">
        <v>1638</v>
      </c>
      <c r="C415" s="0" t="s">
        <v>1639</v>
      </c>
      <c r="D415" s="0" t="s">
        <v>1636</v>
      </c>
      <c r="E415" s="0" t="s">
        <v>1636</v>
      </c>
      <c r="G415" s="0" t="s">
        <v>207</v>
      </c>
      <c r="H415" s="0" t="n">
        <v>0</v>
      </c>
      <c r="I415" s="0" t="n">
        <v>0</v>
      </c>
      <c r="J415" s="0" t="n">
        <v>1000</v>
      </c>
      <c r="K415" s="0" t="n">
        <v>0</v>
      </c>
    </row>
    <row r="416" customFormat="false" ht="14.3" hidden="false" customHeight="false" outlineLevel="0" collapsed="false">
      <c r="A416" s="0" t="s">
        <v>1640</v>
      </c>
      <c r="B416" s="0" t="s">
        <v>1641</v>
      </c>
      <c r="C416" s="0" t="s">
        <v>1642</v>
      </c>
      <c r="D416" s="0" t="s">
        <v>806</v>
      </c>
      <c r="E416" s="0" t="s">
        <v>806</v>
      </c>
      <c r="G416" s="0" t="s">
        <v>79</v>
      </c>
      <c r="H416" s="0" t="n">
        <v>1</v>
      </c>
      <c r="I416" s="0" t="n">
        <v>-1000</v>
      </c>
      <c r="J416" s="0" t="n">
        <v>1000</v>
      </c>
      <c r="K416" s="0" t="n">
        <v>0</v>
      </c>
    </row>
    <row r="417" customFormat="false" ht="14.3" hidden="false" customHeight="false" outlineLevel="0" collapsed="false">
      <c r="A417" s="0" t="s">
        <v>1643</v>
      </c>
      <c r="B417" s="0" t="s">
        <v>1644</v>
      </c>
      <c r="C417" s="0" t="s">
        <v>1645</v>
      </c>
      <c r="D417" s="0" t="s">
        <v>1646</v>
      </c>
      <c r="E417" s="0" t="s">
        <v>1647</v>
      </c>
      <c r="G417" s="0" t="s">
        <v>64</v>
      </c>
      <c r="H417" s="0" t="n">
        <v>0</v>
      </c>
      <c r="I417" s="0" t="n">
        <v>0</v>
      </c>
      <c r="J417" s="0" t="n">
        <v>1000</v>
      </c>
      <c r="K417" s="0" t="n">
        <v>0</v>
      </c>
    </row>
    <row r="418" customFormat="false" ht="14.3" hidden="false" customHeight="false" outlineLevel="0" collapsed="false">
      <c r="A418" s="0" t="s">
        <v>1648</v>
      </c>
      <c r="B418" s="0" t="s">
        <v>1649</v>
      </c>
      <c r="C418" s="0" t="s">
        <v>1650</v>
      </c>
      <c r="G418" s="0" t="s">
        <v>64</v>
      </c>
      <c r="H418" s="0" t="n">
        <v>0</v>
      </c>
      <c r="I418" s="0" t="n">
        <v>0</v>
      </c>
      <c r="J418" s="0" t="n">
        <v>1000</v>
      </c>
      <c r="K418" s="0" t="n">
        <v>0</v>
      </c>
    </row>
    <row r="419" customFormat="false" ht="14.3" hidden="false" customHeight="false" outlineLevel="0" collapsed="false">
      <c r="A419" s="0" t="s">
        <v>1651</v>
      </c>
      <c r="B419" s="0" t="s">
        <v>1652</v>
      </c>
      <c r="C419" s="0" t="s">
        <v>1653</v>
      </c>
      <c r="D419" s="0" t="s">
        <v>1529</v>
      </c>
      <c r="E419" s="0" t="s">
        <v>1529</v>
      </c>
      <c r="G419" s="0" t="s">
        <v>207</v>
      </c>
      <c r="H419" s="0" t="n">
        <v>1</v>
      </c>
      <c r="I419" s="0" t="n">
        <v>-1000</v>
      </c>
      <c r="J419" s="0" t="n">
        <v>1000</v>
      </c>
      <c r="K419" s="0" t="n">
        <v>0</v>
      </c>
    </row>
    <row r="420" customFormat="false" ht="14.3" hidden="false" customHeight="false" outlineLevel="0" collapsed="false">
      <c r="A420" s="0" t="s">
        <v>1654</v>
      </c>
      <c r="B420" s="0" t="s">
        <v>1655</v>
      </c>
      <c r="C420" s="0" t="s">
        <v>1656</v>
      </c>
      <c r="D420" s="0" t="s">
        <v>1657</v>
      </c>
      <c r="E420" s="0" t="s">
        <v>1658</v>
      </c>
      <c r="G420" s="0" t="s">
        <v>79</v>
      </c>
      <c r="H420" s="0" t="n">
        <v>1</v>
      </c>
      <c r="I420" s="0" t="n">
        <v>-1000</v>
      </c>
      <c r="J420" s="0" t="n">
        <v>1000</v>
      </c>
      <c r="K420" s="0" t="n">
        <v>0</v>
      </c>
    </row>
    <row r="421" customFormat="false" ht="14.3" hidden="false" customHeight="false" outlineLevel="0" collapsed="false">
      <c r="A421" s="0" t="s">
        <v>1659</v>
      </c>
      <c r="B421" s="0" t="s">
        <v>1660</v>
      </c>
      <c r="C421" s="0" t="s">
        <v>1661</v>
      </c>
      <c r="D421" s="0" t="s">
        <v>555</v>
      </c>
      <c r="E421" s="0" t="s">
        <v>555</v>
      </c>
      <c r="G421" s="0" t="s">
        <v>556</v>
      </c>
      <c r="H421" s="0" t="n">
        <v>0</v>
      </c>
      <c r="I421" s="0" t="n">
        <v>0</v>
      </c>
      <c r="J421" s="0" t="n">
        <v>1000</v>
      </c>
      <c r="K421" s="0" t="n">
        <v>0</v>
      </c>
    </row>
    <row r="422" customFormat="false" ht="14.3" hidden="false" customHeight="false" outlineLevel="0" collapsed="false">
      <c r="A422" s="0" t="s">
        <v>1662</v>
      </c>
      <c r="B422" s="0" t="s">
        <v>1663</v>
      </c>
      <c r="C422" s="0" t="s">
        <v>1664</v>
      </c>
      <c r="D422" s="0" t="s">
        <v>1665</v>
      </c>
      <c r="E422" s="0" t="s">
        <v>561</v>
      </c>
      <c r="G422" s="0" t="s">
        <v>556</v>
      </c>
      <c r="H422" s="0" t="n">
        <v>0</v>
      </c>
      <c r="I422" s="0" t="n">
        <v>0</v>
      </c>
      <c r="J422" s="0" t="n">
        <v>1000</v>
      </c>
      <c r="K422" s="0" t="n">
        <v>0</v>
      </c>
    </row>
    <row r="423" customFormat="false" ht="14.3" hidden="false" customHeight="false" outlineLevel="0" collapsed="false">
      <c r="A423" s="0" t="s">
        <v>1666</v>
      </c>
      <c r="B423" s="0" t="s">
        <v>1667</v>
      </c>
      <c r="C423" s="0" t="s">
        <v>1668</v>
      </c>
      <c r="D423" s="0" t="s">
        <v>1669</v>
      </c>
      <c r="E423" s="0" t="s">
        <v>1669</v>
      </c>
      <c r="G423" s="0" t="s">
        <v>64</v>
      </c>
      <c r="H423" s="0" t="n">
        <v>0</v>
      </c>
      <c r="I423" s="0" t="n">
        <v>0</v>
      </c>
      <c r="J423" s="0" t="n">
        <v>1000</v>
      </c>
      <c r="K423" s="0" t="n">
        <v>0</v>
      </c>
    </row>
    <row r="424" customFormat="false" ht="14.3" hidden="false" customHeight="false" outlineLevel="0" collapsed="false">
      <c r="A424" s="0" t="s">
        <v>1670</v>
      </c>
      <c r="B424" s="0" t="s">
        <v>1671</v>
      </c>
      <c r="C424" s="0" t="s">
        <v>1672</v>
      </c>
      <c r="D424" s="0" t="s">
        <v>1673</v>
      </c>
      <c r="E424" s="0" t="s">
        <v>1673</v>
      </c>
      <c r="G424" s="0" t="s">
        <v>292</v>
      </c>
      <c r="H424" s="0" t="n">
        <v>0</v>
      </c>
      <c r="I424" s="0" t="n">
        <v>0</v>
      </c>
      <c r="J424" s="0" t="n">
        <v>1000</v>
      </c>
      <c r="K424" s="0" t="n">
        <v>0</v>
      </c>
    </row>
    <row r="425" customFormat="false" ht="14.3" hidden="false" customHeight="false" outlineLevel="0" collapsed="false">
      <c r="A425" s="0" t="s">
        <v>1674</v>
      </c>
      <c r="B425" s="0" t="s">
        <v>1675</v>
      </c>
      <c r="C425" s="0" t="s">
        <v>1676</v>
      </c>
      <c r="D425" s="0" t="s">
        <v>1677</v>
      </c>
      <c r="E425" s="0" t="s">
        <v>828</v>
      </c>
      <c r="G425" s="0" t="s">
        <v>292</v>
      </c>
      <c r="H425" s="0" t="n">
        <v>0</v>
      </c>
      <c r="I425" s="0" t="n">
        <v>0</v>
      </c>
      <c r="J425" s="0" t="n">
        <v>1000</v>
      </c>
      <c r="K425" s="0" t="n">
        <v>0</v>
      </c>
    </row>
    <row r="426" customFormat="false" ht="14.3" hidden="false" customHeight="false" outlineLevel="0" collapsed="false">
      <c r="A426" s="0" t="s">
        <v>1678</v>
      </c>
      <c r="B426" s="0" t="s">
        <v>1679</v>
      </c>
      <c r="C426" s="0" t="s">
        <v>1680</v>
      </c>
      <c r="D426" s="0" t="s">
        <v>1681</v>
      </c>
      <c r="E426" s="0" t="s">
        <v>1682</v>
      </c>
      <c r="G426" s="0" t="s">
        <v>79</v>
      </c>
      <c r="H426" s="0" t="n">
        <v>1</v>
      </c>
      <c r="I426" s="0" t="n">
        <v>-1000</v>
      </c>
      <c r="J426" s="0" t="n">
        <v>1000</v>
      </c>
      <c r="K426" s="0" t="n">
        <v>0</v>
      </c>
    </row>
    <row r="427" customFormat="false" ht="14.3" hidden="false" customHeight="false" outlineLevel="0" collapsed="false">
      <c r="A427" s="0" t="s">
        <v>1683</v>
      </c>
      <c r="B427" s="0" t="s">
        <v>1684</v>
      </c>
      <c r="C427" s="0" t="s">
        <v>1685</v>
      </c>
      <c r="D427" s="0" t="s">
        <v>1686</v>
      </c>
      <c r="E427" s="0" t="s">
        <v>1687</v>
      </c>
      <c r="G427" s="0" t="s">
        <v>1688</v>
      </c>
      <c r="H427" s="0" t="n">
        <v>0</v>
      </c>
      <c r="I427" s="0" t="n">
        <v>0</v>
      </c>
      <c r="J427" s="0" t="n">
        <v>1000</v>
      </c>
      <c r="K427" s="0" t="n">
        <v>0</v>
      </c>
    </row>
    <row r="428" customFormat="false" ht="14.3" hidden="false" customHeight="false" outlineLevel="0" collapsed="false">
      <c r="A428" s="0" t="s">
        <v>1689</v>
      </c>
      <c r="B428" s="0" t="s">
        <v>1690</v>
      </c>
      <c r="C428" s="0" t="s">
        <v>1691</v>
      </c>
      <c r="G428" s="0" t="s">
        <v>79</v>
      </c>
      <c r="H428" s="0" t="n">
        <v>1</v>
      </c>
      <c r="I428" s="0" t="n">
        <v>-1000</v>
      </c>
      <c r="J428" s="0" t="n">
        <v>1000</v>
      </c>
      <c r="K428" s="0" t="n">
        <v>0</v>
      </c>
    </row>
    <row r="429" customFormat="false" ht="14.3" hidden="false" customHeight="false" outlineLevel="0" collapsed="false">
      <c r="A429" s="0" t="s">
        <v>1692</v>
      </c>
      <c r="B429" s="0" t="s">
        <v>1693</v>
      </c>
      <c r="C429" s="0" t="s">
        <v>1694</v>
      </c>
      <c r="D429" s="0" t="s">
        <v>1695</v>
      </c>
      <c r="E429" s="0" t="s">
        <v>1695</v>
      </c>
      <c r="G429" s="0" t="s">
        <v>68</v>
      </c>
      <c r="H429" s="0" t="n">
        <v>1</v>
      </c>
      <c r="I429" s="0" t="n">
        <v>-1000</v>
      </c>
      <c r="J429" s="0" t="n">
        <v>1000</v>
      </c>
      <c r="K429" s="0" t="n">
        <v>0</v>
      </c>
    </row>
    <row r="430" customFormat="false" ht="14.3" hidden="false" customHeight="false" outlineLevel="0" collapsed="false">
      <c r="A430" s="0" t="s">
        <v>1696</v>
      </c>
      <c r="B430" s="0" t="s">
        <v>1697</v>
      </c>
      <c r="C430" s="0" t="s">
        <v>1698</v>
      </c>
      <c r="D430" s="0" t="s">
        <v>1699</v>
      </c>
      <c r="E430" s="0" t="s">
        <v>1699</v>
      </c>
      <c r="G430" s="0" t="s">
        <v>1049</v>
      </c>
      <c r="H430" s="0" t="n">
        <v>0</v>
      </c>
      <c r="I430" s="0" t="n">
        <v>0</v>
      </c>
      <c r="J430" s="0" t="n">
        <v>1000</v>
      </c>
      <c r="K430" s="0" t="n">
        <v>0</v>
      </c>
    </row>
    <row r="431" customFormat="false" ht="14.3" hidden="false" customHeight="false" outlineLevel="0" collapsed="false">
      <c r="A431" s="0" t="s">
        <v>1700</v>
      </c>
      <c r="B431" s="0" t="s">
        <v>1701</v>
      </c>
      <c r="C431" s="0" t="s">
        <v>1702</v>
      </c>
      <c r="D431" s="0" t="s">
        <v>1703</v>
      </c>
      <c r="E431" s="0" t="s">
        <v>1703</v>
      </c>
      <c r="G431" s="0" t="s">
        <v>1049</v>
      </c>
      <c r="H431" s="0" t="n">
        <v>1</v>
      </c>
      <c r="I431" s="0" t="n">
        <v>-1000</v>
      </c>
      <c r="J431" s="0" t="n">
        <v>1000</v>
      </c>
      <c r="K431" s="0" t="n">
        <v>0</v>
      </c>
    </row>
    <row r="432" customFormat="false" ht="14.3" hidden="false" customHeight="false" outlineLevel="0" collapsed="false">
      <c r="A432" s="0" t="s">
        <v>1704</v>
      </c>
      <c r="B432" s="0" t="s">
        <v>1705</v>
      </c>
      <c r="C432" s="0" t="s">
        <v>1706</v>
      </c>
      <c r="G432" s="0" t="s">
        <v>921</v>
      </c>
      <c r="H432" s="0" t="n">
        <v>1</v>
      </c>
      <c r="I432" s="0" t="n">
        <v>-1000</v>
      </c>
      <c r="J432" s="0" t="n">
        <v>1000</v>
      </c>
      <c r="K432" s="0" t="n">
        <v>0</v>
      </c>
    </row>
    <row r="433" customFormat="false" ht="14.3" hidden="false" customHeight="false" outlineLevel="0" collapsed="false">
      <c r="A433" s="0" t="s">
        <v>1707</v>
      </c>
      <c r="B433" s="0" t="s">
        <v>1708</v>
      </c>
      <c r="C433" s="0" t="s">
        <v>1709</v>
      </c>
      <c r="G433" s="0" t="s">
        <v>163</v>
      </c>
      <c r="H433" s="0" t="n">
        <v>1</v>
      </c>
      <c r="I433" s="0" t="n">
        <v>-1000</v>
      </c>
      <c r="J433" s="0" t="n">
        <v>1000</v>
      </c>
      <c r="K433" s="0" t="n">
        <v>0</v>
      </c>
    </row>
    <row r="434" customFormat="false" ht="14.3" hidden="false" customHeight="false" outlineLevel="0" collapsed="false">
      <c r="A434" s="0" t="s">
        <v>1710</v>
      </c>
      <c r="B434" s="0" t="s">
        <v>1711</v>
      </c>
      <c r="C434" s="0" t="s">
        <v>1712</v>
      </c>
      <c r="D434" s="0" t="s">
        <v>1713</v>
      </c>
      <c r="E434" s="0" t="s">
        <v>1713</v>
      </c>
      <c r="G434" s="0" t="s">
        <v>235</v>
      </c>
      <c r="H434" s="0" t="n">
        <v>0</v>
      </c>
      <c r="I434" s="0" t="n">
        <v>0</v>
      </c>
      <c r="J434" s="0" t="n">
        <v>1000</v>
      </c>
      <c r="K434" s="0" t="n">
        <v>0</v>
      </c>
    </row>
    <row r="435" customFormat="false" ht="14.3" hidden="false" customHeight="false" outlineLevel="0" collapsed="false">
      <c r="A435" s="0" t="s">
        <v>1714</v>
      </c>
      <c r="B435" s="0" t="s">
        <v>1715</v>
      </c>
      <c r="C435" s="0" t="s">
        <v>1716</v>
      </c>
      <c r="D435" s="0" t="s">
        <v>1717</v>
      </c>
      <c r="E435" s="0" t="s">
        <v>1717</v>
      </c>
      <c r="G435" s="0" t="s">
        <v>235</v>
      </c>
      <c r="H435" s="0" t="n">
        <v>0</v>
      </c>
      <c r="I435" s="0" t="n">
        <v>0</v>
      </c>
      <c r="J435" s="0" t="n">
        <v>1000</v>
      </c>
      <c r="K435" s="0" t="n">
        <v>0</v>
      </c>
    </row>
    <row r="436" customFormat="false" ht="14.3" hidden="false" customHeight="false" outlineLevel="0" collapsed="false">
      <c r="A436" s="0" t="s">
        <v>1718</v>
      </c>
      <c r="B436" s="0" t="s">
        <v>1719</v>
      </c>
      <c r="C436" s="0" t="s">
        <v>1720</v>
      </c>
      <c r="D436" s="0" t="s">
        <v>1721</v>
      </c>
      <c r="E436" s="0" t="s">
        <v>1721</v>
      </c>
      <c r="G436" s="0" t="s">
        <v>625</v>
      </c>
      <c r="H436" s="0" t="n">
        <v>1</v>
      </c>
      <c r="I436" s="0" t="n">
        <v>-1000</v>
      </c>
      <c r="J436" s="0" t="n">
        <v>1000</v>
      </c>
      <c r="K436" s="0" t="n">
        <v>0</v>
      </c>
    </row>
    <row r="437" customFormat="false" ht="14.3" hidden="false" customHeight="false" outlineLevel="0" collapsed="false">
      <c r="A437" s="0" t="s">
        <v>1722</v>
      </c>
      <c r="B437" s="0" t="s">
        <v>1723</v>
      </c>
      <c r="C437" s="0" t="s">
        <v>1724</v>
      </c>
      <c r="D437" s="0" t="s">
        <v>1725</v>
      </c>
      <c r="E437" s="0" t="s">
        <v>1725</v>
      </c>
      <c r="G437" s="0" t="s">
        <v>625</v>
      </c>
      <c r="H437" s="0" t="n">
        <v>1</v>
      </c>
      <c r="I437" s="0" t="n">
        <v>-1000</v>
      </c>
      <c r="J437" s="0" t="n">
        <v>1000</v>
      </c>
      <c r="K437" s="0" t="n">
        <v>0</v>
      </c>
    </row>
    <row r="438" customFormat="false" ht="14.3" hidden="false" customHeight="false" outlineLevel="0" collapsed="false">
      <c r="A438" s="0" t="s">
        <v>1726</v>
      </c>
      <c r="B438" s="0" t="s">
        <v>1727</v>
      </c>
      <c r="C438" s="0" t="s">
        <v>1728</v>
      </c>
      <c r="G438" s="0" t="s">
        <v>313</v>
      </c>
      <c r="H438" s="0" t="n">
        <v>0</v>
      </c>
      <c r="I438" s="0" t="n">
        <v>0</v>
      </c>
      <c r="J438" s="0" t="n">
        <v>1000</v>
      </c>
      <c r="K438" s="0" t="n">
        <v>0</v>
      </c>
    </row>
    <row r="439" customFormat="false" ht="14.3" hidden="false" customHeight="false" outlineLevel="0" collapsed="false">
      <c r="A439" s="0" t="s">
        <v>1729</v>
      </c>
      <c r="B439" s="0" t="s">
        <v>1730</v>
      </c>
      <c r="C439" s="0" t="s">
        <v>1731</v>
      </c>
      <c r="D439" s="0" t="s">
        <v>1732</v>
      </c>
      <c r="E439" s="0" t="s">
        <v>1732</v>
      </c>
      <c r="G439" s="0" t="s">
        <v>235</v>
      </c>
      <c r="H439" s="0" t="n">
        <v>0</v>
      </c>
      <c r="I439" s="0" t="n">
        <v>0</v>
      </c>
      <c r="J439" s="0" t="n">
        <v>1000</v>
      </c>
      <c r="K439" s="0" t="n">
        <v>0</v>
      </c>
    </row>
    <row r="440" customFormat="false" ht="14.3" hidden="false" customHeight="false" outlineLevel="0" collapsed="false">
      <c r="A440" s="0" t="s">
        <v>1733</v>
      </c>
      <c r="B440" s="0" t="s">
        <v>1734</v>
      </c>
      <c r="C440" s="0" t="s">
        <v>1735</v>
      </c>
      <c r="D440" s="0" t="s">
        <v>1732</v>
      </c>
      <c r="E440" s="0" t="s">
        <v>1732</v>
      </c>
      <c r="G440" s="0" t="s">
        <v>235</v>
      </c>
      <c r="H440" s="0" t="n">
        <v>0</v>
      </c>
      <c r="I440" s="0" t="n">
        <v>0</v>
      </c>
      <c r="J440" s="0" t="n">
        <v>1000</v>
      </c>
      <c r="K440" s="0" t="n">
        <v>0</v>
      </c>
    </row>
    <row r="441" customFormat="false" ht="14.3" hidden="false" customHeight="false" outlineLevel="0" collapsed="false">
      <c r="A441" s="0" t="s">
        <v>1736</v>
      </c>
      <c r="B441" s="0" t="s">
        <v>1737</v>
      </c>
      <c r="C441" s="0" t="s">
        <v>1738</v>
      </c>
      <c r="D441" s="0" t="s">
        <v>1739</v>
      </c>
      <c r="E441" s="0" t="s">
        <v>1740</v>
      </c>
      <c r="G441" s="0" t="s">
        <v>313</v>
      </c>
      <c r="H441" s="0" t="n">
        <v>0</v>
      </c>
      <c r="I441" s="0" t="n">
        <v>0</v>
      </c>
      <c r="J441" s="0" t="n">
        <v>1000</v>
      </c>
      <c r="K441" s="0" t="n">
        <v>0</v>
      </c>
    </row>
    <row r="442" customFormat="false" ht="14.3" hidden="false" customHeight="false" outlineLevel="0" collapsed="false">
      <c r="A442" s="0" t="s">
        <v>1741</v>
      </c>
      <c r="B442" s="0" t="s">
        <v>1742</v>
      </c>
      <c r="C442" s="0" t="s">
        <v>1743</v>
      </c>
      <c r="D442" s="0" t="s">
        <v>1744</v>
      </c>
      <c r="E442" s="0" t="s">
        <v>1744</v>
      </c>
      <c r="G442" s="0" t="s">
        <v>313</v>
      </c>
      <c r="H442" s="0" t="n">
        <v>0</v>
      </c>
      <c r="I442" s="0" t="n">
        <v>0</v>
      </c>
      <c r="J442" s="0" t="n">
        <v>1000</v>
      </c>
      <c r="K442" s="0" t="n">
        <v>0</v>
      </c>
    </row>
    <row r="443" customFormat="false" ht="14.3" hidden="false" customHeight="false" outlineLevel="0" collapsed="false">
      <c r="A443" s="0" t="s">
        <v>1745</v>
      </c>
      <c r="B443" s="0" t="s">
        <v>1746</v>
      </c>
      <c r="C443" s="0" t="s">
        <v>1747</v>
      </c>
      <c r="D443" s="0" t="s">
        <v>1748</v>
      </c>
      <c r="E443" s="0" t="s">
        <v>1748</v>
      </c>
      <c r="G443" s="0" t="s">
        <v>313</v>
      </c>
      <c r="H443" s="0" t="n">
        <v>0</v>
      </c>
      <c r="I443" s="0" t="n">
        <v>0</v>
      </c>
      <c r="J443" s="0" t="n">
        <v>1000</v>
      </c>
      <c r="K443" s="0" t="n">
        <v>0</v>
      </c>
    </row>
    <row r="444" customFormat="false" ht="14.3" hidden="false" customHeight="false" outlineLevel="0" collapsed="false">
      <c r="A444" s="0" t="s">
        <v>1749</v>
      </c>
      <c r="B444" s="0" t="s">
        <v>1750</v>
      </c>
      <c r="C444" s="0" t="s">
        <v>1751</v>
      </c>
      <c r="D444" s="0" t="s">
        <v>1752</v>
      </c>
      <c r="E444" s="0" t="s">
        <v>1753</v>
      </c>
      <c r="G444" s="0" t="s">
        <v>79</v>
      </c>
      <c r="H444" s="0" t="n">
        <v>1</v>
      </c>
      <c r="I444" s="0" t="n">
        <v>-1000</v>
      </c>
      <c r="J444" s="0" t="n">
        <v>1000</v>
      </c>
      <c r="K444" s="0" t="n">
        <v>0</v>
      </c>
    </row>
    <row r="445" customFormat="false" ht="14.3" hidden="false" customHeight="false" outlineLevel="0" collapsed="false">
      <c r="A445" s="0" t="s">
        <v>1754</v>
      </c>
      <c r="B445" s="0" t="s">
        <v>1755</v>
      </c>
      <c r="C445" s="0" t="s">
        <v>1756</v>
      </c>
      <c r="D445" s="0" t="s">
        <v>1757</v>
      </c>
      <c r="E445" s="0" t="s">
        <v>1757</v>
      </c>
      <c r="G445" s="0" t="s">
        <v>292</v>
      </c>
      <c r="H445" s="0" t="n">
        <v>0</v>
      </c>
      <c r="I445" s="0" t="n">
        <v>0</v>
      </c>
      <c r="J445" s="0" t="n">
        <v>1000</v>
      </c>
      <c r="K445" s="0" t="n">
        <v>0</v>
      </c>
    </row>
    <row r="446" customFormat="false" ht="14.3" hidden="false" customHeight="false" outlineLevel="0" collapsed="false">
      <c r="A446" s="0" t="s">
        <v>1758</v>
      </c>
      <c r="B446" s="0" t="s">
        <v>1759</v>
      </c>
      <c r="C446" s="0" t="s">
        <v>1760</v>
      </c>
      <c r="G446" s="0" t="s">
        <v>64</v>
      </c>
      <c r="H446" s="0" t="n">
        <v>0</v>
      </c>
      <c r="I446" s="0" t="n">
        <v>0</v>
      </c>
      <c r="J446" s="0" t="n">
        <v>1000</v>
      </c>
      <c r="K446" s="0" t="n">
        <v>0</v>
      </c>
    </row>
    <row r="447" customFormat="false" ht="14.3" hidden="false" customHeight="false" outlineLevel="0" collapsed="false">
      <c r="A447" s="0" t="s">
        <v>1761</v>
      </c>
      <c r="B447" s="0" t="s">
        <v>1762</v>
      </c>
      <c r="C447" s="0" t="s">
        <v>1763</v>
      </c>
      <c r="D447" s="0" t="s">
        <v>1764</v>
      </c>
      <c r="E447" s="0" t="s">
        <v>1764</v>
      </c>
      <c r="G447" s="0" t="s">
        <v>292</v>
      </c>
      <c r="H447" s="0" t="n">
        <v>0</v>
      </c>
      <c r="I447" s="0" t="n">
        <v>0</v>
      </c>
      <c r="J447" s="0" t="n">
        <v>1000</v>
      </c>
      <c r="K447" s="0" t="n">
        <v>0</v>
      </c>
    </row>
    <row r="448" customFormat="false" ht="14.3" hidden="false" customHeight="false" outlineLevel="0" collapsed="false">
      <c r="A448" s="0" t="s">
        <v>1765</v>
      </c>
      <c r="B448" s="0" t="s">
        <v>1766</v>
      </c>
      <c r="C448" s="0" t="s">
        <v>1767</v>
      </c>
      <c r="D448" s="0" t="s">
        <v>1768</v>
      </c>
      <c r="E448" s="0" t="s">
        <v>1768</v>
      </c>
      <c r="G448" s="0" t="s">
        <v>292</v>
      </c>
      <c r="H448" s="0" t="n">
        <v>0</v>
      </c>
      <c r="I448" s="0" t="n">
        <v>0</v>
      </c>
      <c r="J448" s="0" t="n">
        <v>1000</v>
      </c>
      <c r="K448" s="0" t="n">
        <v>0</v>
      </c>
    </row>
    <row r="449" customFormat="false" ht="14.3" hidden="false" customHeight="false" outlineLevel="0" collapsed="false">
      <c r="A449" s="0" t="s">
        <v>1769</v>
      </c>
      <c r="B449" s="0" t="s">
        <v>1770</v>
      </c>
      <c r="C449" s="0" t="s">
        <v>1771</v>
      </c>
      <c r="D449" s="0" t="s">
        <v>1772</v>
      </c>
      <c r="E449" s="0" t="s">
        <v>1772</v>
      </c>
      <c r="G449" s="0" t="s">
        <v>313</v>
      </c>
      <c r="H449" s="0" t="n">
        <v>0</v>
      </c>
      <c r="I449" s="0" t="n">
        <v>0</v>
      </c>
      <c r="J449" s="0" t="n">
        <v>1000</v>
      </c>
      <c r="K449" s="0" t="n">
        <v>0</v>
      </c>
    </row>
    <row r="450" customFormat="false" ht="14.3" hidden="false" customHeight="false" outlineLevel="0" collapsed="false">
      <c r="A450" s="0" t="s">
        <v>1773</v>
      </c>
      <c r="B450" s="0" t="s">
        <v>1774</v>
      </c>
      <c r="C450" s="0" t="s">
        <v>1775</v>
      </c>
      <c r="D450" s="0" t="s">
        <v>1085</v>
      </c>
      <c r="E450" s="0" t="s">
        <v>1085</v>
      </c>
      <c r="G450" s="0" t="s">
        <v>280</v>
      </c>
      <c r="H450" s="0" t="n">
        <v>1</v>
      </c>
      <c r="I450" s="0" t="n">
        <v>-1000</v>
      </c>
      <c r="J450" s="0" t="n">
        <v>1000</v>
      </c>
      <c r="K450" s="0" t="n">
        <v>0</v>
      </c>
    </row>
    <row r="451" customFormat="false" ht="14.3" hidden="false" customHeight="false" outlineLevel="0" collapsed="false">
      <c r="A451" s="0" t="s">
        <v>1776</v>
      </c>
      <c r="B451" s="0" t="s">
        <v>1777</v>
      </c>
      <c r="C451" s="0" t="s">
        <v>1778</v>
      </c>
      <c r="D451" s="0" t="s">
        <v>1085</v>
      </c>
      <c r="E451" s="0" t="s">
        <v>1085</v>
      </c>
      <c r="G451" s="0" t="s">
        <v>280</v>
      </c>
      <c r="H451" s="0" t="n">
        <v>1</v>
      </c>
      <c r="I451" s="0" t="n">
        <v>-1000</v>
      </c>
      <c r="J451" s="0" t="n">
        <v>1000</v>
      </c>
      <c r="K451" s="0" t="n">
        <v>0</v>
      </c>
    </row>
    <row r="452" customFormat="false" ht="14.3" hidden="false" customHeight="false" outlineLevel="0" collapsed="false">
      <c r="A452" s="0" t="s">
        <v>1779</v>
      </c>
      <c r="B452" s="0" t="s">
        <v>1780</v>
      </c>
      <c r="C452" s="0" t="s">
        <v>1781</v>
      </c>
      <c r="D452" s="0" t="s">
        <v>1782</v>
      </c>
      <c r="E452" s="0" t="s">
        <v>1782</v>
      </c>
      <c r="G452" s="0" t="s">
        <v>280</v>
      </c>
      <c r="H452" s="0" t="n">
        <v>0</v>
      </c>
      <c r="I452" s="0" t="n">
        <v>0</v>
      </c>
      <c r="J452" s="0" t="n">
        <v>1000</v>
      </c>
      <c r="K452" s="0" t="n">
        <v>0</v>
      </c>
    </row>
    <row r="453" customFormat="false" ht="14.3" hidden="false" customHeight="false" outlineLevel="0" collapsed="false">
      <c r="A453" s="0" t="s">
        <v>1783</v>
      </c>
      <c r="B453" s="0" t="s">
        <v>1784</v>
      </c>
      <c r="C453" s="0" t="s">
        <v>1785</v>
      </c>
      <c r="D453" s="0" t="s">
        <v>1786</v>
      </c>
      <c r="E453" s="0" t="s">
        <v>1787</v>
      </c>
      <c r="G453" s="0" t="s">
        <v>280</v>
      </c>
      <c r="H453" s="0" t="n">
        <v>0</v>
      </c>
      <c r="I453" s="0" t="n">
        <v>0</v>
      </c>
      <c r="J453" s="0" t="n">
        <v>1000</v>
      </c>
      <c r="K453" s="0" t="n">
        <v>0</v>
      </c>
    </row>
    <row r="454" customFormat="false" ht="14.3" hidden="false" customHeight="false" outlineLevel="0" collapsed="false">
      <c r="A454" s="0" t="s">
        <v>1788</v>
      </c>
      <c r="B454" s="0" t="s">
        <v>1789</v>
      </c>
      <c r="C454" s="0" t="s">
        <v>1790</v>
      </c>
      <c r="G454" s="0" t="s">
        <v>313</v>
      </c>
      <c r="H454" s="0" t="n">
        <v>1</v>
      </c>
      <c r="I454" s="0" t="n">
        <v>-1000</v>
      </c>
      <c r="J454" s="0" t="n">
        <v>1000</v>
      </c>
      <c r="K454" s="0" t="n">
        <v>0</v>
      </c>
    </row>
    <row r="455" customFormat="false" ht="14.3" hidden="false" customHeight="false" outlineLevel="0" collapsed="false">
      <c r="A455" s="0" t="s">
        <v>1791</v>
      </c>
      <c r="B455" s="0" t="s">
        <v>1792</v>
      </c>
      <c r="C455" s="0" t="s">
        <v>1793</v>
      </c>
      <c r="D455" s="0" t="s">
        <v>1794</v>
      </c>
      <c r="E455" s="0" t="s">
        <v>1794</v>
      </c>
      <c r="G455" s="0" t="s">
        <v>79</v>
      </c>
      <c r="H455" s="0" t="n">
        <v>1</v>
      </c>
      <c r="I455" s="0" t="n">
        <v>-1000</v>
      </c>
      <c r="J455" s="0" t="n">
        <v>1000</v>
      </c>
      <c r="K455" s="0" t="n">
        <v>0</v>
      </c>
    </row>
    <row r="456" customFormat="false" ht="14.3" hidden="false" customHeight="false" outlineLevel="0" collapsed="false">
      <c r="A456" s="0" t="s">
        <v>1795</v>
      </c>
      <c r="B456" s="0" t="s">
        <v>1796</v>
      </c>
      <c r="C456" s="0" t="s">
        <v>1797</v>
      </c>
      <c r="D456" s="0" t="s">
        <v>1798</v>
      </c>
      <c r="E456" s="0" t="s">
        <v>1799</v>
      </c>
      <c r="G456" s="0" t="s">
        <v>625</v>
      </c>
      <c r="H456" s="0" t="n">
        <v>0</v>
      </c>
      <c r="I456" s="0" t="n">
        <v>0</v>
      </c>
      <c r="J456" s="0" t="n">
        <v>1000</v>
      </c>
      <c r="K456" s="0" t="n">
        <v>0</v>
      </c>
    </row>
    <row r="457" customFormat="false" ht="14.3" hidden="false" customHeight="false" outlineLevel="0" collapsed="false">
      <c r="A457" s="0" t="s">
        <v>1800</v>
      </c>
      <c r="B457" s="0" t="s">
        <v>1801</v>
      </c>
      <c r="C457" s="0" t="s">
        <v>1802</v>
      </c>
      <c r="D457" s="0" t="s">
        <v>1803</v>
      </c>
      <c r="E457" s="0" t="s">
        <v>1804</v>
      </c>
      <c r="G457" s="0" t="s">
        <v>625</v>
      </c>
      <c r="H457" s="0" t="n">
        <v>0</v>
      </c>
      <c r="I457" s="0" t="n">
        <v>0</v>
      </c>
      <c r="J457" s="0" t="n">
        <v>1000</v>
      </c>
      <c r="K457" s="0" t="n">
        <v>0</v>
      </c>
    </row>
    <row r="458" customFormat="false" ht="14.3" hidden="false" customHeight="false" outlineLevel="0" collapsed="false">
      <c r="A458" s="0" t="s">
        <v>1805</v>
      </c>
      <c r="B458" s="0" t="s">
        <v>1806</v>
      </c>
      <c r="C458" s="0" t="s">
        <v>1807</v>
      </c>
      <c r="D458" s="0" t="s">
        <v>1808</v>
      </c>
      <c r="E458" s="0" t="s">
        <v>1809</v>
      </c>
      <c r="G458" s="0" t="s">
        <v>1810</v>
      </c>
      <c r="H458" s="0" t="n">
        <v>0</v>
      </c>
      <c r="I458" s="0" t="n">
        <v>0</v>
      </c>
      <c r="J458" s="0" t="n">
        <v>1000</v>
      </c>
      <c r="K458" s="0" t="n">
        <v>0</v>
      </c>
    </row>
    <row r="459" customFormat="false" ht="14.3" hidden="false" customHeight="false" outlineLevel="0" collapsed="false">
      <c r="A459" s="0" t="s">
        <v>1811</v>
      </c>
      <c r="B459" s="0" t="s">
        <v>1812</v>
      </c>
      <c r="C459" s="0" t="s">
        <v>1813</v>
      </c>
      <c r="D459" s="0" t="s">
        <v>1814</v>
      </c>
      <c r="E459" s="0" t="s">
        <v>1809</v>
      </c>
      <c r="G459" s="0" t="s">
        <v>1810</v>
      </c>
      <c r="H459" s="0" t="n">
        <v>0</v>
      </c>
      <c r="I459" s="0" t="n">
        <v>0</v>
      </c>
      <c r="J459" s="0" t="n">
        <v>1000</v>
      </c>
      <c r="K459" s="0" t="n">
        <v>0</v>
      </c>
    </row>
    <row r="460" customFormat="false" ht="14.3" hidden="false" customHeight="false" outlineLevel="0" collapsed="false">
      <c r="A460" s="0" t="s">
        <v>1815</v>
      </c>
      <c r="B460" s="0" t="s">
        <v>1816</v>
      </c>
      <c r="C460" s="0" t="s">
        <v>1817</v>
      </c>
      <c r="G460" s="0" t="s">
        <v>1810</v>
      </c>
      <c r="H460" s="0" t="n">
        <v>0</v>
      </c>
      <c r="I460" s="0" t="n">
        <v>0</v>
      </c>
      <c r="J460" s="0" t="n">
        <v>1000</v>
      </c>
      <c r="K460" s="0" t="n">
        <v>0</v>
      </c>
    </row>
    <row r="461" customFormat="false" ht="14.3" hidden="false" customHeight="false" outlineLevel="0" collapsed="false">
      <c r="A461" s="0" t="s">
        <v>1818</v>
      </c>
      <c r="B461" s="0" t="s">
        <v>1819</v>
      </c>
      <c r="C461" s="0" t="s">
        <v>1817</v>
      </c>
      <c r="G461" s="0" t="s">
        <v>1810</v>
      </c>
      <c r="H461" s="0" t="n">
        <v>0</v>
      </c>
      <c r="I461" s="0" t="n">
        <v>0</v>
      </c>
      <c r="J461" s="0" t="n">
        <v>1000</v>
      </c>
      <c r="K461" s="0" t="n">
        <v>0</v>
      </c>
    </row>
    <row r="462" customFormat="false" ht="14.3" hidden="false" customHeight="false" outlineLevel="0" collapsed="false">
      <c r="A462" s="0" t="s">
        <v>1820</v>
      </c>
      <c r="B462" s="0" t="s">
        <v>1821</v>
      </c>
      <c r="C462" s="0" t="s">
        <v>1822</v>
      </c>
      <c r="G462" s="0" t="s">
        <v>79</v>
      </c>
      <c r="H462" s="0" t="n">
        <v>1</v>
      </c>
      <c r="I462" s="0" t="n">
        <v>-1000</v>
      </c>
      <c r="J462" s="0" t="n">
        <v>1000</v>
      </c>
      <c r="K462" s="0" t="n">
        <v>0</v>
      </c>
    </row>
    <row r="463" customFormat="false" ht="14.3" hidden="false" customHeight="false" outlineLevel="0" collapsed="false">
      <c r="A463" s="0" t="s">
        <v>1823</v>
      </c>
      <c r="B463" s="0" t="s">
        <v>1824</v>
      </c>
      <c r="C463" s="0" t="s">
        <v>1825</v>
      </c>
      <c r="D463" s="0" t="s">
        <v>1826</v>
      </c>
      <c r="E463" s="0" t="s">
        <v>1826</v>
      </c>
      <c r="G463" s="0" t="s">
        <v>1810</v>
      </c>
      <c r="H463" s="0" t="n">
        <v>0</v>
      </c>
      <c r="I463" s="0" t="n">
        <v>0</v>
      </c>
      <c r="J463" s="0" t="n">
        <v>1000</v>
      </c>
      <c r="K463" s="0" t="n">
        <v>0</v>
      </c>
    </row>
    <row r="464" customFormat="false" ht="14.3" hidden="false" customHeight="false" outlineLevel="0" collapsed="false">
      <c r="A464" s="0" t="s">
        <v>1827</v>
      </c>
      <c r="B464" s="0" t="s">
        <v>1828</v>
      </c>
      <c r="C464" s="0" t="s">
        <v>1829</v>
      </c>
      <c r="D464" s="0" t="s">
        <v>1830</v>
      </c>
      <c r="E464" s="0" t="s">
        <v>1830</v>
      </c>
      <c r="G464" s="0" t="s">
        <v>1810</v>
      </c>
      <c r="H464" s="0" t="n">
        <v>0</v>
      </c>
      <c r="I464" s="0" t="n">
        <v>0</v>
      </c>
      <c r="J464" s="0" t="n">
        <v>1000</v>
      </c>
      <c r="K464" s="0" t="n">
        <v>0</v>
      </c>
    </row>
    <row r="465" customFormat="false" ht="14.3" hidden="false" customHeight="false" outlineLevel="0" collapsed="false">
      <c r="A465" s="0" t="s">
        <v>1831</v>
      </c>
      <c r="B465" s="0" t="s">
        <v>1832</v>
      </c>
      <c r="C465" s="0" t="s">
        <v>1833</v>
      </c>
      <c r="D465" s="0" t="s">
        <v>606</v>
      </c>
      <c r="E465" s="0" t="s">
        <v>606</v>
      </c>
      <c r="G465" s="0" t="s">
        <v>275</v>
      </c>
      <c r="H465" s="0" t="n">
        <v>0</v>
      </c>
      <c r="I465" s="0" t="n">
        <v>0</v>
      </c>
      <c r="J465" s="0" t="n">
        <v>1000</v>
      </c>
      <c r="K465" s="0" t="n">
        <v>0</v>
      </c>
    </row>
    <row r="466" customFormat="false" ht="14.3" hidden="false" customHeight="false" outlineLevel="0" collapsed="false">
      <c r="A466" s="0" t="s">
        <v>1834</v>
      </c>
      <c r="B466" s="0" t="s">
        <v>1835</v>
      </c>
      <c r="C466" s="0" t="s">
        <v>1836</v>
      </c>
      <c r="D466" s="0" t="s">
        <v>606</v>
      </c>
      <c r="E466" s="0" t="s">
        <v>606</v>
      </c>
      <c r="G466" s="0" t="s">
        <v>275</v>
      </c>
      <c r="H466" s="0" t="n">
        <v>0</v>
      </c>
      <c r="I466" s="0" t="n">
        <v>0</v>
      </c>
      <c r="J466" s="0" t="n">
        <v>1000</v>
      </c>
      <c r="K466" s="0" t="n">
        <v>0</v>
      </c>
    </row>
    <row r="467" customFormat="false" ht="14.3" hidden="false" customHeight="false" outlineLevel="0" collapsed="false">
      <c r="A467" s="0" t="s">
        <v>1837</v>
      </c>
      <c r="B467" s="0" t="s">
        <v>1838</v>
      </c>
      <c r="C467" s="0" t="s">
        <v>1839</v>
      </c>
      <c r="G467" s="0" t="s">
        <v>275</v>
      </c>
      <c r="H467" s="0" t="n">
        <v>0</v>
      </c>
      <c r="I467" s="0" t="n">
        <v>0</v>
      </c>
      <c r="J467" s="0" t="n">
        <v>1000</v>
      </c>
      <c r="K467" s="0" t="n">
        <v>0</v>
      </c>
    </row>
    <row r="468" customFormat="false" ht="14.3" hidden="false" customHeight="false" outlineLevel="0" collapsed="false">
      <c r="A468" s="0" t="s">
        <v>1840</v>
      </c>
      <c r="B468" s="0" t="s">
        <v>1841</v>
      </c>
      <c r="C468" s="0" t="s">
        <v>1842</v>
      </c>
      <c r="D468" s="0" t="s">
        <v>606</v>
      </c>
      <c r="E468" s="0" t="s">
        <v>606</v>
      </c>
      <c r="G468" s="0" t="s">
        <v>275</v>
      </c>
      <c r="H468" s="0" t="n">
        <v>0</v>
      </c>
      <c r="I468" s="0" t="n">
        <v>0</v>
      </c>
      <c r="J468" s="0" t="n">
        <v>1000</v>
      </c>
      <c r="K468" s="0" t="n">
        <v>0</v>
      </c>
    </row>
    <row r="469" customFormat="false" ht="14.3" hidden="false" customHeight="false" outlineLevel="0" collapsed="false">
      <c r="A469" s="0" t="s">
        <v>1843</v>
      </c>
      <c r="B469" s="0" t="s">
        <v>1844</v>
      </c>
      <c r="C469" s="0" t="s">
        <v>1845</v>
      </c>
      <c r="D469" s="0" t="s">
        <v>1846</v>
      </c>
      <c r="E469" s="0" t="s">
        <v>1846</v>
      </c>
      <c r="G469" s="0" t="s">
        <v>275</v>
      </c>
      <c r="H469" s="0" t="n">
        <v>1</v>
      </c>
      <c r="I469" s="0" t="n">
        <v>-1000</v>
      </c>
      <c r="J469" s="0" t="n">
        <v>1000</v>
      </c>
      <c r="K469" s="0" t="n">
        <v>0</v>
      </c>
    </row>
    <row r="470" customFormat="false" ht="14.3" hidden="false" customHeight="false" outlineLevel="0" collapsed="false">
      <c r="A470" s="0" t="s">
        <v>1847</v>
      </c>
      <c r="B470" s="0" t="s">
        <v>1848</v>
      </c>
      <c r="C470" s="0" t="s">
        <v>1849</v>
      </c>
      <c r="D470" s="0" t="s">
        <v>1846</v>
      </c>
      <c r="E470" s="0" t="s">
        <v>1846</v>
      </c>
      <c r="G470" s="0" t="s">
        <v>275</v>
      </c>
      <c r="H470" s="0" t="n">
        <v>1</v>
      </c>
      <c r="I470" s="0" t="n">
        <v>-1000</v>
      </c>
      <c r="J470" s="0" t="n">
        <v>1000</v>
      </c>
      <c r="K470" s="0" t="n">
        <v>0</v>
      </c>
    </row>
    <row r="471" customFormat="false" ht="14.3" hidden="false" customHeight="false" outlineLevel="0" collapsed="false">
      <c r="A471" s="0" t="s">
        <v>1850</v>
      </c>
      <c r="B471" s="0" t="s">
        <v>1851</v>
      </c>
      <c r="C471" s="0" t="s">
        <v>1852</v>
      </c>
      <c r="D471" s="0" t="s">
        <v>1846</v>
      </c>
      <c r="E471" s="0" t="s">
        <v>1846</v>
      </c>
      <c r="G471" s="0" t="s">
        <v>275</v>
      </c>
      <c r="H471" s="0" t="n">
        <v>1</v>
      </c>
      <c r="I471" s="0" t="n">
        <v>-1000</v>
      </c>
      <c r="J471" s="0" t="n">
        <v>1000</v>
      </c>
      <c r="K471" s="0" t="n">
        <v>0</v>
      </c>
    </row>
    <row r="472" customFormat="false" ht="14.3" hidden="false" customHeight="false" outlineLevel="0" collapsed="false">
      <c r="A472" s="0" t="s">
        <v>1853</v>
      </c>
      <c r="B472" s="0" t="s">
        <v>1854</v>
      </c>
      <c r="C472" s="0" t="s">
        <v>1855</v>
      </c>
      <c r="D472" s="0" t="s">
        <v>1846</v>
      </c>
      <c r="E472" s="0" t="s">
        <v>1846</v>
      </c>
      <c r="G472" s="0" t="s">
        <v>275</v>
      </c>
      <c r="H472" s="0" t="n">
        <v>1</v>
      </c>
      <c r="I472" s="0" t="n">
        <v>-1000</v>
      </c>
      <c r="J472" s="0" t="n">
        <v>1000</v>
      </c>
      <c r="K472" s="0" t="n">
        <v>0</v>
      </c>
    </row>
    <row r="473" customFormat="false" ht="14.3" hidden="false" customHeight="false" outlineLevel="0" collapsed="false">
      <c r="A473" s="0" t="s">
        <v>1856</v>
      </c>
      <c r="B473" s="0" t="s">
        <v>1857</v>
      </c>
      <c r="C473" s="0" t="s">
        <v>1858</v>
      </c>
      <c r="D473" s="0" t="s">
        <v>1846</v>
      </c>
      <c r="E473" s="0" t="s">
        <v>1846</v>
      </c>
      <c r="G473" s="0" t="s">
        <v>275</v>
      </c>
      <c r="H473" s="0" t="n">
        <v>1</v>
      </c>
      <c r="I473" s="0" t="n">
        <v>-1000</v>
      </c>
      <c r="J473" s="0" t="n">
        <v>1000</v>
      </c>
      <c r="K473" s="0" t="n">
        <v>0</v>
      </c>
    </row>
    <row r="474" customFormat="false" ht="14.3" hidden="false" customHeight="false" outlineLevel="0" collapsed="false">
      <c r="A474" s="0" t="s">
        <v>1859</v>
      </c>
      <c r="B474" s="0" t="s">
        <v>1860</v>
      </c>
      <c r="C474" s="0" t="s">
        <v>1861</v>
      </c>
      <c r="D474" s="0" t="s">
        <v>1846</v>
      </c>
      <c r="E474" s="0" t="s">
        <v>1846</v>
      </c>
      <c r="G474" s="0" t="s">
        <v>275</v>
      </c>
      <c r="H474" s="0" t="n">
        <v>1</v>
      </c>
      <c r="I474" s="0" t="n">
        <v>-1000</v>
      </c>
      <c r="J474" s="0" t="n">
        <v>1000</v>
      </c>
      <c r="K474" s="0" t="n">
        <v>0</v>
      </c>
    </row>
    <row r="475" customFormat="false" ht="14.3" hidden="false" customHeight="false" outlineLevel="0" collapsed="false">
      <c r="A475" s="0" t="s">
        <v>1862</v>
      </c>
      <c r="B475" s="0" t="s">
        <v>1863</v>
      </c>
      <c r="C475" s="0" t="s">
        <v>1864</v>
      </c>
      <c r="D475" s="0" t="s">
        <v>1846</v>
      </c>
      <c r="E475" s="0" t="s">
        <v>1846</v>
      </c>
      <c r="G475" s="0" t="s">
        <v>275</v>
      </c>
      <c r="H475" s="0" t="n">
        <v>1</v>
      </c>
      <c r="I475" s="0" t="n">
        <v>-1000</v>
      </c>
      <c r="J475" s="0" t="n">
        <v>1000</v>
      </c>
      <c r="K475" s="0" t="n">
        <v>0</v>
      </c>
    </row>
    <row r="476" customFormat="false" ht="14.3" hidden="false" customHeight="false" outlineLevel="0" collapsed="false">
      <c r="A476" s="0" t="s">
        <v>1865</v>
      </c>
      <c r="B476" s="0" t="s">
        <v>1866</v>
      </c>
      <c r="C476" s="0" t="s">
        <v>1867</v>
      </c>
      <c r="D476" s="0" t="s">
        <v>1846</v>
      </c>
      <c r="E476" s="0" t="s">
        <v>1846</v>
      </c>
      <c r="G476" s="0" t="s">
        <v>275</v>
      </c>
      <c r="H476" s="0" t="n">
        <v>1</v>
      </c>
      <c r="I476" s="0" t="n">
        <v>-1000</v>
      </c>
      <c r="J476" s="0" t="n">
        <v>1000</v>
      </c>
      <c r="K476" s="0" t="n">
        <v>0</v>
      </c>
    </row>
    <row r="477" customFormat="false" ht="14.3" hidden="false" customHeight="false" outlineLevel="0" collapsed="false">
      <c r="A477" s="0" t="s">
        <v>1868</v>
      </c>
      <c r="B477" s="0" t="s">
        <v>1869</v>
      </c>
      <c r="C477" s="0" t="s">
        <v>1870</v>
      </c>
      <c r="D477" s="0" t="s">
        <v>1846</v>
      </c>
      <c r="E477" s="0" t="s">
        <v>1846</v>
      </c>
      <c r="G477" s="0" t="s">
        <v>275</v>
      </c>
      <c r="H477" s="0" t="n">
        <v>1</v>
      </c>
      <c r="I477" s="0" t="n">
        <v>-1000</v>
      </c>
      <c r="J477" s="0" t="n">
        <v>1000</v>
      </c>
      <c r="K477" s="0" t="n">
        <v>0</v>
      </c>
    </row>
    <row r="478" customFormat="false" ht="14.3" hidden="false" customHeight="false" outlineLevel="0" collapsed="false">
      <c r="A478" s="0" t="s">
        <v>1871</v>
      </c>
      <c r="B478" s="0" t="s">
        <v>1872</v>
      </c>
      <c r="C478" s="0" t="s">
        <v>1873</v>
      </c>
      <c r="D478" s="0" t="s">
        <v>1874</v>
      </c>
      <c r="E478" s="0" t="s">
        <v>1874</v>
      </c>
      <c r="G478" s="0" t="s">
        <v>79</v>
      </c>
      <c r="H478" s="0" t="n">
        <v>0</v>
      </c>
      <c r="I478" s="0" t="n">
        <v>0</v>
      </c>
      <c r="J478" s="0" t="n">
        <v>1000</v>
      </c>
      <c r="K478" s="0" t="n">
        <v>0</v>
      </c>
    </row>
    <row r="479" customFormat="false" ht="14.3" hidden="false" customHeight="false" outlineLevel="0" collapsed="false">
      <c r="A479" s="0" t="s">
        <v>1875</v>
      </c>
      <c r="B479" s="0" t="s">
        <v>1876</v>
      </c>
      <c r="C479" s="0" t="s">
        <v>1877</v>
      </c>
      <c r="D479" s="0" t="s">
        <v>1878</v>
      </c>
      <c r="E479" s="0" t="s">
        <v>1879</v>
      </c>
      <c r="G479" s="0" t="s">
        <v>500</v>
      </c>
      <c r="H479" s="0" t="n">
        <v>0</v>
      </c>
      <c r="I479" s="0" t="n">
        <v>0</v>
      </c>
      <c r="J479" s="0" t="n">
        <v>1000</v>
      </c>
      <c r="K479" s="0" t="n">
        <v>0</v>
      </c>
    </row>
    <row r="480" customFormat="false" ht="14.3" hidden="false" customHeight="false" outlineLevel="0" collapsed="false">
      <c r="A480" s="0" t="s">
        <v>1880</v>
      </c>
      <c r="B480" s="0" t="s">
        <v>1881</v>
      </c>
      <c r="C480" s="0" t="s">
        <v>1882</v>
      </c>
      <c r="D480" s="0" t="s">
        <v>1883</v>
      </c>
      <c r="E480" s="0" t="s">
        <v>1884</v>
      </c>
      <c r="G480" s="0" t="s">
        <v>79</v>
      </c>
      <c r="H480" s="0" t="n">
        <v>1</v>
      </c>
      <c r="I480" s="0" t="n">
        <v>-1000</v>
      </c>
      <c r="J480" s="0" t="n">
        <v>1000</v>
      </c>
      <c r="K480" s="0" t="n">
        <v>0</v>
      </c>
    </row>
    <row r="481" customFormat="false" ht="14.3" hidden="false" customHeight="false" outlineLevel="0" collapsed="false">
      <c r="A481" s="0" t="s">
        <v>1885</v>
      </c>
      <c r="B481" s="0" t="s">
        <v>1886</v>
      </c>
      <c r="C481" s="0" t="s">
        <v>1887</v>
      </c>
      <c r="D481" s="0" t="s">
        <v>1888</v>
      </c>
      <c r="E481" s="0" t="s">
        <v>1888</v>
      </c>
      <c r="G481" s="0" t="s">
        <v>79</v>
      </c>
      <c r="H481" s="0" t="n">
        <v>0</v>
      </c>
      <c r="I481" s="0" t="n">
        <v>0</v>
      </c>
      <c r="J481" s="0" t="n">
        <v>1000</v>
      </c>
      <c r="K481" s="0" t="n">
        <v>0</v>
      </c>
    </row>
    <row r="482" customFormat="false" ht="14.3" hidden="false" customHeight="false" outlineLevel="0" collapsed="false">
      <c r="A482" s="0" t="s">
        <v>1889</v>
      </c>
      <c r="B482" s="0" t="s">
        <v>1890</v>
      </c>
      <c r="C482" s="0" t="s">
        <v>1891</v>
      </c>
      <c r="G482" s="0" t="s">
        <v>68</v>
      </c>
      <c r="H482" s="0" t="n">
        <v>1</v>
      </c>
      <c r="I482" s="0" t="n">
        <v>-1000</v>
      </c>
      <c r="J482" s="0" t="n">
        <v>1000</v>
      </c>
      <c r="K482" s="0" t="n">
        <v>0</v>
      </c>
    </row>
    <row r="483" customFormat="false" ht="14.3" hidden="false" customHeight="false" outlineLevel="0" collapsed="false">
      <c r="A483" s="0" t="s">
        <v>1892</v>
      </c>
      <c r="B483" s="0" t="s">
        <v>1893</v>
      </c>
      <c r="C483" s="0" t="s">
        <v>1894</v>
      </c>
      <c r="D483" s="0" t="s">
        <v>1895</v>
      </c>
      <c r="E483" s="0" t="s">
        <v>1895</v>
      </c>
      <c r="G483" s="0" t="s">
        <v>1810</v>
      </c>
      <c r="H483" s="0" t="n">
        <v>0</v>
      </c>
      <c r="I483" s="0" t="n">
        <v>0</v>
      </c>
      <c r="J483" s="0" t="n">
        <v>1000</v>
      </c>
      <c r="K483" s="0" t="n">
        <v>0</v>
      </c>
    </row>
    <row r="484" customFormat="false" ht="14.3" hidden="false" customHeight="false" outlineLevel="0" collapsed="false">
      <c r="A484" s="0" t="s">
        <v>1896</v>
      </c>
      <c r="B484" s="0" t="s">
        <v>1897</v>
      </c>
      <c r="C484" s="0" t="s">
        <v>1898</v>
      </c>
      <c r="D484" s="0" t="s">
        <v>1899</v>
      </c>
      <c r="E484" s="0" t="s">
        <v>1899</v>
      </c>
      <c r="G484" s="0" t="s">
        <v>1810</v>
      </c>
      <c r="H484" s="0" t="n">
        <v>1</v>
      </c>
      <c r="I484" s="0" t="n">
        <v>-1000</v>
      </c>
      <c r="J484" s="0" t="n">
        <v>1000</v>
      </c>
      <c r="K484" s="0" t="n">
        <v>0</v>
      </c>
    </row>
    <row r="485" customFormat="false" ht="14.3" hidden="false" customHeight="false" outlineLevel="0" collapsed="false">
      <c r="A485" s="0" t="s">
        <v>1900</v>
      </c>
      <c r="B485" s="0" t="s">
        <v>1901</v>
      </c>
      <c r="C485" s="0" t="s">
        <v>1902</v>
      </c>
      <c r="D485" s="0" t="s">
        <v>1903</v>
      </c>
      <c r="E485" s="0" t="s">
        <v>1903</v>
      </c>
      <c r="G485" s="0" t="s">
        <v>1810</v>
      </c>
      <c r="H485" s="0" t="n">
        <v>0</v>
      </c>
      <c r="I485" s="0" t="n">
        <v>0</v>
      </c>
      <c r="J485" s="0" t="n">
        <v>1000</v>
      </c>
      <c r="K485" s="0" t="n">
        <v>0</v>
      </c>
    </row>
    <row r="486" customFormat="false" ht="14.3" hidden="false" customHeight="false" outlineLevel="0" collapsed="false">
      <c r="A486" s="0" t="s">
        <v>1904</v>
      </c>
      <c r="B486" s="0" t="s">
        <v>1905</v>
      </c>
      <c r="C486" s="0" t="s">
        <v>1906</v>
      </c>
      <c r="D486" s="0" t="s">
        <v>1907</v>
      </c>
      <c r="E486" s="0" t="s">
        <v>1907</v>
      </c>
      <c r="G486" s="0" t="s">
        <v>1810</v>
      </c>
      <c r="H486" s="0" t="n">
        <v>0</v>
      </c>
      <c r="I486" s="0" t="n">
        <v>0</v>
      </c>
      <c r="J486" s="0" t="n">
        <v>1000</v>
      </c>
      <c r="K486" s="0" t="n">
        <v>0</v>
      </c>
    </row>
    <row r="487" customFormat="false" ht="14.3" hidden="false" customHeight="false" outlineLevel="0" collapsed="false">
      <c r="A487" s="0" t="s">
        <v>1908</v>
      </c>
      <c r="B487" s="0" t="s">
        <v>1909</v>
      </c>
      <c r="C487" s="0" t="s">
        <v>1910</v>
      </c>
      <c r="G487" s="0" t="s">
        <v>275</v>
      </c>
      <c r="H487" s="0" t="n">
        <v>0</v>
      </c>
      <c r="I487" s="0" t="n">
        <v>0</v>
      </c>
      <c r="J487" s="0" t="n">
        <v>1000</v>
      </c>
      <c r="K487" s="0" t="n">
        <v>0</v>
      </c>
    </row>
    <row r="488" customFormat="false" ht="14.3" hidden="false" customHeight="false" outlineLevel="0" collapsed="false">
      <c r="A488" s="0" t="s">
        <v>1911</v>
      </c>
      <c r="B488" s="0" t="s">
        <v>1912</v>
      </c>
      <c r="C488" s="0" t="s">
        <v>1913</v>
      </c>
      <c r="G488" s="0" t="s">
        <v>275</v>
      </c>
      <c r="H488" s="0" t="n">
        <v>0</v>
      </c>
      <c r="I488" s="0" t="n">
        <v>0</v>
      </c>
      <c r="J488" s="0" t="n">
        <v>1000</v>
      </c>
      <c r="K488" s="0" t="n">
        <v>0</v>
      </c>
    </row>
    <row r="489" customFormat="false" ht="14.3" hidden="false" customHeight="false" outlineLevel="0" collapsed="false">
      <c r="A489" s="0" t="s">
        <v>1914</v>
      </c>
      <c r="B489" s="0" t="s">
        <v>1915</v>
      </c>
      <c r="C489" s="0" t="s">
        <v>1916</v>
      </c>
      <c r="D489" s="0" t="s">
        <v>1917</v>
      </c>
      <c r="E489" s="0" t="s">
        <v>1917</v>
      </c>
      <c r="G489" s="0" t="s">
        <v>275</v>
      </c>
      <c r="H489" s="0" t="n">
        <v>0</v>
      </c>
      <c r="I489" s="0" t="n">
        <v>0</v>
      </c>
      <c r="J489" s="0" t="n">
        <v>1000</v>
      </c>
      <c r="K489" s="0" t="n">
        <v>0</v>
      </c>
    </row>
    <row r="490" customFormat="false" ht="14.3" hidden="false" customHeight="false" outlineLevel="0" collapsed="false">
      <c r="A490" s="0" t="s">
        <v>1918</v>
      </c>
      <c r="B490" s="0" t="s">
        <v>1919</v>
      </c>
      <c r="C490" s="0" t="s">
        <v>1920</v>
      </c>
      <c r="D490" s="0" t="s">
        <v>1921</v>
      </c>
      <c r="E490" s="0" t="s">
        <v>1921</v>
      </c>
      <c r="G490" s="0" t="s">
        <v>275</v>
      </c>
      <c r="H490" s="0" t="n">
        <v>0</v>
      </c>
      <c r="I490" s="0" t="n">
        <v>0</v>
      </c>
      <c r="J490" s="0" t="n">
        <v>1000</v>
      </c>
      <c r="K490" s="0" t="n">
        <v>0</v>
      </c>
    </row>
    <row r="491" customFormat="false" ht="14.3" hidden="false" customHeight="false" outlineLevel="0" collapsed="false">
      <c r="A491" s="0" t="s">
        <v>1922</v>
      </c>
      <c r="B491" s="0" t="s">
        <v>1923</v>
      </c>
      <c r="C491" s="0" t="s">
        <v>1924</v>
      </c>
      <c r="G491" s="0" t="s">
        <v>275</v>
      </c>
      <c r="H491" s="0" t="n">
        <v>0</v>
      </c>
      <c r="I491" s="0" t="n">
        <v>0</v>
      </c>
      <c r="J491" s="0" t="n">
        <v>1000</v>
      </c>
      <c r="K491" s="0" t="n">
        <v>0</v>
      </c>
    </row>
    <row r="492" customFormat="false" ht="14.3" hidden="false" customHeight="false" outlineLevel="0" collapsed="false">
      <c r="A492" s="0" t="s">
        <v>1925</v>
      </c>
      <c r="B492" s="0" t="s">
        <v>1926</v>
      </c>
      <c r="C492" s="0" t="s">
        <v>1927</v>
      </c>
      <c r="D492" s="0" t="s">
        <v>1921</v>
      </c>
      <c r="E492" s="0" t="s">
        <v>1921</v>
      </c>
      <c r="G492" s="0" t="s">
        <v>275</v>
      </c>
      <c r="H492" s="0" t="n">
        <v>0</v>
      </c>
      <c r="I492" s="0" t="n">
        <v>0</v>
      </c>
      <c r="J492" s="0" t="n">
        <v>1000</v>
      </c>
      <c r="K492" s="0" t="n">
        <v>0</v>
      </c>
    </row>
    <row r="493" customFormat="false" ht="14.3" hidden="false" customHeight="false" outlineLevel="0" collapsed="false">
      <c r="A493" s="0" t="s">
        <v>1928</v>
      </c>
      <c r="B493" s="0" t="s">
        <v>1929</v>
      </c>
      <c r="C493" s="0" t="s">
        <v>1930</v>
      </c>
      <c r="G493" s="0" t="s">
        <v>275</v>
      </c>
      <c r="H493" s="0" t="n">
        <v>0</v>
      </c>
      <c r="I493" s="0" t="n">
        <v>0</v>
      </c>
      <c r="J493" s="0" t="n">
        <v>1000</v>
      </c>
      <c r="K493" s="0" t="n">
        <v>0</v>
      </c>
    </row>
    <row r="494" customFormat="false" ht="14.3" hidden="false" customHeight="false" outlineLevel="0" collapsed="false">
      <c r="A494" s="0" t="s">
        <v>1931</v>
      </c>
      <c r="B494" s="0" t="s">
        <v>1932</v>
      </c>
      <c r="C494" s="0" t="s">
        <v>1933</v>
      </c>
      <c r="G494" s="0" t="s">
        <v>275</v>
      </c>
      <c r="H494" s="0" t="n">
        <v>0</v>
      </c>
      <c r="I494" s="0" t="n">
        <v>0</v>
      </c>
      <c r="J494" s="0" t="n">
        <v>1000</v>
      </c>
      <c r="K494" s="0" t="n">
        <v>0</v>
      </c>
    </row>
    <row r="495" customFormat="false" ht="14.3" hidden="false" customHeight="false" outlineLevel="0" collapsed="false">
      <c r="A495" s="0" t="s">
        <v>1934</v>
      </c>
      <c r="B495" s="0" t="s">
        <v>1935</v>
      </c>
      <c r="C495" s="0" t="s">
        <v>1936</v>
      </c>
      <c r="G495" s="0" t="s">
        <v>275</v>
      </c>
      <c r="H495" s="0" t="n">
        <v>0</v>
      </c>
      <c r="I495" s="0" t="n">
        <v>0</v>
      </c>
      <c r="J495" s="0" t="n">
        <v>1000</v>
      </c>
      <c r="K495" s="0" t="n">
        <v>0</v>
      </c>
    </row>
    <row r="496" customFormat="false" ht="14.3" hidden="false" customHeight="false" outlineLevel="0" collapsed="false">
      <c r="A496" s="0" t="s">
        <v>1937</v>
      </c>
      <c r="B496" s="0" t="s">
        <v>1938</v>
      </c>
      <c r="C496" s="0" t="s">
        <v>1939</v>
      </c>
      <c r="G496" s="0" t="s">
        <v>275</v>
      </c>
      <c r="H496" s="0" t="n">
        <v>0</v>
      </c>
      <c r="I496" s="0" t="n">
        <v>0</v>
      </c>
      <c r="J496" s="0" t="n">
        <v>1000</v>
      </c>
      <c r="K496" s="0" t="n">
        <v>0</v>
      </c>
    </row>
    <row r="497" customFormat="false" ht="14.3" hidden="false" customHeight="false" outlineLevel="0" collapsed="false">
      <c r="A497" s="0" t="s">
        <v>1940</v>
      </c>
      <c r="B497" s="0" t="s">
        <v>1941</v>
      </c>
      <c r="C497" s="0" t="s">
        <v>1942</v>
      </c>
      <c r="G497" s="0" t="s">
        <v>275</v>
      </c>
      <c r="H497" s="0" t="n">
        <v>0</v>
      </c>
      <c r="I497" s="0" t="n">
        <v>0</v>
      </c>
      <c r="J497" s="0" t="n">
        <v>1000</v>
      </c>
      <c r="K497" s="0" t="n">
        <v>0</v>
      </c>
    </row>
    <row r="498" customFormat="false" ht="14.3" hidden="false" customHeight="false" outlineLevel="0" collapsed="false">
      <c r="A498" s="0" t="s">
        <v>1943</v>
      </c>
      <c r="B498" s="0" t="s">
        <v>1944</v>
      </c>
      <c r="C498" s="0" t="s">
        <v>1945</v>
      </c>
      <c r="G498" s="0" t="s">
        <v>275</v>
      </c>
      <c r="H498" s="0" t="n">
        <v>0</v>
      </c>
      <c r="I498" s="0" t="n">
        <v>0</v>
      </c>
      <c r="J498" s="0" t="n">
        <v>1000</v>
      </c>
      <c r="K498" s="0" t="n">
        <v>0</v>
      </c>
    </row>
    <row r="499" customFormat="false" ht="14.3" hidden="false" customHeight="false" outlineLevel="0" collapsed="false">
      <c r="A499" s="0" t="s">
        <v>1946</v>
      </c>
      <c r="B499" s="0" t="s">
        <v>1947</v>
      </c>
      <c r="C499" s="0" t="s">
        <v>1948</v>
      </c>
      <c r="G499" s="0" t="s">
        <v>275</v>
      </c>
      <c r="H499" s="0" t="n">
        <v>0</v>
      </c>
      <c r="I499" s="0" t="n">
        <v>0</v>
      </c>
      <c r="J499" s="0" t="n">
        <v>1000</v>
      </c>
      <c r="K499" s="0" t="n">
        <v>0</v>
      </c>
    </row>
    <row r="500" customFormat="false" ht="14.3" hidden="false" customHeight="false" outlineLevel="0" collapsed="false">
      <c r="A500" s="0" t="s">
        <v>1949</v>
      </c>
      <c r="B500" s="0" t="s">
        <v>1950</v>
      </c>
      <c r="C500" s="0" t="s">
        <v>1951</v>
      </c>
      <c r="G500" s="0" t="s">
        <v>79</v>
      </c>
      <c r="H500" s="0" t="n">
        <v>1</v>
      </c>
      <c r="I500" s="0" t="n">
        <v>-1000</v>
      </c>
      <c r="J500" s="0" t="n">
        <v>1000</v>
      </c>
      <c r="K500" s="0" t="n">
        <v>0</v>
      </c>
    </row>
    <row r="501" customFormat="false" ht="14.3" hidden="false" customHeight="false" outlineLevel="0" collapsed="false">
      <c r="A501" s="0" t="s">
        <v>1952</v>
      </c>
      <c r="B501" s="0" t="s">
        <v>1953</v>
      </c>
      <c r="C501" s="0" t="s">
        <v>1954</v>
      </c>
      <c r="D501" s="0" t="s">
        <v>1955</v>
      </c>
      <c r="E501" s="0" t="s">
        <v>1955</v>
      </c>
      <c r="G501" s="0" t="s">
        <v>68</v>
      </c>
      <c r="H501" s="0" t="n">
        <v>1</v>
      </c>
      <c r="I501" s="0" t="n">
        <v>-1000</v>
      </c>
      <c r="J501" s="0" t="n">
        <v>1000</v>
      </c>
      <c r="K501" s="0" t="n">
        <v>0</v>
      </c>
    </row>
    <row r="502" customFormat="false" ht="14.3" hidden="false" customHeight="false" outlineLevel="0" collapsed="false">
      <c r="A502" s="0" t="s">
        <v>1956</v>
      </c>
      <c r="B502" s="0" t="s">
        <v>1957</v>
      </c>
      <c r="C502" s="0" t="s">
        <v>1958</v>
      </c>
      <c r="G502" s="0" t="s">
        <v>163</v>
      </c>
      <c r="H502" s="0" t="n">
        <v>0</v>
      </c>
      <c r="I502" s="0" t="n">
        <v>0</v>
      </c>
      <c r="J502" s="0" t="n">
        <v>1000</v>
      </c>
      <c r="K502" s="0" t="n">
        <v>0</v>
      </c>
    </row>
    <row r="503" customFormat="false" ht="14.3" hidden="false" customHeight="false" outlineLevel="0" collapsed="false">
      <c r="A503" s="0" t="s">
        <v>1959</v>
      </c>
      <c r="B503" s="0" t="s">
        <v>1960</v>
      </c>
      <c r="C503" s="0" t="s">
        <v>1961</v>
      </c>
      <c r="D503" s="0" t="s">
        <v>1962</v>
      </c>
      <c r="E503" s="0" t="s">
        <v>1962</v>
      </c>
      <c r="G503" s="0" t="s">
        <v>152</v>
      </c>
      <c r="H503" s="0" t="n">
        <v>0</v>
      </c>
      <c r="I503" s="0" t="n">
        <v>0</v>
      </c>
      <c r="J503" s="0" t="n">
        <v>1000</v>
      </c>
      <c r="K503" s="0" t="n">
        <v>0</v>
      </c>
    </row>
    <row r="504" customFormat="false" ht="14.3" hidden="false" customHeight="false" outlineLevel="0" collapsed="false">
      <c r="A504" s="0" t="s">
        <v>1963</v>
      </c>
      <c r="B504" s="0" t="s">
        <v>1964</v>
      </c>
      <c r="C504" s="0" t="s">
        <v>1965</v>
      </c>
      <c r="G504" s="0" t="s">
        <v>79</v>
      </c>
      <c r="H504" s="0" t="n">
        <v>0</v>
      </c>
      <c r="I504" s="0" t="n">
        <v>0</v>
      </c>
      <c r="J504" s="0" t="n">
        <v>1000</v>
      </c>
      <c r="K504" s="0" t="n">
        <v>0</v>
      </c>
    </row>
    <row r="505" customFormat="false" ht="14.3" hidden="false" customHeight="false" outlineLevel="0" collapsed="false">
      <c r="A505" s="0" t="s">
        <v>1966</v>
      </c>
      <c r="B505" s="0" t="s">
        <v>1967</v>
      </c>
      <c r="C505" s="0" t="s">
        <v>1968</v>
      </c>
      <c r="G505" s="0" t="s">
        <v>79</v>
      </c>
      <c r="H505" s="0" t="n">
        <v>0</v>
      </c>
      <c r="I505" s="0" t="n">
        <v>0</v>
      </c>
      <c r="J505" s="0" t="n">
        <v>1000</v>
      </c>
      <c r="K505" s="0" t="n">
        <v>0</v>
      </c>
    </row>
    <row r="506" customFormat="false" ht="14.3" hidden="false" customHeight="false" outlineLevel="0" collapsed="false">
      <c r="A506" s="0" t="s">
        <v>1969</v>
      </c>
      <c r="B506" s="0" t="s">
        <v>1970</v>
      </c>
      <c r="C506" s="0" t="s">
        <v>1971</v>
      </c>
      <c r="G506" s="0" t="s">
        <v>79</v>
      </c>
      <c r="H506" s="0" t="n">
        <v>0</v>
      </c>
      <c r="I506" s="0" t="n">
        <v>0</v>
      </c>
      <c r="J506" s="0" t="n">
        <v>1000</v>
      </c>
      <c r="K506" s="0" t="n">
        <v>0</v>
      </c>
    </row>
    <row r="507" customFormat="false" ht="14.3" hidden="false" customHeight="false" outlineLevel="0" collapsed="false">
      <c r="A507" s="0" t="s">
        <v>1972</v>
      </c>
      <c r="B507" s="0" t="s">
        <v>1973</v>
      </c>
      <c r="C507" s="0" t="s">
        <v>1974</v>
      </c>
      <c r="D507" s="0" t="s">
        <v>1975</v>
      </c>
      <c r="E507" s="0" t="s">
        <v>1976</v>
      </c>
      <c r="G507" s="0" t="s">
        <v>130</v>
      </c>
      <c r="H507" s="0" t="n">
        <v>0</v>
      </c>
      <c r="I507" s="0" t="n">
        <v>0</v>
      </c>
      <c r="J507" s="0" t="n">
        <v>1000</v>
      </c>
      <c r="K507" s="0" t="n">
        <v>0</v>
      </c>
    </row>
    <row r="508" customFormat="false" ht="14.3" hidden="false" customHeight="false" outlineLevel="0" collapsed="false">
      <c r="A508" s="0" t="s">
        <v>1977</v>
      </c>
      <c r="B508" s="0" t="s">
        <v>1978</v>
      </c>
      <c r="C508" s="0" t="s">
        <v>1979</v>
      </c>
      <c r="D508" s="0" t="s">
        <v>1975</v>
      </c>
      <c r="E508" s="0" t="s">
        <v>1976</v>
      </c>
      <c r="G508" s="0" t="s">
        <v>130</v>
      </c>
      <c r="H508" s="0" t="n">
        <v>0</v>
      </c>
      <c r="I508" s="0" t="n">
        <v>0</v>
      </c>
      <c r="J508" s="0" t="n">
        <v>1000</v>
      </c>
      <c r="K508" s="0" t="n">
        <v>0</v>
      </c>
    </row>
    <row r="509" customFormat="false" ht="14.3" hidden="false" customHeight="false" outlineLevel="0" collapsed="false">
      <c r="A509" s="0" t="s">
        <v>1980</v>
      </c>
      <c r="B509" s="0" t="s">
        <v>1981</v>
      </c>
      <c r="C509" s="0" t="s">
        <v>1982</v>
      </c>
      <c r="D509" s="0" t="s">
        <v>1975</v>
      </c>
      <c r="E509" s="0" t="s">
        <v>1976</v>
      </c>
      <c r="G509" s="0" t="s">
        <v>130</v>
      </c>
      <c r="H509" s="0" t="n">
        <v>0</v>
      </c>
      <c r="I509" s="0" t="n">
        <v>0</v>
      </c>
      <c r="J509" s="0" t="n">
        <v>1000</v>
      </c>
      <c r="K509" s="0" t="n">
        <v>0</v>
      </c>
    </row>
    <row r="510" customFormat="false" ht="14.3" hidden="false" customHeight="false" outlineLevel="0" collapsed="false">
      <c r="A510" s="0" t="s">
        <v>1983</v>
      </c>
      <c r="B510" s="0" t="s">
        <v>1984</v>
      </c>
      <c r="C510" s="0" t="s">
        <v>1985</v>
      </c>
      <c r="D510" s="0" t="s">
        <v>1975</v>
      </c>
      <c r="E510" s="0" t="s">
        <v>1976</v>
      </c>
      <c r="G510" s="0" t="s">
        <v>130</v>
      </c>
      <c r="H510" s="0" t="n">
        <v>0</v>
      </c>
      <c r="I510" s="0" t="n">
        <v>0</v>
      </c>
      <c r="J510" s="0" t="n">
        <v>1000</v>
      </c>
      <c r="K510" s="0" t="n">
        <v>0</v>
      </c>
    </row>
    <row r="511" customFormat="false" ht="14.3" hidden="false" customHeight="false" outlineLevel="0" collapsed="false">
      <c r="A511" s="0" t="s">
        <v>1986</v>
      </c>
      <c r="B511" s="0" t="s">
        <v>1987</v>
      </c>
      <c r="C511" s="0" t="s">
        <v>1988</v>
      </c>
      <c r="D511" s="0" t="s">
        <v>1975</v>
      </c>
      <c r="E511" s="0" t="s">
        <v>1976</v>
      </c>
      <c r="G511" s="0" t="s">
        <v>130</v>
      </c>
      <c r="H511" s="0" t="n">
        <v>0</v>
      </c>
      <c r="I511" s="0" t="n">
        <v>0</v>
      </c>
      <c r="J511" s="0" t="n">
        <v>1000</v>
      </c>
      <c r="K511" s="0" t="n">
        <v>0</v>
      </c>
    </row>
    <row r="512" customFormat="false" ht="14.3" hidden="false" customHeight="false" outlineLevel="0" collapsed="false">
      <c r="A512" s="0" t="s">
        <v>1989</v>
      </c>
      <c r="B512" s="0" t="s">
        <v>1990</v>
      </c>
      <c r="C512" s="0" t="s">
        <v>1991</v>
      </c>
      <c r="D512" s="0" t="s">
        <v>1529</v>
      </c>
      <c r="E512" s="0" t="s">
        <v>1529</v>
      </c>
      <c r="G512" s="0" t="s">
        <v>207</v>
      </c>
      <c r="H512" s="0" t="n">
        <v>0</v>
      </c>
      <c r="I512" s="0" t="n">
        <v>0</v>
      </c>
      <c r="J512" s="0" t="n">
        <v>1000</v>
      </c>
      <c r="K512" s="0" t="n">
        <v>0</v>
      </c>
    </row>
    <row r="513" customFormat="false" ht="14.3" hidden="false" customHeight="false" outlineLevel="0" collapsed="false">
      <c r="A513" s="0" t="s">
        <v>1992</v>
      </c>
      <c r="B513" s="0" t="s">
        <v>1993</v>
      </c>
      <c r="C513" s="0" t="s">
        <v>1994</v>
      </c>
      <c r="D513" s="0" t="s">
        <v>1995</v>
      </c>
      <c r="E513" s="0" t="s">
        <v>1995</v>
      </c>
      <c r="G513" s="0" t="s">
        <v>318</v>
      </c>
      <c r="H513" s="0" t="n">
        <v>0</v>
      </c>
      <c r="I513" s="0" t="n">
        <v>0</v>
      </c>
      <c r="J513" s="0" t="n">
        <v>1000</v>
      </c>
      <c r="K513" s="0" t="n">
        <v>0</v>
      </c>
    </row>
    <row r="514" customFormat="false" ht="14.3" hidden="false" customHeight="false" outlineLevel="0" collapsed="false">
      <c r="A514" s="0" t="s">
        <v>1996</v>
      </c>
      <c r="B514" s="0" t="s">
        <v>1997</v>
      </c>
      <c r="C514" s="0" t="s">
        <v>1998</v>
      </c>
      <c r="D514" s="0" t="s">
        <v>1999</v>
      </c>
      <c r="E514" s="0" t="s">
        <v>1999</v>
      </c>
      <c r="G514" s="0" t="s">
        <v>152</v>
      </c>
      <c r="H514" s="0" t="n">
        <v>0</v>
      </c>
      <c r="I514" s="0" t="n">
        <v>0</v>
      </c>
      <c r="J514" s="0" t="n">
        <v>1000</v>
      </c>
      <c r="K514" s="0" t="n">
        <v>0</v>
      </c>
    </row>
    <row r="515" customFormat="false" ht="14.3" hidden="false" customHeight="false" outlineLevel="0" collapsed="false">
      <c r="A515" s="0" t="s">
        <v>2000</v>
      </c>
      <c r="B515" s="0" t="s">
        <v>2001</v>
      </c>
      <c r="C515" s="0" t="s">
        <v>2002</v>
      </c>
      <c r="D515" s="0" t="s">
        <v>2003</v>
      </c>
      <c r="E515" s="0" t="s">
        <v>2003</v>
      </c>
      <c r="G515" s="0" t="s">
        <v>152</v>
      </c>
      <c r="H515" s="0" t="n">
        <v>0</v>
      </c>
      <c r="I515" s="0" t="n">
        <v>0</v>
      </c>
      <c r="J515" s="0" t="n">
        <v>1000</v>
      </c>
      <c r="K515" s="0" t="n">
        <v>0</v>
      </c>
    </row>
    <row r="516" customFormat="false" ht="14.3" hidden="false" customHeight="false" outlineLevel="0" collapsed="false">
      <c r="A516" s="0" t="s">
        <v>2004</v>
      </c>
      <c r="B516" s="0" t="s">
        <v>2005</v>
      </c>
      <c r="C516" s="0" t="s">
        <v>2006</v>
      </c>
      <c r="D516" s="0" t="s">
        <v>2007</v>
      </c>
      <c r="E516" s="0" t="s">
        <v>2007</v>
      </c>
      <c r="G516" s="0" t="s">
        <v>152</v>
      </c>
      <c r="H516" s="0" t="n">
        <v>0</v>
      </c>
      <c r="I516" s="0" t="n">
        <v>0</v>
      </c>
      <c r="J516" s="0" t="n">
        <v>1000</v>
      </c>
      <c r="K516" s="0" t="n">
        <v>0</v>
      </c>
    </row>
    <row r="517" customFormat="false" ht="14.3" hidden="false" customHeight="false" outlineLevel="0" collapsed="false">
      <c r="A517" s="0" t="s">
        <v>2008</v>
      </c>
      <c r="B517" s="0" t="s">
        <v>2009</v>
      </c>
      <c r="C517" s="0" t="s">
        <v>2010</v>
      </c>
      <c r="D517" s="0" t="s">
        <v>2011</v>
      </c>
      <c r="E517" s="0" t="s">
        <v>2012</v>
      </c>
      <c r="G517" s="0" t="s">
        <v>79</v>
      </c>
      <c r="H517" s="0" t="n">
        <v>1</v>
      </c>
      <c r="I517" s="0" t="n">
        <v>-1000</v>
      </c>
      <c r="J517" s="0" t="n">
        <v>1000</v>
      </c>
      <c r="K517" s="0" t="n">
        <v>0</v>
      </c>
    </row>
    <row r="518" customFormat="false" ht="14.3" hidden="false" customHeight="false" outlineLevel="0" collapsed="false">
      <c r="A518" s="0" t="s">
        <v>2013</v>
      </c>
      <c r="B518" s="0" t="s">
        <v>2014</v>
      </c>
      <c r="C518" s="0" t="s">
        <v>2015</v>
      </c>
      <c r="D518" s="0" t="s">
        <v>2016</v>
      </c>
      <c r="E518" s="0" t="s">
        <v>2016</v>
      </c>
      <c r="G518" s="0" t="s">
        <v>68</v>
      </c>
      <c r="H518" s="0" t="n">
        <v>1</v>
      </c>
      <c r="I518" s="0" t="n">
        <v>-1000</v>
      </c>
      <c r="J518" s="0" t="n">
        <v>1000</v>
      </c>
      <c r="K518" s="0" t="n">
        <v>0</v>
      </c>
    </row>
    <row r="519" customFormat="false" ht="14.3" hidden="false" customHeight="false" outlineLevel="0" collapsed="false">
      <c r="A519" s="0" t="s">
        <v>2017</v>
      </c>
      <c r="B519" s="0" t="s">
        <v>2018</v>
      </c>
      <c r="C519" s="0" t="s">
        <v>2019</v>
      </c>
      <c r="D519" s="0" t="s">
        <v>2020</v>
      </c>
      <c r="E519" s="0" t="s">
        <v>2021</v>
      </c>
      <c r="G519" s="0" t="s">
        <v>318</v>
      </c>
      <c r="H519" s="0" t="n">
        <v>1</v>
      </c>
      <c r="I519" s="0" t="n">
        <v>-1000</v>
      </c>
      <c r="J519" s="0" t="n">
        <v>1000</v>
      </c>
      <c r="K519" s="0" t="n">
        <v>0</v>
      </c>
    </row>
    <row r="520" customFormat="false" ht="14.3" hidden="false" customHeight="false" outlineLevel="0" collapsed="false">
      <c r="A520" s="0" t="s">
        <v>2022</v>
      </c>
      <c r="B520" s="0" t="s">
        <v>2023</v>
      </c>
      <c r="C520" s="0" t="s">
        <v>2024</v>
      </c>
      <c r="G520" s="0" t="s">
        <v>163</v>
      </c>
      <c r="H520" s="0" t="n">
        <v>1</v>
      </c>
      <c r="I520" s="0" t="n">
        <v>-1000</v>
      </c>
      <c r="J520" s="0" t="n">
        <v>1000</v>
      </c>
      <c r="K520" s="0" t="n">
        <v>0</v>
      </c>
    </row>
    <row r="521" customFormat="false" ht="14.3" hidden="false" customHeight="false" outlineLevel="0" collapsed="false">
      <c r="A521" s="0" t="s">
        <v>2025</v>
      </c>
      <c r="B521" s="0" t="s">
        <v>2026</v>
      </c>
      <c r="C521" s="0" t="s">
        <v>2027</v>
      </c>
      <c r="G521" s="0" t="s">
        <v>174</v>
      </c>
      <c r="H521" s="0" t="n">
        <v>0</v>
      </c>
      <c r="I521" s="0" t="n">
        <v>0</v>
      </c>
      <c r="J521" s="0" t="n">
        <v>1000</v>
      </c>
      <c r="K521" s="0" t="n">
        <v>0</v>
      </c>
    </row>
    <row r="522" customFormat="false" ht="14.3" hidden="false" customHeight="false" outlineLevel="0" collapsed="false">
      <c r="A522" s="0" t="s">
        <v>2028</v>
      </c>
      <c r="B522" s="0" t="s">
        <v>2029</v>
      </c>
      <c r="C522" s="0" t="s">
        <v>2030</v>
      </c>
      <c r="D522" s="0" t="s">
        <v>2031</v>
      </c>
      <c r="E522" s="0" t="s">
        <v>2031</v>
      </c>
      <c r="G522" s="0" t="s">
        <v>152</v>
      </c>
      <c r="H522" s="0" t="n">
        <v>0</v>
      </c>
      <c r="I522" s="0" t="n">
        <v>0</v>
      </c>
      <c r="J522" s="0" t="n">
        <v>1000</v>
      </c>
      <c r="K522" s="0" t="n">
        <v>0</v>
      </c>
    </row>
    <row r="523" customFormat="false" ht="14.3" hidden="false" customHeight="false" outlineLevel="0" collapsed="false">
      <c r="A523" s="0" t="s">
        <v>2032</v>
      </c>
      <c r="B523" s="0" t="s">
        <v>2033</v>
      </c>
      <c r="C523" s="0" t="s">
        <v>2034</v>
      </c>
      <c r="G523" s="0" t="s">
        <v>79</v>
      </c>
      <c r="H523" s="0" t="n">
        <v>1</v>
      </c>
      <c r="I523" s="0" t="n">
        <v>-1000</v>
      </c>
      <c r="J523" s="0" t="n">
        <v>1000</v>
      </c>
      <c r="K523" s="0" t="n">
        <v>0</v>
      </c>
    </row>
    <row r="524" customFormat="false" ht="14.3" hidden="false" customHeight="false" outlineLevel="0" collapsed="false">
      <c r="A524" s="0" t="s">
        <v>2035</v>
      </c>
      <c r="B524" s="0" t="s">
        <v>2036</v>
      </c>
      <c r="C524" s="0" t="s">
        <v>2037</v>
      </c>
      <c r="G524" s="0" t="s">
        <v>68</v>
      </c>
      <c r="H524" s="0" t="n">
        <v>1</v>
      </c>
      <c r="I524" s="0" t="n">
        <v>-1000</v>
      </c>
      <c r="J524" s="0" t="n">
        <v>1000</v>
      </c>
      <c r="K524" s="0" t="n">
        <v>0</v>
      </c>
    </row>
    <row r="525" customFormat="false" ht="14.3" hidden="false" customHeight="false" outlineLevel="0" collapsed="false">
      <c r="A525" s="0" t="s">
        <v>2038</v>
      </c>
      <c r="B525" s="0" t="s">
        <v>2039</v>
      </c>
      <c r="C525" s="0" t="s">
        <v>2040</v>
      </c>
      <c r="G525" s="0" t="s">
        <v>292</v>
      </c>
      <c r="H525" s="0" t="n">
        <v>0</v>
      </c>
      <c r="I525" s="0" t="n">
        <v>0</v>
      </c>
      <c r="J525" s="0" t="n">
        <v>1000</v>
      </c>
      <c r="K525" s="0" t="n">
        <v>0</v>
      </c>
    </row>
    <row r="526" customFormat="false" ht="14.3" hidden="false" customHeight="false" outlineLevel="0" collapsed="false">
      <c r="A526" s="0" t="s">
        <v>2041</v>
      </c>
      <c r="B526" s="0" t="s">
        <v>2042</v>
      </c>
      <c r="C526" s="0" t="s">
        <v>2043</v>
      </c>
      <c r="G526" s="0" t="s">
        <v>68</v>
      </c>
      <c r="H526" s="0" t="n">
        <v>1</v>
      </c>
      <c r="I526" s="0" t="n">
        <v>-1000</v>
      </c>
      <c r="J526" s="0" t="n">
        <v>1000</v>
      </c>
      <c r="K526" s="0" t="n">
        <v>0</v>
      </c>
    </row>
    <row r="527" customFormat="false" ht="14.3" hidden="false" customHeight="false" outlineLevel="0" collapsed="false">
      <c r="A527" s="0" t="s">
        <v>2044</v>
      </c>
      <c r="B527" s="0" t="s">
        <v>2045</v>
      </c>
      <c r="C527" s="0" t="s">
        <v>2046</v>
      </c>
      <c r="D527" s="0" t="s">
        <v>2047</v>
      </c>
      <c r="E527" s="0" t="s">
        <v>2048</v>
      </c>
      <c r="G527" s="0" t="s">
        <v>72</v>
      </c>
      <c r="H527" s="0" t="n">
        <v>0</v>
      </c>
      <c r="I527" s="0" t="n">
        <v>0</v>
      </c>
      <c r="J527" s="0" t="n">
        <v>1000</v>
      </c>
      <c r="K527" s="0" t="n">
        <v>0</v>
      </c>
    </row>
    <row r="528" customFormat="false" ht="14.3" hidden="false" customHeight="false" outlineLevel="0" collapsed="false">
      <c r="A528" s="0" t="s">
        <v>2049</v>
      </c>
      <c r="B528" s="0" t="s">
        <v>2050</v>
      </c>
      <c r="C528" s="0" t="s">
        <v>2051</v>
      </c>
      <c r="G528" s="0" t="s">
        <v>79</v>
      </c>
      <c r="H528" s="0" t="n">
        <v>1</v>
      </c>
      <c r="I528" s="0" t="n">
        <v>-1000</v>
      </c>
      <c r="J528" s="0" t="n">
        <v>1000</v>
      </c>
      <c r="K528" s="0" t="n">
        <v>0</v>
      </c>
    </row>
    <row r="529" customFormat="false" ht="14.3" hidden="false" customHeight="false" outlineLevel="0" collapsed="false">
      <c r="A529" s="0" t="s">
        <v>2052</v>
      </c>
      <c r="B529" s="0" t="s">
        <v>2053</v>
      </c>
      <c r="C529" s="0" t="s">
        <v>2054</v>
      </c>
      <c r="G529" s="0" t="s">
        <v>68</v>
      </c>
      <c r="H529" s="0" t="n">
        <v>1</v>
      </c>
      <c r="I529" s="0" t="n">
        <v>-1000</v>
      </c>
      <c r="J529" s="0" t="n">
        <v>1000</v>
      </c>
      <c r="K529" s="0" t="n">
        <v>0</v>
      </c>
    </row>
    <row r="530" customFormat="false" ht="14.3" hidden="false" customHeight="false" outlineLevel="0" collapsed="false">
      <c r="A530" s="0" t="s">
        <v>2055</v>
      </c>
      <c r="B530" s="0" t="s">
        <v>2056</v>
      </c>
      <c r="C530" s="0" t="s">
        <v>2057</v>
      </c>
      <c r="G530" s="0" t="s">
        <v>68</v>
      </c>
      <c r="H530" s="0" t="n">
        <v>1</v>
      </c>
      <c r="I530" s="0" t="n">
        <v>-1000</v>
      </c>
      <c r="J530" s="0" t="n">
        <v>1000</v>
      </c>
      <c r="K530" s="0" t="n">
        <v>0</v>
      </c>
    </row>
    <row r="531" customFormat="false" ht="14.3" hidden="false" customHeight="false" outlineLevel="0" collapsed="false">
      <c r="A531" s="0" t="s">
        <v>2058</v>
      </c>
      <c r="B531" s="0" t="s">
        <v>2059</v>
      </c>
      <c r="C531" s="0" t="s">
        <v>2060</v>
      </c>
      <c r="D531" s="0" t="s">
        <v>2061</v>
      </c>
      <c r="E531" s="0" t="s">
        <v>2062</v>
      </c>
      <c r="G531" s="0" t="s">
        <v>235</v>
      </c>
      <c r="H531" s="0" t="n">
        <v>0</v>
      </c>
      <c r="I531" s="0" t="n">
        <v>0</v>
      </c>
      <c r="J531" s="0" t="n">
        <v>1000</v>
      </c>
      <c r="K531" s="0" t="n">
        <v>0</v>
      </c>
    </row>
    <row r="532" customFormat="false" ht="14.3" hidden="false" customHeight="false" outlineLevel="0" collapsed="false">
      <c r="A532" s="0" t="s">
        <v>2063</v>
      </c>
      <c r="B532" s="0" t="s">
        <v>2064</v>
      </c>
      <c r="C532" s="0" t="s">
        <v>2065</v>
      </c>
      <c r="D532" s="0" t="s">
        <v>2066</v>
      </c>
      <c r="E532" s="0" t="s">
        <v>2066</v>
      </c>
      <c r="G532" s="0" t="s">
        <v>876</v>
      </c>
      <c r="H532" s="0" t="n">
        <v>0</v>
      </c>
      <c r="I532" s="0" t="n">
        <v>0</v>
      </c>
      <c r="J532" s="0" t="n">
        <v>1000</v>
      </c>
      <c r="K532" s="0" t="n">
        <v>0</v>
      </c>
    </row>
    <row r="533" customFormat="false" ht="14.3" hidden="false" customHeight="false" outlineLevel="0" collapsed="false">
      <c r="A533" s="0" t="s">
        <v>2067</v>
      </c>
      <c r="B533" s="0" t="s">
        <v>2068</v>
      </c>
      <c r="C533" s="0" t="s">
        <v>2069</v>
      </c>
      <c r="D533" s="0" t="s">
        <v>2070</v>
      </c>
      <c r="E533" s="0" t="s">
        <v>2071</v>
      </c>
      <c r="G533" s="0" t="s">
        <v>318</v>
      </c>
      <c r="H533" s="0" t="n">
        <v>0</v>
      </c>
      <c r="I533" s="0" t="n">
        <v>0</v>
      </c>
      <c r="J533" s="0" t="n">
        <v>1000</v>
      </c>
      <c r="K533" s="0" t="n">
        <v>0</v>
      </c>
    </row>
    <row r="534" customFormat="false" ht="14.3" hidden="false" customHeight="false" outlineLevel="0" collapsed="false">
      <c r="A534" s="0" t="s">
        <v>2072</v>
      </c>
      <c r="B534" s="0" t="s">
        <v>2073</v>
      </c>
      <c r="C534" s="0" t="s">
        <v>2074</v>
      </c>
      <c r="D534" s="0" t="s">
        <v>380</v>
      </c>
      <c r="E534" s="0" t="s">
        <v>381</v>
      </c>
      <c r="G534" s="0" t="s">
        <v>959</v>
      </c>
      <c r="H534" s="0" t="n">
        <v>0</v>
      </c>
      <c r="I534" s="0" t="n">
        <v>0</v>
      </c>
      <c r="J534" s="0" t="n">
        <v>1000</v>
      </c>
      <c r="K534" s="0" t="n">
        <v>0</v>
      </c>
    </row>
    <row r="535" customFormat="false" ht="14.3" hidden="false" customHeight="false" outlineLevel="0" collapsed="false">
      <c r="A535" s="0" t="s">
        <v>2075</v>
      </c>
      <c r="B535" s="0" t="s">
        <v>2076</v>
      </c>
      <c r="C535" s="0" t="s">
        <v>2077</v>
      </c>
      <c r="D535" s="0" t="s">
        <v>2078</v>
      </c>
      <c r="E535" s="0" t="s">
        <v>2079</v>
      </c>
      <c r="G535" s="0" t="s">
        <v>959</v>
      </c>
      <c r="H535" s="0" t="n">
        <v>0</v>
      </c>
      <c r="I535" s="0" t="n">
        <v>0</v>
      </c>
      <c r="J535" s="0" t="n">
        <v>1000</v>
      </c>
      <c r="K535" s="0" t="n">
        <v>0</v>
      </c>
    </row>
    <row r="536" customFormat="false" ht="14.3" hidden="false" customHeight="false" outlineLevel="0" collapsed="false">
      <c r="A536" s="0" t="s">
        <v>2080</v>
      </c>
      <c r="B536" s="0" t="s">
        <v>2081</v>
      </c>
      <c r="C536" s="0" t="s">
        <v>2082</v>
      </c>
      <c r="D536" s="0" t="s">
        <v>2083</v>
      </c>
      <c r="E536" s="0" t="s">
        <v>2083</v>
      </c>
      <c r="G536" s="0" t="s">
        <v>292</v>
      </c>
      <c r="H536" s="0" t="n">
        <v>0</v>
      </c>
      <c r="I536" s="0" t="n">
        <v>0</v>
      </c>
      <c r="J536" s="0" t="n">
        <v>1000</v>
      </c>
      <c r="K536" s="0" t="n">
        <v>0</v>
      </c>
    </row>
    <row r="537" customFormat="false" ht="14.3" hidden="false" customHeight="false" outlineLevel="0" collapsed="false">
      <c r="A537" s="0" t="s">
        <v>2084</v>
      </c>
      <c r="B537" s="0" t="s">
        <v>2085</v>
      </c>
      <c r="C537" s="0" t="s">
        <v>2086</v>
      </c>
      <c r="G537" s="0" t="s">
        <v>68</v>
      </c>
      <c r="H537" s="0" t="n">
        <v>1</v>
      </c>
      <c r="I537" s="0" t="n">
        <v>-1000</v>
      </c>
      <c r="J537" s="0" t="n">
        <v>1000</v>
      </c>
      <c r="K537" s="0" t="n">
        <v>0</v>
      </c>
    </row>
    <row r="538" customFormat="false" ht="14.3" hidden="false" customHeight="false" outlineLevel="0" collapsed="false">
      <c r="A538" s="0" t="s">
        <v>2087</v>
      </c>
      <c r="B538" s="0" t="s">
        <v>2088</v>
      </c>
      <c r="C538" s="0" t="s">
        <v>2089</v>
      </c>
      <c r="G538" s="0" t="s">
        <v>556</v>
      </c>
      <c r="H538" s="0" t="n">
        <v>1</v>
      </c>
      <c r="I538" s="0" t="n">
        <v>-1000</v>
      </c>
      <c r="J538" s="0" t="n">
        <v>1000</v>
      </c>
      <c r="K538" s="0" t="n">
        <v>0</v>
      </c>
    </row>
    <row r="539" customFormat="false" ht="14.3" hidden="false" customHeight="false" outlineLevel="0" collapsed="false">
      <c r="A539" s="0" t="s">
        <v>2090</v>
      </c>
      <c r="B539" s="0" t="s">
        <v>2091</v>
      </c>
      <c r="C539" s="0" t="s">
        <v>2092</v>
      </c>
      <c r="D539" s="0" t="s">
        <v>2093</v>
      </c>
      <c r="E539" s="0" t="s">
        <v>2094</v>
      </c>
      <c r="G539" s="0" t="s">
        <v>959</v>
      </c>
      <c r="H539" s="0" t="n">
        <v>0</v>
      </c>
      <c r="I539" s="0" t="n">
        <v>0</v>
      </c>
      <c r="J539" s="0" t="n">
        <v>1000</v>
      </c>
      <c r="K539" s="0" t="n">
        <v>0</v>
      </c>
    </row>
    <row r="540" customFormat="false" ht="14.3" hidden="false" customHeight="false" outlineLevel="0" collapsed="false">
      <c r="A540" s="0" t="s">
        <v>2095</v>
      </c>
      <c r="B540" s="0" t="s">
        <v>2096</v>
      </c>
      <c r="C540" s="0" t="s">
        <v>2097</v>
      </c>
      <c r="D540" s="0" t="s">
        <v>2098</v>
      </c>
      <c r="E540" s="0" t="s">
        <v>2099</v>
      </c>
      <c r="G540" s="0" t="s">
        <v>1049</v>
      </c>
      <c r="H540" s="0" t="n">
        <v>0</v>
      </c>
      <c r="I540" s="0" t="n">
        <v>0</v>
      </c>
      <c r="J540" s="0" t="n">
        <v>1000</v>
      </c>
      <c r="K540" s="0" t="n">
        <v>0</v>
      </c>
    </row>
    <row r="541" customFormat="false" ht="14.3" hidden="false" customHeight="false" outlineLevel="0" collapsed="false">
      <c r="A541" s="0" t="s">
        <v>2100</v>
      </c>
      <c r="B541" s="0" t="s">
        <v>2101</v>
      </c>
      <c r="C541" s="0" t="s">
        <v>2102</v>
      </c>
      <c r="D541" s="0" t="s">
        <v>2093</v>
      </c>
      <c r="E541" s="0" t="s">
        <v>2094</v>
      </c>
      <c r="G541" s="0" t="s">
        <v>959</v>
      </c>
      <c r="H541" s="0" t="n">
        <v>0</v>
      </c>
      <c r="I541" s="0" t="n">
        <v>0</v>
      </c>
      <c r="J541" s="0" t="n">
        <v>1000</v>
      </c>
      <c r="K541" s="0" t="n">
        <v>0</v>
      </c>
    </row>
    <row r="542" customFormat="false" ht="14.3" hidden="false" customHeight="false" outlineLevel="0" collapsed="false">
      <c r="A542" s="0" t="s">
        <v>2103</v>
      </c>
      <c r="B542" s="0" t="s">
        <v>2104</v>
      </c>
      <c r="C542" s="0" t="s">
        <v>2105</v>
      </c>
      <c r="D542" s="0" t="s">
        <v>2106</v>
      </c>
      <c r="E542" s="0" t="s">
        <v>2107</v>
      </c>
      <c r="G542" s="0" t="s">
        <v>359</v>
      </c>
      <c r="H542" s="0" t="n">
        <v>0</v>
      </c>
      <c r="I542" s="0" t="n">
        <v>0</v>
      </c>
      <c r="J542" s="0" t="n">
        <v>1000</v>
      </c>
      <c r="K542" s="0" t="n">
        <v>0</v>
      </c>
    </row>
    <row r="543" customFormat="false" ht="14.3" hidden="false" customHeight="false" outlineLevel="0" collapsed="false">
      <c r="A543" s="0" t="s">
        <v>2108</v>
      </c>
      <c r="B543" s="0" t="s">
        <v>2109</v>
      </c>
      <c r="C543" s="0" t="s">
        <v>2110</v>
      </c>
      <c r="D543" s="0" t="s">
        <v>2111</v>
      </c>
      <c r="E543" s="0" t="s">
        <v>2111</v>
      </c>
      <c r="G543" s="0" t="s">
        <v>959</v>
      </c>
      <c r="H543" s="0" t="n">
        <v>1</v>
      </c>
      <c r="I543" s="0" t="n">
        <v>-1000</v>
      </c>
      <c r="J543" s="0" t="n">
        <v>1000</v>
      </c>
      <c r="K543" s="0" t="n">
        <v>0</v>
      </c>
    </row>
    <row r="544" customFormat="false" ht="14.3" hidden="false" customHeight="false" outlineLevel="0" collapsed="false">
      <c r="A544" s="0" t="s">
        <v>2112</v>
      </c>
      <c r="B544" s="0" t="s">
        <v>2113</v>
      </c>
      <c r="C544" s="0" t="s">
        <v>2114</v>
      </c>
      <c r="D544" s="0" t="s">
        <v>2115</v>
      </c>
      <c r="E544" s="0" t="s">
        <v>2115</v>
      </c>
      <c r="G544" s="0" t="s">
        <v>959</v>
      </c>
      <c r="H544" s="0" t="n">
        <v>1</v>
      </c>
      <c r="I544" s="0" t="n">
        <v>-1000</v>
      </c>
      <c r="J544" s="0" t="n">
        <v>1000</v>
      </c>
      <c r="K544" s="0" t="n">
        <v>0</v>
      </c>
    </row>
    <row r="545" customFormat="false" ht="14.3" hidden="false" customHeight="false" outlineLevel="0" collapsed="false">
      <c r="A545" s="0" t="s">
        <v>2116</v>
      </c>
      <c r="B545" s="0" t="s">
        <v>2117</v>
      </c>
      <c r="C545" s="0" t="s">
        <v>2118</v>
      </c>
      <c r="D545" s="0" t="s">
        <v>2119</v>
      </c>
      <c r="E545" s="0" t="s">
        <v>2120</v>
      </c>
      <c r="G545" s="0" t="s">
        <v>1136</v>
      </c>
      <c r="H545" s="0" t="n">
        <v>0</v>
      </c>
      <c r="I545" s="0" t="n">
        <v>0</v>
      </c>
      <c r="J545" s="0" t="n">
        <v>1000</v>
      </c>
      <c r="K545" s="0" t="n">
        <v>0</v>
      </c>
    </row>
    <row r="546" customFormat="false" ht="14.3" hidden="false" customHeight="false" outlineLevel="0" collapsed="false">
      <c r="A546" s="0" t="s">
        <v>2121</v>
      </c>
      <c r="B546" s="0" t="s">
        <v>2122</v>
      </c>
      <c r="C546" s="0" t="s">
        <v>2123</v>
      </c>
      <c r="D546" s="0" t="s">
        <v>2124</v>
      </c>
      <c r="E546" s="0" t="s">
        <v>2125</v>
      </c>
      <c r="G546" s="0" t="s">
        <v>959</v>
      </c>
      <c r="H546" s="0" t="n">
        <v>1</v>
      </c>
      <c r="I546" s="0" t="n">
        <v>-1000</v>
      </c>
      <c r="J546" s="0" t="n">
        <v>1000</v>
      </c>
      <c r="K546" s="0" t="n">
        <v>0</v>
      </c>
    </row>
    <row r="547" customFormat="false" ht="14.3" hidden="false" customHeight="false" outlineLevel="0" collapsed="false">
      <c r="A547" s="0" t="s">
        <v>2126</v>
      </c>
      <c r="B547" s="0" t="s">
        <v>2127</v>
      </c>
      <c r="C547" s="0" t="s">
        <v>2128</v>
      </c>
      <c r="D547" s="0" t="s">
        <v>2129</v>
      </c>
      <c r="E547" s="0" t="s">
        <v>2130</v>
      </c>
      <c r="G547" s="0" t="s">
        <v>1136</v>
      </c>
      <c r="H547" s="0" t="n">
        <v>1</v>
      </c>
      <c r="I547" s="0" t="n">
        <v>-1000</v>
      </c>
      <c r="J547" s="0" t="n">
        <v>1000</v>
      </c>
      <c r="K547" s="0" t="n">
        <v>0</v>
      </c>
    </row>
    <row r="548" customFormat="false" ht="14.3" hidden="false" customHeight="false" outlineLevel="0" collapsed="false">
      <c r="A548" s="0" t="s">
        <v>2131</v>
      </c>
      <c r="B548" s="0" t="s">
        <v>2132</v>
      </c>
      <c r="C548" s="0" t="s">
        <v>2133</v>
      </c>
      <c r="D548" s="0" t="s">
        <v>151</v>
      </c>
      <c r="E548" s="0" t="s">
        <v>151</v>
      </c>
      <c r="G548" s="0" t="s">
        <v>152</v>
      </c>
      <c r="H548" s="0" t="n">
        <v>0</v>
      </c>
      <c r="I548" s="0" t="n">
        <v>0</v>
      </c>
      <c r="J548" s="0" t="n">
        <v>1000</v>
      </c>
      <c r="K548" s="0" t="n">
        <v>0</v>
      </c>
    </row>
    <row r="549" customFormat="false" ht="14.3" hidden="false" customHeight="false" outlineLevel="0" collapsed="false">
      <c r="A549" s="0" t="s">
        <v>2134</v>
      </c>
      <c r="B549" s="0" t="s">
        <v>2135</v>
      </c>
      <c r="C549" s="0" t="s">
        <v>2136</v>
      </c>
      <c r="G549" s="0" t="s">
        <v>152</v>
      </c>
      <c r="H549" s="0" t="n">
        <v>1</v>
      </c>
      <c r="I549" s="0" t="n">
        <v>-1000</v>
      </c>
      <c r="J549" s="0" t="n">
        <v>1000</v>
      </c>
      <c r="K549" s="0" t="n">
        <v>0</v>
      </c>
    </row>
    <row r="550" customFormat="false" ht="14.3" hidden="false" customHeight="false" outlineLevel="0" collapsed="false">
      <c r="A550" s="0" t="s">
        <v>2137</v>
      </c>
      <c r="B550" s="0" t="s">
        <v>2138</v>
      </c>
      <c r="C550" s="0" t="s">
        <v>2139</v>
      </c>
      <c r="G550" s="0" t="s">
        <v>79</v>
      </c>
      <c r="H550" s="0" t="n">
        <v>0</v>
      </c>
      <c r="I550" s="0" t="n">
        <v>0</v>
      </c>
      <c r="J550" s="0" t="n">
        <v>1000</v>
      </c>
      <c r="K550" s="0" t="n">
        <v>0</v>
      </c>
    </row>
    <row r="551" customFormat="false" ht="14.3" hidden="false" customHeight="false" outlineLevel="0" collapsed="false">
      <c r="A551" s="0" t="s">
        <v>2140</v>
      </c>
      <c r="B551" s="0" t="s">
        <v>2141</v>
      </c>
      <c r="C551" s="0" t="s">
        <v>2142</v>
      </c>
      <c r="D551" s="0" t="s">
        <v>2143</v>
      </c>
      <c r="E551" s="0" t="s">
        <v>2144</v>
      </c>
      <c r="G551" s="0" t="s">
        <v>500</v>
      </c>
      <c r="H551" s="0" t="n">
        <v>1</v>
      </c>
      <c r="I551" s="0" t="n">
        <v>-1000</v>
      </c>
      <c r="J551" s="0" t="n">
        <v>1000</v>
      </c>
      <c r="K551" s="0" t="n">
        <v>0</v>
      </c>
    </row>
    <row r="552" customFormat="false" ht="14.3" hidden="false" customHeight="false" outlineLevel="0" collapsed="false">
      <c r="A552" s="0" t="s">
        <v>2145</v>
      </c>
      <c r="B552" s="0" t="s">
        <v>2146</v>
      </c>
      <c r="C552" s="0" t="s">
        <v>2147</v>
      </c>
      <c r="D552" s="0" t="s">
        <v>2148</v>
      </c>
      <c r="E552" s="0" t="s">
        <v>2149</v>
      </c>
      <c r="G552" s="0" t="s">
        <v>79</v>
      </c>
      <c r="H552" s="0" t="n">
        <v>1</v>
      </c>
      <c r="I552" s="0" t="n">
        <v>-1000</v>
      </c>
      <c r="J552" s="0" t="n">
        <v>1000</v>
      </c>
      <c r="K552" s="0" t="n">
        <v>0</v>
      </c>
    </row>
    <row r="553" customFormat="false" ht="14.3" hidden="false" customHeight="false" outlineLevel="0" collapsed="false">
      <c r="A553" s="0" t="s">
        <v>2150</v>
      </c>
      <c r="B553" s="0" t="s">
        <v>2151</v>
      </c>
      <c r="C553" s="0" t="s">
        <v>2152</v>
      </c>
      <c r="D553" s="0" t="s">
        <v>2153</v>
      </c>
      <c r="E553" s="0" t="s">
        <v>2154</v>
      </c>
      <c r="G553" s="0" t="s">
        <v>292</v>
      </c>
      <c r="H553" s="0" t="n">
        <v>0</v>
      </c>
      <c r="I553" s="0" t="n">
        <v>0</v>
      </c>
      <c r="J553" s="0" t="n">
        <v>1000</v>
      </c>
      <c r="K553" s="0" t="n">
        <v>0</v>
      </c>
    </row>
    <row r="554" customFormat="false" ht="14.3" hidden="false" customHeight="false" outlineLevel="0" collapsed="false">
      <c r="A554" s="0" t="s">
        <v>2155</v>
      </c>
      <c r="B554" s="0" t="s">
        <v>2156</v>
      </c>
      <c r="C554" s="0" t="s">
        <v>2157</v>
      </c>
      <c r="D554" s="0" t="s">
        <v>2158</v>
      </c>
      <c r="E554" s="0" t="s">
        <v>2158</v>
      </c>
      <c r="G554" s="0" t="s">
        <v>292</v>
      </c>
      <c r="H554" s="0" t="n">
        <v>0</v>
      </c>
      <c r="I554" s="0" t="n">
        <v>0</v>
      </c>
      <c r="J554" s="0" t="n">
        <v>1000</v>
      </c>
      <c r="K554" s="0" t="n">
        <v>0</v>
      </c>
    </row>
    <row r="555" customFormat="false" ht="14.3" hidden="false" customHeight="false" outlineLevel="0" collapsed="false">
      <c r="A555" s="0" t="s">
        <v>2159</v>
      </c>
      <c r="B555" s="0" t="s">
        <v>2160</v>
      </c>
      <c r="C555" s="0" t="s">
        <v>2161</v>
      </c>
      <c r="D555" s="0" t="s">
        <v>2162</v>
      </c>
      <c r="E555" s="0" t="s">
        <v>2163</v>
      </c>
      <c r="G555" s="0" t="s">
        <v>292</v>
      </c>
      <c r="H555" s="0" t="n">
        <v>0</v>
      </c>
      <c r="I555" s="0" t="n">
        <v>0</v>
      </c>
      <c r="J555" s="0" t="n">
        <v>1000</v>
      </c>
      <c r="K555" s="0" t="n">
        <v>0</v>
      </c>
    </row>
    <row r="556" customFormat="false" ht="14.3" hidden="false" customHeight="false" outlineLevel="0" collapsed="false">
      <c r="A556" s="0" t="s">
        <v>2164</v>
      </c>
      <c r="B556" s="0" t="s">
        <v>2165</v>
      </c>
      <c r="C556" s="0" t="s">
        <v>2166</v>
      </c>
      <c r="D556" s="0" t="s">
        <v>2167</v>
      </c>
      <c r="E556" s="0" t="s">
        <v>2167</v>
      </c>
      <c r="G556" s="0" t="s">
        <v>292</v>
      </c>
      <c r="H556" s="0" t="n">
        <v>0</v>
      </c>
      <c r="I556" s="0" t="n">
        <v>0</v>
      </c>
      <c r="J556" s="0" t="n">
        <v>1000</v>
      </c>
      <c r="K556" s="0" t="n">
        <v>0</v>
      </c>
    </row>
    <row r="557" customFormat="false" ht="14.3" hidden="false" customHeight="false" outlineLevel="0" collapsed="false">
      <c r="A557" s="0" t="s">
        <v>2168</v>
      </c>
      <c r="B557" s="0" t="s">
        <v>2169</v>
      </c>
      <c r="C557" s="0" t="s">
        <v>2170</v>
      </c>
      <c r="D557" s="0" t="s">
        <v>2171</v>
      </c>
      <c r="E557" s="0" t="s">
        <v>2171</v>
      </c>
      <c r="G557" s="0" t="s">
        <v>292</v>
      </c>
      <c r="H557" s="0" t="n">
        <v>0</v>
      </c>
      <c r="I557" s="0" t="n">
        <v>0</v>
      </c>
      <c r="J557" s="0" t="n">
        <v>1000</v>
      </c>
      <c r="K557" s="0" t="n">
        <v>0</v>
      </c>
    </row>
    <row r="558" customFormat="false" ht="14.3" hidden="false" customHeight="false" outlineLevel="0" collapsed="false">
      <c r="A558" s="0" t="s">
        <v>2172</v>
      </c>
      <c r="B558" s="0" t="s">
        <v>2173</v>
      </c>
      <c r="C558" s="0" t="s">
        <v>2174</v>
      </c>
      <c r="D558" s="0" t="s">
        <v>2175</v>
      </c>
      <c r="E558" s="0" t="s">
        <v>2175</v>
      </c>
      <c r="G558" s="0" t="s">
        <v>68</v>
      </c>
      <c r="H558" s="0" t="n">
        <v>1</v>
      </c>
      <c r="I558" s="0" t="n">
        <v>-1000</v>
      </c>
      <c r="J558" s="0" t="n">
        <v>1000</v>
      </c>
      <c r="K558" s="0" t="n">
        <v>0</v>
      </c>
    </row>
    <row r="559" customFormat="false" ht="14.3" hidden="false" customHeight="false" outlineLevel="0" collapsed="false">
      <c r="A559" s="0" t="s">
        <v>2176</v>
      </c>
      <c r="B559" s="0" t="s">
        <v>2177</v>
      </c>
      <c r="C559" s="0" t="s">
        <v>2178</v>
      </c>
      <c r="D559" s="0" t="s">
        <v>2179</v>
      </c>
      <c r="E559" s="0" t="s">
        <v>2180</v>
      </c>
      <c r="G559" s="0" t="s">
        <v>79</v>
      </c>
      <c r="H559" s="0" t="n">
        <v>1</v>
      </c>
      <c r="I559" s="0" t="n">
        <v>-1000</v>
      </c>
      <c r="J559" s="0" t="n">
        <v>1000</v>
      </c>
      <c r="K559" s="0" t="n">
        <v>0</v>
      </c>
    </row>
    <row r="560" customFormat="false" ht="14.3" hidden="false" customHeight="false" outlineLevel="0" collapsed="false">
      <c r="A560" s="0" t="s">
        <v>2181</v>
      </c>
      <c r="B560" s="0" t="s">
        <v>2182</v>
      </c>
      <c r="C560" s="0" t="s">
        <v>2183</v>
      </c>
      <c r="D560" s="0" t="s">
        <v>2184</v>
      </c>
      <c r="E560" s="0" t="s">
        <v>2184</v>
      </c>
      <c r="G560" s="0" t="s">
        <v>68</v>
      </c>
      <c r="H560" s="0" t="n">
        <v>1</v>
      </c>
      <c r="I560" s="0" t="n">
        <v>-1000</v>
      </c>
      <c r="J560" s="0" t="n">
        <v>1000</v>
      </c>
      <c r="K560" s="0" t="n">
        <v>0</v>
      </c>
    </row>
    <row r="561" customFormat="false" ht="14.3" hidden="false" customHeight="false" outlineLevel="0" collapsed="false">
      <c r="A561" s="0" t="s">
        <v>2185</v>
      </c>
      <c r="B561" s="0" t="s">
        <v>2186</v>
      </c>
      <c r="C561" s="0" t="s">
        <v>2187</v>
      </c>
      <c r="D561" s="0" t="s">
        <v>2188</v>
      </c>
      <c r="E561" s="0" t="s">
        <v>2188</v>
      </c>
      <c r="G561" s="0" t="s">
        <v>2189</v>
      </c>
      <c r="H561" s="0" t="n">
        <v>0</v>
      </c>
      <c r="I561" s="0" t="n">
        <v>0</v>
      </c>
      <c r="J561" s="0" t="n">
        <v>1000</v>
      </c>
      <c r="K561" s="0" t="n">
        <v>0</v>
      </c>
    </row>
    <row r="562" customFormat="false" ht="14.3" hidden="false" customHeight="false" outlineLevel="0" collapsed="false">
      <c r="A562" s="0" t="s">
        <v>2190</v>
      </c>
      <c r="B562" s="0" t="s">
        <v>2191</v>
      </c>
      <c r="C562" s="0" t="s">
        <v>2192</v>
      </c>
      <c r="D562" s="0" t="s">
        <v>2193</v>
      </c>
      <c r="E562" s="0" t="s">
        <v>2193</v>
      </c>
      <c r="G562" s="0" t="s">
        <v>2189</v>
      </c>
      <c r="H562" s="0" t="n">
        <v>0</v>
      </c>
      <c r="I562" s="0" t="n">
        <v>0</v>
      </c>
      <c r="J562" s="0" t="n">
        <v>1000</v>
      </c>
      <c r="K562" s="0" t="n">
        <v>0</v>
      </c>
    </row>
    <row r="563" customFormat="false" ht="14.3" hidden="false" customHeight="false" outlineLevel="0" collapsed="false">
      <c r="A563" s="0" t="s">
        <v>2194</v>
      </c>
      <c r="B563" s="0" t="s">
        <v>2195</v>
      </c>
      <c r="C563" s="0" t="s">
        <v>2196</v>
      </c>
      <c r="D563" s="0" t="s">
        <v>2197</v>
      </c>
      <c r="E563" s="0" t="s">
        <v>2197</v>
      </c>
      <c r="G563" s="0" t="s">
        <v>1049</v>
      </c>
      <c r="H563" s="0" t="n">
        <v>1</v>
      </c>
      <c r="I563" s="0" t="n">
        <v>-1000</v>
      </c>
      <c r="J563" s="0" t="n">
        <v>1000</v>
      </c>
      <c r="K563" s="0" t="n">
        <v>0</v>
      </c>
    </row>
    <row r="564" customFormat="false" ht="14.3" hidden="false" customHeight="false" outlineLevel="0" collapsed="false">
      <c r="A564" s="0" t="s">
        <v>2198</v>
      </c>
      <c r="B564" s="0" t="s">
        <v>2199</v>
      </c>
      <c r="C564" s="0" t="s">
        <v>2200</v>
      </c>
      <c r="G564" s="0" t="s">
        <v>840</v>
      </c>
      <c r="H564" s="0" t="n">
        <v>0</v>
      </c>
      <c r="I564" s="0" t="n">
        <v>0</v>
      </c>
      <c r="J564" s="0" t="n">
        <v>1000</v>
      </c>
      <c r="K564" s="0" t="n">
        <v>0</v>
      </c>
    </row>
    <row r="565" customFormat="false" ht="14.3" hidden="false" customHeight="false" outlineLevel="0" collapsed="false">
      <c r="A565" s="0" t="s">
        <v>2201</v>
      </c>
      <c r="B565" s="0" t="s">
        <v>2202</v>
      </c>
      <c r="C565" s="0" t="s">
        <v>2203</v>
      </c>
      <c r="D565" s="0" t="s">
        <v>1757</v>
      </c>
      <c r="E565" s="0" t="s">
        <v>1757</v>
      </c>
      <c r="G565" s="0" t="s">
        <v>292</v>
      </c>
      <c r="H565" s="0" t="n">
        <v>0</v>
      </c>
      <c r="I565" s="0" t="n">
        <v>0</v>
      </c>
      <c r="J565" s="0" t="n">
        <v>1000</v>
      </c>
      <c r="K565" s="0" t="n">
        <v>0</v>
      </c>
    </row>
    <row r="566" customFormat="false" ht="14.3" hidden="false" customHeight="false" outlineLevel="0" collapsed="false">
      <c r="A566" s="0" t="s">
        <v>2204</v>
      </c>
      <c r="B566" s="0" t="s">
        <v>2205</v>
      </c>
      <c r="C566" s="0" t="s">
        <v>2206</v>
      </c>
      <c r="D566" s="0" t="s">
        <v>2207</v>
      </c>
      <c r="E566" s="0" t="s">
        <v>2207</v>
      </c>
      <c r="G566" s="0" t="s">
        <v>2189</v>
      </c>
      <c r="H566" s="0" t="n">
        <v>0</v>
      </c>
      <c r="I566" s="0" t="n">
        <v>0</v>
      </c>
      <c r="J566" s="0" t="n">
        <v>1000</v>
      </c>
      <c r="K566" s="0" t="n">
        <v>0</v>
      </c>
    </row>
    <row r="567" customFormat="false" ht="14.3" hidden="false" customHeight="false" outlineLevel="0" collapsed="false">
      <c r="A567" s="0" t="s">
        <v>2208</v>
      </c>
      <c r="B567" s="0" t="s">
        <v>2209</v>
      </c>
      <c r="C567" s="0" t="s">
        <v>2210</v>
      </c>
      <c r="D567" s="0" t="s">
        <v>2211</v>
      </c>
      <c r="E567" s="0" t="s">
        <v>2211</v>
      </c>
      <c r="G567" s="0" t="s">
        <v>2189</v>
      </c>
      <c r="H567" s="0" t="n">
        <v>0</v>
      </c>
      <c r="I567" s="0" t="n">
        <v>0</v>
      </c>
      <c r="J567" s="0" t="n">
        <v>1000</v>
      </c>
      <c r="K567" s="0" t="n">
        <v>0</v>
      </c>
    </row>
    <row r="568" customFormat="false" ht="14.3" hidden="false" customHeight="false" outlineLevel="0" collapsed="false">
      <c r="A568" s="0" t="s">
        <v>2212</v>
      </c>
      <c r="B568" s="0" t="s">
        <v>2213</v>
      </c>
      <c r="C568" s="0" t="s">
        <v>2214</v>
      </c>
      <c r="D568" s="0" t="s">
        <v>2207</v>
      </c>
      <c r="E568" s="0" t="s">
        <v>2207</v>
      </c>
      <c r="G568" s="0" t="s">
        <v>2189</v>
      </c>
      <c r="H568" s="0" t="n">
        <v>0</v>
      </c>
      <c r="I568" s="0" t="n">
        <v>0</v>
      </c>
      <c r="J568" s="0" t="n">
        <v>1000</v>
      </c>
      <c r="K568" s="0" t="n">
        <v>0</v>
      </c>
    </row>
    <row r="569" customFormat="false" ht="14.3" hidden="false" customHeight="false" outlineLevel="0" collapsed="false">
      <c r="A569" s="0" t="s">
        <v>2215</v>
      </c>
      <c r="B569" s="0" t="s">
        <v>2216</v>
      </c>
      <c r="C569" s="0" t="s">
        <v>2217</v>
      </c>
      <c r="D569" s="0" t="s">
        <v>2211</v>
      </c>
      <c r="E569" s="0" t="s">
        <v>2211</v>
      </c>
      <c r="G569" s="0" t="s">
        <v>2189</v>
      </c>
      <c r="H569" s="0" t="n">
        <v>0</v>
      </c>
      <c r="I569" s="0" t="n">
        <v>0</v>
      </c>
      <c r="J569" s="0" t="n">
        <v>1000</v>
      </c>
      <c r="K569" s="0" t="n">
        <v>0</v>
      </c>
    </row>
    <row r="570" customFormat="false" ht="14.3" hidden="false" customHeight="false" outlineLevel="0" collapsed="false">
      <c r="A570" s="0" t="s">
        <v>2218</v>
      </c>
      <c r="B570" s="0" t="s">
        <v>2219</v>
      </c>
      <c r="C570" s="0" t="s">
        <v>2220</v>
      </c>
      <c r="D570" s="0" t="s">
        <v>2221</v>
      </c>
      <c r="E570" s="0" t="s">
        <v>2222</v>
      </c>
      <c r="G570" s="0" t="s">
        <v>1416</v>
      </c>
      <c r="H570" s="0" t="n">
        <v>0</v>
      </c>
      <c r="I570" s="0" t="n">
        <v>0</v>
      </c>
      <c r="J570" s="0" t="n">
        <v>1000</v>
      </c>
      <c r="K570" s="0" t="n">
        <v>0</v>
      </c>
    </row>
    <row r="571" customFormat="false" ht="14.3" hidden="false" customHeight="false" outlineLevel="0" collapsed="false">
      <c r="A571" s="0" t="s">
        <v>2223</v>
      </c>
      <c r="B571" s="0" t="s">
        <v>2224</v>
      </c>
      <c r="C571" s="0" t="s">
        <v>2225</v>
      </c>
      <c r="G571" s="0" t="s">
        <v>1810</v>
      </c>
      <c r="H571" s="0" t="n">
        <v>1</v>
      </c>
      <c r="I571" s="0" t="n">
        <v>-1000</v>
      </c>
      <c r="J571" s="0" t="n">
        <v>1000</v>
      </c>
      <c r="K571" s="0" t="n">
        <v>0</v>
      </c>
    </row>
    <row r="572" customFormat="false" ht="14.3" hidden="false" customHeight="false" outlineLevel="0" collapsed="false">
      <c r="A572" s="0" t="s">
        <v>2226</v>
      </c>
      <c r="B572" s="0" t="s">
        <v>2227</v>
      </c>
      <c r="C572" s="0" t="s">
        <v>2228</v>
      </c>
      <c r="D572" s="0" t="s">
        <v>2229</v>
      </c>
      <c r="E572" s="0" t="s">
        <v>2229</v>
      </c>
      <c r="G572" s="0" t="s">
        <v>625</v>
      </c>
      <c r="H572" s="0" t="n">
        <v>0</v>
      </c>
      <c r="I572" s="0" t="n">
        <v>0</v>
      </c>
      <c r="J572" s="0" t="n">
        <v>1000</v>
      </c>
      <c r="K572" s="0" t="n">
        <v>0</v>
      </c>
    </row>
    <row r="573" customFormat="false" ht="14.3" hidden="false" customHeight="false" outlineLevel="0" collapsed="false">
      <c r="A573" s="0" t="s">
        <v>2230</v>
      </c>
      <c r="B573" s="0" t="s">
        <v>2231</v>
      </c>
      <c r="C573" s="0" t="s">
        <v>2228</v>
      </c>
      <c r="D573" s="0" t="s">
        <v>2232</v>
      </c>
      <c r="E573" s="0" t="s">
        <v>2232</v>
      </c>
      <c r="G573" s="0" t="s">
        <v>625</v>
      </c>
      <c r="H573" s="0" t="n">
        <v>0</v>
      </c>
      <c r="I573" s="0" t="n">
        <v>0</v>
      </c>
      <c r="J573" s="0" t="n">
        <v>1000</v>
      </c>
      <c r="K573" s="0" t="n">
        <v>0</v>
      </c>
    </row>
    <row r="574" customFormat="false" ht="14.3" hidden="false" customHeight="false" outlineLevel="0" collapsed="false">
      <c r="A574" s="0" t="s">
        <v>2233</v>
      </c>
      <c r="B574" s="0" t="s">
        <v>2234</v>
      </c>
      <c r="C574" s="0" t="s">
        <v>2235</v>
      </c>
      <c r="D574" s="0" t="s">
        <v>2236</v>
      </c>
      <c r="E574" s="0" t="s">
        <v>2236</v>
      </c>
      <c r="G574" s="0" t="s">
        <v>235</v>
      </c>
      <c r="H574" s="0" t="n">
        <v>0</v>
      </c>
      <c r="I574" s="0" t="n">
        <v>0</v>
      </c>
      <c r="J574" s="0" t="n">
        <v>1000</v>
      </c>
      <c r="K574" s="0" t="n">
        <v>0</v>
      </c>
    </row>
    <row r="575" customFormat="false" ht="14.3" hidden="false" customHeight="false" outlineLevel="0" collapsed="false">
      <c r="A575" s="0" t="s">
        <v>2237</v>
      </c>
      <c r="B575" s="0" t="s">
        <v>2238</v>
      </c>
      <c r="C575" s="0" t="s">
        <v>2239</v>
      </c>
      <c r="D575" s="0" t="s">
        <v>2129</v>
      </c>
      <c r="E575" s="0" t="s">
        <v>2130</v>
      </c>
      <c r="G575" s="0" t="s">
        <v>1136</v>
      </c>
      <c r="H575" s="0" t="n">
        <v>1</v>
      </c>
      <c r="I575" s="0" t="n">
        <v>-1000</v>
      </c>
      <c r="J575" s="0" t="n">
        <v>1000</v>
      </c>
      <c r="K575" s="0" t="n">
        <v>0</v>
      </c>
    </row>
    <row r="576" customFormat="false" ht="14.3" hidden="false" customHeight="false" outlineLevel="0" collapsed="false">
      <c r="A576" s="0" t="s">
        <v>2240</v>
      </c>
      <c r="B576" s="0" t="s">
        <v>2241</v>
      </c>
      <c r="C576" s="0" t="s">
        <v>2242</v>
      </c>
      <c r="G576" s="0" t="s">
        <v>500</v>
      </c>
      <c r="H576" s="0" t="n">
        <v>0</v>
      </c>
      <c r="I576" s="0" t="n">
        <v>0</v>
      </c>
      <c r="J576" s="0" t="n">
        <v>1000</v>
      </c>
      <c r="K576" s="0" t="n">
        <v>0</v>
      </c>
    </row>
    <row r="577" customFormat="false" ht="14.3" hidden="false" customHeight="false" outlineLevel="0" collapsed="false">
      <c r="A577" s="0" t="s">
        <v>2243</v>
      </c>
      <c r="B577" s="0" t="s">
        <v>2244</v>
      </c>
      <c r="C577" s="0" t="s">
        <v>2245</v>
      </c>
      <c r="D577" s="0" t="s">
        <v>2246</v>
      </c>
      <c r="E577" s="0" t="s">
        <v>2246</v>
      </c>
      <c r="G577" s="0" t="s">
        <v>500</v>
      </c>
      <c r="H577" s="0" t="n">
        <v>0</v>
      </c>
      <c r="I577" s="0" t="n">
        <v>0</v>
      </c>
      <c r="J577" s="0" t="n">
        <v>1000</v>
      </c>
      <c r="K577" s="0" t="n">
        <v>0</v>
      </c>
    </row>
    <row r="578" customFormat="false" ht="14.3" hidden="false" customHeight="false" outlineLevel="0" collapsed="false">
      <c r="A578" s="0" t="s">
        <v>2247</v>
      </c>
      <c r="B578" s="0" t="s">
        <v>2248</v>
      </c>
      <c r="C578" s="0" t="s">
        <v>2249</v>
      </c>
      <c r="D578" s="0" t="s">
        <v>2250</v>
      </c>
      <c r="E578" s="0" t="s">
        <v>2250</v>
      </c>
      <c r="G578" s="0" t="s">
        <v>500</v>
      </c>
      <c r="H578" s="0" t="n">
        <v>0</v>
      </c>
      <c r="I578" s="0" t="n">
        <v>0</v>
      </c>
      <c r="J578" s="0" t="n">
        <v>1000</v>
      </c>
      <c r="K578" s="0" t="n">
        <v>0</v>
      </c>
    </row>
    <row r="579" customFormat="false" ht="14.3" hidden="false" customHeight="false" outlineLevel="0" collapsed="false">
      <c r="A579" s="0" t="s">
        <v>2251</v>
      </c>
      <c r="B579" s="0" t="s">
        <v>2252</v>
      </c>
      <c r="C579" s="0" t="s">
        <v>2253</v>
      </c>
      <c r="D579" s="0" t="s">
        <v>2254</v>
      </c>
      <c r="E579" s="0" t="s">
        <v>1566</v>
      </c>
      <c r="G579" s="0" t="s">
        <v>130</v>
      </c>
      <c r="H579" s="0" t="n">
        <v>0</v>
      </c>
      <c r="I579" s="0" t="n">
        <v>0</v>
      </c>
      <c r="J579" s="0" t="n">
        <v>1000</v>
      </c>
      <c r="K579" s="0" t="n">
        <v>0</v>
      </c>
    </row>
    <row r="580" customFormat="false" ht="14.3" hidden="false" customHeight="false" outlineLevel="0" collapsed="false">
      <c r="A580" s="0" t="s">
        <v>2255</v>
      </c>
      <c r="B580" s="0" t="s">
        <v>2256</v>
      </c>
      <c r="C580" s="0" t="s">
        <v>2257</v>
      </c>
      <c r="D580" s="0" t="s">
        <v>2258</v>
      </c>
      <c r="E580" s="0" t="s">
        <v>2258</v>
      </c>
      <c r="G580" s="0" t="s">
        <v>318</v>
      </c>
      <c r="H580" s="0" t="n">
        <v>1</v>
      </c>
      <c r="I580" s="0" t="n">
        <v>-1000</v>
      </c>
      <c r="J580" s="0" t="n">
        <v>1000</v>
      </c>
      <c r="K580" s="0" t="n">
        <v>0</v>
      </c>
    </row>
    <row r="581" customFormat="false" ht="14.3" hidden="false" customHeight="false" outlineLevel="0" collapsed="false">
      <c r="A581" s="0" t="s">
        <v>2259</v>
      </c>
      <c r="B581" s="0" t="s">
        <v>2260</v>
      </c>
      <c r="C581" s="0" t="s">
        <v>2261</v>
      </c>
      <c r="D581" s="0" t="s">
        <v>2258</v>
      </c>
      <c r="E581" s="0" t="s">
        <v>2258</v>
      </c>
      <c r="G581" s="0" t="s">
        <v>318</v>
      </c>
      <c r="H581" s="0" t="n">
        <v>0</v>
      </c>
      <c r="I581" s="0" t="n">
        <v>0</v>
      </c>
      <c r="J581" s="0" t="n">
        <v>1000</v>
      </c>
      <c r="K581" s="0" t="n">
        <v>0</v>
      </c>
    </row>
    <row r="582" customFormat="false" ht="14.3" hidden="false" customHeight="false" outlineLevel="0" collapsed="false">
      <c r="A582" s="0" t="s">
        <v>2262</v>
      </c>
      <c r="B582" s="0" t="s">
        <v>2263</v>
      </c>
      <c r="C582" s="0" t="s">
        <v>2264</v>
      </c>
      <c r="D582" s="0" t="s">
        <v>2265</v>
      </c>
      <c r="E582" s="0" t="s">
        <v>2265</v>
      </c>
      <c r="G582" s="0" t="s">
        <v>500</v>
      </c>
      <c r="H582" s="0" t="n">
        <v>0</v>
      </c>
      <c r="I582" s="0" t="n">
        <v>0</v>
      </c>
      <c r="J582" s="0" t="n">
        <v>1000</v>
      </c>
      <c r="K582" s="0" t="n">
        <v>0</v>
      </c>
    </row>
    <row r="583" customFormat="false" ht="14.3" hidden="false" customHeight="false" outlineLevel="0" collapsed="false">
      <c r="A583" s="0" t="s">
        <v>2266</v>
      </c>
      <c r="B583" s="0" t="s">
        <v>2267</v>
      </c>
      <c r="C583" s="0" t="s">
        <v>2268</v>
      </c>
      <c r="D583" s="0" t="s">
        <v>1429</v>
      </c>
      <c r="E583" s="0" t="s">
        <v>1429</v>
      </c>
      <c r="G583" s="0" t="s">
        <v>614</v>
      </c>
      <c r="H583" s="0" t="n">
        <v>0</v>
      </c>
      <c r="I583" s="0" t="n">
        <v>0</v>
      </c>
      <c r="J583" s="0" t="n">
        <v>1000</v>
      </c>
      <c r="K583" s="0" t="n">
        <v>0</v>
      </c>
    </row>
    <row r="584" customFormat="false" ht="14.3" hidden="false" customHeight="false" outlineLevel="0" collapsed="false">
      <c r="A584" s="0" t="s">
        <v>2269</v>
      </c>
      <c r="B584" s="0" t="s">
        <v>2270</v>
      </c>
      <c r="C584" s="0" t="s">
        <v>2271</v>
      </c>
      <c r="D584" s="0" t="s">
        <v>2272</v>
      </c>
      <c r="E584" s="0" t="s">
        <v>2272</v>
      </c>
      <c r="G584" s="0" t="s">
        <v>318</v>
      </c>
      <c r="H584" s="0" t="n">
        <v>1</v>
      </c>
      <c r="I584" s="0" t="n">
        <v>-1000</v>
      </c>
      <c r="J584" s="0" t="n">
        <v>1000</v>
      </c>
      <c r="K584" s="0" t="n">
        <v>0</v>
      </c>
    </row>
    <row r="585" customFormat="false" ht="14.3" hidden="false" customHeight="false" outlineLevel="0" collapsed="false">
      <c r="A585" s="0" t="s">
        <v>2273</v>
      </c>
      <c r="B585" s="0" t="s">
        <v>2274</v>
      </c>
      <c r="C585" s="0" t="s">
        <v>2275</v>
      </c>
      <c r="D585" s="0" t="s">
        <v>1429</v>
      </c>
      <c r="E585" s="0" t="s">
        <v>1429</v>
      </c>
      <c r="G585" s="0" t="s">
        <v>614</v>
      </c>
      <c r="H585" s="0" t="n">
        <v>0</v>
      </c>
      <c r="I585" s="0" t="n">
        <v>0</v>
      </c>
      <c r="J585" s="0" t="n">
        <v>1000</v>
      </c>
      <c r="K585" s="0" t="n">
        <v>0</v>
      </c>
    </row>
    <row r="586" customFormat="false" ht="14.3" hidden="false" customHeight="false" outlineLevel="0" collapsed="false">
      <c r="A586" s="0" t="s">
        <v>2276</v>
      </c>
      <c r="B586" s="0" t="s">
        <v>2277</v>
      </c>
      <c r="C586" s="0" t="s">
        <v>2278</v>
      </c>
      <c r="D586" s="0" t="s">
        <v>2279</v>
      </c>
      <c r="E586" s="0" t="s">
        <v>2279</v>
      </c>
      <c r="G586" s="0" t="s">
        <v>318</v>
      </c>
      <c r="H586" s="0" t="n">
        <v>0</v>
      </c>
      <c r="I586" s="0" t="n">
        <v>0</v>
      </c>
      <c r="J586" s="0" t="n">
        <v>1000</v>
      </c>
      <c r="K586" s="0" t="n">
        <v>0</v>
      </c>
    </row>
    <row r="587" customFormat="false" ht="14.3" hidden="false" customHeight="false" outlineLevel="0" collapsed="false">
      <c r="A587" s="0" t="s">
        <v>2280</v>
      </c>
      <c r="B587" s="0" t="s">
        <v>2281</v>
      </c>
      <c r="C587" s="0" t="s">
        <v>2282</v>
      </c>
      <c r="D587" s="0" t="s">
        <v>2283</v>
      </c>
      <c r="E587" s="0" t="s">
        <v>2283</v>
      </c>
      <c r="G587" s="0" t="s">
        <v>614</v>
      </c>
      <c r="H587" s="0" t="n">
        <v>0</v>
      </c>
      <c r="I587" s="0" t="n">
        <v>0</v>
      </c>
      <c r="J587" s="0" t="n">
        <v>1000</v>
      </c>
      <c r="K587" s="0" t="n">
        <v>0</v>
      </c>
    </row>
    <row r="588" customFormat="false" ht="14.3" hidden="false" customHeight="false" outlineLevel="0" collapsed="false">
      <c r="A588" s="0" t="s">
        <v>2284</v>
      </c>
      <c r="B588" s="0" t="s">
        <v>2285</v>
      </c>
      <c r="C588" s="0" t="s">
        <v>2286</v>
      </c>
      <c r="D588" s="0" t="s">
        <v>2287</v>
      </c>
      <c r="E588" s="0" t="s">
        <v>2287</v>
      </c>
      <c r="G588" s="0" t="s">
        <v>152</v>
      </c>
      <c r="H588" s="0" t="n">
        <v>0</v>
      </c>
      <c r="I588" s="0" t="n">
        <v>0</v>
      </c>
      <c r="J588" s="0" t="n">
        <v>1000</v>
      </c>
      <c r="K588" s="0" t="n">
        <v>0</v>
      </c>
    </row>
    <row r="589" customFormat="false" ht="14.3" hidden="false" customHeight="false" outlineLevel="0" collapsed="false">
      <c r="A589" s="0" t="s">
        <v>2288</v>
      </c>
      <c r="B589" s="0" t="s">
        <v>2289</v>
      </c>
      <c r="C589" s="0" t="s">
        <v>2290</v>
      </c>
      <c r="D589" s="0" t="s">
        <v>2291</v>
      </c>
      <c r="E589" s="0" t="s">
        <v>2292</v>
      </c>
      <c r="G589" s="0" t="s">
        <v>79</v>
      </c>
      <c r="H589" s="0" t="n">
        <v>1</v>
      </c>
      <c r="I589" s="0" t="n">
        <v>-1000</v>
      </c>
      <c r="J589" s="0" t="n">
        <v>1000</v>
      </c>
      <c r="K589" s="0" t="n">
        <v>0</v>
      </c>
    </row>
    <row r="590" customFormat="false" ht="14.3" hidden="false" customHeight="false" outlineLevel="0" collapsed="false">
      <c r="A590" s="0" t="s">
        <v>2293</v>
      </c>
      <c r="B590" s="0" t="s">
        <v>2294</v>
      </c>
      <c r="C590" s="0" t="s">
        <v>2295</v>
      </c>
      <c r="G590" s="0" t="s">
        <v>68</v>
      </c>
      <c r="H590" s="0" t="n">
        <v>1</v>
      </c>
      <c r="I590" s="0" t="n">
        <v>-1000</v>
      </c>
      <c r="J590" s="0" t="n">
        <v>1000</v>
      </c>
      <c r="K590" s="0" t="n">
        <v>0</v>
      </c>
    </row>
    <row r="591" customFormat="false" ht="14.3" hidden="false" customHeight="false" outlineLevel="0" collapsed="false">
      <c r="A591" s="0" t="s">
        <v>2296</v>
      </c>
      <c r="B591" s="0" t="s">
        <v>2297</v>
      </c>
      <c r="C591" s="0" t="s">
        <v>2298</v>
      </c>
      <c r="D591" s="0" t="s">
        <v>2299</v>
      </c>
      <c r="E591" s="0" t="s">
        <v>2300</v>
      </c>
      <c r="G591" s="0" t="s">
        <v>614</v>
      </c>
      <c r="H591" s="0" t="n">
        <v>1</v>
      </c>
      <c r="I591" s="0" t="n">
        <v>-1000</v>
      </c>
      <c r="J591" s="0" t="n">
        <v>1000</v>
      </c>
      <c r="K591" s="0" t="n">
        <v>0</v>
      </c>
    </row>
    <row r="592" customFormat="false" ht="14.3" hidden="false" customHeight="false" outlineLevel="0" collapsed="false">
      <c r="A592" s="0" t="s">
        <v>2301</v>
      </c>
      <c r="B592" s="0" t="s">
        <v>2302</v>
      </c>
      <c r="C592" s="0" t="s">
        <v>2303</v>
      </c>
      <c r="D592" s="0" t="s">
        <v>899</v>
      </c>
      <c r="E592" s="0" t="s">
        <v>899</v>
      </c>
      <c r="G592" s="0" t="s">
        <v>500</v>
      </c>
      <c r="H592" s="0" t="n">
        <v>0</v>
      </c>
      <c r="I592" s="0" t="n">
        <v>0</v>
      </c>
      <c r="J592" s="0" t="n">
        <v>1000</v>
      </c>
      <c r="K592" s="0" t="n">
        <v>0</v>
      </c>
    </row>
    <row r="593" customFormat="false" ht="14.3" hidden="false" customHeight="false" outlineLevel="0" collapsed="false">
      <c r="A593" s="0" t="s">
        <v>2304</v>
      </c>
      <c r="B593" s="0" t="s">
        <v>2305</v>
      </c>
      <c r="C593" s="0" t="s">
        <v>2306</v>
      </c>
      <c r="D593" s="0" t="s">
        <v>2307</v>
      </c>
      <c r="E593" s="0" t="s">
        <v>2307</v>
      </c>
      <c r="G593" s="0" t="s">
        <v>292</v>
      </c>
      <c r="H593" s="0" t="n">
        <v>0</v>
      </c>
      <c r="I593" s="0" t="n">
        <v>0</v>
      </c>
      <c r="J593" s="0" t="n">
        <v>1000</v>
      </c>
      <c r="K593" s="0" t="n">
        <v>0</v>
      </c>
    </row>
    <row r="594" customFormat="false" ht="14.3" hidden="false" customHeight="false" outlineLevel="0" collapsed="false">
      <c r="A594" s="0" t="s">
        <v>2308</v>
      </c>
      <c r="B594" s="0" t="s">
        <v>2309</v>
      </c>
      <c r="C594" s="0" t="s">
        <v>2310</v>
      </c>
      <c r="D594" s="0" t="s">
        <v>2311</v>
      </c>
      <c r="E594" s="0" t="s">
        <v>2311</v>
      </c>
      <c r="G594" s="0" t="s">
        <v>292</v>
      </c>
      <c r="H594" s="0" t="n">
        <v>0</v>
      </c>
      <c r="I594" s="0" t="n">
        <v>0</v>
      </c>
      <c r="J594" s="0" t="n">
        <v>1000</v>
      </c>
      <c r="K594" s="0" t="n">
        <v>0</v>
      </c>
    </row>
    <row r="595" customFormat="false" ht="14.3" hidden="false" customHeight="false" outlineLevel="0" collapsed="false">
      <c r="A595" s="0" t="s">
        <v>2312</v>
      </c>
      <c r="B595" s="0" t="s">
        <v>2313</v>
      </c>
      <c r="C595" s="0" t="s">
        <v>2314</v>
      </c>
      <c r="D595" s="0" t="s">
        <v>2315</v>
      </c>
      <c r="E595" s="0" t="s">
        <v>2315</v>
      </c>
      <c r="G595" s="0" t="s">
        <v>292</v>
      </c>
      <c r="H595" s="0" t="n">
        <v>1</v>
      </c>
      <c r="I595" s="0" t="n">
        <v>-1000</v>
      </c>
      <c r="J595" s="0" t="n">
        <v>1000</v>
      </c>
      <c r="K595" s="0" t="n">
        <v>0</v>
      </c>
    </row>
    <row r="596" customFormat="false" ht="14.3" hidden="false" customHeight="false" outlineLevel="0" collapsed="false">
      <c r="A596" s="0" t="s">
        <v>2316</v>
      </c>
      <c r="B596" s="0" t="s">
        <v>2317</v>
      </c>
      <c r="C596" s="0" t="s">
        <v>2318</v>
      </c>
      <c r="D596" s="0" t="s">
        <v>2315</v>
      </c>
      <c r="E596" s="0" t="s">
        <v>2315</v>
      </c>
      <c r="G596" s="0" t="s">
        <v>292</v>
      </c>
      <c r="H596" s="0" t="n">
        <v>1</v>
      </c>
      <c r="I596" s="0" t="n">
        <v>-1000</v>
      </c>
      <c r="J596" s="0" t="n">
        <v>1000</v>
      </c>
      <c r="K596" s="0" t="n">
        <v>0</v>
      </c>
    </row>
    <row r="597" customFormat="false" ht="14.3" hidden="false" customHeight="false" outlineLevel="0" collapsed="false">
      <c r="A597" s="0" t="s">
        <v>2319</v>
      </c>
      <c r="B597" s="0" t="s">
        <v>2320</v>
      </c>
      <c r="C597" s="0" t="s">
        <v>2321</v>
      </c>
      <c r="D597" s="0" t="s">
        <v>2322</v>
      </c>
      <c r="E597" s="0" t="s">
        <v>2322</v>
      </c>
      <c r="G597" s="0" t="s">
        <v>359</v>
      </c>
      <c r="H597" s="0" t="n">
        <v>0</v>
      </c>
      <c r="I597" s="0" t="n">
        <v>0</v>
      </c>
      <c r="J597" s="0" t="n">
        <v>1000</v>
      </c>
      <c r="K597" s="0" t="n">
        <v>0</v>
      </c>
    </row>
    <row r="598" customFormat="false" ht="14.3" hidden="false" customHeight="false" outlineLevel="0" collapsed="false">
      <c r="A598" s="0" t="s">
        <v>2323</v>
      </c>
      <c r="B598" s="0" t="s">
        <v>2324</v>
      </c>
      <c r="C598" s="0" t="s">
        <v>2325</v>
      </c>
      <c r="D598" s="0" t="s">
        <v>2326</v>
      </c>
      <c r="E598" s="0" t="s">
        <v>2326</v>
      </c>
      <c r="G598" s="0" t="s">
        <v>359</v>
      </c>
      <c r="H598" s="0" t="n">
        <v>0</v>
      </c>
      <c r="I598" s="0" t="n">
        <v>0</v>
      </c>
      <c r="J598" s="0" t="n">
        <v>1000</v>
      </c>
      <c r="K598" s="0" t="n">
        <v>0</v>
      </c>
    </row>
    <row r="599" customFormat="false" ht="14.3" hidden="false" customHeight="false" outlineLevel="0" collapsed="false">
      <c r="A599" s="0" t="s">
        <v>2327</v>
      </c>
      <c r="B599" s="0" t="s">
        <v>2328</v>
      </c>
      <c r="C599" s="0" t="s">
        <v>2329</v>
      </c>
      <c r="G599" s="0" t="s">
        <v>68</v>
      </c>
      <c r="H599" s="0" t="n">
        <v>1</v>
      </c>
      <c r="I599" s="0" t="n">
        <v>-1000</v>
      </c>
      <c r="J599" s="0" t="n">
        <v>1000</v>
      </c>
      <c r="K599" s="0" t="n">
        <v>0</v>
      </c>
    </row>
    <row r="600" customFormat="false" ht="14.3" hidden="false" customHeight="false" outlineLevel="0" collapsed="false">
      <c r="A600" s="0" t="s">
        <v>2330</v>
      </c>
      <c r="B600" s="0" t="s">
        <v>2331</v>
      </c>
      <c r="C600" s="0" t="s">
        <v>2332</v>
      </c>
      <c r="G600" s="0" t="s">
        <v>556</v>
      </c>
      <c r="H600" s="0" t="n">
        <v>1</v>
      </c>
      <c r="I600" s="0" t="n">
        <v>-1000</v>
      </c>
      <c r="J600" s="0" t="n">
        <v>1000</v>
      </c>
      <c r="K600" s="0" t="n">
        <v>0</v>
      </c>
    </row>
    <row r="601" customFormat="false" ht="14.3" hidden="false" customHeight="false" outlineLevel="0" collapsed="false">
      <c r="A601" s="0" t="s">
        <v>2333</v>
      </c>
      <c r="B601" s="0" t="s">
        <v>2334</v>
      </c>
      <c r="C601" s="0" t="s">
        <v>2335</v>
      </c>
      <c r="G601" s="0" t="s">
        <v>249</v>
      </c>
      <c r="H601" s="0" t="n">
        <v>0</v>
      </c>
      <c r="I601" s="0" t="n">
        <v>0</v>
      </c>
      <c r="J601" s="0" t="n">
        <v>1000</v>
      </c>
      <c r="K601" s="0" t="n">
        <v>0</v>
      </c>
    </row>
    <row r="602" customFormat="false" ht="14.3" hidden="false" customHeight="false" outlineLevel="0" collapsed="false">
      <c r="A602" s="0" t="s">
        <v>2336</v>
      </c>
      <c r="B602" s="0" t="s">
        <v>2337</v>
      </c>
      <c r="C602" s="0" t="s">
        <v>2338</v>
      </c>
      <c r="D602" s="0" t="s">
        <v>2339</v>
      </c>
      <c r="E602" s="0" t="s">
        <v>2340</v>
      </c>
      <c r="G602" s="0" t="s">
        <v>79</v>
      </c>
      <c r="H602" s="0" t="n">
        <v>0</v>
      </c>
      <c r="I602" s="0" t="n">
        <v>0</v>
      </c>
      <c r="J602" s="0" t="n">
        <v>1000</v>
      </c>
      <c r="K602" s="0" t="n">
        <v>0</v>
      </c>
    </row>
    <row r="603" customFormat="false" ht="14.3" hidden="false" customHeight="false" outlineLevel="0" collapsed="false">
      <c r="A603" s="0" t="s">
        <v>2341</v>
      </c>
      <c r="B603" s="0" t="s">
        <v>2342</v>
      </c>
      <c r="C603" s="0" t="s">
        <v>2343</v>
      </c>
      <c r="D603" s="0" t="s">
        <v>2344</v>
      </c>
      <c r="E603" s="0" t="s">
        <v>2344</v>
      </c>
      <c r="G603" s="0" t="s">
        <v>79</v>
      </c>
      <c r="H603" s="0" t="n">
        <v>0</v>
      </c>
      <c r="I603" s="0" t="n">
        <v>0</v>
      </c>
      <c r="J603" s="0" t="n">
        <v>1000</v>
      </c>
      <c r="K603" s="0" t="n">
        <v>0</v>
      </c>
    </row>
    <row r="604" customFormat="false" ht="14.3" hidden="false" customHeight="false" outlineLevel="0" collapsed="false">
      <c r="A604" s="0" t="s">
        <v>2345</v>
      </c>
      <c r="B604" s="0" t="s">
        <v>2346</v>
      </c>
      <c r="C604" s="0" t="s">
        <v>2347</v>
      </c>
      <c r="D604" s="0" t="s">
        <v>946</v>
      </c>
      <c r="E604" s="0" t="s">
        <v>946</v>
      </c>
      <c r="G604" s="0" t="s">
        <v>275</v>
      </c>
      <c r="H604" s="0" t="n">
        <v>1</v>
      </c>
      <c r="I604" s="0" t="n">
        <v>-1000</v>
      </c>
      <c r="J604" s="0" t="n">
        <v>1000</v>
      </c>
      <c r="K604" s="0" t="n">
        <v>0</v>
      </c>
    </row>
    <row r="605" customFormat="false" ht="14.3" hidden="false" customHeight="false" outlineLevel="0" collapsed="false">
      <c r="A605" s="0" t="s">
        <v>2348</v>
      </c>
      <c r="B605" s="0" t="s">
        <v>2349</v>
      </c>
      <c r="C605" s="0" t="s">
        <v>2350</v>
      </c>
      <c r="D605" s="0" t="s">
        <v>946</v>
      </c>
      <c r="E605" s="0" t="s">
        <v>946</v>
      </c>
      <c r="G605" s="0" t="s">
        <v>275</v>
      </c>
      <c r="H605" s="0" t="n">
        <v>1</v>
      </c>
      <c r="I605" s="0" t="n">
        <v>-1000</v>
      </c>
      <c r="J605" s="0" t="n">
        <v>1000</v>
      </c>
      <c r="K605" s="0" t="n">
        <v>0</v>
      </c>
    </row>
    <row r="606" customFormat="false" ht="14.3" hidden="false" customHeight="false" outlineLevel="0" collapsed="false">
      <c r="A606" s="0" t="s">
        <v>2351</v>
      </c>
      <c r="B606" s="0" t="s">
        <v>2352</v>
      </c>
      <c r="C606" s="0" t="s">
        <v>2353</v>
      </c>
      <c r="D606" s="0" t="s">
        <v>946</v>
      </c>
      <c r="E606" s="0" t="s">
        <v>946</v>
      </c>
      <c r="G606" s="0" t="s">
        <v>275</v>
      </c>
      <c r="H606" s="0" t="n">
        <v>1</v>
      </c>
      <c r="I606" s="0" t="n">
        <v>-1000</v>
      </c>
      <c r="J606" s="0" t="n">
        <v>1000</v>
      </c>
      <c r="K606" s="0" t="n">
        <v>0</v>
      </c>
    </row>
    <row r="607" customFormat="false" ht="14.3" hidden="false" customHeight="false" outlineLevel="0" collapsed="false">
      <c r="A607" s="0" t="s">
        <v>2354</v>
      </c>
      <c r="B607" s="0" t="s">
        <v>2355</v>
      </c>
      <c r="C607" s="0" t="s">
        <v>2356</v>
      </c>
      <c r="D607" s="0" t="s">
        <v>946</v>
      </c>
      <c r="E607" s="0" t="s">
        <v>946</v>
      </c>
      <c r="G607" s="0" t="s">
        <v>275</v>
      </c>
      <c r="H607" s="0" t="n">
        <v>1</v>
      </c>
      <c r="I607" s="0" t="n">
        <v>-1000</v>
      </c>
      <c r="J607" s="0" t="n">
        <v>1000</v>
      </c>
      <c r="K607" s="0" t="n">
        <v>0</v>
      </c>
    </row>
    <row r="608" customFormat="false" ht="14.3" hidden="false" customHeight="false" outlineLevel="0" collapsed="false">
      <c r="A608" s="0" t="s">
        <v>2357</v>
      </c>
      <c r="B608" s="0" t="s">
        <v>2358</v>
      </c>
      <c r="C608" s="0" t="s">
        <v>2359</v>
      </c>
      <c r="D608" s="0" t="s">
        <v>946</v>
      </c>
      <c r="E608" s="0" t="s">
        <v>946</v>
      </c>
      <c r="G608" s="0" t="s">
        <v>275</v>
      </c>
      <c r="H608" s="0" t="n">
        <v>1</v>
      </c>
      <c r="I608" s="0" t="n">
        <v>-1000</v>
      </c>
      <c r="J608" s="0" t="n">
        <v>1000</v>
      </c>
      <c r="K608" s="0" t="n">
        <v>0</v>
      </c>
    </row>
    <row r="609" customFormat="false" ht="14.3" hidden="false" customHeight="false" outlineLevel="0" collapsed="false">
      <c r="A609" s="0" t="s">
        <v>2360</v>
      </c>
      <c r="B609" s="0" t="s">
        <v>2361</v>
      </c>
      <c r="C609" s="0" t="s">
        <v>2362</v>
      </c>
      <c r="D609" s="0" t="s">
        <v>946</v>
      </c>
      <c r="E609" s="0" t="s">
        <v>946</v>
      </c>
      <c r="G609" s="0" t="s">
        <v>275</v>
      </c>
      <c r="H609" s="0" t="n">
        <v>1</v>
      </c>
      <c r="I609" s="0" t="n">
        <v>-1000</v>
      </c>
      <c r="J609" s="0" t="n">
        <v>1000</v>
      </c>
      <c r="K609" s="0" t="n">
        <v>0</v>
      </c>
    </row>
    <row r="610" customFormat="false" ht="14.3" hidden="false" customHeight="false" outlineLevel="0" collapsed="false">
      <c r="A610" s="0" t="s">
        <v>2363</v>
      </c>
      <c r="B610" s="0" t="s">
        <v>2364</v>
      </c>
      <c r="C610" s="0" t="s">
        <v>2365</v>
      </c>
      <c r="D610" s="0" t="s">
        <v>946</v>
      </c>
      <c r="E610" s="0" t="s">
        <v>946</v>
      </c>
      <c r="G610" s="0" t="s">
        <v>275</v>
      </c>
      <c r="H610" s="0" t="n">
        <v>1</v>
      </c>
      <c r="I610" s="0" t="n">
        <v>-1000</v>
      </c>
      <c r="J610" s="0" t="n">
        <v>1000</v>
      </c>
      <c r="K610" s="0" t="n">
        <v>0</v>
      </c>
    </row>
    <row r="611" customFormat="false" ht="14.3" hidden="false" customHeight="false" outlineLevel="0" collapsed="false">
      <c r="A611" s="0" t="s">
        <v>2366</v>
      </c>
      <c r="B611" s="0" t="s">
        <v>2367</v>
      </c>
      <c r="C611" s="0" t="s">
        <v>2368</v>
      </c>
      <c r="G611" s="0" t="s">
        <v>1472</v>
      </c>
      <c r="H611" s="0" t="n">
        <v>0</v>
      </c>
      <c r="I611" s="0" t="n">
        <v>0</v>
      </c>
      <c r="J611" s="0" t="n">
        <v>1000</v>
      </c>
      <c r="K611" s="0" t="n">
        <v>0</v>
      </c>
    </row>
    <row r="612" customFormat="false" ht="14.3" hidden="false" customHeight="false" outlineLevel="0" collapsed="false">
      <c r="A612" s="0" t="s">
        <v>2369</v>
      </c>
      <c r="B612" s="0" t="s">
        <v>2370</v>
      </c>
      <c r="C612" s="0" t="s">
        <v>2371</v>
      </c>
      <c r="D612" s="0" t="s">
        <v>2372</v>
      </c>
      <c r="E612" s="0" t="s">
        <v>2373</v>
      </c>
      <c r="G612" s="0" t="s">
        <v>959</v>
      </c>
      <c r="H612" s="0" t="n">
        <v>0</v>
      </c>
      <c r="I612" s="0" t="n">
        <v>0</v>
      </c>
      <c r="J612" s="0" t="n">
        <v>1000</v>
      </c>
      <c r="K612" s="0" t="n">
        <v>0</v>
      </c>
    </row>
    <row r="613" customFormat="false" ht="14.3" hidden="false" customHeight="false" outlineLevel="0" collapsed="false">
      <c r="A613" s="0" t="s">
        <v>2374</v>
      </c>
      <c r="B613" s="0" t="s">
        <v>2375</v>
      </c>
      <c r="C613" s="0" t="s">
        <v>2376</v>
      </c>
      <c r="G613" s="0" t="s">
        <v>275</v>
      </c>
      <c r="H613" s="0" t="n">
        <v>1</v>
      </c>
      <c r="I613" s="0" t="n">
        <v>-1000</v>
      </c>
      <c r="J613" s="0" t="n">
        <v>1000</v>
      </c>
      <c r="K613" s="0" t="n">
        <v>0</v>
      </c>
    </row>
    <row r="614" customFormat="false" ht="14.3" hidden="false" customHeight="false" outlineLevel="0" collapsed="false">
      <c r="A614" s="0" t="s">
        <v>2377</v>
      </c>
      <c r="B614" s="0" t="s">
        <v>2378</v>
      </c>
      <c r="C614" s="0" t="s">
        <v>2379</v>
      </c>
      <c r="D614" s="0" t="s">
        <v>151</v>
      </c>
      <c r="E614" s="0" t="s">
        <v>151</v>
      </c>
      <c r="G614" s="0" t="s">
        <v>174</v>
      </c>
      <c r="H614" s="0" t="n">
        <v>0</v>
      </c>
      <c r="I614" s="0" t="n">
        <v>0</v>
      </c>
      <c r="J614" s="0" t="n">
        <v>1000</v>
      </c>
      <c r="K614" s="0" t="n">
        <v>0</v>
      </c>
    </row>
    <row r="615" customFormat="false" ht="14.3" hidden="false" customHeight="false" outlineLevel="0" collapsed="false">
      <c r="A615" s="0" t="s">
        <v>2380</v>
      </c>
      <c r="B615" s="0" t="s">
        <v>2381</v>
      </c>
      <c r="C615" s="0" t="s">
        <v>2382</v>
      </c>
      <c r="D615" s="0" t="s">
        <v>2383</v>
      </c>
      <c r="E615" s="0" t="s">
        <v>129</v>
      </c>
      <c r="G615" s="0" t="s">
        <v>225</v>
      </c>
      <c r="H615" s="0" t="n">
        <v>0</v>
      </c>
      <c r="I615" s="0" t="n">
        <v>0</v>
      </c>
      <c r="J615" s="0" t="n">
        <v>1000</v>
      </c>
      <c r="K615" s="0" t="n">
        <v>0</v>
      </c>
    </row>
    <row r="616" customFormat="false" ht="14.3" hidden="false" customHeight="false" outlineLevel="0" collapsed="false">
      <c r="A616" s="0" t="s">
        <v>2384</v>
      </c>
      <c r="B616" s="0" t="s">
        <v>2385</v>
      </c>
      <c r="C616" s="0" t="s">
        <v>2386</v>
      </c>
      <c r="D616" s="0" t="s">
        <v>183</v>
      </c>
      <c r="E616" s="0" t="s">
        <v>129</v>
      </c>
      <c r="G616" s="0" t="s">
        <v>225</v>
      </c>
      <c r="H616" s="0" t="n">
        <v>0</v>
      </c>
      <c r="I616" s="0" t="n">
        <v>0</v>
      </c>
      <c r="J616" s="0" t="n">
        <v>1000</v>
      </c>
      <c r="K616" s="0" t="n">
        <v>0</v>
      </c>
    </row>
    <row r="617" customFormat="false" ht="14.3" hidden="false" customHeight="false" outlineLevel="0" collapsed="false">
      <c r="A617" s="0" t="s">
        <v>2387</v>
      </c>
      <c r="B617" s="0" t="s">
        <v>2388</v>
      </c>
      <c r="C617" s="0" t="s">
        <v>2389</v>
      </c>
      <c r="G617" s="0" t="s">
        <v>79</v>
      </c>
      <c r="H617" s="0" t="n">
        <v>0</v>
      </c>
      <c r="I617" s="0" t="n">
        <v>0</v>
      </c>
      <c r="J617" s="0" t="n">
        <v>1000</v>
      </c>
      <c r="K617" s="0" t="n">
        <v>0</v>
      </c>
    </row>
    <row r="618" customFormat="false" ht="14.3" hidden="false" customHeight="false" outlineLevel="0" collapsed="false">
      <c r="A618" s="0" t="s">
        <v>2390</v>
      </c>
      <c r="B618" s="0" t="s">
        <v>2391</v>
      </c>
      <c r="C618" s="0" t="s">
        <v>2392</v>
      </c>
      <c r="D618" s="0" t="s">
        <v>806</v>
      </c>
      <c r="E618" s="0" t="s">
        <v>806</v>
      </c>
      <c r="G618" s="0" t="s">
        <v>79</v>
      </c>
      <c r="H618" s="0" t="n">
        <v>0</v>
      </c>
      <c r="I618" s="0" t="n">
        <v>0</v>
      </c>
      <c r="J618" s="0" t="n">
        <v>1000</v>
      </c>
      <c r="K618" s="0" t="n">
        <v>0</v>
      </c>
    </row>
    <row r="619" customFormat="false" ht="14.3" hidden="false" customHeight="false" outlineLevel="0" collapsed="false">
      <c r="A619" s="0" t="s">
        <v>2393</v>
      </c>
      <c r="B619" s="0" t="s">
        <v>2394</v>
      </c>
      <c r="C619" s="0" t="s">
        <v>2395</v>
      </c>
      <c r="G619" s="0" t="s">
        <v>68</v>
      </c>
      <c r="H619" s="0" t="n">
        <v>1</v>
      </c>
      <c r="I619" s="0" t="n">
        <v>-1000</v>
      </c>
      <c r="J619" s="0" t="n">
        <v>1000</v>
      </c>
      <c r="K619" s="0" t="n">
        <v>0</v>
      </c>
    </row>
    <row r="620" customFormat="false" ht="14.3" hidden="false" customHeight="false" outlineLevel="0" collapsed="false">
      <c r="A620" s="0" t="s">
        <v>2396</v>
      </c>
      <c r="B620" s="0" t="s">
        <v>2397</v>
      </c>
      <c r="C620" s="0" t="s">
        <v>2398</v>
      </c>
      <c r="G620" s="0" t="s">
        <v>280</v>
      </c>
      <c r="H620" s="0" t="n">
        <v>0</v>
      </c>
      <c r="I620" s="0" t="n">
        <v>0</v>
      </c>
      <c r="J620" s="0" t="n">
        <v>1000</v>
      </c>
      <c r="K620" s="0" t="n">
        <v>0</v>
      </c>
    </row>
    <row r="621" customFormat="false" ht="14.3" hidden="false" customHeight="false" outlineLevel="0" collapsed="false">
      <c r="A621" s="0" t="s">
        <v>2399</v>
      </c>
      <c r="B621" s="0" t="s">
        <v>2400</v>
      </c>
      <c r="C621" s="0" t="s">
        <v>2401</v>
      </c>
      <c r="D621" s="0" t="s">
        <v>2402</v>
      </c>
      <c r="E621" s="0" t="s">
        <v>2402</v>
      </c>
      <c r="G621" s="0" t="s">
        <v>840</v>
      </c>
      <c r="H621" s="0" t="n">
        <v>0</v>
      </c>
      <c r="I621" s="0" t="n">
        <v>0</v>
      </c>
      <c r="J621" s="0" t="n">
        <v>1000</v>
      </c>
      <c r="K621" s="0" t="n">
        <v>0</v>
      </c>
    </row>
    <row r="622" customFormat="false" ht="14.3" hidden="false" customHeight="false" outlineLevel="0" collapsed="false">
      <c r="A622" s="0" t="s">
        <v>2403</v>
      </c>
      <c r="B622" s="0" t="s">
        <v>2404</v>
      </c>
      <c r="C622" s="0" t="s">
        <v>2401</v>
      </c>
      <c r="D622" s="0" t="s">
        <v>2405</v>
      </c>
      <c r="E622" s="0" t="s">
        <v>2405</v>
      </c>
      <c r="G622" s="0" t="s">
        <v>840</v>
      </c>
      <c r="H622" s="0" t="n">
        <v>0</v>
      </c>
      <c r="I622" s="0" t="n">
        <v>0</v>
      </c>
      <c r="J622" s="0" t="n">
        <v>1000</v>
      </c>
      <c r="K622" s="0" t="n">
        <v>0</v>
      </c>
    </row>
    <row r="623" customFormat="false" ht="14.3" hidden="false" customHeight="false" outlineLevel="0" collapsed="false">
      <c r="A623" s="0" t="s">
        <v>2406</v>
      </c>
      <c r="B623" s="0" t="s">
        <v>2407</v>
      </c>
      <c r="C623" s="0" t="s">
        <v>2408</v>
      </c>
      <c r="D623" s="0" t="s">
        <v>2409</v>
      </c>
      <c r="E623" s="0" t="s">
        <v>2409</v>
      </c>
      <c r="G623" s="0" t="s">
        <v>1136</v>
      </c>
      <c r="H623" s="0" t="n">
        <v>0</v>
      </c>
      <c r="I623" s="0" t="n">
        <v>0</v>
      </c>
      <c r="J623" s="0" t="n">
        <v>1000</v>
      </c>
      <c r="K623" s="0" t="n">
        <v>0</v>
      </c>
    </row>
    <row r="624" customFormat="false" ht="14.3" hidden="false" customHeight="false" outlineLevel="0" collapsed="false">
      <c r="A624" s="0" t="s">
        <v>2410</v>
      </c>
      <c r="B624" s="0" t="s">
        <v>2411</v>
      </c>
      <c r="C624" s="0" t="s">
        <v>2412</v>
      </c>
      <c r="D624" s="0" t="s">
        <v>2413</v>
      </c>
      <c r="E624" s="0" t="s">
        <v>2414</v>
      </c>
      <c r="G624" s="0" t="s">
        <v>275</v>
      </c>
      <c r="H624" s="0" t="n">
        <v>0</v>
      </c>
      <c r="I624" s="0" t="n">
        <v>0</v>
      </c>
      <c r="J624" s="0" t="n">
        <v>1000</v>
      </c>
      <c r="K624" s="0" t="n">
        <v>0</v>
      </c>
    </row>
    <row r="625" customFormat="false" ht="14.3" hidden="false" customHeight="false" outlineLevel="0" collapsed="false">
      <c r="A625" s="0" t="s">
        <v>2415</v>
      </c>
      <c r="B625" s="0" t="s">
        <v>2416</v>
      </c>
      <c r="C625" s="0" t="s">
        <v>2417</v>
      </c>
      <c r="D625" s="0" t="s">
        <v>2418</v>
      </c>
      <c r="E625" s="0" t="s">
        <v>2419</v>
      </c>
      <c r="G625" s="0" t="s">
        <v>275</v>
      </c>
      <c r="H625" s="0" t="n">
        <v>0</v>
      </c>
      <c r="I625" s="0" t="n">
        <v>0</v>
      </c>
      <c r="J625" s="0" t="n">
        <v>1000</v>
      </c>
      <c r="K625" s="0" t="n">
        <v>0</v>
      </c>
    </row>
    <row r="626" customFormat="false" ht="14.3" hidden="false" customHeight="false" outlineLevel="0" collapsed="false">
      <c r="A626" s="0" t="s">
        <v>2420</v>
      </c>
      <c r="B626" s="0" t="s">
        <v>2421</v>
      </c>
      <c r="C626" s="0" t="s">
        <v>2422</v>
      </c>
      <c r="D626" s="0" t="s">
        <v>2418</v>
      </c>
      <c r="E626" s="0" t="s">
        <v>2419</v>
      </c>
      <c r="G626" s="0" t="s">
        <v>275</v>
      </c>
      <c r="H626" s="0" t="n">
        <v>0</v>
      </c>
      <c r="I626" s="0" t="n">
        <v>0</v>
      </c>
      <c r="J626" s="0" t="n">
        <v>1000</v>
      </c>
      <c r="K626" s="0" t="n">
        <v>0</v>
      </c>
    </row>
    <row r="627" customFormat="false" ht="14.3" hidden="false" customHeight="false" outlineLevel="0" collapsed="false">
      <c r="A627" s="0" t="s">
        <v>2423</v>
      </c>
      <c r="B627" s="0" t="s">
        <v>2424</v>
      </c>
      <c r="C627" s="0" t="s">
        <v>2425</v>
      </c>
      <c r="D627" s="0" t="s">
        <v>2418</v>
      </c>
      <c r="E627" s="0" t="s">
        <v>2419</v>
      </c>
      <c r="G627" s="0" t="s">
        <v>275</v>
      </c>
      <c r="H627" s="0" t="n">
        <v>0</v>
      </c>
      <c r="I627" s="0" t="n">
        <v>0</v>
      </c>
      <c r="J627" s="0" t="n">
        <v>1000</v>
      </c>
      <c r="K627" s="0" t="n">
        <v>0</v>
      </c>
    </row>
    <row r="628" customFormat="false" ht="14.3" hidden="false" customHeight="false" outlineLevel="0" collapsed="false">
      <c r="A628" s="0" t="s">
        <v>2426</v>
      </c>
      <c r="B628" s="0" t="s">
        <v>2427</v>
      </c>
      <c r="C628" s="0" t="s">
        <v>2428</v>
      </c>
      <c r="D628" s="0" t="s">
        <v>2429</v>
      </c>
      <c r="E628" s="0" t="s">
        <v>2429</v>
      </c>
      <c r="G628" s="0" t="s">
        <v>1810</v>
      </c>
      <c r="H628" s="0" t="n">
        <v>0</v>
      </c>
      <c r="I628" s="0" t="n">
        <v>0</v>
      </c>
      <c r="J628" s="0" t="n">
        <v>1000</v>
      </c>
      <c r="K628" s="0" t="n">
        <v>0</v>
      </c>
    </row>
    <row r="629" customFormat="false" ht="14.3" hidden="false" customHeight="false" outlineLevel="0" collapsed="false">
      <c r="A629" s="0" t="s">
        <v>2430</v>
      </c>
      <c r="B629" s="0" t="s">
        <v>2431</v>
      </c>
      <c r="C629" s="0" t="s">
        <v>2432</v>
      </c>
      <c r="D629" s="0" t="s">
        <v>2433</v>
      </c>
      <c r="E629" s="0" t="s">
        <v>2434</v>
      </c>
      <c r="G629" s="0" t="s">
        <v>275</v>
      </c>
      <c r="H629" s="0" t="n">
        <v>0</v>
      </c>
      <c r="I629" s="0" t="n">
        <v>0</v>
      </c>
      <c r="J629" s="0" t="n">
        <v>1000</v>
      </c>
      <c r="K629" s="0" t="n">
        <v>0</v>
      </c>
    </row>
    <row r="630" customFormat="false" ht="14.3" hidden="false" customHeight="false" outlineLevel="0" collapsed="false">
      <c r="A630" s="0" t="s">
        <v>2435</v>
      </c>
      <c r="B630" s="0" t="s">
        <v>2436</v>
      </c>
      <c r="C630" s="0" t="s">
        <v>2437</v>
      </c>
      <c r="D630" s="0" t="s">
        <v>2433</v>
      </c>
      <c r="E630" s="0" t="s">
        <v>2434</v>
      </c>
      <c r="G630" s="0" t="s">
        <v>275</v>
      </c>
      <c r="H630" s="0" t="n">
        <v>0</v>
      </c>
      <c r="I630" s="0" t="n">
        <v>0</v>
      </c>
      <c r="J630" s="0" t="n">
        <v>1000</v>
      </c>
      <c r="K630" s="0" t="n">
        <v>0</v>
      </c>
    </row>
    <row r="631" customFormat="false" ht="14.3" hidden="false" customHeight="false" outlineLevel="0" collapsed="false">
      <c r="A631" s="0" t="s">
        <v>2438</v>
      </c>
      <c r="B631" s="0" t="s">
        <v>2439</v>
      </c>
      <c r="C631" s="0" t="s">
        <v>2440</v>
      </c>
      <c r="D631" s="0" t="s">
        <v>2441</v>
      </c>
      <c r="E631" s="0" t="s">
        <v>2434</v>
      </c>
      <c r="G631" s="0" t="s">
        <v>275</v>
      </c>
      <c r="H631" s="0" t="n">
        <v>0</v>
      </c>
      <c r="I631" s="0" t="n">
        <v>0</v>
      </c>
      <c r="J631" s="0" t="n">
        <v>1000</v>
      </c>
      <c r="K631" s="0" t="n">
        <v>0</v>
      </c>
    </row>
    <row r="632" customFormat="false" ht="14.3" hidden="false" customHeight="false" outlineLevel="0" collapsed="false">
      <c r="A632" s="0" t="s">
        <v>2442</v>
      </c>
      <c r="B632" s="0" t="s">
        <v>2443</v>
      </c>
      <c r="C632" s="0" t="s">
        <v>2444</v>
      </c>
      <c r="D632" s="0" t="s">
        <v>2433</v>
      </c>
      <c r="E632" s="0" t="s">
        <v>2434</v>
      </c>
      <c r="G632" s="0" t="s">
        <v>275</v>
      </c>
      <c r="H632" s="0" t="n">
        <v>0</v>
      </c>
      <c r="I632" s="0" t="n">
        <v>0</v>
      </c>
      <c r="J632" s="0" t="n">
        <v>1000</v>
      </c>
      <c r="K632" s="0" t="n">
        <v>0</v>
      </c>
    </row>
    <row r="633" customFormat="false" ht="14.3" hidden="false" customHeight="false" outlineLevel="0" collapsed="false">
      <c r="A633" s="0" t="s">
        <v>2445</v>
      </c>
      <c r="B633" s="0" t="s">
        <v>2446</v>
      </c>
      <c r="C633" s="0" t="s">
        <v>2447</v>
      </c>
      <c r="D633" s="0" t="s">
        <v>2448</v>
      </c>
      <c r="E633" s="0" t="s">
        <v>2448</v>
      </c>
      <c r="G633" s="0" t="s">
        <v>1136</v>
      </c>
      <c r="H633" s="0" t="n">
        <v>1</v>
      </c>
      <c r="I633" s="0" t="n">
        <v>-1000</v>
      </c>
      <c r="J633" s="0" t="n">
        <v>1000</v>
      </c>
      <c r="K633" s="0" t="n">
        <v>0</v>
      </c>
    </row>
    <row r="634" customFormat="false" ht="14.3" hidden="false" customHeight="false" outlineLevel="0" collapsed="false">
      <c r="A634" s="0" t="s">
        <v>2449</v>
      </c>
      <c r="B634" s="0" t="s">
        <v>2450</v>
      </c>
      <c r="C634" s="0" t="s">
        <v>2451</v>
      </c>
      <c r="D634" s="0" t="s">
        <v>2452</v>
      </c>
      <c r="E634" s="0" t="s">
        <v>2452</v>
      </c>
      <c r="G634" s="0" t="s">
        <v>1136</v>
      </c>
      <c r="H634" s="0" t="n">
        <v>1</v>
      </c>
      <c r="I634" s="0" t="n">
        <v>-1000</v>
      </c>
      <c r="J634" s="0" t="n">
        <v>1000</v>
      </c>
      <c r="K634" s="0" t="n">
        <v>0</v>
      </c>
    </row>
    <row r="635" customFormat="false" ht="14.3" hidden="false" customHeight="false" outlineLevel="0" collapsed="false">
      <c r="A635" s="0" t="s">
        <v>2453</v>
      </c>
      <c r="B635" s="0" t="s">
        <v>2454</v>
      </c>
      <c r="C635" s="0" t="s">
        <v>2455</v>
      </c>
      <c r="D635" s="0" t="s">
        <v>2456</v>
      </c>
      <c r="E635" s="0" t="s">
        <v>2456</v>
      </c>
      <c r="G635" s="0" t="s">
        <v>163</v>
      </c>
      <c r="H635" s="0" t="n">
        <v>1</v>
      </c>
      <c r="I635" s="0" t="n">
        <v>-1000</v>
      </c>
      <c r="J635" s="0" t="n">
        <v>1000</v>
      </c>
      <c r="K635" s="0" t="n">
        <v>0</v>
      </c>
    </row>
    <row r="636" customFormat="false" ht="14.3" hidden="false" customHeight="false" outlineLevel="0" collapsed="false">
      <c r="A636" s="0" t="s">
        <v>2457</v>
      </c>
      <c r="B636" s="0" t="s">
        <v>2458</v>
      </c>
      <c r="C636" s="0" t="s">
        <v>2459</v>
      </c>
      <c r="D636" s="0" t="s">
        <v>2460</v>
      </c>
      <c r="E636" s="0" t="s">
        <v>2460</v>
      </c>
      <c r="G636" s="0" t="s">
        <v>163</v>
      </c>
      <c r="H636" s="0" t="n">
        <v>1</v>
      </c>
      <c r="I636" s="0" t="n">
        <v>-1000</v>
      </c>
      <c r="J636" s="0" t="n">
        <v>1000</v>
      </c>
      <c r="K636" s="0" t="n">
        <v>0</v>
      </c>
    </row>
    <row r="637" customFormat="false" ht="14.3" hidden="false" customHeight="false" outlineLevel="0" collapsed="false">
      <c r="A637" s="0" t="s">
        <v>2461</v>
      </c>
      <c r="B637" s="0" t="s">
        <v>2462</v>
      </c>
      <c r="C637" s="0" t="s">
        <v>2463</v>
      </c>
      <c r="D637" s="0" t="s">
        <v>2464</v>
      </c>
      <c r="E637" s="0" t="s">
        <v>2464</v>
      </c>
      <c r="G637" s="0" t="s">
        <v>72</v>
      </c>
      <c r="H637" s="0" t="n">
        <v>0</v>
      </c>
      <c r="I637" s="0" t="n">
        <v>0</v>
      </c>
      <c r="J637" s="0" t="n">
        <v>1000</v>
      </c>
      <c r="K637" s="0" t="n">
        <v>0</v>
      </c>
    </row>
    <row r="638" customFormat="false" ht="14.3" hidden="false" customHeight="false" outlineLevel="0" collapsed="false">
      <c r="A638" s="0" t="s">
        <v>2465</v>
      </c>
      <c r="B638" s="0" t="s">
        <v>2466</v>
      </c>
      <c r="C638" s="0" t="s">
        <v>2467</v>
      </c>
      <c r="D638" s="0" t="s">
        <v>2468</v>
      </c>
      <c r="E638" s="0" t="s">
        <v>2468</v>
      </c>
      <c r="G638" s="0" t="s">
        <v>646</v>
      </c>
      <c r="H638" s="0" t="n">
        <v>0</v>
      </c>
      <c r="I638" s="0" t="n">
        <v>0</v>
      </c>
      <c r="J638" s="0" t="n">
        <v>1000</v>
      </c>
      <c r="K638" s="0" t="n">
        <v>0</v>
      </c>
    </row>
    <row r="639" customFormat="false" ht="14.3" hidden="false" customHeight="false" outlineLevel="0" collapsed="false">
      <c r="A639" s="0" t="s">
        <v>2469</v>
      </c>
      <c r="B639" s="0" t="s">
        <v>2470</v>
      </c>
      <c r="C639" s="0" t="s">
        <v>2471</v>
      </c>
      <c r="G639" s="0" t="s">
        <v>72</v>
      </c>
      <c r="H639" s="0" t="n">
        <v>0</v>
      </c>
      <c r="I639" s="0" t="n">
        <v>0</v>
      </c>
      <c r="J639" s="0" t="n">
        <v>1000</v>
      </c>
      <c r="K639" s="0" t="n">
        <v>0</v>
      </c>
    </row>
    <row r="640" customFormat="false" ht="14.3" hidden="false" customHeight="false" outlineLevel="0" collapsed="false">
      <c r="A640" s="0" t="s">
        <v>2472</v>
      </c>
      <c r="B640" s="0" t="s">
        <v>2473</v>
      </c>
      <c r="C640" s="0" t="s">
        <v>2474</v>
      </c>
      <c r="D640" s="0" t="s">
        <v>2475</v>
      </c>
      <c r="E640" s="0" t="s">
        <v>2476</v>
      </c>
      <c r="G640" s="0" t="s">
        <v>359</v>
      </c>
      <c r="H640" s="0" t="n">
        <v>0</v>
      </c>
      <c r="I640" s="0" t="n">
        <v>0</v>
      </c>
      <c r="J640" s="0" t="n">
        <v>1000</v>
      </c>
      <c r="K640" s="0" t="n">
        <v>0</v>
      </c>
    </row>
    <row r="641" customFormat="false" ht="14.3" hidden="false" customHeight="false" outlineLevel="0" collapsed="false">
      <c r="A641" s="0" t="s">
        <v>2477</v>
      </c>
      <c r="B641" s="0" t="s">
        <v>2478</v>
      </c>
      <c r="C641" s="0" t="s">
        <v>2479</v>
      </c>
      <c r="G641" s="0" t="s">
        <v>68</v>
      </c>
      <c r="H641" s="0" t="n">
        <v>1</v>
      </c>
      <c r="I641" s="0" t="n">
        <v>-1000</v>
      </c>
      <c r="J641" s="0" t="n">
        <v>1000</v>
      </c>
      <c r="K641" s="0" t="n">
        <v>0</v>
      </c>
    </row>
    <row r="642" customFormat="false" ht="14.3" hidden="false" customHeight="false" outlineLevel="0" collapsed="false">
      <c r="A642" s="0" t="s">
        <v>2480</v>
      </c>
      <c r="B642" s="0" t="s">
        <v>2481</v>
      </c>
      <c r="C642" s="0" t="s">
        <v>2482</v>
      </c>
      <c r="D642" s="0" t="s">
        <v>2483</v>
      </c>
      <c r="E642" s="0" t="s">
        <v>2484</v>
      </c>
      <c r="G642" s="0" t="s">
        <v>79</v>
      </c>
      <c r="H642" s="0" t="n">
        <v>1</v>
      </c>
      <c r="I642" s="0" t="n">
        <v>-1000</v>
      </c>
      <c r="J642" s="0" t="n">
        <v>1000</v>
      </c>
      <c r="K642" s="0" t="n">
        <v>0</v>
      </c>
    </row>
    <row r="643" customFormat="false" ht="14.3" hidden="false" customHeight="false" outlineLevel="0" collapsed="false">
      <c r="A643" s="0" t="s">
        <v>2485</v>
      </c>
      <c r="B643" s="0" t="s">
        <v>2486</v>
      </c>
      <c r="C643" s="0" t="s">
        <v>2487</v>
      </c>
      <c r="D643" s="0" t="s">
        <v>899</v>
      </c>
      <c r="E643" s="0" t="s">
        <v>899</v>
      </c>
      <c r="G643" s="0" t="s">
        <v>500</v>
      </c>
      <c r="H643" s="0" t="n">
        <v>0</v>
      </c>
      <c r="I643" s="0" t="n">
        <v>0</v>
      </c>
      <c r="J643" s="0" t="n">
        <v>1000</v>
      </c>
      <c r="K643" s="0" t="n">
        <v>0</v>
      </c>
    </row>
    <row r="644" customFormat="false" ht="14.3" hidden="false" customHeight="false" outlineLevel="0" collapsed="false">
      <c r="A644" s="0" t="s">
        <v>2488</v>
      </c>
      <c r="B644" s="0" t="s">
        <v>2489</v>
      </c>
      <c r="C644" s="0" t="s">
        <v>2490</v>
      </c>
      <c r="D644" s="0" t="s">
        <v>899</v>
      </c>
      <c r="E644" s="0" t="s">
        <v>899</v>
      </c>
      <c r="G644" s="0" t="s">
        <v>500</v>
      </c>
      <c r="H644" s="0" t="n">
        <v>0</v>
      </c>
      <c r="I644" s="0" t="n">
        <v>0</v>
      </c>
      <c r="J644" s="0" t="n">
        <v>1000</v>
      </c>
      <c r="K644" s="0" t="n">
        <v>0</v>
      </c>
    </row>
    <row r="645" customFormat="false" ht="14.3" hidden="false" customHeight="false" outlineLevel="0" collapsed="false">
      <c r="A645" s="0" t="s">
        <v>2491</v>
      </c>
      <c r="B645" s="0" t="s">
        <v>2492</v>
      </c>
      <c r="C645" s="0" t="s">
        <v>2493</v>
      </c>
      <c r="G645" s="0" t="s">
        <v>313</v>
      </c>
      <c r="H645" s="0" t="n">
        <v>0</v>
      </c>
      <c r="I645" s="0" t="n">
        <v>0</v>
      </c>
      <c r="J645" s="0" t="n">
        <v>1000</v>
      </c>
      <c r="K645" s="0" t="n">
        <v>0</v>
      </c>
    </row>
    <row r="646" customFormat="false" ht="14.3" hidden="false" customHeight="false" outlineLevel="0" collapsed="false">
      <c r="A646" s="0" t="s">
        <v>2494</v>
      </c>
      <c r="B646" s="0" t="s">
        <v>2495</v>
      </c>
      <c r="C646" s="0" t="s">
        <v>2496</v>
      </c>
      <c r="D646" s="0" t="s">
        <v>2497</v>
      </c>
      <c r="E646" s="0" t="s">
        <v>2497</v>
      </c>
      <c r="G646" s="0" t="s">
        <v>313</v>
      </c>
      <c r="H646" s="0" t="n">
        <v>1</v>
      </c>
      <c r="I646" s="0" t="n">
        <v>-1000</v>
      </c>
      <c r="J646" s="0" t="n">
        <v>1000</v>
      </c>
      <c r="K646" s="0" t="n">
        <v>0</v>
      </c>
    </row>
    <row r="647" customFormat="false" ht="14.3" hidden="false" customHeight="false" outlineLevel="0" collapsed="false">
      <c r="A647" s="0" t="s">
        <v>2498</v>
      </c>
      <c r="B647" s="0" t="s">
        <v>2499</v>
      </c>
      <c r="C647" s="0" t="s">
        <v>2500</v>
      </c>
      <c r="D647" s="0" t="s">
        <v>2501</v>
      </c>
      <c r="E647" s="0" t="s">
        <v>2501</v>
      </c>
      <c r="G647" s="0" t="s">
        <v>72</v>
      </c>
      <c r="H647" s="0" t="n">
        <v>1</v>
      </c>
      <c r="I647" s="0" t="n">
        <v>-1000</v>
      </c>
      <c r="J647" s="0" t="n">
        <v>1000</v>
      </c>
      <c r="K647" s="0" t="n">
        <v>0</v>
      </c>
    </row>
    <row r="648" customFormat="false" ht="14.3" hidden="false" customHeight="false" outlineLevel="0" collapsed="false">
      <c r="A648" s="0" t="s">
        <v>2502</v>
      </c>
      <c r="B648" s="0" t="s">
        <v>2503</v>
      </c>
      <c r="C648" s="0" t="s">
        <v>2504</v>
      </c>
      <c r="D648" s="0" t="s">
        <v>2505</v>
      </c>
      <c r="E648" s="0" t="s">
        <v>2505</v>
      </c>
      <c r="G648" s="0" t="s">
        <v>79</v>
      </c>
      <c r="H648" s="0" t="n">
        <v>0</v>
      </c>
      <c r="I648" s="0" t="n">
        <v>0</v>
      </c>
      <c r="J648" s="0" t="n">
        <v>1000</v>
      </c>
      <c r="K648" s="0" t="n">
        <v>0</v>
      </c>
    </row>
    <row r="649" customFormat="false" ht="14.3" hidden="false" customHeight="false" outlineLevel="0" collapsed="false">
      <c r="A649" s="0" t="s">
        <v>2506</v>
      </c>
      <c r="B649" s="0" t="s">
        <v>2507</v>
      </c>
      <c r="C649" s="0" t="s">
        <v>2508</v>
      </c>
      <c r="D649" s="0" t="s">
        <v>2509</v>
      </c>
      <c r="E649" s="0" t="s">
        <v>2510</v>
      </c>
      <c r="G649" s="0" t="s">
        <v>79</v>
      </c>
      <c r="H649" s="0" t="n">
        <v>0</v>
      </c>
      <c r="I649" s="0" t="n">
        <v>0</v>
      </c>
      <c r="J649" s="0" t="n">
        <v>1000</v>
      </c>
      <c r="K649" s="0" t="n">
        <v>0</v>
      </c>
    </row>
    <row r="650" customFormat="false" ht="14.3" hidden="false" customHeight="false" outlineLevel="0" collapsed="false">
      <c r="A650" s="0" t="s">
        <v>2511</v>
      </c>
      <c r="B650" s="0" t="s">
        <v>2512</v>
      </c>
      <c r="C650" s="0" t="s">
        <v>2513</v>
      </c>
      <c r="D650" s="0" t="s">
        <v>2339</v>
      </c>
      <c r="E650" s="0" t="s">
        <v>2340</v>
      </c>
      <c r="G650" s="0" t="s">
        <v>79</v>
      </c>
      <c r="H650" s="0" t="n">
        <v>0</v>
      </c>
      <c r="I650" s="0" t="n">
        <v>0</v>
      </c>
      <c r="J650" s="0" t="n">
        <v>1000</v>
      </c>
      <c r="K650" s="0" t="n">
        <v>0</v>
      </c>
    </row>
    <row r="651" customFormat="false" ht="14.3" hidden="false" customHeight="false" outlineLevel="0" collapsed="false">
      <c r="A651" s="0" t="s">
        <v>2514</v>
      </c>
      <c r="B651" s="0" t="s">
        <v>2515</v>
      </c>
      <c r="C651" s="0" t="s">
        <v>2516</v>
      </c>
      <c r="D651" s="0" t="s">
        <v>2344</v>
      </c>
      <c r="E651" s="0" t="s">
        <v>2344</v>
      </c>
      <c r="G651" s="0" t="s">
        <v>79</v>
      </c>
      <c r="H651" s="0" t="n">
        <v>0</v>
      </c>
      <c r="I651" s="0" t="n">
        <v>0</v>
      </c>
      <c r="J651" s="0" t="n">
        <v>1000</v>
      </c>
      <c r="K651" s="0" t="n">
        <v>0</v>
      </c>
    </row>
    <row r="652" customFormat="false" ht="14.3" hidden="false" customHeight="false" outlineLevel="0" collapsed="false">
      <c r="A652" s="0" t="s">
        <v>2517</v>
      </c>
      <c r="B652" s="0" t="s">
        <v>2518</v>
      </c>
      <c r="C652" s="0" t="s">
        <v>2519</v>
      </c>
      <c r="D652" s="0" t="s">
        <v>2520</v>
      </c>
      <c r="E652" s="0" t="s">
        <v>2520</v>
      </c>
      <c r="G652" s="0" t="s">
        <v>152</v>
      </c>
      <c r="H652" s="0" t="n">
        <v>0</v>
      </c>
      <c r="I652" s="0" t="n">
        <v>0</v>
      </c>
      <c r="J652" s="0" t="n">
        <v>1000</v>
      </c>
      <c r="K652" s="0" t="n">
        <v>0</v>
      </c>
    </row>
    <row r="653" customFormat="false" ht="14.3" hidden="false" customHeight="false" outlineLevel="0" collapsed="false">
      <c r="A653" s="0" t="s">
        <v>2521</v>
      </c>
      <c r="B653" s="0" t="s">
        <v>2522</v>
      </c>
      <c r="C653" s="0" t="s">
        <v>2523</v>
      </c>
      <c r="D653" s="0" t="s">
        <v>2524</v>
      </c>
      <c r="E653" s="0" t="s">
        <v>2524</v>
      </c>
      <c r="G653" s="0" t="s">
        <v>174</v>
      </c>
      <c r="H653" s="0" t="n">
        <v>0</v>
      </c>
      <c r="I653" s="0" t="n">
        <v>0</v>
      </c>
      <c r="J653" s="0" t="n">
        <v>1000</v>
      </c>
      <c r="K653" s="0" t="n">
        <v>0</v>
      </c>
    </row>
    <row r="654" customFormat="false" ht="14.3" hidden="false" customHeight="false" outlineLevel="0" collapsed="false">
      <c r="A654" s="0" t="s">
        <v>2525</v>
      </c>
      <c r="B654" s="0" t="s">
        <v>2526</v>
      </c>
      <c r="C654" s="0" t="s">
        <v>2527</v>
      </c>
      <c r="G654" s="0" t="s">
        <v>79</v>
      </c>
      <c r="H654" s="0" t="n">
        <v>1</v>
      </c>
      <c r="I654" s="0" t="n">
        <v>-1000</v>
      </c>
      <c r="J654" s="0" t="n">
        <v>1000</v>
      </c>
      <c r="K654" s="0" t="n">
        <v>0</v>
      </c>
    </row>
    <row r="655" customFormat="false" ht="14.3" hidden="false" customHeight="false" outlineLevel="0" collapsed="false">
      <c r="A655" s="0" t="s">
        <v>2528</v>
      </c>
      <c r="B655" s="0" t="s">
        <v>2529</v>
      </c>
      <c r="C655" s="0" t="s">
        <v>2530</v>
      </c>
      <c r="D655" s="0" t="s">
        <v>1695</v>
      </c>
      <c r="E655" s="0" t="s">
        <v>1695</v>
      </c>
      <c r="G655" s="0" t="s">
        <v>68</v>
      </c>
      <c r="H655" s="0" t="n">
        <v>0</v>
      </c>
      <c r="I655" s="0" t="n">
        <v>0</v>
      </c>
      <c r="J655" s="0" t="n">
        <v>1000</v>
      </c>
      <c r="K655" s="0" t="n">
        <v>0</v>
      </c>
    </row>
    <row r="656" customFormat="false" ht="14.3" hidden="false" customHeight="false" outlineLevel="0" collapsed="false">
      <c r="A656" s="0" t="s">
        <v>2531</v>
      </c>
      <c r="B656" s="0" t="s">
        <v>2532</v>
      </c>
      <c r="C656" s="0" t="s">
        <v>2533</v>
      </c>
      <c r="D656" s="0" t="s">
        <v>2534</v>
      </c>
      <c r="E656" s="0" t="s">
        <v>2535</v>
      </c>
      <c r="G656" s="0" t="s">
        <v>625</v>
      </c>
      <c r="H656" s="0" t="n">
        <v>1</v>
      </c>
      <c r="I656" s="0" t="n">
        <v>-1000</v>
      </c>
      <c r="J656" s="0" t="n">
        <v>1000</v>
      </c>
      <c r="K656" s="0" t="n">
        <v>0</v>
      </c>
    </row>
    <row r="657" customFormat="false" ht="14.3" hidden="false" customHeight="false" outlineLevel="0" collapsed="false">
      <c r="A657" s="0" t="s">
        <v>2536</v>
      </c>
      <c r="B657" s="0" t="s">
        <v>2537</v>
      </c>
      <c r="C657" s="0" t="s">
        <v>2538</v>
      </c>
      <c r="D657" s="0" t="s">
        <v>2539</v>
      </c>
      <c r="E657" s="0" t="s">
        <v>2535</v>
      </c>
      <c r="G657" s="0" t="s">
        <v>230</v>
      </c>
      <c r="H657" s="0" t="n">
        <v>1</v>
      </c>
      <c r="I657" s="0" t="n">
        <v>-1000</v>
      </c>
      <c r="J657" s="0" t="n">
        <v>1000</v>
      </c>
      <c r="K657" s="0" t="n">
        <v>0</v>
      </c>
    </row>
    <row r="658" customFormat="false" ht="14.3" hidden="false" customHeight="false" outlineLevel="0" collapsed="false">
      <c r="A658" s="0" t="s">
        <v>2540</v>
      </c>
      <c r="B658" s="0" t="s">
        <v>2541</v>
      </c>
      <c r="C658" s="0" t="s">
        <v>2538</v>
      </c>
      <c r="D658" s="0" t="s">
        <v>2539</v>
      </c>
      <c r="E658" s="0" t="s">
        <v>2535</v>
      </c>
      <c r="G658" s="0" t="s">
        <v>625</v>
      </c>
      <c r="H658" s="0" t="n">
        <v>1</v>
      </c>
      <c r="I658" s="0" t="n">
        <v>-1000</v>
      </c>
      <c r="J658" s="0" t="n">
        <v>1000</v>
      </c>
      <c r="K658" s="0" t="n">
        <v>0</v>
      </c>
    </row>
    <row r="659" customFormat="false" ht="14.3" hidden="false" customHeight="false" outlineLevel="0" collapsed="false">
      <c r="A659" s="0" t="s">
        <v>2542</v>
      </c>
      <c r="B659" s="0" t="s">
        <v>2543</v>
      </c>
      <c r="C659" s="0" t="s">
        <v>2544</v>
      </c>
      <c r="D659" s="0" t="s">
        <v>2545</v>
      </c>
      <c r="E659" s="0" t="s">
        <v>2546</v>
      </c>
      <c r="G659" s="0" t="s">
        <v>68</v>
      </c>
      <c r="H659" s="0" t="n">
        <v>0</v>
      </c>
      <c r="I659" s="0" t="n">
        <v>0</v>
      </c>
      <c r="J659" s="0" t="n">
        <v>1000</v>
      </c>
      <c r="K659" s="0" t="n">
        <v>0</v>
      </c>
    </row>
    <row r="660" customFormat="false" ht="14.3" hidden="false" customHeight="false" outlineLevel="0" collapsed="false">
      <c r="A660" s="0" t="s">
        <v>2547</v>
      </c>
      <c r="B660" s="0" t="s">
        <v>2548</v>
      </c>
      <c r="C660" s="0" t="s">
        <v>2549</v>
      </c>
      <c r="D660" s="0" t="s">
        <v>2550</v>
      </c>
      <c r="E660" s="0" t="s">
        <v>2551</v>
      </c>
      <c r="G660" s="0" t="s">
        <v>230</v>
      </c>
      <c r="H660" s="0" t="n">
        <v>1</v>
      </c>
      <c r="I660" s="0" t="n">
        <v>-1000</v>
      </c>
      <c r="J660" s="0" t="n">
        <v>1000</v>
      </c>
      <c r="K660" s="0" t="n">
        <v>0</v>
      </c>
    </row>
    <row r="661" customFormat="false" ht="14.3" hidden="false" customHeight="false" outlineLevel="0" collapsed="false">
      <c r="A661" s="0" t="s">
        <v>2552</v>
      </c>
      <c r="B661" s="0" t="s">
        <v>2553</v>
      </c>
      <c r="C661" s="0" t="s">
        <v>2554</v>
      </c>
      <c r="D661" s="0" t="s">
        <v>2555</v>
      </c>
      <c r="E661" s="0" t="s">
        <v>2556</v>
      </c>
      <c r="G661" s="0" t="s">
        <v>72</v>
      </c>
      <c r="H661" s="0" t="n">
        <v>1</v>
      </c>
      <c r="I661" s="0" t="n">
        <v>-1000</v>
      </c>
      <c r="J661" s="0" t="n">
        <v>1000</v>
      </c>
      <c r="K661" s="0" t="n">
        <v>0</v>
      </c>
    </row>
    <row r="662" customFormat="false" ht="14.3" hidden="false" customHeight="false" outlineLevel="0" collapsed="false">
      <c r="A662" s="0" t="s">
        <v>2557</v>
      </c>
      <c r="B662" s="0" t="s">
        <v>2558</v>
      </c>
      <c r="C662" s="0" t="s">
        <v>2559</v>
      </c>
      <c r="D662" s="0" t="s">
        <v>2560</v>
      </c>
      <c r="E662" s="0" t="s">
        <v>2561</v>
      </c>
      <c r="G662" s="0" t="s">
        <v>876</v>
      </c>
      <c r="H662" s="0" t="n">
        <v>0</v>
      </c>
      <c r="I662" s="0" t="n">
        <v>0</v>
      </c>
      <c r="J662" s="0" t="n">
        <v>1000</v>
      </c>
      <c r="K662" s="0" t="n">
        <v>0</v>
      </c>
    </row>
    <row r="663" customFormat="false" ht="14.3" hidden="false" customHeight="false" outlineLevel="0" collapsed="false">
      <c r="A663" s="0" t="s">
        <v>2562</v>
      </c>
      <c r="B663" s="0" t="s">
        <v>2563</v>
      </c>
      <c r="C663" s="0" t="s">
        <v>2564</v>
      </c>
      <c r="D663" s="0" t="s">
        <v>2565</v>
      </c>
      <c r="E663" s="0" t="s">
        <v>2566</v>
      </c>
      <c r="G663" s="0" t="s">
        <v>1136</v>
      </c>
      <c r="H663" s="0" t="n">
        <v>1</v>
      </c>
      <c r="I663" s="0" t="n">
        <v>-1000</v>
      </c>
      <c r="J663" s="0" t="n">
        <v>1000</v>
      </c>
      <c r="K663" s="0" t="n">
        <v>0</v>
      </c>
    </row>
    <row r="664" customFormat="false" ht="14.3" hidden="false" customHeight="false" outlineLevel="0" collapsed="false">
      <c r="A664" s="0" t="s">
        <v>2567</v>
      </c>
      <c r="B664" s="0" t="s">
        <v>2568</v>
      </c>
      <c r="C664" s="0" t="s">
        <v>2569</v>
      </c>
      <c r="D664" s="0" t="s">
        <v>2570</v>
      </c>
      <c r="E664" s="0" t="s">
        <v>2571</v>
      </c>
      <c r="G664" s="0" t="s">
        <v>280</v>
      </c>
      <c r="H664" s="0" t="n">
        <v>0</v>
      </c>
      <c r="I664" s="0" t="n">
        <v>0</v>
      </c>
      <c r="J664" s="0" t="n">
        <v>1000</v>
      </c>
      <c r="K664" s="0" t="n">
        <v>0</v>
      </c>
    </row>
    <row r="665" customFormat="false" ht="14.3" hidden="false" customHeight="false" outlineLevel="0" collapsed="false">
      <c r="A665" s="0" t="s">
        <v>2572</v>
      </c>
      <c r="B665" s="0" t="s">
        <v>2573</v>
      </c>
      <c r="C665" s="0" t="s">
        <v>2574</v>
      </c>
      <c r="G665" s="0" t="s">
        <v>1416</v>
      </c>
      <c r="H665" s="0" t="n">
        <v>0</v>
      </c>
      <c r="I665" s="0" t="n">
        <v>0</v>
      </c>
      <c r="J665" s="0" t="n">
        <v>1000</v>
      </c>
      <c r="K665" s="0" t="n">
        <v>0</v>
      </c>
    </row>
    <row r="666" customFormat="false" ht="14.3" hidden="false" customHeight="false" outlineLevel="0" collapsed="false">
      <c r="A666" s="0" t="s">
        <v>2575</v>
      </c>
      <c r="B666" s="0" t="s">
        <v>2576</v>
      </c>
      <c r="C666" s="0" t="s">
        <v>2577</v>
      </c>
      <c r="D666" s="0" t="s">
        <v>2578</v>
      </c>
      <c r="E666" s="0" t="s">
        <v>2578</v>
      </c>
      <c r="G666" s="0" t="s">
        <v>163</v>
      </c>
      <c r="H666" s="0" t="n">
        <v>0</v>
      </c>
      <c r="I666" s="0" t="n">
        <v>0</v>
      </c>
      <c r="J666" s="0" t="n">
        <v>1000</v>
      </c>
      <c r="K666" s="0" t="n">
        <v>0</v>
      </c>
    </row>
    <row r="667" customFormat="false" ht="14.3" hidden="false" customHeight="false" outlineLevel="0" collapsed="false">
      <c r="A667" s="0" t="s">
        <v>2579</v>
      </c>
      <c r="B667" s="0" t="s">
        <v>2580</v>
      </c>
      <c r="C667" s="0" t="s">
        <v>2581</v>
      </c>
      <c r="D667" s="0" t="s">
        <v>2582</v>
      </c>
      <c r="E667" s="0" t="s">
        <v>2583</v>
      </c>
      <c r="G667" s="0" t="s">
        <v>163</v>
      </c>
      <c r="H667" s="0" t="n">
        <v>0</v>
      </c>
      <c r="I667" s="0" t="n">
        <v>0</v>
      </c>
      <c r="J667" s="0" t="n">
        <v>1000</v>
      </c>
      <c r="K667" s="0" t="n">
        <v>0</v>
      </c>
    </row>
    <row r="668" customFormat="false" ht="14.3" hidden="false" customHeight="false" outlineLevel="0" collapsed="false">
      <c r="A668" s="0" t="s">
        <v>2584</v>
      </c>
      <c r="B668" s="0" t="s">
        <v>2585</v>
      </c>
      <c r="C668" s="0" t="s">
        <v>2586</v>
      </c>
      <c r="D668" s="0" t="s">
        <v>2587</v>
      </c>
      <c r="E668" s="0" t="s">
        <v>2587</v>
      </c>
      <c r="G668" s="0" t="s">
        <v>163</v>
      </c>
      <c r="H668" s="0" t="n">
        <v>0</v>
      </c>
      <c r="I668" s="0" t="n">
        <v>0</v>
      </c>
      <c r="J668" s="0" t="n">
        <v>1000</v>
      </c>
      <c r="K668" s="0" t="n">
        <v>0</v>
      </c>
    </row>
    <row r="669" customFormat="false" ht="14.3" hidden="false" customHeight="false" outlineLevel="0" collapsed="false">
      <c r="A669" s="0" t="s">
        <v>2588</v>
      </c>
      <c r="B669" s="0" t="s">
        <v>2589</v>
      </c>
      <c r="C669" s="0" t="s">
        <v>2590</v>
      </c>
      <c r="D669" s="0" t="s">
        <v>2591</v>
      </c>
      <c r="E669" s="0" t="s">
        <v>2591</v>
      </c>
      <c r="G669" s="0" t="s">
        <v>163</v>
      </c>
      <c r="H669" s="0" t="n">
        <v>0</v>
      </c>
      <c r="I669" s="0" t="n">
        <v>0</v>
      </c>
      <c r="J669" s="0" t="n">
        <v>1000</v>
      </c>
      <c r="K669" s="0" t="n">
        <v>0</v>
      </c>
    </row>
    <row r="670" customFormat="false" ht="14.3" hidden="false" customHeight="false" outlineLevel="0" collapsed="false">
      <c r="A670" s="0" t="s">
        <v>2592</v>
      </c>
      <c r="B670" s="0" t="s">
        <v>2593</v>
      </c>
      <c r="C670" s="0" t="s">
        <v>2594</v>
      </c>
      <c r="G670" s="0" t="s">
        <v>68</v>
      </c>
      <c r="H670" s="0" t="n">
        <v>1</v>
      </c>
      <c r="I670" s="0" t="n">
        <v>-1000</v>
      </c>
      <c r="J670" s="0" t="n">
        <v>1000</v>
      </c>
      <c r="K670" s="0" t="n">
        <v>0</v>
      </c>
    </row>
    <row r="671" customFormat="false" ht="14.3" hidden="false" customHeight="false" outlineLevel="0" collapsed="false">
      <c r="A671" s="0" t="s">
        <v>2595</v>
      </c>
      <c r="B671" s="0" t="s">
        <v>2596</v>
      </c>
      <c r="C671" s="0" t="s">
        <v>2597</v>
      </c>
      <c r="D671" s="0" t="s">
        <v>2598</v>
      </c>
      <c r="E671" s="0" t="s">
        <v>2599</v>
      </c>
      <c r="G671" s="0" t="s">
        <v>79</v>
      </c>
      <c r="H671" s="0" t="n">
        <v>1</v>
      </c>
      <c r="I671" s="0" t="n">
        <v>-1000</v>
      </c>
      <c r="J671" s="0" t="n">
        <v>1000</v>
      </c>
      <c r="K671" s="0" t="n">
        <v>0</v>
      </c>
    </row>
    <row r="672" customFormat="false" ht="14.3" hidden="false" customHeight="false" outlineLevel="0" collapsed="false">
      <c r="A672" s="0" t="s">
        <v>2600</v>
      </c>
      <c r="B672" s="0" t="s">
        <v>2601</v>
      </c>
      <c r="C672" s="0" t="s">
        <v>2602</v>
      </c>
      <c r="G672" s="0" t="s">
        <v>79</v>
      </c>
      <c r="H672" s="0" t="n">
        <v>1</v>
      </c>
      <c r="I672" s="0" t="n">
        <v>-1000</v>
      </c>
      <c r="J672" s="0" t="n">
        <v>1000</v>
      </c>
      <c r="K672" s="0" t="n">
        <v>0</v>
      </c>
    </row>
    <row r="673" customFormat="false" ht="14.3" hidden="false" customHeight="false" outlineLevel="0" collapsed="false">
      <c r="A673" s="0" t="s">
        <v>2603</v>
      </c>
      <c r="B673" s="0" t="s">
        <v>2604</v>
      </c>
      <c r="C673" s="0" t="s">
        <v>2605</v>
      </c>
      <c r="D673" s="0" t="s">
        <v>2606</v>
      </c>
      <c r="E673" s="0" t="s">
        <v>2607</v>
      </c>
      <c r="G673" s="0" t="s">
        <v>1136</v>
      </c>
      <c r="H673" s="0" t="n">
        <v>1</v>
      </c>
      <c r="I673" s="0" t="n">
        <v>-1000</v>
      </c>
      <c r="J673" s="0" t="n">
        <v>1000</v>
      </c>
      <c r="K673" s="0" t="n">
        <v>0</v>
      </c>
    </row>
    <row r="674" customFormat="false" ht="14.3" hidden="false" customHeight="false" outlineLevel="0" collapsed="false">
      <c r="A674" s="0" t="s">
        <v>2608</v>
      </c>
      <c r="B674" s="0" t="s">
        <v>2609</v>
      </c>
      <c r="C674" s="0" t="s">
        <v>2605</v>
      </c>
      <c r="D674" s="0" t="s">
        <v>2610</v>
      </c>
      <c r="E674" s="0" t="s">
        <v>2607</v>
      </c>
      <c r="G674" s="0" t="s">
        <v>1136</v>
      </c>
      <c r="H674" s="0" t="n">
        <v>1</v>
      </c>
      <c r="I674" s="0" t="n">
        <v>-1000</v>
      </c>
      <c r="J674" s="0" t="n">
        <v>1000</v>
      </c>
      <c r="K674" s="0" t="n">
        <v>0</v>
      </c>
    </row>
    <row r="675" customFormat="false" ht="14.3" hidden="false" customHeight="false" outlineLevel="0" collapsed="false">
      <c r="A675" s="0" t="s">
        <v>2611</v>
      </c>
      <c r="B675" s="0" t="s">
        <v>2612</v>
      </c>
      <c r="C675" s="0" t="s">
        <v>2613</v>
      </c>
      <c r="G675" s="0" t="s">
        <v>318</v>
      </c>
      <c r="H675" s="0" t="n">
        <v>0</v>
      </c>
      <c r="I675" s="0" t="n">
        <v>0</v>
      </c>
      <c r="J675" s="0" t="n">
        <v>1000</v>
      </c>
      <c r="K675" s="0" t="n">
        <v>0</v>
      </c>
    </row>
    <row r="676" customFormat="false" ht="14.3" hidden="false" customHeight="false" outlineLevel="0" collapsed="false">
      <c r="A676" s="0" t="s">
        <v>2614</v>
      </c>
      <c r="B676" s="0" t="s">
        <v>2615</v>
      </c>
      <c r="C676" s="0" t="s">
        <v>2616</v>
      </c>
      <c r="D676" s="0" t="s">
        <v>2617</v>
      </c>
      <c r="E676" s="0" t="s">
        <v>2617</v>
      </c>
      <c r="G676" s="0" t="s">
        <v>1416</v>
      </c>
      <c r="H676" s="0" t="n">
        <v>0</v>
      </c>
      <c r="I676" s="0" t="n">
        <v>0</v>
      </c>
      <c r="J676" s="0" t="n">
        <v>1000</v>
      </c>
      <c r="K676" s="0" t="n">
        <v>0</v>
      </c>
    </row>
    <row r="677" customFormat="false" ht="14.3" hidden="false" customHeight="false" outlineLevel="0" collapsed="false">
      <c r="A677" s="0" t="s">
        <v>2618</v>
      </c>
      <c r="B677" s="0" t="s">
        <v>2619</v>
      </c>
      <c r="C677" s="0" t="s">
        <v>2620</v>
      </c>
      <c r="D677" s="0" t="s">
        <v>946</v>
      </c>
      <c r="E677" s="0" t="s">
        <v>946</v>
      </c>
      <c r="G677" s="0" t="s">
        <v>318</v>
      </c>
      <c r="H677" s="0" t="n">
        <v>1</v>
      </c>
      <c r="I677" s="0" t="n">
        <v>-1000</v>
      </c>
      <c r="J677" s="0" t="n">
        <v>1000</v>
      </c>
      <c r="K677" s="0" t="n">
        <v>0</v>
      </c>
    </row>
    <row r="678" customFormat="false" ht="14.3" hidden="false" customHeight="false" outlineLevel="0" collapsed="false">
      <c r="A678" s="0" t="s">
        <v>2621</v>
      </c>
      <c r="B678" s="0" t="s">
        <v>2622</v>
      </c>
      <c r="C678" s="0" t="s">
        <v>2623</v>
      </c>
      <c r="D678" s="0" t="s">
        <v>2624</v>
      </c>
      <c r="E678" s="0" t="s">
        <v>2624</v>
      </c>
      <c r="G678" s="0" t="s">
        <v>318</v>
      </c>
      <c r="H678" s="0" t="n">
        <v>0</v>
      </c>
      <c r="I678" s="0" t="n">
        <v>0</v>
      </c>
      <c r="J678" s="0" t="n">
        <v>1000</v>
      </c>
      <c r="K678" s="0" t="n">
        <v>0</v>
      </c>
    </row>
    <row r="679" customFormat="false" ht="14.3" hidden="false" customHeight="false" outlineLevel="0" collapsed="false">
      <c r="A679" s="0" t="s">
        <v>2625</v>
      </c>
      <c r="B679" s="0" t="s">
        <v>2626</v>
      </c>
      <c r="C679" s="0" t="s">
        <v>2627</v>
      </c>
      <c r="G679" s="0" t="s">
        <v>1416</v>
      </c>
      <c r="H679" s="0" t="n">
        <v>0</v>
      </c>
      <c r="I679" s="0" t="n">
        <v>0</v>
      </c>
      <c r="J679" s="0" t="n">
        <v>1000</v>
      </c>
      <c r="K679" s="0" t="n">
        <v>0</v>
      </c>
    </row>
    <row r="680" customFormat="false" ht="14.3" hidden="false" customHeight="false" outlineLevel="0" collapsed="false">
      <c r="A680" s="0" t="s">
        <v>2628</v>
      </c>
      <c r="B680" s="0" t="s">
        <v>2629</v>
      </c>
      <c r="C680" s="0" t="s">
        <v>2630</v>
      </c>
      <c r="G680" s="0" t="s">
        <v>1416</v>
      </c>
      <c r="H680" s="0" t="n">
        <v>1</v>
      </c>
      <c r="I680" s="0" t="n">
        <v>-1000</v>
      </c>
      <c r="J680" s="0" t="n">
        <v>1000</v>
      </c>
      <c r="K680" s="0" t="n">
        <v>0</v>
      </c>
    </row>
    <row r="681" customFormat="false" ht="14.3" hidden="false" customHeight="false" outlineLevel="0" collapsed="false">
      <c r="A681" s="0" t="s">
        <v>2631</v>
      </c>
      <c r="B681" s="0" t="s">
        <v>2632</v>
      </c>
      <c r="C681" s="0" t="s">
        <v>2633</v>
      </c>
      <c r="D681" s="0" t="s">
        <v>1415</v>
      </c>
      <c r="E681" s="0" t="s">
        <v>1415</v>
      </c>
      <c r="G681" s="0" t="s">
        <v>1416</v>
      </c>
      <c r="H681" s="0" t="n">
        <v>0</v>
      </c>
      <c r="I681" s="0" t="n">
        <v>0</v>
      </c>
      <c r="J681" s="0" t="n">
        <v>1000</v>
      </c>
      <c r="K681" s="0" t="n">
        <v>0</v>
      </c>
    </row>
    <row r="682" customFormat="false" ht="14.3" hidden="false" customHeight="false" outlineLevel="0" collapsed="false">
      <c r="A682" s="0" t="s">
        <v>2634</v>
      </c>
      <c r="B682" s="0" t="s">
        <v>2635</v>
      </c>
      <c r="C682" s="0" t="s">
        <v>2636</v>
      </c>
      <c r="D682" s="0" t="s">
        <v>2637</v>
      </c>
      <c r="E682" s="0" t="s">
        <v>2637</v>
      </c>
      <c r="G682" s="0" t="s">
        <v>959</v>
      </c>
      <c r="H682" s="0" t="n">
        <v>1</v>
      </c>
      <c r="I682" s="0" t="n">
        <v>-1000</v>
      </c>
      <c r="J682" s="0" t="n">
        <v>1000</v>
      </c>
      <c r="K682" s="0" t="n">
        <v>0</v>
      </c>
    </row>
    <row r="683" customFormat="false" ht="14.3" hidden="false" customHeight="false" outlineLevel="0" collapsed="false">
      <c r="A683" s="0" t="s">
        <v>2638</v>
      </c>
      <c r="B683" s="0" t="s">
        <v>2639</v>
      </c>
      <c r="C683" s="0" t="s">
        <v>2640</v>
      </c>
      <c r="D683" s="0" t="s">
        <v>2641</v>
      </c>
      <c r="E683" s="0" t="s">
        <v>2642</v>
      </c>
      <c r="G683" s="0" t="s">
        <v>318</v>
      </c>
      <c r="H683" s="0" t="n">
        <v>0</v>
      </c>
      <c r="I683" s="0" t="n">
        <v>0</v>
      </c>
      <c r="J683" s="0" t="n">
        <v>1000</v>
      </c>
      <c r="K683" s="0" t="n">
        <v>0</v>
      </c>
    </row>
    <row r="684" customFormat="false" ht="14.3" hidden="false" customHeight="false" outlineLevel="0" collapsed="false">
      <c r="A684" s="0" t="s">
        <v>2643</v>
      </c>
      <c r="B684" s="0" t="s">
        <v>2644</v>
      </c>
      <c r="C684" s="0" t="s">
        <v>2645</v>
      </c>
      <c r="D684" s="0" t="s">
        <v>2646</v>
      </c>
      <c r="E684" s="0" t="s">
        <v>2647</v>
      </c>
      <c r="G684" s="0" t="s">
        <v>64</v>
      </c>
      <c r="H684" s="0" t="n">
        <v>0</v>
      </c>
      <c r="I684" s="0" t="n">
        <v>0</v>
      </c>
      <c r="J684" s="0" t="n">
        <v>1000</v>
      </c>
      <c r="K684" s="0" t="n">
        <v>0</v>
      </c>
    </row>
    <row r="685" customFormat="false" ht="14.3" hidden="false" customHeight="false" outlineLevel="0" collapsed="false">
      <c r="A685" s="0" t="s">
        <v>2648</v>
      </c>
      <c r="B685" s="0" t="s">
        <v>2649</v>
      </c>
      <c r="C685" s="0" t="s">
        <v>2650</v>
      </c>
      <c r="D685" s="0" t="s">
        <v>2646</v>
      </c>
      <c r="E685" s="0" t="s">
        <v>2647</v>
      </c>
      <c r="G685" s="0" t="s">
        <v>64</v>
      </c>
      <c r="H685" s="0" t="n">
        <v>0</v>
      </c>
      <c r="I685" s="0" t="n">
        <v>0</v>
      </c>
      <c r="J685" s="0" t="n">
        <v>1000</v>
      </c>
      <c r="K685" s="0" t="n">
        <v>0</v>
      </c>
    </row>
    <row r="686" customFormat="false" ht="14.3" hidden="false" customHeight="false" outlineLevel="0" collapsed="false">
      <c r="A686" s="0" t="s">
        <v>2651</v>
      </c>
      <c r="B686" s="0" t="s">
        <v>2652</v>
      </c>
      <c r="C686" s="0" t="s">
        <v>2653</v>
      </c>
      <c r="D686" s="0" t="s">
        <v>2654</v>
      </c>
      <c r="E686" s="0" t="s">
        <v>2655</v>
      </c>
      <c r="G686" s="0" t="s">
        <v>64</v>
      </c>
      <c r="H686" s="0" t="n">
        <v>0</v>
      </c>
      <c r="I686" s="0" t="n">
        <v>0</v>
      </c>
      <c r="J686" s="0" t="n">
        <v>1000</v>
      </c>
      <c r="K686" s="0" t="n">
        <v>0</v>
      </c>
    </row>
    <row r="687" customFormat="false" ht="14.3" hidden="false" customHeight="false" outlineLevel="0" collapsed="false">
      <c r="A687" s="0" t="s">
        <v>2656</v>
      </c>
      <c r="B687" s="0" t="s">
        <v>2657</v>
      </c>
      <c r="C687" s="0" t="s">
        <v>2658</v>
      </c>
      <c r="D687" s="0" t="s">
        <v>2659</v>
      </c>
      <c r="E687" s="0" t="s">
        <v>2659</v>
      </c>
      <c r="G687" s="0" t="s">
        <v>64</v>
      </c>
      <c r="H687" s="0" t="n">
        <v>0</v>
      </c>
      <c r="I687" s="0" t="n">
        <v>0</v>
      </c>
      <c r="J687" s="0" t="n">
        <v>1000</v>
      </c>
      <c r="K687" s="0" t="n">
        <v>0</v>
      </c>
    </row>
    <row r="688" customFormat="false" ht="14.3" hidden="false" customHeight="false" outlineLevel="0" collapsed="false">
      <c r="A688" s="0" t="s">
        <v>2660</v>
      </c>
      <c r="B688" s="0" t="s">
        <v>2661</v>
      </c>
      <c r="C688" s="0" t="s">
        <v>2662</v>
      </c>
      <c r="G688" s="0" t="s">
        <v>556</v>
      </c>
      <c r="H688" s="0" t="n">
        <v>1</v>
      </c>
      <c r="I688" s="0" t="n">
        <v>-1000</v>
      </c>
      <c r="J688" s="0" t="n">
        <v>1000</v>
      </c>
      <c r="K688" s="0" t="n">
        <v>0</v>
      </c>
    </row>
    <row r="689" customFormat="false" ht="14.3" hidden="false" customHeight="false" outlineLevel="0" collapsed="false">
      <c r="A689" s="0" t="s">
        <v>2663</v>
      </c>
      <c r="B689" s="0" t="s">
        <v>2664</v>
      </c>
      <c r="C689" s="0" t="s">
        <v>2665</v>
      </c>
      <c r="D689" s="0" t="s">
        <v>2666</v>
      </c>
      <c r="E689" s="0" t="s">
        <v>2667</v>
      </c>
      <c r="G689" s="0" t="s">
        <v>876</v>
      </c>
      <c r="H689" s="0" t="n">
        <v>0</v>
      </c>
      <c r="I689" s="0" t="n">
        <v>0</v>
      </c>
      <c r="J689" s="0" t="n">
        <v>1000</v>
      </c>
      <c r="K689" s="0" t="n">
        <v>0</v>
      </c>
    </row>
    <row r="690" customFormat="false" ht="14.3" hidden="false" customHeight="false" outlineLevel="0" collapsed="false">
      <c r="A690" s="0" t="s">
        <v>2668</v>
      </c>
      <c r="B690" s="0" t="s">
        <v>2669</v>
      </c>
      <c r="C690" s="0" t="s">
        <v>2670</v>
      </c>
      <c r="D690" s="0" t="s">
        <v>2671</v>
      </c>
      <c r="E690" s="0" t="s">
        <v>2671</v>
      </c>
      <c r="G690" s="0" t="s">
        <v>500</v>
      </c>
      <c r="H690" s="0" t="n">
        <v>0</v>
      </c>
      <c r="I690" s="0" t="n">
        <v>0</v>
      </c>
      <c r="J690" s="0" t="n">
        <v>1000</v>
      </c>
      <c r="K690" s="0" t="n">
        <v>0</v>
      </c>
    </row>
    <row r="691" customFormat="false" ht="14.3" hidden="false" customHeight="false" outlineLevel="0" collapsed="false">
      <c r="A691" s="0" t="s">
        <v>2672</v>
      </c>
      <c r="B691" s="0" t="s">
        <v>2673</v>
      </c>
      <c r="C691" s="0" t="s">
        <v>2674</v>
      </c>
      <c r="D691" s="0" t="s">
        <v>2675</v>
      </c>
      <c r="E691" s="0" t="s">
        <v>2144</v>
      </c>
      <c r="G691" s="0" t="s">
        <v>500</v>
      </c>
      <c r="H691" s="0" t="n">
        <v>1</v>
      </c>
      <c r="I691" s="0" t="n">
        <v>-1000</v>
      </c>
      <c r="J691" s="0" t="n">
        <v>1000</v>
      </c>
      <c r="K691" s="0" t="n">
        <v>0</v>
      </c>
    </row>
    <row r="692" customFormat="false" ht="14.3" hidden="false" customHeight="false" outlineLevel="0" collapsed="false">
      <c r="A692" s="0" t="s">
        <v>2676</v>
      </c>
      <c r="B692" s="0" t="s">
        <v>2677</v>
      </c>
      <c r="C692" s="0" t="s">
        <v>2678</v>
      </c>
      <c r="D692" s="0" t="s">
        <v>2679</v>
      </c>
      <c r="E692" s="0" t="s">
        <v>2680</v>
      </c>
      <c r="G692" s="0" t="s">
        <v>79</v>
      </c>
      <c r="H692" s="0" t="n">
        <v>1</v>
      </c>
      <c r="I692" s="0" t="n">
        <v>-1000</v>
      </c>
      <c r="J692" s="0" t="n">
        <v>1000</v>
      </c>
      <c r="K692" s="0" t="n">
        <v>0</v>
      </c>
    </row>
    <row r="693" customFormat="false" ht="14.3" hidden="false" customHeight="false" outlineLevel="0" collapsed="false">
      <c r="A693" s="0" t="s">
        <v>2681</v>
      </c>
      <c r="B693" s="0" t="s">
        <v>2682</v>
      </c>
      <c r="C693" s="0" t="s">
        <v>2683</v>
      </c>
      <c r="G693" s="0" t="s">
        <v>79</v>
      </c>
      <c r="H693" s="0" t="n">
        <v>1</v>
      </c>
      <c r="I693" s="0" t="n">
        <v>-1000</v>
      </c>
      <c r="J693" s="0" t="n">
        <v>1000</v>
      </c>
      <c r="K693" s="0" t="n">
        <v>0</v>
      </c>
    </row>
    <row r="694" customFormat="false" ht="14.3" hidden="false" customHeight="false" outlineLevel="0" collapsed="false">
      <c r="A694" s="0" t="s">
        <v>2684</v>
      </c>
      <c r="B694" s="0" t="s">
        <v>2685</v>
      </c>
      <c r="C694" s="0" t="s">
        <v>2686</v>
      </c>
      <c r="D694" s="0" t="s">
        <v>2687</v>
      </c>
      <c r="E694" s="0" t="s">
        <v>2687</v>
      </c>
      <c r="G694" s="0" t="s">
        <v>500</v>
      </c>
      <c r="H694" s="0" t="n">
        <v>0</v>
      </c>
      <c r="I694" s="0" t="n">
        <v>0</v>
      </c>
      <c r="J694" s="0" t="n">
        <v>1000</v>
      </c>
      <c r="K694" s="0" t="n">
        <v>0</v>
      </c>
    </row>
    <row r="695" customFormat="false" ht="14.3" hidden="false" customHeight="false" outlineLevel="0" collapsed="false">
      <c r="A695" s="0" t="s">
        <v>2688</v>
      </c>
      <c r="B695" s="0" t="s">
        <v>2689</v>
      </c>
      <c r="C695" s="0" t="s">
        <v>2690</v>
      </c>
      <c r="D695" s="0" t="s">
        <v>2691</v>
      </c>
      <c r="E695" s="0" t="s">
        <v>2692</v>
      </c>
      <c r="G695" s="0" t="s">
        <v>500</v>
      </c>
      <c r="H695" s="0" t="n">
        <v>0</v>
      </c>
      <c r="I695" s="0" t="n">
        <v>0</v>
      </c>
      <c r="J695" s="0" t="n">
        <v>1000</v>
      </c>
      <c r="K695" s="0" t="n">
        <v>0</v>
      </c>
    </row>
    <row r="696" customFormat="false" ht="14.3" hidden="false" customHeight="false" outlineLevel="0" collapsed="false">
      <c r="A696" s="0" t="s">
        <v>2693</v>
      </c>
      <c r="B696" s="0" t="s">
        <v>2694</v>
      </c>
      <c r="C696" s="0" t="s">
        <v>2695</v>
      </c>
      <c r="D696" s="0" t="s">
        <v>583</v>
      </c>
      <c r="E696" s="0" t="s">
        <v>583</v>
      </c>
      <c r="G696" s="0" t="s">
        <v>500</v>
      </c>
      <c r="H696" s="0" t="n">
        <v>0</v>
      </c>
      <c r="I696" s="0" t="n">
        <v>0</v>
      </c>
      <c r="J696" s="0" t="n">
        <v>1000</v>
      </c>
      <c r="K696" s="0" t="n">
        <v>0</v>
      </c>
    </row>
    <row r="697" customFormat="false" ht="14.3" hidden="false" customHeight="false" outlineLevel="0" collapsed="false">
      <c r="A697" s="0" t="s">
        <v>2696</v>
      </c>
      <c r="B697" s="0" t="s">
        <v>2697</v>
      </c>
      <c r="C697" s="0" t="s">
        <v>2698</v>
      </c>
      <c r="G697" s="0" t="s">
        <v>68</v>
      </c>
      <c r="H697" s="0" t="n">
        <v>1</v>
      </c>
      <c r="I697" s="0" t="n">
        <v>-1000</v>
      </c>
      <c r="J697" s="0" t="n">
        <v>1000</v>
      </c>
      <c r="K697" s="0" t="n">
        <v>0</v>
      </c>
    </row>
    <row r="698" customFormat="false" ht="14.3" hidden="false" customHeight="false" outlineLevel="0" collapsed="false">
      <c r="A698" s="0" t="s">
        <v>2699</v>
      </c>
      <c r="B698" s="0" t="s">
        <v>2700</v>
      </c>
      <c r="C698" s="0" t="s">
        <v>2701</v>
      </c>
      <c r="D698" s="0" t="s">
        <v>2702</v>
      </c>
      <c r="E698" s="0" t="s">
        <v>2703</v>
      </c>
      <c r="G698" s="0" t="s">
        <v>79</v>
      </c>
      <c r="H698" s="0" t="n">
        <v>1</v>
      </c>
      <c r="I698" s="0" t="n">
        <v>-1000</v>
      </c>
      <c r="J698" s="0" t="n">
        <v>1000</v>
      </c>
      <c r="K698" s="0" t="n">
        <v>0</v>
      </c>
    </row>
    <row r="699" customFormat="false" ht="14.3" hidden="false" customHeight="false" outlineLevel="0" collapsed="false">
      <c r="A699" s="0" t="s">
        <v>2704</v>
      </c>
      <c r="B699" s="0" t="s">
        <v>2705</v>
      </c>
      <c r="C699" s="0" t="s">
        <v>2706</v>
      </c>
      <c r="D699" s="0" t="s">
        <v>2707</v>
      </c>
      <c r="E699" s="0" t="s">
        <v>2708</v>
      </c>
      <c r="G699" s="0" t="s">
        <v>556</v>
      </c>
      <c r="H699" s="0" t="n">
        <v>0</v>
      </c>
      <c r="I699" s="0" t="n">
        <v>0</v>
      </c>
      <c r="J699" s="0" t="n">
        <v>1000</v>
      </c>
      <c r="K699" s="0" t="n">
        <v>0</v>
      </c>
    </row>
    <row r="700" customFormat="false" ht="14.3" hidden="false" customHeight="false" outlineLevel="0" collapsed="false">
      <c r="A700" s="0" t="s">
        <v>2709</v>
      </c>
      <c r="B700" s="0" t="s">
        <v>2710</v>
      </c>
      <c r="C700" s="0" t="s">
        <v>2711</v>
      </c>
      <c r="D700" s="0" t="s">
        <v>560</v>
      </c>
      <c r="E700" s="0" t="s">
        <v>561</v>
      </c>
      <c r="G700" s="0" t="s">
        <v>556</v>
      </c>
      <c r="H700" s="0" t="n">
        <v>0</v>
      </c>
      <c r="I700" s="0" t="n">
        <v>0</v>
      </c>
      <c r="J700" s="0" t="n">
        <v>1000</v>
      </c>
      <c r="K700" s="0" t="n">
        <v>0</v>
      </c>
    </row>
    <row r="701" customFormat="false" ht="14.3" hidden="false" customHeight="false" outlineLevel="0" collapsed="false">
      <c r="A701" s="0" t="s">
        <v>2712</v>
      </c>
      <c r="B701" s="0" t="s">
        <v>2713</v>
      </c>
      <c r="C701" s="0" t="s">
        <v>2714</v>
      </c>
      <c r="D701" s="0" t="s">
        <v>1140</v>
      </c>
      <c r="E701" s="0" t="s">
        <v>1140</v>
      </c>
      <c r="G701" s="0" t="s">
        <v>1141</v>
      </c>
      <c r="H701" s="0" t="n">
        <v>1</v>
      </c>
      <c r="I701" s="0" t="n">
        <v>-1000</v>
      </c>
      <c r="J701" s="0" t="n">
        <v>1000</v>
      </c>
      <c r="K701" s="0" t="n">
        <v>0</v>
      </c>
    </row>
    <row r="702" customFormat="false" ht="14.3" hidden="false" customHeight="false" outlineLevel="0" collapsed="false">
      <c r="A702" s="0" t="s">
        <v>2715</v>
      </c>
      <c r="B702" s="0" t="s">
        <v>2716</v>
      </c>
      <c r="C702" s="0" t="s">
        <v>2717</v>
      </c>
      <c r="D702" s="0" t="s">
        <v>2718</v>
      </c>
      <c r="E702" s="0" t="s">
        <v>2718</v>
      </c>
      <c r="G702" s="0" t="s">
        <v>275</v>
      </c>
      <c r="H702" s="0" t="n">
        <v>1</v>
      </c>
      <c r="I702" s="0" t="n">
        <v>-1000</v>
      </c>
      <c r="J702" s="0" t="n">
        <v>1000</v>
      </c>
      <c r="K702" s="0" t="n">
        <v>0</v>
      </c>
    </row>
    <row r="703" customFormat="false" ht="14.3" hidden="false" customHeight="false" outlineLevel="0" collapsed="false">
      <c r="A703" s="0" t="s">
        <v>2719</v>
      </c>
      <c r="B703" s="0" t="s">
        <v>2720</v>
      </c>
      <c r="C703" s="0" t="s">
        <v>2721</v>
      </c>
      <c r="G703" s="0" t="s">
        <v>313</v>
      </c>
      <c r="H703" s="0" t="n">
        <v>0</v>
      </c>
      <c r="I703" s="0" t="n">
        <v>0</v>
      </c>
      <c r="J703" s="0" t="n">
        <v>1000</v>
      </c>
      <c r="K703" s="0" t="n">
        <v>0</v>
      </c>
    </row>
    <row r="704" customFormat="false" ht="14.3" hidden="false" customHeight="false" outlineLevel="0" collapsed="false">
      <c r="A704" s="0" t="s">
        <v>2722</v>
      </c>
      <c r="B704" s="0" t="s">
        <v>2723</v>
      </c>
      <c r="C704" s="0" t="s">
        <v>2724</v>
      </c>
      <c r="D704" s="0" t="s">
        <v>2725</v>
      </c>
      <c r="E704" s="0" t="s">
        <v>2725</v>
      </c>
      <c r="G704" s="0" t="s">
        <v>318</v>
      </c>
      <c r="H704" s="0" t="n">
        <v>0</v>
      </c>
      <c r="I704" s="0" t="n">
        <v>0</v>
      </c>
      <c r="J704" s="0" t="n">
        <v>1000</v>
      </c>
      <c r="K704" s="0" t="n">
        <v>0</v>
      </c>
    </row>
    <row r="705" customFormat="false" ht="14.3" hidden="false" customHeight="false" outlineLevel="0" collapsed="false">
      <c r="A705" s="0" t="s">
        <v>2726</v>
      </c>
      <c r="B705" s="0" t="s">
        <v>2727</v>
      </c>
      <c r="C705" s="0" t="s">
        <v>2728</v>
      </c>
      <c r="D705" s="0" t="s">
        <v>2729</v>
      </c>
      <c r="E705" s="0" t="s">
        <v>2729</v>
      </c>
      <c r="G705" s="0" t="s">
        <v>79</v>
      </c>
      <c r="H705" s="0" t="n">
        <v>1</v>
      </c>
      <c r="I705" s="0" t="n">
        <v>-1000</v>
      </c>
      <c r="J705" s="0" t="n">
        <v>1000</v>
      </c>
      <c r="K705" s="0" t="n">
        <v>0</v>
      </c>
    </row>
    <row r="706" customFormat="false" ht="14.3" hidden="false" customHeight="false" outlineLevel="0" collapsed="false">
      <c r="A706" s="0" t="s">
        <v>2730</v>
      </c>
      <c r="B706" s="0" t="s">
        <v>2731</v>
      </c>
      <c r="C706" s="0" t="s">
        <v>2732</v>
      </c>
      <c r="D706" s="0" t="s">
        <v>485</v>
      </c>
      <c r="E706" s="0" t="s">
        <v>485</v>
      </c>
      <c r="G706" s="0" t="s">
        <v>486</v>
      </c>
      <c r="H706" s="0" t="n">
        <v>1</v>
      </c>
      <c r="I706" s="0" t="n">
        <v>-1000</v>
      </c>
      <c r="J706" s="0" t="n">
        <v>1000</v>
      </c>
      <c r="K706" s="0" t="n">
        <v>0</v>
      </c>
    </row>
    <row r="707" customFormat="false" ht="14.3" hidden="false" customHeight="false" outlineLevel="0" collapsed="false">
      <c r="A707" s="0" t="s">
        <v>2733</v>
      </c>
      <c r="B707" s="0" t="s">
        <v>2734</v>
      </c>
      <c r="C707" s="0" t="s">
        <v>2735</v>
      </c>
      <c r="D707" s="0" t="s">
        <v>2718</v>
      </c>
      <c r="E707" s="0" t="s">
        <v>2718</v>
      </c>
      <c r="G707" s="0" t="s">
        <v>275</v>
      </c>
      <c r="H707" s="0" t="n">
        <v>1</v>
      </c>
      <c r="I707" s="0" t="n">
        <v>-1000</v>
      </c>
      <c r="J707" s="0" t="n">
        <v>1000</v>
      </c>
      <c r="K707" s="0" t="n">
        <v>0</v>
      </c>
    </row>
    <row r="708" customFormat="false" ht="14.3" hidden="false" customHeight="false" outlineLevel="0" collapsed="false">
      <c r="A708" s="0" t="s">
        <v>2736</v>
      </c>
      <c r="B708" s="0" t="s">
        <v>2737</v>
      </c>
      <c r="C708" s="0" t="s">
        <v>2738</v>
      </c>
      <c r="D708" s="0" t="s">
        <v>796</v>
      </c>
      <c r="E708" s="0" t="s">
        <v>796</v>
      </c>
      <c r="G708" s="0" t="s">
        <v>318</v>
      </c>
      <c r="H708" s="0" t="n">
        <v>0</v>
      </c>
      <c r="I708" s="0" t="n">
        <v>0</v>
      </c>
      <c r="J708" s="0" t="n">
        <v>1000</v>
      </c>
      <c r="K708" s="0" t="n">
        <v>0</v>
      </c>
    </row>
    <row r="709" customFormat="false" ht="14.3" hidden="false" customHeight="false" outlineLevel="0" collapsed="false">
      <c r="A709" s="0" t="s">
        <v>2739</v>
      </c>
      <c r="B709" s="0" t="s">
        <v>2740</v>
      </c>
      <c r="C709" s="0" t="s">
        <v>2741</v>
      </c>
      <c r="D709" s="0" t="s">
        <v>796</v>
      </c>
      <c r="E709" s="0" t="s">
        <v>796</v>
      </c>
      <c r="G709" s="0" t="s">
        <v>318</v>
      </c>
      <c r="H709" s="0" t="n">
        <v>0</v>
      </c>
      <c r="I709" s="0" t="n">
        <v>0</v>
      </c>
      <c r="J709" s="0" t="n">
        <v>1000</v>
      </c>
      <c r="K709" s="0" t="n">
        <v>0</v>
      </c>
    </row>
    <row r="710" customFormat="false" ht="14.3" hidden="false" customHeight="false" outlineLevel="0" collapsed="false">
      <c r="A710" s="0" t="s">
        <v>2742</v>
      </c>
      <c r="B710" s="0" t="s">
        <v>2743</v>
      </c>
      <c r="C710" s="0" t="s">
        <v>2744</v>
      </c>
      <c r="D710" s="0" t="s">
        <v>606</v>
      </c>
      <c r="E710" s="0" t="s">
        <v>606</v>
      </c>
      <c r="G710" s="0" t="s">
        <v>275</v>
      </c>
      <c r="H710" s="0" t="n">
        <v>0</v>
      </c>
      <c r="I710" s="0" t="n">
        <v>0</v>
      </c>
      <c r="J710" s="0" t="n">
        <v>1000</v>
      </c>
      <c r="K710" s="0" t="n">
        <v>0</v>
      </c>
    </row>
    <row r="711" customFormat="false" ht="14.3" hidden="false" customHeight="false" outlineLevel="0" collapsed="false">
      <c r="A711" s="0" t="s">
        <v>2745</v>
      </c>
      <c r="B711" s="0" t="s">
        <v>2746</v>
      </c>
      <c r="C711" s="0" t="s">
        <v>2747</v>
      </c>
      <c r="D711" s="0" t="s">
        <v>1529</v>
      </c>
      <c r="E711" s="0" t="s">
        <v>1529</v>
      </c>
      <c r="G711" s="0" t="s">
        <v>207</v>
      </c>
      <c r="H711" s="0" t="n">
        <v>1</v>
      </c>
      <c r="I711" s="0" t="n">
        <v>-1000</v>
      </c>
      <c r="J711" s="0" t="n">
        <v>1000</v>
      </c>
      <c r="K711" s="0" t="n">
        <v>0</v>
      </c>
    </row>
    <row r="712" customFormat="false" ht="14.3" hidden="false" customHeight="false" outlineLevel="0" collapsed="false">
      <c r="A712" s="0" t="s">
        <v>2748</v>
      </c>
      <c r="B712" s="0" t="s">
        <v>2749</v>
      </c>
      <c r="C712" s="0" t="s">
        <v>2750</v>
      </c>
      <c r="D712" s="0" t="s">
        <v>1533</v>
      </c>
      <c r="E712" s="0" t="s">
        <v>1533</v>
      </c>
      <c r="G712" s="0" t="s">
        <v>207</v>
      </c>
      <c r="H712" s="0" t="n">
        <v>0</v>
      </c>
      <c r="I712" s="0" t="n">
        <v>0</v>
      </c>
      <c r="J712" s="0" t="n">
        <v>1000</v>
      </c>
      <c r="K712" s="0" t="n">
        <v>0</v>
      </c>
    </row>
    <row r="713" customFormat="false" ht="14.3" hidden="false" customHeight="false" outlineLevel="0" collapsed="false">
      <c r="A713" s="0" t="s">
        <v>2751</v>
      </c>
      <c r="B713" s="0" t="s">
        <v>2752</v>
      </c>
      <c r="C713" s="0" t="s">
        <v>2753</v>
      </c>
      <c r="G713" s="0" t="s">
        <v>68</v>
      </c>
      <c r="H713" s="0" t="n">
        <v>1</v>
      </c>
      <c r="I713" s="0" t="n">
        <v>-1000</v>
      </c>
      <c r="J713" s="0" t="n">
        <v>1000</v>
      </c>
      <c r="K713" s="0" t="n">
        <v>0</v>
      </c>
    </row>
    <row r="714" customFormat="false" ht="14.3" hidden="false" customHeight="false" outlineLevel="0" collapsed="false">
      <c r="A714" s="0" t="s">
        <v>2754</v>
      </c>
      <c r="B714" s="0" t="s">
        <v>2755</v>
      </c>
      <c r="C714" s="0" t="s">
        <v>2756</v>
      </c>
      <c r="D714" s="0" t="s">
        <v>2757</v>
      </c>
      <c r="E714" s="0" t="s">
        <v>1538</v>
      </c>
      <c r="G714" s="0" t="s">
        <v>79</v>
      </c>
      <c r="H714" s="0" t="n">
        <v>1</v>
      </c>
      <c r="I714" s="0" t="n">
        <v>-1000</v>
      </c>
      <c r="J714" s="0" t="n">
        <v>1000</v>
      </c>
      <c r="K714" s="0" t="n">
        <v>0</v>
      </c>
    </row>
    <row r="715" customFormat="false" ht="14.3" hidden="false" customHeight="false" outlineLevel="0" collapsed="false">
      <c r="A715" s="0" t="s">
        <v>2758</v>
      </c>
      <c r="B715" s="0" t="s">
        <v>2759</v>
      </c>
      <c r="C715" s="0" t="s">
        <v>2760</v>
      </c>
      <c r="G715" s="0" t="s">
        <v>79</v>
      </c>
      <c r="H715" s="0" t="n">
        <v>1</v>
      </c>
      <c r="I715" s="0" t="n">
        <v>-1000</v>
      </c>
      <c r="J715" s="0" t="n">
        <v>1000</v>
      </c>
      <c r="K715" s="0" t="n">
        <v>0</v>
      </c>
    </row>
    <row r="716" customFormat="false" ht="14.3" hidden="false" customHeight="false" outlineLevel="0" collapsed="false">
      <c r="A716" s="0" t="s">
        <v>2761</v>
      </c>
      <c r="B716" s="0" t="s">
        <v>2762</v>
      </c>
      <c r="C716" s="0" t="s">
        <v>2763</v>
      </c>
      <c r="D716" s="0" t="s">
        <v>2764</v>
      </c>
      <c r="E716" s="0" t="s">
        <v>2764</v>
      </c>
      <c r="G716" s="0" t="s">
        <v>275</v>
      </c>
      <c r="H716" s="0" t="n">
        <v>0</v>
      </c>
      <c r="I716" s="0" t="n">
        <v>0</v>
      </c>
      <c r="J716" s="0" t="n">
        <v>1000</v>
      </c>
      <c r="K716" s="0" t="n">
        <v>0</v>
      </c>
    </row>
    <row r="717" customFormat="false" ht="14.3" hidden="false" customHeight="false" outlineLevel="0" collapsed="false">
      <c r="A717" s="0" t="s">
        <v>2765</v>
      </c>
      <c r="B717" s="0" t="s">
        <v>2766</v>
      </c>
      <c r="C717" s="0" t="s">
        <v>2767</v>
      </c>
      <c r="D717" s="0" t="s">
        <v>2768</v>
      </c>
      <c r="E717" s="0" t="s">
        <v>2768</v>
      </c>
      <c r="G717" s="0" t="s">
        <v>2769</v>
      </c>
      <c r="H717" s="0" t="n">
        <v>0</v>
      </c>
      <c r="I717" s="0" t="n">
        <v>0</v>
      </c>
      <c r="J717" s="0" t="n">
        <v>1000</v>
      </c>
      <c r="K717" s="0" t="n">
        <v>0</v>
      </c>
    </row>
    <row r="718" customFormat="false" ht="14.3" hidden="false" customHeight="false" outlineLevel="0" collapsed="false">
      <c r="A718" s="0" t="s">
        <v>2770</v>
      </c>
      <c r="B718" s="0" t="s">
        <v>2771</v>
      </c>
      <c r="C718" s="0" t="s">
        <v>2772</v>
      </c>
      <c r="D718" s="0" t="s">
        <v>2773</v>
      </c>
      <c r="E718" s="0" t="s">
        <v>2773</v>
      </c>
      <c r="G718" s="0" t="s">
        <v>2769</v>
      </c>
      <c r="H718" s="0" t="n">
        <v>0</v>
      </c>
      <c r="I718" s="0" t="n">
        <v>0</v>
      </c>
      <c r="J718" s="0" t="n">
        <v>1000</v>
      </c>
      <c r="K718" s="0" t="n">
        <v>0</v>
      </c>
    </row>
    <row r="719" customFormat="false" ht="14.3" hidden="false" customHeight="false" outlineLevel="0" collapsed="false">
      <c r="A719" s="0" t="s">
        <v>2774</v>
      </c>
      <c r="B719" s="0" t="s">
        <v>2775</v>
      </c>
      <c r="C719" s="0" t="s">
        <v>2776</v>
      </c>
      <c r="D719" s="0" t="s">
        <v>2777</v>
      </c>
      <c r="E719" s="0" t="s">
        <v>2777</v>
      </c>
      <c r="G719" s="0" t="s">
        <v>2769</v>
      </c>
      <c r="H719" s="0" t="n">
        <v>1</v>
      </c>
      <c r="I719" s="0" t="n">
        <v>-1000</v>
      </c>
      <c r="J719" s="0" t="n">
        <v>1000</v>
      </c>
      <c r="K719" s="0" t="n">
        <v>0</v>
      </c>
    </row>
    <row r="720" customFormat="false" ht="14.3" hidden="false" customHeight="false" outlineLevel="0" collapsed="false">
      <c r="A720" s="0" t="s">
        <v>2778</v>
      </c>
      <c r="B720" s="0" t="s">
        <v>2779</v>
      </c>
      <c r="C720" s="0" t="s">
        <v>2780</v>
      </c>
      <c r="G720" s="0" t="s">
        <v>79</v>
      </c>
      <c r="H720" s="0" t="n">
        <v>1</v>
      </c>
      <c r="I720" s="0" t="n">
        <v>-1000</v>
      </c>
      <c r="J720" s="0" t="n">
        <v>1000</v>
      </c>
      <c r="K720" s="0" t="n">
        <v>0</v>
      </c>
    </row>
    <row r="721" customFormat="false" ht="14.3" hidden="false" customHeight="false" outlineLevel="0" collapsed="false">
      <c r="A721" s="0" t="s">
        <v>2781</v>
      </c>
      <c r="B721" s="0" t="s">
        <v>2782</v>
      </c>
      <c r="C721" s="0" t="s">
        <v>2783</v>
      </c>
      <c r="G721" s="0" t="s">
        <v>79</v>
      </c>
      <c r="H721" s="0" t="n">
        <v>1</v>
      </c>
      <c r="I721" s="0" t="n">
        <v>-1000</v>
      </c>
      <c r="J721" s="0" t="n">
        <v>1000</v>
      </c>
      <c r="K721" s="0" t="n">
        <v>0</v>
      </c>
    </row>
    <row r="722" customFormat="false" ht="14.3" hidden="false" customHeight="false" outlineLevel="0" collapsed="false">
      <c r="A722" s="0" t="s">
        <v>2784</v>
      </c>
      <c r="B722" s="0" t="s">
        <v>2785</v>
      </c>
      <c r="C722" s="0" t="s">
        <v>2786</v>
      </c>
      <c r="D722" s="0" t="s">
        <v>968</v>
      </c>
      <c r="E722" s="0" t="s">
        <v>964</v>
      </c>
      <c r="G722" s="0" t="s">
        <v>79</v>
      </c>
      <c r="H722" s="0" t="n">
        <v>1</v>
      </c>
      <c r="I722" s="0" t="n">
        <v>-1000</v>
      </c>
      <c r="J722" s="0" t="n">
        <v>1000</v>
      </c>
      <c r="K722" s="0" t="n">
        <v>0</v>
      </c>
    </row>
    <row r="723" customFormat="false" ht="14.3" hidden="false" customHeight="false" outlineLevel="0" collapsed="false">
      <c r="A723" s="0" t="s">
        <v>2787</v>
      </c>
      <c r="B723" s="0" t="s">
        <v>2788</v>
      </c>
      <c r="D723" s="0" t="s">
        <v>2773</v>
      </c>
      <c r="E723" s="0" t="s">
        <v>2773</v>
      </c>
      <c r="G723" s="0" t="s">
        <v>2769</v>
      </c>
      <c r="H723" s="0" t="n">
        <v>0</v>
      </c>
      <c r="I723" s="0" t="n">
        <v>0</v>
      </c>
      <c r="J723" s="0" t="n">
        <v>1000</v>
      </c>
      <c r="K723" s="0" t="n">
        <v>0</v>
      </c>
    </row>
    <row r="725" customFormat="false" ht="14.3" hidden="false" customHeight="false" outlineLevel="0" collapsed="false">
      <c r="A725" s="0" t="s">
        <v>2789</v>
      </c>
    </row>
    <row r="726" customFormat="false" ht="14.3" hidden="false" customHeight="false" outlineLevel="0" collapsed="false">
      <c r="A726" s="0" t="s">
        <v>2790</v>
      </c>
      <c r="B726" s="0" t="s">
        <v>2791</v>
      </c>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K591"/>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8.96484375" defaultRowHeight="14.3" zeroHeight="false" outlineLevelRow="0" outlineLevelCol="0"/>
  <cols>
    <col collapsed="false" customWidth="true" hidden="false" outlineLevel="0" max="1" min="1" style="0" width="14.86"/>
    <col collapsed="false" customWidth="true" hidden="false" outlineLevel="0" max="2" min="2" style="0" width="89.74"/>
    <col collapsed="false" customWidth="true" hidden="false" outlineLevel="0" max="3" min="3" style="0" width="23.12"/>
    <col collapsed="false" customWidth="true" hidden="false" outlineLevel="0" max="4" min="4" style="0" width="25.37"/>
    <col collapsed="false" customWidth="true" hidden="false" outlineLevel="0" max="5" min="5" style="0" width="15.86"/>
    <col collapsed="false" customWidth="true" hidden="false" outlineLevel="0" max="6" min="6" style="0" width="21.61"/>
    <col collapsed="false" customWidth="true" hidden="false" outlineLevel="0" max="7" min="7" style="0" width="16.12"/>
    <col collapsed="false" customWidth="true" hidden="false" outlineLevel="0" max="8" min="8" style="0" width="19.86"/>
    <col collapsed="false" customWidth="true" hidden="false" outlineLevel="0" max="9" min="9" style="0" width="17.49"/>
    <col collapsed="false" customWidth="true" hidden="false" outlineLevel="0" max="10" min="10" style="0" width="19.5"/>
    <col collapsed="false" customWidth="true" hidden="false" outlineLevel="0" max="11" min="11" style="0" width="14.74"/>
  </cols>
  <sheetData>
    <row r="1" customFormat="false" ht="14.3" hidden="false" customHeight="false" outlineLevel="0" collapsed="false">
      <c r="A1" s="0" t="s">
        <v>2792</v>
      </c>
      <c r="B1" s="0" t="s">
        <v>2793</v>
      </c>
      <c r="C1" s="0" t="s">
        <v>2794</v>
      </c>
      <c r="D1" s="0" t="s">
        <v>2795</v>
      </c>
      <c r="E1" s="0" t="s">
        <v>2796</v>
      </c>
      <c r="F1" s="0" t="s">
        <v>2797</v>
      </c>
      <c r="G1" s="0" t="s">
        <v>2798</v>
      </c>
      <c r="H1" s="0" t="s">
        <v>2799</v>
      </c>
      <c r="I1" s="0" t="s">
        <v>2800</v>
      </c>
      <c r="J1" s="0" t="s">
        <v>2801</v>
      </c>
      <c r="K1" s="0" t="s">
        <v>2802</v>
      </c>
    </row>
    <row r="2" customFormat="false" ht="14.3" hidden="false" customHeight="false" outlineLevel="0" collapsed="false">
      <c r="A2" s="0" t="s">
        <v>2803</v>
      </c>
      <c r="B2" s="0" t="s">
        <v>2804</v>
      </c>
      <c r="D2" s="0" t="s">
        <v>2805</v>
      </c>
    </row>
    <row r="3" customFormat="false" ht="14.3" hidden="false" customHeight="false" outlineLevel="0" collapsed="false">
      <c r="A3" s="0" t="s">
        <v>2806</v>
      </c>
      <c r="B3" s="0" t="s">
        <v>2807</v>
      </c>
      <c r="D3" s="0" t="s">
        <v>2808</v>
      </c>
    </row>
    <row r="4" customFormat="false" ht="14.3" hidden="false" customHeight="false" outlineLevel="0" collapsed="false">
      <c r="A4" s="0" t="s">
        <v>2809</v>
      </c>
      <c r="B4" s="0" t="s">
        <v>2810</v>
      </c>
      <c r="D4" s="0" t="s">
        <v>2811</v>
      </c>
    </row>
    <row r="5" customFormat="false" ht="14.3" hidden="false" customHeight="false" outlineLevel="0" collapsed="false">
      <c r="A5" s="0" t="s">
        <v>2812</v>
      </c>
      <c r="B5" s="0" t="s">
        <v>2813</v>
      </c>
      <c r="D5" s="0" t="s">
        <v>2814</v>
      </c>
    </row>
    <row r="6" customFormat="false" ht="14.3" hidden="false" customHeight="false" outlineLevel="0" collapsed="false">
      <c r="A6" s="0" t="s">
        <v>2815</v>
      </c>
      <c r="B6" s="0" t="s">
        <v>2816</v>
      </c>
      <c r="D6" s="0" t="s">
        <v>2817</v>
      </c>
    </row>
    <row r="7" customFormat="false" ht="14.3" hidden="false" customHeight="false" outlineLevel="0" collapsed="false">
      <c r="A7" s="0" t="s">
        <v>2818</v>
      </c>
      <c r="B7" s="0" t="s">
        <v>2819</v>
      </c>
      <c r="D7" s="0" t="s">
        <v>2820</v>
      </c>
    </row>
    <row r="8" customFormat="false" ht="14.3" hidden="false" customHeight="false" outlineLevel="0" collapsed="false">
      <c r="A8" s="0" t="s">
        <v>2821</v>
      </c>
      <c r="B8" s="0" t="s">
        <v>2822</v>
      </c>
      <c r="D8" s="0" t="s">
        <v>2823</v>
      </c>
    </row>
    <row r="9" customFormat="false" ht="14.3" hidden="false" customHeight="false" outlineLevel="0" collapsed="false">
      <c r="A9" s="0" t="s">
        <v>2824</v>
      </c>
      <c r="B9" s="0" t="s">
        <v>2825</v>
      </c>
      <c r="D9" s="0" t="s">
        <v>2826</v>
      </c>
    </row>
    <row r="10" customFormat="false" ht="14.3" hidden="false" customHeight="false" outlineLevel="0" collapsed="false">
      <c r="A10" s="0" t="s">
        <v>2827</v>
      </c>
      <c r="B10" s="0" t="s">
        <v>2828</v>
      </c>
      <c r="D10" s="0" t="s">
        <v>2829</v>
      </c>
    </row>
    <row r="11" customFormat="false" ht="14.3" hidden="false" customHeight="false" outlineLevel="0" collapsed="false">
      <c r="A11" s="0" t="s">
        <v>2830</v>
      </c>
      <c r="B11" s="0" t="s">
        <v>2831</v>
      </c>
      <c r="D11" s="0" t="s">
        <v>2832</v>
      </c>
    </row>
    <row r="12" customFormat="false" ht="14.3" hidden="false" customHeight="false" outlineLevel="0" collapsed="false">
      <c r="A12" s="0" t="s">
        <v>2833</v>
      </c>
      <c r="B12" s="0" t="s">
        <v>2834</v>
      </c>
      <c r="D12" s="0" t="s">
        <v>2835</v>
      </c>
    </row>
    <row r="13" customFormat="false" ht="14.3" hidden="false" customHeight="false" outlineLevel="0" collapsed="false">
      <c r="A13" s="0" t="s">
        <v>2836</v>
      </c>
      <c r="B13" s="0" t="s">
        <v>2837</v>
      </c>
      <c r="D13" s="0" t="s">
        <v>2838</v>
      </c>
    </row>
    <row r="14" customFormat="false" ht="14.3" hidden="false" customHeight="false" outlineLevel="0" collapsed="false">
      <c r="A14" s="0" t="s">
        <v>2839</v>
      </c>
      <c r="B14" s="0" t="s">
        <v>2840</v>
      </c>
      <c r="D14" s="0" t="s">
        <v>2841</v>
      </c>
    </row>
    <row r="15" customFormat="false" ht="14.3" hidden="false" customHeight="false" outlineLevel="0" collapsed="false">
      <c r="A15" s="0" t="s">
        <v>2842</v>
      </c>
      <c r="B15" s="0" t="s">
        <v>2843</v>
      </c>
      <c r="D15" s="0" t="s">
        <v>2844</v>
      </c>
    </row>
    <row r="16" customFormat="false" ht="14.3" hidden="false" customHeight="false" outlineLevel="0" collapsed="false">
      <c r="A16" s="0" t="s">
        <v>2845</v>
      </c>
      <c r="B16" s="0" t="s">
        <v>2846</v>
      </c>
      <c r="D16" s="0" t="s">
        <v>2847</v>
      </c>
    </row>
    <row r="17" customFormat="false" ht="14.3" hidden="false" customHeight="false" outlineLevel="0" collapsed="false">
      <c r="A17" s="0" t="s">
        <v>2848</v>
      </c>
      <c r="B17" s="0" t="s">
        <v>2849</v>
      </c>
      <c r="D17" s="0" t="s">
        <v>2850</v>
      </c>
    </row>
    <row r="18" customFormat="false" ht="14.3" hidden="false" customHeight="false" outlineLevel="0" collapsed="false">
      <c r="A18" s="0" t="s">
        <v>2851</v>
      </c>
      <c r="B18" s="0" t="s">
        <v>2852</v>
      </c>
      <c r="D18" s="0" t="s">
        <v>2853</v>
      </c>
    </row>
    <row r="19" customFormat="false" ht="14.3" hidden="false" customHeight="false" outlineLevel="0" collapsed="false">
      <c r="A19" s="0" t="s">
        <v>2854</v>
      </c>
      <c r="B19" s="0" t="s">
        <v>2855</v>
      </c>
      <c r="D19" s="0" t="s">
        <v>2856</v>
      </c>
    </row>
    <row r="20" customFormat="false" ht="14.3" hidden="false" customHeight="false" outlineLevel="0" collapsed="false">
      <c r="A20" s="0" t="s">
        <v>2857</v>
      </c>
      <c r="B20" s="0" t="s">
        <v>2858</v>
      </c>
      <c r="D20" s="0" t="s">
        <v>2859</v>
      </c>
    </row>
    <row r="21" customFormat="false" ht="14.3" hidden="false" customHeight="false" outlineLevel="0" collapsed="false">
      <c r="A21" s="0" t="s">
        <v>2860</v>
      </c>
      <c r="B21" s="0" t="s">
        <v>2861</v>
      </c>
      <c r="D21" s="0" t="s">
        <v>2862</v>
      </c>
    </row>
    <row r="22" customFormat="false" ht="14.3" hidden="false" customHeight="false" outlineLevel="0" collapsed="false">
      <c r="A22" s="0" t="s">
        <v>2863</v>
      </c>
      <c r="B22" s="0" t="s">
        <v>2864</v>
      </c>
      <c r="D22" s="0" t="s">
        <v>2865</v>
      </c>
    </row>
    <row r="23" customFormat="false" ht="14.3" hidden="false" customHeight="false" outlineLevel="0" collapsed="false">
      <c r="A23" s="0" t="s">
        <v>2866</v>
      </c>
      <c r="B23" s="0" t="s">
        <v>2867</v>
      </c>
      <c r="D23" s="0" t="s">
        <v>2868</v>
      </c>
    </row>
    <row r="24" customFormat="false" ht="14.3" hidden="false" customHeight="false" outlineLevel="0" collapsed="false">
      <c r="A24" s="0" t="s">
        <v>2869</v>
      </c>
      <c r="B24" s="0" t="s">
        <v>2870</v>
      </c>
      <c r="D24" s="0" t="s">
        <v>2871</v>
      </c>
    </row>
    <row r="25" customFormat="false" ht="14.3" hidden="false" customHeight="false" outlineLevel="0" collapsed="false">
      <c r="A25" s="0" t="s">
        <v>2872</v>
      </c>
      <c r="B25" s="0" t="s">
        <v>2873</v>
      </c>
      <c r="D25" s="0" t="s">
        <v>2874</v>
      </c>
    </row>
    <row r="26" customFormat="false" ht="14.3" hidden="false" customHeight="false" outlineLevel="0" collapsed="false">
      <c r="A26" s="0" t="s">
        <v>2875</v>
      </c>
      <c r="B26" s="0" t="s">
        <v>2876</v>
      </c>
      <c r="D26" s="0" t="s">
        <v>2877</v>
      </c>
    </row>
    <row r="27" customFormat="false" ht="14.3" hidden="false" customHeight="false" outlineLevel="0" collapsed="false">
      <c r="A27" s="0" t="s">
        <v>2878</v>
      </c>
      <c r="B27" s="0" t="s">
        <v>2879</v>
      </c>
      <c r="D27" s="0" t="s">
        <v>2880</v>
      </c>
    </row>
    <row r="28" customFormat="false" ht="14.3" hidden="false" customHeight="false" outlineLevel="0" collapsed="false">
      <c r="A28" s="0" t="s">
        <v>2881</v>
      </c>
      <c r="B28" s="0" t="s">
        <v>2882</v>
      </c>
      <c r="D28" s="0" t="s">
        <v>2883</v>
      </c>
    </row>
    <row r="29" customFormat="false" ht="14.3" hidden="false" customHeight="false" outlineLevel="0" collapsed="false">
      <c r="A29" s="0" t="s">
        <v>2884</v>
      </c>
      <c r="B29" s="0" t="s">
        <v>2885</v>
      </c>
      <c r="D29" s="0" t="s">
        <v>2886</v>
      </c>
    </row>
    <row r="30" customFormat="false" ht="14.3" hidden="false" customHeight="false" outlineLevel="0" collapsed="false">
      <c r="A30" s="0" t="s">
        <v>2887</v>
      </c>
      <c r="B30" s="0" t="s">
        <v>2888</v>
      </c>
      <c r="D30" s="0" t="s">
        <v>2889</v>
      </c>
    </row>
    <row r="31" customFormat="false" ht="14.3" hidden="false" customHeight="false" outlineLevel="0" collapsed="false">
      <c r="A31" s="0" t="s">
        <v>2890</v>
      </c>
      <c r="B31" s="0" t="s">
        <v>2891</v>
      </c>
      <c r="D31" s="0" t="s">
        <v>2889</v>
      </c>
    </row>
    <row r="32" customFormat="false" ht="14.3" hidden="false" customHeight="false" outlineLevel="0" collapsed="false">
      <c r="A32" s="0" t="s">
        <v>2892</v>
      </c>
      <c r="B32" s="0" t="s">
        <v>2893</v>
      </c>
      <c r="D32" s="0" t="s">
        <v>2894</v>
      </c>
    </row>
    <row r="33" customFormat="false" ht="14.3" hidden="false" customHeight="false" outlineLevel="0" collapsed="false">
      <c r="A33" s="0" t="s">
        <v>2895</v>
      </c>
      <c r="B33" s="0" t="s">
        <v>2896</v>
      </c>
      <c r="D33" s="0" t="s">
        <v>2897</v>
      </c>
    </row>
    <row r="34" customFormat="false" ht="14.3" hidden="false" customHeight="false" outlineLevel="0" collapsed="false">
      <c r="A34" s="0" t="s">
        <v>2898</v>
      </c>
      <c r="B34" s="0" t="s">
        <v>2899</v>
      </c>
      <c r="D34" s="0" t="s">
        <v>2900</v>
      </c>
    </row>
    <row r="35" customFormat="false" ht="14.3" hidden="false" customHeight="false" outlineLevel="0" collapsed="false">
      <c r="A35" s="0" t="s">
        <v>2901</v>
      </c>
      <c r="B35" s="0" t="s">
        <v>2902</v>
      </c>
      <c r="D35" s="0" t="s">
        <v>2903</v>
      </c>
    </row>
    <row r="36" customFormat="false" ht="14.3" hidden="false" customHeight="false" outlineLevel="0" collapsed="false">
      <c r="A36" s="0" t="s">
        <v>2904</v>
      </c>
      <c r="B36" s="0" t="s">
        <v>2905</v>
      </c>
      <c r="D36" s="0" t="s">
        <v>2865</v>
      </c>
    </row>
    <row r="37" customFormat="false" ht="14.3" hidden="false" customHeight="false" outlineLevel="0" collapsed="false">
      <c r="A37" s="0" t="s">
        <v>2906</v>
      </c>
      <c r="B37" s="0" t="s">
        <v>2907</v>
      </c>
      <c r="D37" s="0" t="s">
        <v>2908</v>
      </c>
    </row>
    <row r="38" customFormat="false" ht="14.3" hidden="false" customHeight="false" outlineLevel="0" collapsed="false">
      <c r="A38" s="0" t="s">
        <v>2909</v>
      </c>
      <c r="B38" s="0" t="s">
        <v>2910</v>
      </c>
      <c r="D38" s="0" t="s">
        <v>2911</v>
      </c>
    </row>
    <row r="39" customFormat="false" ht="14.3" hidden="false" customHeight="false" outlineLevel="0" collapsed="false">
      <c r="A39" s="0" t="s">
        <v>2912</v>
      </c>
      <c r="B39" s="0" t="s">
        <v>2913</v>
      </c>
      <c r="D39" s="0" t="s">
        <v>2880</v>
      </c>
    </row>
    <row r="40" customFormat="false" ht="14.3" hidden="false" customHeight="false" outlineLevel="0" collapsed="false">
      <c r="A40" s="0" t="s">
        <v>2914</v>
      </c>
      <c r="B40" s="0" t="s">
        <v>2915</v>
      </c>
      <c r="D40" s="0" t="s">
        <v>2916</v>
      </c>
    </row>
    <row r="41" customFormat="false" ht="14.3" hidden="false" customHeight="false" outlineLevel="0" collapsed="false">
      <c r="A41" s="0" t="s">
        <v>2917</v>
      </c>
      <c r="B41" s="0" t="s">
        <v>2918</v>
      </c>
      <c r="D41" s="0" t="s">
        <v>2919</v>
      </c>
    </row>
    <row r="42" customFormat="false" ht="14.3" hidden="false" customHeight="false" outlineLevel="0" collapsed="false">
      <c r="A42" s="0" t="s">
        <v>2920</v>
      </c>
      <c r="B42" s="0" t="s">
        <v>2921</v>
      </c>
      <c r="D42" s="0" t="s">
        <v>2922</v>
      </c>
    </row>
    <row r="43" customFormat="false" ht="14.3" hidden="false" customHeight="false" outlineLevel="0" collapsed="false">
      <c r="A43" s="0" t="s">
        <v>2923</v>
      </c>
      <c r="B43" s="0" t="s">
        <v>2924</v>
      </c>
      <c r="D43" s="0" t="s">
        <v>2925</v>
      </c>
    </row>
    <row r="44" customFormat="false" ht="14.3" hidden="false" customHeight="false" outlineLevel="0" collapsed="false">
      <c r="A44" s="0" t="s">
        <v>2926</v>
      </c>
      <c r="B44" s="0" t="s">
        <v>2927</v>
      </c>
      <c r="D44" s="0" t="s">
        <v>2928</v>
      </c>
    </row>
    <row r="45" customFormat="false" ht="14.3" hidden="false" customHeight="false" outlineLevel="0" collapsed="false">
      <c r="A45" s="0" t="s">
        <v>2929</v>
      </c>
      <c r="B45" s="0" t="s">
        <v>2930</v>
      </c>
      <c r="D45" s="0" t="s">
        <v>2931</v>
      </c>
    </row>
    <row r="46" customFormat="false" ht="14.3" hidden="false" customHeight="false" outlineLevel="0" collapsed="false">
      <c r="A46" s="0" t="s">
        <v>2932</v>
      </c>
      <c r="B46" s="0" t="s">
        <v>2933</v>
      </c>
      <c r="D46" s="0" t="s">
        <v>2934</v>
      </c>
    </row>
    <row r="47" customFormat="false" ht="14.3" hidden="false" customHeight="false" outlineLevel="0" collapsed="false">
      <c r="A47" s="0" t="s">
        <v>2935</v>
      </c>
      <c r="B47" s="0" t="s">
        <v>2936</v>
      </c>
      <c r="D47" s="0" t="s">
        <v>2937</v>
      </c>
    </row>
    <row r="48" customFormat="false" ht="14.3" hidden="false" customHeight="false" outlineLevel="0" collapsed="false">
      <c r="A48" s="0" t="s">
        <v>2938</v>
      </c>
      <c r="B48" s="0" t="s">
        <v>2939</v>
      </c>
      <c r="D48" s="0" t="s">
        <v>2911</v>
      </c>
    </row>
    <row r="49" customFormat="false" ht="14.3" hidden="false" customHeight="false" outlineLevel="0" collapsed="false">
      <c r="A49" s="0" t="s">
        <v>2940</v>
      </c>
      <c r="B49" s="0" t="s">
        <v>2941</v>
      </c>
      <c r="D49" s="0" t="s">
        <v>2942</v>
      </c>
    </row>
    <row r="50" customFormat="false" ht="14.3" hidden="false" customHeight="false" outlineLevel="0" collapsed="false">
      <c r="A50" s="0" t="s">
        <v>2943</v>
      </c>
      <c r="B50" s="0" t="s">
        <v>2944</v>
      </c>
      <c r="D50" s="0" t="s">
        <v>2945</v>
      </c>
    </row>
    <row r="51" customFormat="false" ht="14.3" hidden="false" customHeight="false" outlineLevel="0" collapsed="false">
      <c r="A51" s="0" t="s">
        <v>2946</v>
      </c>
      <c r="B51" s="0" t="s">
        <v>2947</v>
      </c>
      <c r="D51" s="0" t="s">
        <v>2948</v>
      </c>
    </row>
    <row r="52" customFormat="false" ht="14.3" hidden="false" customHeight="false" outlineLevel="0" collapsed="false">
      <c r="A52" s="0" t="s">
        <v>2949</v>
      </c>
      <c r="B52" s="0" t="s">
        <v>2950</v>
      </c>
      <c r="D52" s="0" t="s">
        <v>2951</v>
      </c>
    </row>
    <row r="53" customFormat="false" ht="14.3" hidden="false" customHeight="false" outlineLevel="0" collapsed="false">
      <c r="A53" s="0" t="s">
        <v>2952</v>
      </c>
      <c r="B53" s="0" t="s">
        <v>2953</v>
      </c>
      <c r="D53" s="0" t="s">
        <v>2954</v>
      </c>
    </row>
    <row r="54" customFormat="false" ht="14.3" hidden="false" customHeight="false" outlineLevel="0" collapsed="false">
      <c r="A54" s="0" t="s">
        <v>2955</v>
      </c>
      <c r="B54" s="0" t="s">
        <v>2956</v>
      </c>
      <c r="D54" s="0" t="s">
        <v>2957</v>
      </c>
    </row>
    <row r="55" customFormat="false" ht="14.3" hidden="false" customHeight="false" outlineLevel="0" collapsed="false">
      <c r="A55" s="0" t="s">
        <v>2958</v>
      </c>
      <c r="B55" s="0" t="s">
        <v>2959</v>
      </c>
      <c r="D55" s="0" t="s">
        <v>2957</v>
      </c>
    </row>
    <row r="56" customFormat="false" ht="14.3" hidden="false" customHeight="false" outlineLevel="0" collapsed="false">
      <c r="A56" s="0" t="s">
        <v>2960</v>
      </c>
      <c r="B56" s="0" t="s">
        <v>2961</v>
      </c>
      <c r="D56" s="0" t="s">
        <v>2962</v>
      </c>
    </row>
    <row r="57" customFormat="false" ht="14.3" hidden="false" customHeight="false" outlineLevel="0" collapsed="false">
      <c r="A57" s="0" t="s">
        <v>2963</v>
      </c>
      <c r="B57" s="0" t="s">
        <v>2964</v>
      </c>
      <c r="D57" s="0" t="s">
        <v>2965</v>
      </c>
    </row>
    <row r="58" customFormat="false" ht="14.3" hidden="false" customHeight="false" outlineLevel="0" collapsed="false">
      <c r="A58" s="0" t="s">
        <v>2966</v>
      </c>
      <c r="B58" s="0" t="s">
        <v>2967</v>
      </c>
      <c r="D58" s="0" t="s">
        <v>2968</v>
      </c>
    </row>
    <row r="59" customFormat="false" ht="14.3" hidden="false" customHeight="false" outlineLevel="0" collapsed="false">
      <c r="A59" s="0" t="s">
        <v>2969</v>
      </c>
      <c r="B59" s="0" t="s">
        <v>2970</v>
      </c>
      <c r="D59" s="0" t="s">
        <v>2971</v>
      </c>
    </row>
    <row r="60" customFormat="false" ht="14.3" hidden="false" customHeight="false" outlineLevel="0" collapsed="false">
      <c r="A60" s="0" t="s">
        <v>2972</v>
      </c>
      <c r="B60" s="0" t="s">
        <v>2973</v>
      </c>
      <c r="D60" s="0" t="s">
        <v>2974</v>
      </c>
    </row>
    <row r="61" customFormat="false" ht="14.3" hidden="false" customHeight="false" outlineLevel="0" collapsed="false">
      <c r="A61" s="0" t="s">
        <v>2975</v>
      </c>
      <c r="B61" s="0" t="s">
        <v>2976</v>
      </c>
      <c r="D61" s="0" t="s">
        <v>2977</v>
      </c>
    </row>
    <row r="62" customFormat="false" ht="14.3" hidden="false" customHeight="false" outlineLevel="0" collapsed="false">
      <c r="A62" s="0" t="s">
        <v>2978</v>
      </c>
      <c r="B62" s="0" t="s">
        <v>2979</v>
      </c>
      <c r="D62" s="0" t="s">
        <v>2980</v>
      </c>
    </row>
    <row r="63" customFormat="false" ht="14.3" hidden="false" customHeight="false" outlineLevel="0" collapsed="false">
      <c r="A63" s="0" t="s">
        <v>2981</v>
      </c>
      <c r="B63" s="0" t="s">
        <v>2982</v>
      </c>
      <c r="D63" s="0" t="s">
        <v>2983</v>
      </c>
    </row>
    <row r="64" customFormat="false" ht="14.3" hidden="false" customHeight="false" outlineLevel="0" collapsed="false">
      <c r="A64" s="0" t="s">
        <v>2984</v>
      </c>
      <c r="B64" s="0" t="s">
        <v>2985</v>
      </c>
      <c r="D64" s="0" t="s">
        <v>2986</v>
      </c>
    </row>
    <row r="65" customFormat="false" ht="14.3" hidden="false" customHeight="false" outlineLevel="0" collapsed="false">
      <c r="A65" s="0" t="s">
        <v>2987</v>
      </c>
      <c r="B65" s="0" t="s">
        <v>2988</v>
      </c>
      <c r="D65" s="0" t="s">
        <v>2989</v>
      </c>
    </row>
    <row r="66" customFormat="false" ht="14.3" hidden="false" customHeight="false" outlineLevel="0" collapsed="false">
      <c r="A66" s="0" t="s">
        <v>2990</v>
      </c>
      <c r="B66" s="0" t="s">
        <v>2991</v>
      </c>
      <c r="D66" s="0" t="s">
        <v>2992</v>
      </c>
    </row>
    <row r="67" customFormat="false" ht="14.3" hidden="false" customHeight="false" outlineLevel="0" collapsed="false">
      <c r="A67" s="0" t="s">
        <v>2993</v>
      </c>
      <c r="B67" s="0" t="s">
        <v>2994</v>
      </c>
      <c r="D67" s="0" t="s">
        <v>2995</v>
      </c>
    </row>
    <row r="68" customFormat="false" ht="14.3" hidden="false" customHeight="false" outlineLevel="0" collapsed="false">
      <c r="A68" s="0" t="s">
        <v>2996</v>
      </c>
      <c r="B68" s="0" t="s">
        <v>2997</v>
      </c>
      <c r="D68" s="0" t="s">
        <v>2998</v>
      </c>
    </row>
    <row r="69" customFormat="false" ht="14.3" hidden="false" customHeight="false" outlineLevel="0" collapsed="false">
      <c r="A69" s="0" t="s">
        <v>2999</v>
      </c>
      <c r="B69" s="0" t="s">
        <v>3000</v>
      </c>
      <c r="D69" s="0" t="s">
        <v>3001</v>
      </c>
    </row>
    <row r="70" customFormat="false" ht="14.3" hidden="false" customHeight="false" outlineLevel="0" collapsed="false">
      <c r="A70" s="0" t="s">
        <v>3002</v>
      </c>
      <c r="B70" s="0" t="s">
        <v>3003</v>
      </c>
      <c r="D70" s="0" t="s">
        <v>3004</v>
      </c>
    </row>
    <row r="71" customFormat="false" ht="14.3" hidden="false" customHeight="false" outlineLevel="0" collapsed="false">
      <c r="A71" s="0" t="s">
        <v>3005</v>
      </c>
      <c r="B71" s="0" t="s">
        <v>3006</v>
      </c>
      <c r="D71" s="0" t="s">
        <v>2995</v>
      </c>
    </row>
    <row r="72" customFormat="false" ht="14.3" hidden="false" customHeight="false" outlineLevel="0" collapsed="false">
      <c r="A72" s="0" t="s">
        <v>3007</v>
      </c>
      <c r="B72" s="0" t="s">
        <v>3008</v>
      </c>
      <c r="D72" s="0" t="s">
        <v>3009</v>
      </c>
    </row>
    <row r="73" customFormat="false" ht="14.3" hidden="false" customHeight="false" outlineLevel="0" collapsed="false">
      <c r="A73" s="0" t="s">
        <v>3010</v>
      </c>
      <c r="B73" s="0" t="s">
        <v>3011</v>
      </c>
      <c r="D73" s="0" t="s">
        <v>3012</v>
      </c>
    </row>
    <row r="74" customFormat="false" ht="14.3" hidden="false" customHeight="false" outlineLevel="0" collapsed="false">
      <c r="A74" s="0" t="s">
        <v>3013</v>
      </c>
      <c r="B74" s="0" t="s">
        <v>3014</v>
      </c>
      <c r="D74" s="0" t="s">
        <v>3015</v>
      </c>
    </row>
    <row r="75" customFormat="false" ht="14.3" hidden="false" customHeight="false" outlineLevel="0" collapsed="false">
      <c r="A75" s="0" t="s">
        <v>3016</v>
      </c>
      <c r="B75" s="0" t="s">
        <v>3017</v>
      </c>
      <c r="D75" s="0" t="s">
        <v>3018</v>
      </c>
    </row>
    <row r="76" customFormat="false" ht="14.3" hidden="false" customHeight="false" outlineLevel="0" collapsed="false">
      <c r="A76" s="0" t="s">
        <v>3019</v>
      </c>
      <c r="B76" s="0" t="s">
        <v>3020</v>
      </c>
      <c r="D76" s="0" t="s">
        <v>3021</v>
      </c>
    </row>
    <row r="77" customFormat="false" ht="14.3" hidden="false" customHeight="false" outlineLevel="0" collapsed="false">
      <c r="A77" s="0" t="s">
        <v>3022</v>
      </c>
      <c r="B77" s="0" t="s">
        <v>3023</v>
      </c>
      <c r="D77" s="0" t="s">
        <v>3024</v>
      </c>
    </row>
    <row r="78" customFormat="false" ht="14.3" hidden="false" customHeight="false" outlineLevel="0" collapsed="false">
      <c r="A78" s="0" t="s">
        <v>3025</v>
      </c>
      <c r="B78" s="0" t="s">
        <v>3026</v>
      </c>
      <c r="D78" s="0" t="s">
        <v>3027</v>
      </c>
    </row>
    <row r="79" customFormat="false" ht="14.3" hidden="false" customHeight="false" outlineLevel="0" collapsed="false">
      <c r="A79" s="0" t="s">
        <v>3028</v>
      </c>
      <c r="B79" s="0" t="s">
        <v>3029</v>
      </c>
      <c r="D79" s="0" t="s">
        <v>3030</v>
      </c>
    </row>
    <row r="80" customFormat="false" ht="14.3" hidden="false" customHeight="false" outlineLevel="0" collapsed="false">
      <c r="A80" s="0" t="s">
        <v>3031</v>
      </c>
      <c r="B80" s="0" t="s">
        <v>3032</v>
      </c>
      <c r="D80" s="0" t="s">
        <v>3033</v>
      </c>
    </row>
    <row r="81" customFormat="false" ht="14.3" hidden="false" customHeight="false" outlineLevel="0" collapsed="false">
      <c r="A81" s="0" t="s">
        <v>3034</v>
      </c>
      <c r="B81" s="0" t="s">
        <v>3035</v>
      </c>
      <c r="D81" s="0" t="s">
        <v>3036</v>
      </c>
    </row>
    <row r="82" customFormat="false" ht="14.3" hidden="false" customHeight="false" outlineLevel="0" collapsed="false">
      <c r="A82" s="0" t="s">
        <v>3037</v>
      </c>
      <c r="B82" s="0" t="s">
        <v>3038</v>
      </c>
      <c r="D82" s="0" t="s">
        <v>3039</v>
      </c>
    </row>
    <row r="83" customFormat="false" ht="14.3" hidden="false" customHeight="false" outlineLevel="0" collapsed="false">
      <c r="A83" s="0" t="s">
        <v>3040</v>
      </c>
      <c r="B83" s="0" t="s">
        <v>3041</v>
      </c>
      <c r="D83" s="0" t="s">
        <v>3042</v>
      </c>
    </row>
    <row r="84" customFormat="false" ht="14.3" hidden="false" customHeight="false" outlineLevel="0" collapsed="false">
      <c r="A84" s="0" t="s">
        <v>3043</v>
      </c>
      <c r="B84" s="0" t="s">
        <v>3044</v>
      </c>
      <c r="D84" s="0" t="s">
        <v>2925</v>
      </c>
    </row>
    <row r="85" customFormat="false" ht="14.3" hidden="false" customHeight="false" outlineLevel="0" collapsed="false">
      <c r="A85" s="0" t="s">
        <v>3045</v>
      </c>
      <c r="B85" s="0" t="s">
        <v>3046</v>
      </c>
      <c r="D85" s="0" t="s">
        <v>3047</v>
      </c>
    </row>
    <row r="86" customFormat="false" ht="14.3" hidden="false" customHeight="false" outlineLevel="0" collapsed="false">
      <c r="A86" s="0" t="s">
        <v>3048</v>
      </c>
      <c r="B86" s="0" t="s">
        <v>3049</v>
      </c>
      <c r="D86" s="0" t="s">
        <v>3050</v>
      </c>
    </row>
    <row r="87" customFormat="false" ht="14.3" hidden="false" customHeight="false" outlineLevel="0" collapsed="false">
      <c r="A87" s="0" t="s">
        <v>3051</v>
      </c>
      <c r="B87" s="0" t="s">
        <v>3052</v>
      </c>
      <c r="D87" s="0" t="s">
        <v>3053</v>
      </c>
    </row>
    <row r="88" customFormat="false" ht="14.3" hidden="false" customHeight="false" outlineLevel="0" collapsed="false">
      <c r="A88" s="0" t="s">
        <v>3054</v>
      </c>
      <c r="B88" s="0" t="s">
        <v>3055</v>
      </c>
      <c r="D88" s="0" t="s">
        <v>3056</v>
      </c>
    </row>
    <row r="89" customFormat="false" ht="14.3" hidden="false" customHeight="false" outlineLevel="0" collapsed="false">
      <c r="A89" s="0" t="s">
        <v>3057</v>
      </c>
      <c r="B89" s="0" t="s">
        <v>3058</v>
      </c>
      <c r="D89" s="0" t="s">
        <v>3059</v>
      </c>
    </row>
    <row r="90" customFormat="false" ht="14.3" hidden="false" customHeight="false" outlineLevel="0" collapsed="false">
      <c r="A90" s="0" t="s">
        <v>3060</v>
      </c>
      <c r="B90" s="0" t="s">
        <v>3061</v>
      </c>
      <c r="D90" s="0" t="s">
        <v>3062</v>
      </c>
    </row>
    <row r="91" customFormat="false" ht="14.3" hidden="false" customHeight="false" outlineLevel="0" collapsed="false">
      <c r="A91" s="0" t="s">
        <v>3063</v>
      </c>
      <c r="B91" s="0" t="s">
        <v>3064</v>
      </c>
      <c r="D91" s="0" t="s">
        <v>3065</v>
      </c>
    </row>
    <row r="92" customFormat="false" ht="14.3" hidden="false" customHeight="false" outlineLevel="0" collapsed="false">
      <c r="A92" s="0" t="s">
        <v>3066</v>
      </c>
      <c r="B92" s="0" t="s">
        <v>3067</v>
      </c>
      <c r="D92" s="0" t="s">
        <v>3068</v>
      </c>
    </row>
    <row r="93" customFormat="false" ht="14.3" hidden="false" customHeight="false" outlineLevel="0" collapsed="false">
      <c r="A93" s="0" t="s">
        <v>3069</v>
      </c>
      <c r="B93" s="0" t="s">
        <v>3070</v>
      </c>
      <c r="D93" s="0" t="s">
        <v>3071</v>
      </c>
    </row>
    <row r="94" customFormat="false" ht="14.3" hidden="false" customHeight="false" outlineLevel="0" collapsed="false">
      <c r="A94" s="0" t="s">
        <v>3072</v>
      </c>
      <c r="B94" s="0" t="s">
        <v>3073</v>
      </c>
      <c r="D94" s="0" t="s">
        <v>3074</v>
      </c>
    </row>
    <row r="95" customFormat="false" ht="14.3" hidden="false" customHeight="false" outlineLevel="0" collapsed="false">
      <c r="A95" s="0" t="s">
        <v>3075</v>
      </c>
      <c r="B95" s="0" t="s">
        <v>3076</v>
      </c>
      <c r="D95" s="0" t="s">
        <v>3077</v>
      </c>
    </row>
    <row r="96" customFormat="false" ht="14.3" hidden="false" customHeight="false" outlineLevel="0" collapsed="false">
      <c r="A96" s="0" t="s">
        <v>3078</v>
      </c>
      <c r="B96" s="0" t="s">
        <v>3079</v>
      </c>
      <c r="D96" s="0" t="s">
        <v>3080</v>
      </c>
    </row>
    <row r="97" customFormat="false" ht="14.3" hidden="false" customHeight="false" outlineLevel="0" collapsed="false">
      <c r="A97" s="0" t="s">
        <v>3081</v>
      </c>
      <c r="B97" s="0" t="s">
        <v>3082</v>
      </c>
      <c r="D97" s="0" t="s">
        <v>3083</v>
      </c>
    </row>
    <row r="98" customFormat="false" ht="14.3" hidden="false" customHeight="false" outlineLevel="0" collapsed="false">
      <c r="A98" s="0" t="s">
        <v>3084</v>
      </c>
      <c r="B98" s="0" t="s">
        <v>3085</v>
      </c>
      <c r="D98" s="0" t="s">
        <v>3086</v>
      </c>
    </row>
    <row r="99" customFormat="false" ht="14.3" hidden="false" customHeight="false" outlineLevel="0" collapsed="false">
      <c r="A99" s="0" t="s">
        <v>3087</v>
      </c>
      <c r="B99" s="0" t="s">
        <v>3088</v>
      </c>
      <c r="D99" s="0" t="s">
        <v>3089</v>
      </c>
    </row>
    <row r="100" customFormat="false" ht="14.3" hidden="false" customHeight="false" outlineLevel="0" collapsed="false">
      <c r="A100" s="0" t="s">
        <v>3090</v>
      </c>
      <c r="B100" s="0" t="s">
        <v>3091</v>
      </c>
      <c r="D100" s="0" t="s">
        <v>3092</v>
      </c>
    </row>
    <row r="101" customFormat="false" ht="14.3" hidden="false" customHeight="false" outlineLevel="0" collapsed="false">
      <c r="A101" s="0" t="s">
        <v>3093</v>
      </c>
      <c r="B101" s="0" t="s">
        <v>3094</v>
      </c>
      <c r="D101" s="0" t="s">
        <v>3095</v>
      </c>
    </row>
    <row r="102" customFormat="false" ht="14.3" hidden="false" customHeight="false" outlineLevel="0" collapsed="false">
      <c r="A102" s="0" t="s">
        <v>3096</v>
      </c>
      <c r="B102" s="0" t="s">
        <v>3097</v>
      </c>
      <c r="D102" s="0" t="s">
        <v>3098</v>
      </c>
    </row>
    <row r="103" customFormat="false" ht="14.3" hidden="false" customHeight="false" outlineLevel="0" collapsed="false">
      <c r="A103" s="0" t="s">
        <v>3099</v>
      </c>
      <c r="B103" s="0" t="s">
        <v>3100</v>
      </c>
      <c r="D103" s="0" t="s">
        <v>3101</v>
      </c>
    </row>
    <row r="104" customFormat="false" ht="14.3" hidden="false" customHeight="false" outlineLevel="0" collapsed="false">
      <c r="A104" s="0" t="s">
        <v>3102</v>
      </c>
      <c r="B104" s="0" t="s">
        <v>3103</v>
      </c>
      <c r="D104" s="0" t="s">
        <v>3104</v>
      </c>
    </row>
    <row r="105" customFormat="false" ht="14.3" hidden="false" customHeight="false" outlineLevel="0" collapsed="false">
      <c r="A105" s="0" t="s">
        <v>3105</v>
      </c>
      <c r="B105" s="0" t="s">
        <v>3106</v>
      </c>
      <c r="D105" s="0" t="s">
        <v>3107</v>
      </c>
    </row>
    <row r="106" customFormat="false" ht="14.3" hidden="false" customHeight="false" outlineLevel="0" collapsed="false">
      <c r="A106" s="0" t="s">
        <v>3108</v>
      </c>
      <c r="B106" s="0" t="s">
        <v>3109</v>
      </c>
      <c r="D106" s="0" t="s">
        <v>3110</v>
      </c>
    </row>
    <row r="107" customFormat="false" ht="14.3" hidden="false" customHeight="false" outlineLevel="0" collapsed="false">
      <c r="A107" s="0" t="s">
        <v>3111</v>
      </c>
      <c r="B107" s="0" t="s">
        <v>3112</v>
      </c>
      <c r="D107" s="0" t="s">
        <v>3113</v>
      </c>
    </row>
    <row r="108" customFormat="false" ht="14.3" hidden="false" customHeight="false" outlineLevel="0" collapsed="false">
      <c r="A108" s="0" t="s">
        <v>3114</v>
      </c>
      <c r="B108" s="0" t="s">
        <v>3115</v>
      </c>
      <c r="D108" s="0" t="s">
        <v>3116</v>
      </c>
    </row>
    <row r="109" customFormat="false" ht="14.3" hidden="false" customHeight="false" outlineLevel="0" collapsed="false">
      <c r="A109" s="0" t="s">
        <v>3117</v>
      </c>
      <c r="B109" s="0" t="s">
        <v>3118</v>
      </c>
      <c r="D109" s="0" t="s">
        <v>3119</v>
      </c>
    </row>
    <row r="110" customFormat="false" ht="14.3" hidden="false" customHeight="false" outlineLevel="0" collapsed="false">
      <c r="A110" s="0" t="s">
        <v>3120</v>
      </c>
      <c r="B110" s="0" t="s">
        <v>3121</v>
      </c>
      <c r="D110" s="0" t="s">
        <v>3122</v>
      </c>
    </row>
    <row r="111" customFormat="false" ht="14.3" hidden="false" customHeight="false" outlineLevel="0" collapsed="false">
      <c r="A111" s="0" t="s">
        <v>3123</v>
      </c>
      <c r="B111" s="0" t="s">
        <v>3124</v>
      </c>
      <c r="D111" s="0" t="s">
        <v>3125</v>
      </c>
    </row>
    <row r="112" customFormat="false" ht="14.3" hidden="false" customHeight="false" outlineLevel="0" collapsed="false">
      <c r="A112" s="0" t="s">
        <v>3126</v>
      </c>
      <c r="B112" s="0" t="s">
        <v>3127</v>
      </c>
      <c r="D112" s="0" t="s">
        <v>3127</v>
      </c>
    </row>
    <row r="113" customFormat="false" ht="14.3" hidden="false" customHeight="false" outlineLevel="0" collapsed="false">
      <c r="A113" s="0" t="s">
        <v>3128</v>
      </c>
      <c r="B113" s="0" t="s">
        <v>3129</v>
      </c>
      <c r="D113" s="0" t="s">
        <v>3130</v>
      </c>
    </row>
    <row r="114" customFormat="false" ht="14.3" hidden="false" customHeight="false" outlineLevel="0" collapsed="false">
      <c r="A114" s="0" t="s">
        <v>3131</v>
      </c>
      <c r="B114" s="0" t="s">
        <v>3132</v>
      </c>
      <c r="D114" s="0" t="s">
        <v>3133</v>
      </c>
    </row>
    <row r="115" customFormat="false" ht="14.3" hidden="false" customHeight="false" outlineLevel="0" collapsed="false">
      <c r="A115" s="0" t="s">
        <v>3134</v>
      </c>
      <c r="B115" s="0" t="s">
        <v>3135</v>
      </c>
      <c r="D115" s="0" t="s">
        <v>3136</v>
      </c>
    </row>
    <row r="116" customFormat="false" ht="14.3" hidden="false" customHeight="false" outlineLevel="0" collapsed="false">
      <c r="A116" s="0" t="s">
        <v>3137</v>
      </c>
      <c r="B116" s="0" t="s">
        <v>3138</v>
      </c>
      <c r="D116" s="0" t="s">
        <v>3139</v>
      </c>
    </row>
    <row r="117" customFormat="false" ht="14.3" hidden="false" customHeight="false" outlineLevel="0" collapsed="false">
      <c r="A117" s="0" t="s">
        <v>3140</v>
      </c>
      <c r="B117" s="0" t="s">
        <v>3141</v>
      </c>
      <c r="D117" s="0" t="s">
        <v>3142</v>
      </c>
    </row>
    <row r="118" customFormat="false" ht="14.3" hidden="false" customHeight="false" outlineLevel="0" collapsed="false">
      <c r="A118" s="0" t="s">
        <v>3143</v>
      </c>
      <c r="B118" s="0" t="s">
        <v>3144</v>
      </c>
      <c r="D118" s="0" t="s">
        <v>3145</v>
      </c>
    </row>
    <row r="119" customFormat="false" ht="14.3" hidden="false" customHeight="false" outlineLevel="0" collapsed="false">
      <c r="A119" s="0" t="s">
        <v>3146</v>
      </c>
      <c r="B119" s="0" t="s">
        <v>3147</v>
      </c>
      <c r="D119" s="0" t="s">
        <v>3148</v>
      </c>
    </row>
    <row r="120" customFormat="false" ht="14.3" hidden="false" customHeight="false" outlineLevel="0" collapsed="false">
      <c r="A120" s="0" t="s">
        <v>3149</v>
      </c>
      <c r="B120" s="0" t="s">
        <v>3150</v>
      </c>
      <c r="D120" s="0" t="s">
        <v>3151</v>
      </c>
    </row>
    <row r="121" customFormat="false" ht="14.3" hidden="false" customHeight="false" outlineLevel="0" collapsed="false">
      <c r="A121" s="0" t="s">
        <v>3152</v>
      </c>
      <c r="B121" s="0" t="s">
        <v>3153</v>
      </c>
      <c r="D121" s="0" t="s">
        <v>3154</v>
      </c>
    </row>
    <row r="122" customFormat="false" ht="14.3" hidden="false" customHeight="false" outlineLevel="0" collapsed="false">
      <c r="A122" s="0" t="s">
        <v>3155</v>
      </c>
      <c r="B122" s="0" t="s">
        <v>3156</v>
      </c>
      <c r="D122" s="0" t="s">
        <v>3157</v>
      </c>
    </row>
    <row r="123" customFormat="false" ht="14.3" hidden="false" customHeight="false" outlineLevel="0" collapsed="false">
      <c r="A123" s="0" t="s">
        <v>3158</v>
      </c>
      <c r="B123" s="0" t="s">
        <v>3159</v>
      </c>
      <c r="D123" s="0" t="s">
        <v>3160</v>
      </c>
    </row>
    <row r="124" customFormat="false" ht="14.3" hidden="false" customHeight="false" outlineLevel="0" collapsed="false">
      <c r="A124" s="0" t="s">
        <v>3161</v>
      </c>
      <c r="B124" s="0" t="s">
        <v>3162</v>
      </c>
      <c r="D124" s="0" t="s">
        <v>3163</v>
      </c>
    </row>
    <row r="125" customFormat="false" ht="14.3" hidden="false" customHeight="false" outlineLevel="0" collapsed="false">
      <c r="A125" s="0" t="s">
        <v>3164</v>
      </c>
      <c r="B125" s="0" t="s">
        <v>3165</v>
      </c>
      <c r="D125" s="0" t="s">
        <v>3166</v>
      </c>
    </row>
    <row r="126" customFormat="false" ht="14.3" hidden="false" customHeight="false" outlineLevel="0" collapsed="false">
      <c r="A126" s="0" t="s">
        <v>3167</v>
      </c>
      <c r="B126" s="0" t="s">
        <v>3168</v>
      </c>
      <c r="D126" s="0" t="s">
        <v>3169</v>
      </c>
    </row>
    <row r="127" customFormat="false" ht="14.3" hidden="false" customHeight="false" outlineLevel="0" collapsed="false">
      <c r="A127" s="0" t="s">
        <v>3170</v>
      </c>
      <c r="B127" s="0" t="s">
        <v>3171</v>
      </c>
      <c r="D127" s="0" t="s">
        <v>3172</v>
      </c>
    </row>
    <row r="128" customFormat="false" ht="14.3" hidden="false" customHeight="false" outlineLevel="0" collapsed="false">
      <c r="A128" s="0" t="s">
        <v>3173</v>
      </c>
      <c r="B128" s="0" t="s">
        <v>3174</v>
      </c>
      <c r="D128" s="0" t="s">
        <v>3175</v>
      </c>
    </row>
    <row r="129" customFormat="false" ht="14.3" hidden="false" customHeight="false" outlineLevel="0" collapsed="false">
      <c r="A129" s="0" t="s">
        <v>3176</v>
      </c>
      <c r="B129" s="0" t="s">
        <v>3177</v>
      </c>
      <c r="D129" s="0" t="s">
        <v>3178</v>
      </c>
    </row>
    <row r="130" customFormat="false" ht="14.3" hidden="false" customHeight="false" outlineLevel="0" collapsed="false">
      <c r="A130" s="0" t="s">
        <v>3179</v>
      </c>
      <c r="B130" s="0" t="s">
        <v>3180</v>
      </c>
      <c r="D130" s="0" t="s">
        <v>3181</v>
      </c>
    </row>
    <row r="131" customFormat="false" ht="14.3" hidden="false" customHeight="false" outlineLevel="0" collapsed="false">
      <c r="A131" s="0" t="s">
        <v>3182</v>
      </c>
      <c r="B131" s="0" t="s">
        <v>3183</v>
      </c>
      <c r="D131" s="0" t="s">
        <v>3184</v>
      </c>
    </row>
    <row r="132" customFormat="false" ht="14.3" hidden="false" customHeight="false" outlineLevel="0" collapsed="false">
      <c r="A132" s="0" t="s">
        <v>3185</v>
      </c>
      <c r="B132" s="0" t="s">
        <v>3186</v>
      </c>
      <c r="D132" s="0" t="s">
        <v>3187</v>
      </c>
    </row>
    <row r="133" customFormat="false" ht="14.3" hidden="false" customHeight="false" outlineLevel="0" collapsed="false">
      <c r="A133" s="0" t="s">
        <v>3188</v>
      </c>
      <c r="B133" s="0" t="s">
        <v>3189</v>
      </c>
      <c r="D133" s="0" t="s">
        <v>3190</v>
      </c>
    </row>
    <row r="134" customFormat="false" ht="14.3" hidden="false" customHeight="false" outlineLevel="0" collapsed="false">
      <c r="A134" s="0" t="s">
        <v>3191</v>
      </c>
      <c r="B134" s="0" t="s">
        <v>3192</v>
      </c>
      <c r="D134" s="0" t="s">
        <v>3193</v>
      </c>
    </row>
    <row r="135" customFormat="false" ht="14.3" hidden="false" customHeight="false" outlineLevel="0" collapsed="false">
      <c r="A135" s="0" t="s">
        <v>3194</v>
      </c>
      <c r="B135" s="0" t="s">
        <v>3195</v>
      </c>
      <c r="D135" s="0" t="s">
        <v>3015</v>
      </c>
    </row>
    <row r="136" customFormat="false" ht="14.3" hidden="false" customHeight="false" outlineLevel="0" collapsed="false">
      <c r="A136" s="0" t="s">
        <v>3196</v>
      </c>
      <c r="B136" s="0" t="s">
        <v>3197</v>
      </c>
      <c r="D136" s="0" t="s">
        <v>3042</v>
      </c>
    </row>
    <row r="137" customFormat="false" ht="14.3" hidden="false" customHeight="false" outlineLevel="0" collapsed="false">
      <c r="A137" s="0" t="s">
        <v>3198</v>
      </c>
      <c r="B137" s="0" t="s">
        <v>3199</v>
      </c>
      <c r="D137" s="0" t="s">
        <v>3012</v>
      </c>
    </row>
    <row r="138" customFormat="false" ht="14.3" hidden="false" customHeight="false" outlineLevel="0" collapsed="false">
      <c r="A138" s="0" t="s">
        <v>3200</v>
      </c>
      <c r="B138" s="0" t="s">
        <v>3201</v>
      </c>
      <c r="D138" s="0" t="s">
        <v>3068</v>
      </c>
    </row>
    <row r="139" customFormat="false" ht="14.3" hidden="false" customHeight="false" outlineLevel="0" collapsed="false">
      <c r="A139" s="0" t="s">
        <v>3202</v>
      </c>
      <c r="B139" s="0" t="s">
        <v>3203</v>
      </c>
      <c r="D139" s="0" t="s">
        <v>3204</v>
      </c>
    </row>
    <row r="140" customFormat="false" ht="14.3" hidden="false" customHeight="false" outlineLevel="0" collapsed="false">
      <c r="A140" s="0" t="s">
        <v>3205</v>
      </c>
      <c r="B140" s="0" t="s">
        <v>3206</v>
      </c>
      <c r="D140" s="0" t="s">
        <v>3207</v>
      </c>
    </row>
    <row r="141" customFormat="false" ht="14.3" hidden="false" customHeight="false" outlineLevel="0" collapsed="false">
      <c r="A141" s="0" t="s">
        <v>3208</v>
      </c>
      <c r="B141" s="0" t="s">
        <v>3209</v>
      </c>
      <c r="D141" s="0" t="s">
        <v>3210</v>
      </c>
    </row>
    <row r="142" customFormat="false" ht="14.3" hidden="false" customHeight="false" outlineLevel="0" collapsed="false">
      <c r="A142" s="0" t="s">
        <v>3211</v>
      </c>
      <c r="B142" s="0" t="s">
        <v>3212</v>
      </c>
      <c r="D142" s="0" t="s">
        <v>3213</v>
      </c>
    </row>
    <row r="143" customFormat="false" ht="14.3" hidden="false" customHeight="false" outlineLevel="0" collapsed="false">
      <c r="A143" s="0" t="s">
        <v>3214</v>
      </c>
      <c r="B143" s="0" t="s">
        <v>3215</v>
      </c>
      <c r="D143" s="0" t="s">
        <v>3216</v>
      </c>
    </row>
    <row r="144" customFormat="false" ht="14.3" hidden="false" customHeight="false" outlineLevel="0" collapsed="false">
      <c r="A144" s="0" t="s">
        <v>3217</v>
      </c>
      <c r="B144" s="0" t="s">
        <v>3218</v>
      </c>
      <c r="D144" s="0" t="s">
        <v>3219</v>
      </c>
    </row>
    <row r="145" customFormat="false" ht="14.3" hidden="false" customHeight="false" outlineLevel="0" collapsed="false">
      <c r="A145" s="0" t="s">
        <v>3220</v>
      </c>
      <c r="B145" s="0" t="s">
        <v>3221</v>
      </c>
      <c r="D145" s="0" t="s">
        <v>3222</v>
      </c>
    </row>
    <row r="146" customFormat="false" ht="14.3" hidden="false" customHeight="false" outlineLevel="0" collapsed="false">
      <c r="A146" s="0" t="s">
        <v>3223</v>
      </c>
      <c r="B146" s="0" t="s">
        <v>3224</v>
      </c>
      <c r="D146" s="0" t="s">
        <v>3225</v>
      </c>
    </row>
    <row r="147" customFormat="false" ht="14.3" hidden="false" customHeight="false" outlineLevel="0" collapsed="false">
      <c r="A147" s="0" t="s">
        <v>3226</v>
      </c>
      <c r="B147" s="0" t="s">
        <v>3227</v>
      </c>
      <c r="D147" s="0" t="s">
        <v>3228</v>
      </c>
    </row>
    <row r="148" customFormat="false" ht="14.3" hidden="false" customHeight="false" outlineLevel="0" collapsed="false">
      <c r="A148" s="0" t="s">
        <v>3229</v>
      </c>
      <c r="B148" s="0" t="s">
        <v>3230</v>
      </c>
      <c r="D148" s="0" t="s">
        <v>3231</v>
      </c>
    </row>
    <row r="149" customFormat="false" ht="14.3" hidden="false" customHeight="false" outlineLevel="0" collapsed="false">
      <c r="A149" s="0" t="s">
        <v>3232</v>
      </c>
      <c r="B149" s="0" t="s">
        <v>3233</v>
      </c>
      <c r="D149" s="0" t="s">
        <v>3234</v>
      </c>
    </row>
    <row r="150" customFormat="false" ht="14.3" hidden="false" customHeight="false" outlineLevel="0" collapsed="false">
      <c r="A150" s="0" t="s">
        <v>3235</v>
      </c>
      <c r="B150" s="0" t="s">
        <v>3236</v>
      </c>
      <c r="D150" s="0" t="s">
        <v>3237</v>
      </c>
    </row>
    <row r="151" customFormat="false" ht="14.3" hidden="false" customHeight="false" outlineLevel="0" collapsed="false">
      <c r="A151" s="0" t="s">
        <v>3238</v>
      </c>
      <c r="B151" s="0" t="s">
        <v>3239</v>
      </c>
      <c r="D151" s="0" t="s">
        <v>3240</v>
      </c>
    </row>
    <row r="152" customFormat="false" ht="14.3" hidden="false" customHeight="false" outlineLevel="0" collapsed="false">
      <c r="A152" s="0" t="s">
        <v>3241</v>
      </c>
      <c r="B152" s="0" t="s">
        <v>3242</v>
      </c>
      <c r="D152" s="0" t="s">
        <v>3243</v>
      </c>
    </row>
    <row r="153" customFormat="false" ht="14.3" hidden="false" customHeight="false" outlineLevel="0" collapsed="false">
      <c r="A153" s="0" t="s">
        <v>3244</v>
      </c>
      <c r="B153" s="0" t="s">
        <v>3245</v>
      </c>
      <c r="D153" s="0" t="s">
        <v>3246</v>
      </c>
    </row>
    <row r="154" customFormat="false" ht="14.3" hidden="false" customHeight="false" outlineLevel="0" collapsed="false">
      <c r="A154" s="0" t="s">
        <v>3247</v>
      </c>
      <c r="B154" s="0" t="s">
        <v>3248</v>
      </c>
      <c r="D154" s="0" t="s">
        <v>3249</v>
      </c>
    </row>
    <row r="155" customFormat="false" ht="14.3" hidden="false" customHeight="false" outlineLevel="0" collapsed="false">
      <c r="A155" s="0" t="s">
        <v>3250</v>
      </c>
      <c r="B155" s="0" t="s">
        <v>3251</v>
      </c>
      <c r="D155" s="0" t="s">
        <v>3252</v>
      </c>
    </row>
    <row r="156" customFormat="false" ht="14.3" hidden="false" customHeight="false" outlineLevel="0" collapsed="false">
      <c r="A156" s="0" t="s">
        <v>3253</v>
      </c>
      <c r="B156" s="0" t="s">
        <v>3254</v>
      </c>
      <c r="D156" s="0" t="s">
        <v>3255</v>
      </c>
    </row>
    <row r="157" customFormat="false" ht="14.3" hidden="false" customHeight="false" outlineLevel="0" collapsed="false">
      <c r="A157" s="0" t="s">
        <v>3256</v>
      </c>
      <c r="B157" s="0" t="s">
        <v>3257</v>
      </c>
      <c r="D157" s="0" t="s">
        <v>3258</v>
      </c>
    </row>
    <row r="158" customFormat="false" ht="14.3" hidden="false" customHeight="false" outlineLevel="0" collapsed="false">
      <c r="A158" s="0" t="s">
        <v>3259</v>
      </c>
      <c r="B158" s="0" t="s">
        <v>3260</v>
      </c>
      <c r="D158" s="0" t="s">
        <v>3261</v>
      </c>
    </row>
    <row r="159" customFormat="false" ht="14.3" hidden="false" customHeight="false" outlineLevel="0" collapsed="false">
      <c r="A159" s="0" t="s">
        <v>3262</v>
      </c>
      <c r="B159" s="0" t="s">
        <v>3263</v>
      </c>
      <c r="D159" s="0" t="s">
        <v>3264</v>
      </c>
    </row>
    <row r="160" customFormat="false" ht="14.3" hidden="false" customHeight="false" outlineLevel="0" collapsed="false">
      <c r="A160" s="0" t="s">
        <v>3265</v>
      </c>
      <c r="B160" s="0" t="s">
        <v>3266</v>
      </c>
      <c r="D160" s="0" t="s">
        <v>3267</v>
      </c>
    </row>
    <row r="161" customFormat="false" ht="14.3" hidden="false" customHeight="false" outlineLevel="0" collapsed="false">
      <c r="A161" s="0" t="s">
        <v>3268</v>
      </c>
      <c r="B161" s="0" t="s">
        <v>3269</v>
      </c>
      <c r="D161" s="0" t="s">
        <v>3270</v>
      </c>
    </row>
    <row r="162" customFormat="false" ht="14.3" hidden="false" customHeight="false" outlineLevel="0" collapsed="false">
      <c r="A162" s="0" t="s">
        <v>3271</v>
      </c>
      <c r="B162" s="0" t="s">
        <v>3272</v>
      </c>
      <c r="D162" s="0" t="s">
        <v>3273</v>
      </c>
    </row>
    <row r="163" customFormat="false" ht="14.3" hidden="false" customHeight="false" outlineLevel="0" collapsed="false">
      <c r="A163" s="0" t="s">
        <v>3274</v>
      </c>
      <c r="B163" s="0" t="s">
        <v>3275</v>
      </c>
      <c r="D163" s="0" t="s">
        <v>3270</v>
      </c>
    </row>
    <row r="164" customFormat="false" ht="14.3" hidden="false" customHeight="false" outlineLevel="0" collapsed="false">
      <c r="A164" s="0" t="s">
        <v>3276</v>
      </c>
      <c r="B164" s="0" t="s">
        <v>3277</v>
      </c>
      <c r="D164" s="0" t="s">
        <v>3278</v>
      </c>
    </row>
    <row r="165" customFormat="false" ht="14.3" hidden="false" customHeight="false" outlineLevel="0" collapsed="false">
      <c r="A165" s="0" t="s">
        <v>3279</v>
      </c>
      <c r="B165" s="0" t="s">
        <v>3280</v>
      </c>
      <c r="D165" s="0" t="s">
        <v>3261</v>
      </c>
    </row>
    <row r="166" customFormat="false" ht="14.3" hidden="false" customHeight="false" outlineLevel="0" collapsed="false">
      <c r="A166" s="0" t="s">
        <v>3281</v>
      </c>
      <c r="B166" s="0" t="s">
        <v>3282</v>
      </c>
      <c r="D166" s="0" t="s">
        <v>3283</v>
      </c>
    </row>
    <row r="167" customFormat="false" ht="14.3" hidden="false" customHeight="false" outlineLevel="0" collapsed="false">
      <c r="A167" s="0" t="s">
        <v>3284</v>
      </c>
      <c r="B167" s="0" t="s">
        <v>3285</v>
      </c>
      <c r="D167" s="0" t="s">
        <v>3286</v>
      </c>
    </row>
    <row r="168" customFormat="false" ht="14.3" hidden="false" customHeight="false" outlineLevel="0" collapsed="false">
      <c r="A168" s="0" t="s">
        <v>3287</v>
      </c>
      <c r="B168" s="0" t="s">
        <v>3288</v>
      </c>
      <c r="D168" s="0" t="s">
        <v>3289</v>
      </c>
    </row>
    <row r="169" customFormat="false" ht="14.3" hidden="false" customHeight="false" outlineLevel="0" collapsed="false">
      <c r="A169" s="0" t="s">
        <v>3290</v>
      </c>
      <c r="B169" s="0" t="s">
        <v>3291</v>
      </c>
      <c r="D169" s="0" t="s">
        <v>3292</v>
      </c>
    </row>
    <row r="170" customFormat="false" ht="14.3" hidden="false" customHeight="false" outlineLevel="0" collapsed="false">
      <c r="A170" s="0" t="s">
        <v>3293</v>
      </c>
      <c r="B170" s="0" t="s">
        <v>3294</v>
      </c>
      <c r="D170" s="0" t="s">
        <v>3295</v>
      </c>
    </row>
    <row r="171" customFormat="false" ht="14.3" hidden="false" customHeight="false" outlineLevel="0" collapsed="false">
      <c r="A171" s="0" t="s">
        <v>3296</v>
      </c>
      <c r="B171" s="0" t="s">
        <v>3297</v>
      </c>
      <c r="D171" s="0" t="s">
        <v>3273</v>
      </c>
    </row>
    <row r="172" customFormat="false" ht="14.3" hidden="false" customHeight="false" outlineLevel="0" collapsed="false">
      <c r="A172" s="0" t="s">
        <v>3298</v>
      </c>
      <c r="B172" s="0" t="s">
        <v>3299</v>
      </c>
      <c r="D172" s="0" t="s">
        <v>3207</v>
      </c>
    </row>
    <row r="173" customFormat="false" ht="14.3" hidden="false" customHeight="false" outlineLevel="0" collapsed="false">
      <c r="A173" s="0" t="s">
        <v>3300</v>
      </c>
      <c r="B173" s="0" t="s">
        <v>3301</v>
      </c>
      <c r="D173" s="0" t="s">
        <v>3302</v>
      </c>
    </row>
    <row r="174" customFormat="false" ht="14.3" hidden="false" customHeight="false" outlineLevel="0" collapsed="false">
      <c r="A174" s="0" t="s">
        <v>3303</v>
      </c>
      <c r="B174" s="0" t="s">
        <v>3304</v>
      </c>
      <c r="D174" s="0" t="s">
        <v>3273</v>
      </c>
    </row>
    <row r="175" customFormat="false" ht="14.3" hidden="false" customHeight="false" outlineLevel="0" collapsed="false">
      <c r="A175" s="0" t="s">
        <v>3305</v>
      </c>
      <c r="B175" s="0" t="s">
        <v>3306</v>
      </c>
      <c r="D175" s="0" t="s">
        <v>3273</v>
      </c>
    </row>
    <row r="176" customFormat="false" ht="14.3" hidden="false" customHeight="false" outlineLevel="0" collapsed="false">
      <c r="A176" s="0" t="s">
        <v>3307</v>
      </c>
      <c r="B176" s="0" t="s">
        <v>3308</v>
      </c>
      <c r="D176" s="0" t="s">
        <v>3309</v>
      </c>
    </row>
    <row r="177" customFormat="false" ht="14.3" hidden="false" customHeight="false" outlineLevel="0" collapsed="false">
      <c r="A177" s="0" t="s">
        <v>3310</v>
      </c>
      <c r="B177" s="0" t="s">
        <v>3311</v>
      </c>
      <c r="D177" s="0" t="s">
        <v>3312</v>
      </c>
    </row>
    <row r="178" customFormat="false" ht="14.3" hidden="false" customHeight="false" outlineLevel="0" collapsed="false">
      <c r="A178" s="0" t="s">
        <v>3313</v>
      </c>
      <c r="B178" s="0" t="s">
        <v>3314</v>
      </c>
      <c r="D178" s="0" t="s">
        <v>3315</v>
      </c>
    </row>
    <row r="179" customFormat="false" ht="14.3" hidden="false" customHeight="false" outlineLevel="0" collapsed="false">
      <c r="A179" s="0" t="s">
        <v>3316</v>
      </c>
      <c r="B179" s="0" t="s">
        <v>3317</v>
      </c>
      <c r="D179" s="0" t="s">
        <v>3318</v>
      </c>
    </row>
    <row r="180" customFormat="false" ht="14.3" hidden="false" customHeight="false" outlineLevel="0" collapsed="false">
      <c r="A180" s="0" t="s">
        <v>3319</v>
      </c>
      <c r="B180" s="0" t="s">
        <v>3320</v>
      </c>
      <c r="D180" s="0" t="s">
        <v>2817</v>
      </c>
    </row>
    <row r="181" customFormat="false" ht="14.3" hidden="false" customHeight="false" outlineLevel="0" collapsed="false">
      <c r="A181" s="0" t="s">
        <v>3321</v>
      </c>
      <c r="B181" s="0" t="s">
        <v>3322</v>
      </c>
      <c r="D181" s="0" t="s">
        <v>3323</v>
      </c>
    </row>
    <row r="182" customFormat="false" ht="14.3" hidden="false" customHeight="false" outlineLevel="0" collapsed="false">
      <c r="A182" s="0" t="s">
        <v>3324</v>
      </c>
      <c r="B182" s="0" t="s">
        <v>3325</v>
      </c>
      <c r="D182" s="0" t="s">
        <v>3326</v>
      </c>
    </row>
    <row r="183" customFormat="false" ht="14.3" hidden="false" customHeight="false" outlineLevel="0" collapsed="false">
      <c r="A183" s="0" t="s">
        <v>3327</v>
      </c>
      <c r="B183" s="0" t="s">
        <v>3328</v>
      </c>
      <c r="D183" s="0" t="s">
        <v>3329</v>
      </c>
    </row>
    <row r="184" customFormat="false" ht="14.3" hidden="false" customHeight="false" outlineLevel="0" collapsed="false">
      <c r="A184" s="0" t="s">
        <v>3330</v>
      </c>
      <c r="B184" s="0" t="s">
        <v>3331</v>
      </c>
      <c r="D184" s="0" t="s">
        <v>3332</v>
      </c>
    </row>
    <row r="185" customFormat="false" ht="14.3" hidden="false" customHeight="false" outlineLevel="0" collapsed="false">
      <c r="A185" s="0" t="s">
        <v>3333</v>
      </c>
      <c r="B185" s="0" t="s">
        <v>3334</v>
      </c>
      <c r="D185" s="0" t="s">
        <v>3335</v>
      </c>
    </row>
    <row r="186" customFormat="false" ht="14.3" hidden="false" customHeight="false" outlineLevel="0" collapsed="false">
      <c r="A186" s="0" t="s">
        <v>3336</v>
      </c>
      <c r="B186" s="0" t="s">
        <v>3337</v>
      </c>
      <c r="D186" s="0" t="s">
        <v>3338</v>
      </c>
    </row>
    <row r="187" customFormat="false" ht="14.3" hidden="false" customHeight="false" outlineLevel="0" collapsed="false">
      <c r="A187" s="0" t="s">
        <v>3339</v>
      </c>
      <c r="B187" s="0" t="s">
        <v>3340</v>
      </c>
      <c r="D187" s="0" t="s">
        <v>3341</v>
      </c>
    </row>
    <row r="188" customFormat="false" ht="14.3" hidden="false" customHeight="false" outlineLevel="0" collapsed="false">
      <c r="A188" s="0" t="s">
        <v>3342</v>
      </c>
      <c r="B188" s="0" t="s">
        <v>3343</v>
      </c>
      <c r="D188" s="0" t="s">
        <v>3344</v>
      </c>
    </row>
    <row r="189" customFormat="false" ht="14.3" hidden="false" customHeight="false" outlineLevel="0" collapsed="false">
      <c r="A189" s="0" t="s">
        <v>3345</v>
      </c>
      <c r="B189" s="0" t="s">
        <v>3346</v>
      </c>
      <c r="D189" s="0" t="s">
        <v>2811</v>
      </c>
    </row>
    <row r="190" customFormat="false" ht="14.3" hidden="false" customHeight="false" outlineLevel="0" collapsed="false">
      <c r="A190" s="0" t="s">
        <v>3347</v>
      </c>
      <c r="B190" s="0" t="s">
        <v>3348</v>
      </c>
      <c r="D190" s="0" t="s">
        <v>3349</v>
      </c>
    </row>
    <row r="191" customFormat="false" ht="14.3" hidden="false" customHeight="false" outlineLevel="0" collapsed="false">
      <c r="A191" s="0" t="s">
        <v>3350</v>
      </c>
      <c r="B191" s="0" t="s">
        <v>3351</v>
      </c>
      <c r="D191" s="0" t="s">
        <v>3352</v>
      </c>
    </row>
    <row r="192" customFormat="false" ht="14.3" hidden="false" customHeight="false" outlineLevel="0" collapsed="false">
      <c r="A192" s="0" t="s">
        <v>3353</v>
      </c>
      <c r="B192" s="0" t="s">
        <v>3354</v>
      </c>
      <c r="D192" s="0" t="s">
        <v>3355</v>
      </c>
    </row>
    <row r="193" customFormat="false" ht="14.3" hidden="false" customHeight="false" outlineLevel="0" collapsed="false">
      <c r="A193" s="0" t="s">
        <v>3356</v>
      </c>
      <c r="B193" s="0" t="s">
        <v>3357</v>
      </c>
      <c r="D193" s="0" t="s">
        <v>3358</v>
      </c>
    </row>
    <row r="194" customFormat="false" ht="14.3" hidden="false" customHeight="false" outlineLevel="0" collapsed="false">
      <c r="A194" s="0" t="s">
        <v>3359</v>
      </c>
      <c r="B194" s="0" t="s">
        <v>3360</v>
      </c>
      <c r="D194" s="0" t="s">
        <v>3361</v>
      </c>
    </row>
    <row r="195" customFormat="false" ht="14.3" hidden="false" customHeight="false" outlineLevel="0" collapsed="false">
      <c r="A195" s="0" t="s">
        <v>3362</v>
      </c>
      <c r="B195" s="0" t="s">
        <v>3363</v>
      </c>
      <c r="D195" s="0" t="s">
        <v>3364</v>
      </c>
    </row>
    <row r="196" customFormat="false" ht="14.3" hidden="false" customHeight="false" outlineLevel="0" collapsed="false">
      <c r="A196" s="0" t="s">
        <v>3365</v>
      </c>
      <c r="B196" s="0" t="s">
        <v>3366</v>
      </c>
      <c r="D196" s="0" t="s">
        <v>3366</v>
      </c>
    </row>
    <row r="197" customFormat="false" ht="14.3" hidden="false" customHeight="false" outlineLevel="0" collapsed="false">
      <c r="A197" s="0" t="s">
        <v>3367</v>
      </c>
      <c r="B197" s="0" t="s">
        <v>3368</v>
      </c>
      <c r="D197" s="0" t="s">
        <v>3369</v>
      </c>
    </row>
    <row r="198" customFormat="false" ht="14.3" hidden="false" customHeight="false" outlineLevel="0" collapsed="false">
      <c r="A198" s="0" t="s">
        <v>3370</v>
      </c>
      <c r="B198" s="0" t="s">
        <v>3371</v>
      </c>
      <c r="D198" s="0" t="s">
        <v>3372</v>
      </c>
    </row>
    <row r="199" customFormat="false" ht="14.3" hidden="false" customHeight="false" outlineLevel="0" collapsed="false">
      <c r="A199" s="0" t="s">
        <v>3373</v>
      </c>
      <c r="B199" s="0" t="s">
        <v>3374</v>
      </c>
      <c r="D199" s="0" t="s">
        <v>3375</v>
      </c>
    </row>
    <row r="200" customFormat="false" ht="14.3" hidden="false" customHeight="false" outlineLevel="0" collapsed="false">
      <c r="A200" s="0" t="s">
        <v>3376</v>
      </c>
      <c r="B200" s="0" t="s">
        <v>3377</v>
      </c>
      <c r="D200" s="0" t="s">
        <v>3378</v>
      </c>
    </row>
    <row r="201" customFormat="false" ht="14.3" hidden="false" customHeight="false" outlineLevel="0" collapsed="false">
      <c r="A201" s="0" t="s">
        <v>3379</v>
      </c>
      <c r="B201" s="0" t="s">
        <v>3380</v>
      </c>
      <c r="D201" s="0" t="s">
        <v>3381</v>
      </c>
    </row>
    <row r="202" customFormat="false" ht="14.3" hidden="false" customHeight="false" outlineLevel="0" collapsed="false">
      <c r="A202" s="0" t="s">
        <v>3382</v>
      </c>
      <c r="B202" s="0" t="s">
        <v>3383</v>
      </c>
      <c r="D202" s="0" t="s">
        <v>3384</v>
      </c>
    </row>
    <row r="203" customFormat="false" ht="14.3" hidden="false" customHeight="false" outlineLevel="0" collapsed="false">
      <c r="A203" s="0" t="s">
        <v>3385</v>
      </c>
      <c r="B203" s="0" t="s">
        <v>3386</v>
      </c>
      <c r="D203" s="0" t="s">
        <v>3387</v>
      </c>
    </row>
    <row r="204" customFormat="false" ht="14.3" hidden="false" customHeight="false" outlineLevel="0" collapsed="false">
      <c r="A204" s="0" t="s">
        <v>3388</v>
      </c>
      <c r="B204" s="0" t="s">
        <v>3389</v>
      </c>
      <c r="D204" s="0" t="s">
        <v>3390</v>
      </c>
    </row>
    <row r="205" customFormat="false" ht="14.3" hidden="false" customHeight="false" outlineLevel="0" collapsed="false">
      <c r="A205" s="0" t="s">
        <v>3391</v>
      </c>
      <c r="B205" s="0" t="s">
        <v>3392</v>
      </c>
      <c r="D205" s="0" t="s">
        <v>3393</v>
      </c>
    </row>
    <row r="206" customFormat="false" ht="14.3" hidden="false" customHeight="false" outlineLevel="0" collapsed="false">
      <c r="A206" s="0" t="s">
        <v>3394</v>
      </c>
      <c r="B206" s="0" t="s">
        <v>3395</v>
      </c>
      <c r="D206" s="0" t="s">
        <v>3396</v>
      </c>
    </row>
    <row r="207" customFormat="false" ht="14.3" hidden="false" customHeight="false" outlineLevel="0" collapsed="false">
      <c r="A207" s="0" t="s">
        <v>3397</v>
      </c>
      <c r="B207" s="0" t="s">
        <v>3398</v>
      </c>
      <c r="D207" s="0" t="s">
        <v>3399</v>
      </c>
    </row>
    <row r="208" customFormat="false" ht="14.3" hidden="false" customHeight="false" outlineLevel="0" collapsed="false">
      <c r="A208" s="0" t="s">
        <v>3400</v>
      </c>
      <c r="B208" s="0" t="s">
        <v>3401</v>
      </c>
      <c r="D208" s="0" t="s">
        <v>2862</v>
      </c>
    </row>
    <row r="209" customFormat="false" ht="14.3" hidden="false" customHeight="false" outlineLevel="0" collapsed="false">
      <c r="A209" s="0" t="s">
        <v>3402</v>
      </c>
      <c r="B209" s="0" t="s">
        <v>3403</v>
      </c>
      <c r="D209" s="0" t="s">
        <v>2868</v>
      </c>
    </row>
    <row r="210" customFormat="false" ht="14.3" hidden="false" customHeight="false" outlineLevel="0" collapsed="false">
      <c r="A210" s="0" t="s">
        <v>3404</v>
      </c>
      <c r="B210" s="0" t="s">
        <v>3405</v>
      </c>
      <c r="D210" s="0" t="s">
        <v>3406</v>
      </c>
    </row>
    <row r="211" customFormat="false" ht="14.3" hidden="false" customHeight="false" outlineLevel="0" collapsed="false">
      <c r="A211" s="0" t="s">
        <v>3407</v>
      </c>
      <c r="B211" s="0" t="s">
        <v>3408</v>
      </c>
      <c r="D211" s="0" t="s">
        <v>3409</v>
      </c>
    </row>
    <row r="212" customFormat="false" ht="14.3" hidden="false" customHeight="false" outlineLevel="0" collapsed="false">
      <c r="A212" s="0" t="s">
        <v>3410</v>
      </c>
      <c r="B212" s="0" t="s">
        <v>3411</v>
      </c>
      <c r="D212" s="0" t="s">
        <v>3412</v>
      </c>
    </row>
    <row r="213" customFormat="false" ht="14.3" hidden="false" customHeight="false" outlineLevel="0" collapsed="false">
      <c r="A213" s="0" t="s">
        <v>3413</v>
      </c>
      <c r="B213" s="0" t="s">
        <v>3414</v>
      </c>
      <c r="D213" s="0" t="s">
        <v>3119</v>
      </c>
    </row>
    <row r="214" customFormat="false" ht="14.3" hidden="false" customHeight="false" outlineLevel="0" collapsed="false">
      <c r="A214" s="0" t="s">
        <v>3415</v>
      </c>
      <c r="B214" s="0" t="s">
        <v>3416</v>
      </c>
      <c r="D214" s="0" t="s">
        <v>3417</v>
      </c>
    </row>
    <row r="215" customFormat="false" ht="14.3" hidden="false" customHeight="false" outlineLevel="0" collapsed="false">
      <c r="A215" s="0" t="s">
        <v>3418</v>
      </c>
      <c r="B215" s="0" t="s">
        <v>3419</v>
      </c>
      <c r="D215" s="0" t="s">
        <v>3420</v>
      </c>
    </row>
    <row r="216" customFormat="false" ht="14.3" hidden="false" customHeight="false" outlineLevel="0" collapsed="false">
      <c r="A216" s="0" t="s">
        <v>3421</v>
      </c>
      <c r="B216" s="0" t="s">
        <v>3422</v>
      </c>
      <c r="D216" s="0" t="s">
        <v>3423</v>
      </c>
    </row>
    <row r="217" customFormat="false" ht="14.3" hidden="false" customHeight="false" outlineLevel="0" collapsed="false">
      <c r="A217" s="0" t="s">
        <v>3424</v>
      </c>
      <c r="B217" s="0" t="s">
        <v>3425</v>
      </c>
      <c r="D217" s="0" t="s">
        <v>3426</v>
      </c>
    </row>
    <row r="218" customFormat="false" ht="14.3" hidden="false" customHeight="false" outlineLevel="0" collapsed="false">
      <c r="A218" s="0" t="s">
        <v>3427</v>
      </c>
      <c r="B218" s="0" t="s">
        <v>3428</v>
      </c>
      <c r="D218" s="0" t="s">
        <v>3429</v>
      </c>
    </row>
    <row r="219" customFormat="false" ht="14.3" hidden="false" customHeight="false" outlineLevel="0" collapsed="false">
      <c r="A219" s="0" t="s">
        <v>3430</v>
      </c>
      <c r="B219" s="0" t="s">
        <v>3431</v>
      </c>
      <c r="D219" s="0" t="s">
        <v>3432</v>
      </c>
    </row>
    <row r="220" customFormat="false" ht="14.3" hidden="false" customHeight="false" outlineLevel="0" collapsed="false">
      <c r="A220" s="0" t="s">
        <v>3433</v>
      </c>
      <c r="B220" s="0" t="s">
        <v>3434</v>
      </c>
      <c r="D220" s="0" t="s">
        <v>3435</v>
      </c>
    </row>
    <row r="221" customFormat="false" ht="14.3" hidden="false" customHeight="false" outlineLevel="0" collapsed="false">
      <c r="A221" s="0" t="s">
        <v>3436</v>
      </c>
      <c r="B221" s="0" t="s">
        <v>3437</v>
      </c>
      <c r="D221" s="0" t="s">
        <v>2817</v>
      </c>
    </row>
    <row r="222" customFormat="false" ht="14.3" hidden="false" customHeight="false" outlineLevel="0" collapsed="false">
      <c r="A222" s="0" t="s">
        <v>3438</v>
      </c>
      <c r="B222" s="0" t="s">
        <v>3439</v>
      </c>
      <c r="D222" s="0" t="s">
        <v>3440</v>
      </c>
    </row>
    <row r="223" customFormat="false" ht="14.3" hidden="false" customHeight="false" outlineLevel="0" collapsed="false">
      <c r="A223" s="0" t="s">
        <v>3441</v>
      </c>
      <c r="B223" s="0" t="s">
        <v>3442</v>
      </c>
      <c r="D223" s="0" t="s">
        <v>3443</v>
      </c>
    </row>
    <row r="224" customFormat="false" ht="14.3" hidden="false" customHeight="false" outlineLevel="0" collapsed="false">
      <c r="A224" s="0" t="s">
        <v>3444</v>
      </c>
      <c r="B224" s="0" t="s">
        <v>3445</v>
      </c>
      <c r="D224" s="0" t="s">
        <v>3446</v>
      </c>
    </row>
    <row r="225" customFormat="false" ht="14.3" hidden="false" customHeight="false" outlineLevel="0" collapsed="false">
      <c r="A225" s="0" t="s">
        <v>3447</v>
      </c>
      <c r="B225" s="0" t="s">
        <v>3448</v>
      </c>
      <c r="D225" s="0" t="s">
        <v>3449</v>
      </c>
    </row>
    <row r="226" customFormat="false" ht="14.3" hidden="false" customHeight="false" outlineLevel="0" collapsed="false">
      <c r="A226" s="0" t="s">
        <v>3450</v>
      </c>
      <c r="B226" s="0" t="s">
        <v>3451</v>
      </c>
      <c r="D226" s="0" t="s">
        <v>3452</v>
      </c>
    </row>
    <row r="227" customFormat="false" ht="14.3" hidden="false" customHeight="false" outlineLevel="0" collapsed="false">
      <c r="A227" s="0" t="s">
        <v>3453</v>
      </c>
      <c r="B227" s="0" t="s">
        <v>3454</v>
      </c>
      <c r="D227" s="0" t="s">
        <v>3455</v>
      </c>
    </row>
    <row r="228" customFormat="false" ht="14.3" hidden="false" customHeight="false" outlineLevel="0" collapsed="false">
      <c r="A228" s="0" t="s">
        <v>3456</v>
      </c>
      <c r="B228" s="0" t="s">
        <v>3457</v>
      </c>
      <c r="D228" s="0" t="s">
        <v>3458</v>
      </c>
    </row>
    <row r="229" customFormat="false" ht="14.3" hidden="false" customHeight="false" outlineLevel="0" collapsed="false">
      <c r="A229" s="0" t="s">
        <v>3459</v>
      </c>
      <c r="B229" s="0" t="s">
        <v>3460</v>
      </c>
      <c r="D229" s="0" t="s">
        <v>3461</v>
      </c>
    </row>
    <row r="230" customFormat="false" ht="14.3" hidden="false" customHeight="false" outlineLevel="0" collapsed="false">
      <c r="A230" s="0" t="s">
        <v>3462</v>
      </c>
      <c r="B230" s="0" t="s">
        <v>3463</v>
      </c>
      <c r="D230" s="0" t="s">
        <v>3464</v>
      </c>
    </row>
    <row r="231" customFormat="false" ht="14.3" hidden="false" customHeight="false" outlineLevel="0" collapsed="false">
      <c r="A231" s="0" t="s">
        <v>3465</v>
      </c>
      <c r="B231" s="0" t="s">
        <v>3466</v>
      </c>
      <c r="D231" s="0" t="s">
        <v>3464</v>
      </c>
    </row>
    <row r="232" customFormat="false" ht="14.3" hidden="false" customHeight="false" outlineLevel="0" collapsed="false">
      <c r="A232" s="0" t="s">
        <v>3467</v>
      </c>
      <c r="B232" s="0" t="s">
        <v>3468</v>
      </c>
      <c r="D232" s="0" t="s">
        <v>3469</v>
      </c>
    </row>
    <row r="233" customFormat="false" ht="14.3" hidden="false" customHeight="false" outlineLevel="0" collapsed="false">
      <c r="A233" s="0" t="s">
        <v>3470</v>
      </c>
      <c r="B233" s="0" t="s">
        <v>3471</v>
      </c>
      <c r="D233" s="0" t="s">
        <v>3423</v>
      </c>
    </row>
    <row r="234" customFormat="false" ht="14.3" hidden="false" customHeight="false" outlineLevel="0" collapsed="false">
      <c r="A234" s="0" t="s">
        <v>3472</v>
      </c>
      <c r="B234" s="0" t="s">
        <v>3473</v>
      </c>
      <c r="D234" s="0" t="s">
        <v>3474</v>
      </c>
    </row>
    <row r="235" customFormat="false" ht="14.3" hidden="false" customHeight="false" outlineLevel="0" collapsed="false">
      <c r="A235" s="0" t="s">
        <v>3475</v>
      </c>
      <c r="B235" s="0" t="s">
        <v>3476</v>
      </c>
      <c r="D235" s="0" t="s">
        <v>3477</v>
      </c>
    </row>
    <row r="236" customFormat="false" ht="14.3" hidden="false" customHeight="false" outlineLevel="0" collapsed="false">
      <c r="A236" s="0" t="s">
        <v>3478</v>
      </c>
      <c r="B236" s="0" t="s">
        <v>3479</v>
      </c>
      <c r="D236" s="0" t="s">
        <v>3480</v>
      </c>
    </row>
    <row r="237" customFormat="false" ht="14.3" hidden="false" customHeight="false" outlineLevel="0" collapsed="false">
      <c r="A237" s="0" t="s">
        <v>3481</v>
      </c>
      <c r="B237" s="0" t="s">
        <v>3482</v>
      </c>
      <c r="D237" s="0" t="s">
        <v>3483</v>
      </c>
    </row>
    <row r="238" customFormat="false" ht="14.3" hidden="false" customHeight="false" outlineLevel="0" collapsed="false">
      <c r="A238" s="0" t="s">
        <v>3484</v>
      </c>
      <c r="B238" s="0" t="s">
        <v>3485</v>
      </c>
      <c r="D238" s="0" t="s">
        <v>3273</v>
      </c>
    </row>
    <row r="239" customFormat="false" ht="14.3" hidden="false" customHeight="false" outlineLevel="0" collapsed="false">
      <c r="A239" s="0" t="s">
        <v>3486</v>
      </c>
      <c r="B239" s="0" t="s">
        <v>3487</v>
      </c>
      <c r="D239" s="0" t="s">
        <v>3273</v>
      </c>
    </row>
    <row r="240" customFormat="false" ht="14.3" hidden="false" customHeight="false" outlineLevel="0" collapsed="false">
      <c r="A240" s="0" t="s">
        <v>3488</v>
      </c>
      <c r="B240" s="0" t="s">
        <v>3489</v>
      </c>
      <c r="D240" s="0" t="s">
        <v>2811</v>
      </c>
    </row>
    <row r="241" customFormat="false" ht="14.3" hidden="false" customHeight="false" outlineLevel="0" collapsed="false">
      <c r="A241" s="0" t="s">
        <v>3490</v>
      </c>
      <c r="B241" s="0" t="s">
        <v>3491</v>
      </c>
      <c r="D241" s="0" t="s">
        <v>3492</v>
      </c>
    </row>
    <row r="242" customFormat="false" ht="14.3" hidden="false" customHeight="false" outlineLevel="0" collapsed="false">
      <c r="A242" s="0" t="s">
        <v>3493</v>
      </c>
      <c r="B242" s="0" t="s">
        <v>3494</v>
      </c>
      <c r="D242" s="0" t="s">
        <v>3495</v>
      </c>
    </row>
    <row r="243" customFormat="false" ht="14.3" hidden="false" customHeight="false" outlineLevel="0" collapsed="false">
      <c r="A243" s="0" t="s">
        <v>3496</v>
      </c>
      <c r="B243" s="0" t="s">
        <v>3497</v>
      </c>
      <c r="D243" s="0" t="s">
        <v>3498</v>
      </c>
    </row>
    <row r="244" customFormat="false" ht="14.3" hidden="false" customHeight="false" outlineLevel="0" collapsed="false">
      <c r="A244" s="0" t="s">
        <v>3499</v>
      </c>
      <c r="B244" s="0" t="s">
        <v>3500</v>
      </c>
      <c r="D244" s="0" t="s">
        <v>3273</v>
      </c>
    </row>
    <row r="245" customFormat="false" ht="14.3" hidden="false" customHeight="false" outlineLevel="0" collapsed="false">
      <c r="A245" s="0" t="s">
        <v>3501</v>
      </c>
      <c r="B245" s="0" t="s">
        <v>3502</v>
      </c>
      <c r="D245" s="0" t="s">
        <v>3503</v>
      </c>
    </row>
    <row r="246" customFormat="false" ht="14.3" hidden="false" customHeight="false" outlineLevel="0" collapsed="false">
      <c r="A246" s="0" t="s">
        <v>3504</v>
      </c>
      <c r="B246" s="0" t="s">
        <v>3505</v>
      </c>
      <c r="D246" s="0" t="s">
        <v>3506</v>
      </c>
    </row>
    <row r="247" customFormat="false" ht="14.3" hidden="false" customHeight="false" outlineLevel="0" collapsed="false">
      <c r="A247" s="0" t="s">
        <v>3507</v>
      </c>
      <c r="B247" s="0" t="s">
        <v>3508</v>
      </c>
      <c r="D247" s="0" t="s">
        <v>3509</v>
      </c>
    </row>
    <row r="248" customFormat="false" ht="14.3" hidden="false" customHeight="false" outlineLevel="0" collapsed="false">
      <c r="A248" s="0" t="s">
        <v>3510</v>
      </c>
      <c r="B248" s="0" t="s">
        <v>3511</v>
      </c>
      <c r="D248" s="0" t="s">
        <v>3512</v>
      </c>
    </row>
    <row r="249" customFormat="false" ht="14.3" hidden="false" customHeight="false" outlineLevel="0" collapsed="false">
      <c r="A249" s="0" t="s">
        <v>3513</v>
      </c>
      <c r="B249" s="0" t="s">
        <v>3514</v>
      </c>
      <c r="D249" s="0" t="s">
        <v>3515</v>
      </c>
    </row>
    <row r="250" customFormat="false" ht="14.3" hidden="false" customHeight="false" outlineLevel="0" collapsed="false">
      <c r="A250" s="0" t="s">
        <v>3516</v>
      </c>
      <c r="B250" s="0" t="s">
        <v>3517</v>
      </c>
      <c r="D250" s="0" t="s">
        <v>3518</v>
      </c>
    </row>
    <row r="251" customFormat="false" ht="14.3" hidden="false" customHeight="false" outlineLevel="0" collapsed="false">
      <c r="A251" s="0" t="s">
        <v>3519</v>
      </c>
      <c r="B251" s="0" t="s">
        <v>3520</v>
      </c>
      <c r="D251" s="0" t="s">
        <v>3521</v>
      </c>
    </row>
    <row r="252" customFormat="false" ht="14.3" hidden="false" customHeight="false" outlineLevel="0" collapsed="false">
      <c r="A252" s="0" t="s">
        <v>3522</v>
      </c>
      <c r="B252" s="0" t="s">
        <v>3523</v>
      </c>
      <c r="D252" s="0" t="s">
        <v>3524</v>
      </c>
    </row>
    <row r="253" customFormat="false" ht="14.3" hidden="false" customHeight="false" outlineLevel="0" collapsed="false">
      <c r="A253" s="0" t="s">
        <v>3525</v>
      </c>
      <c r="B253" s="0" t="s">
        <v>3526</v>
      </c>
      <c r="D253" s="0" t="s">
        <v>3527</v>
      </c>
    </row>
    <row r="254" customFormat="false" ht="14.3" hidden="false" customHeight="false" outlineLevel="0" collapsed="false">
      <c r="A254" s="0" t="s">
        <v>3528</v>
      </c>
      <c r="B254" s="0" t="s">
        <v>3529</v>
      </c>
      <c r="D254" s="0" t="s">
        <v>3530</v>
      </c>
    </row>
    <row r="255" customFormat="false" ht="14.3" hidden="false" customHeight="false" outlineLevel="0" collapsed="false">
      <c r="A255" s="0" t="s">
        <v>3531</v>
      </c>
      <c r="B255" s="0" t="s">
        <v>3532</v>
      </c>
      <c r="D255" s="0" t="s">
        <v>3533</v>
      </c>
    </row>
    <row r="256" customFormat="false" ht="14.3" hidden="false" customHeight="false" outlineLevel="0" collapsed="false">
      <c r="A256" s="0" t="s">
        <v>3534</v>
      </c>
      <c r="B256" s="0" t="s">
        <v>3535</v>
      </c>
      <c r="D256" s="0" t="s">
        <v>3536</v>
      </c>
    </row>
    <row r="257" customFormat="false" ht="14.3" hidden="false" customHeight="false" outlineLevel="0" collapsed="false">
      <c r="A257" s="0" t="s">
        <v>3537</v>
      </c>
      <c r="B257" s="0" t="s">
        <v>3538</v>
      </c>
      <c r="D257" s="0" t="s">
        <v>3539</v>
      </c>
    </row>
    <row r="258" customFormat="false" ht="14.3" hidden="false" customHeight="false" outlineLevel="0" collapsed="false">
      <c r="A258" s="0" t="s">
        <v>3540</v>
      </c>
      <c r="B258" s="0" t="s">
        <v>3541</v>
      </c>
      <c r="D258" s="0" t="s">
        <v>3542</v>
      </c>
    </row>
    <row r="259" customFormat="false" ht="14.3" hidden="false" customHeight="false" outlineLevel="0" collapsed="false">
      <c r="A259" s="0" t="s">
        <v>3543</v>
      </c>
      <c r="B259" s="0" t="s">
        <v>3544</v>
      </c>
      <c r="D259" s="0" t="s">
        <v>3545</v>
      </c>
    </row>
    <row r="260" customFormat="false" ht="14.3" hidden="false" customHeight="false" outlineLevel="0" collapsed="false">
      <c r="A260" s="0" t="s">
        <v>3546</v>
      </c>
      <c r="B260" s="0" t="s">
        <v>3547</v>
      </c>
      <c r="D260" s="0" t="s">
        <v>3548</v>
      </c>
    </row>
    <row r="261" customFormat="false" ht="14.3" hidden="false" customHeight="false" outlineLevel="0" collapsed="false">
      <c r="A261" s="0" t="s">
        <v>3549</v>
      </c>
      <c r="B261" s="0" t="s">
        <v>3550</v>
      </c>
      <c r="D261" s="0" t="s">
        <v>3551</v>
      </c>
    </row>
    <row r="262" customFormat="false" ht="14.3" hidden="false" customHeight="false" outlineLevel="0" collapsed="false">
      <c r="A262" s="0" t="s">
        <v>3552</v>
      </c>
      <c r="B262" s="0" t="s">
        <v>3553</v>
      </c>
      <c r="D262" s="0" t="s">
        <v>3554</v>
      </c>
    </row>
    <row r="263" customFormat="false" ht="14.3" hidden="false" customHeight="false" outlineLevel="0" collapsed="false">
      <c r="A263" s="0" t="s">
        <v>3555</v>
      </c>
      <c r="B263" s="0" t="s">
        <v>3556</v>
      </c>
      <c r="D263" s="0" t="s">
        <v>3557</v>
      </c>
    </row>
    <row r="264" customFormat="false" ht="14.3" hidden="false" customHeight="false" outlineLevel="0" collapsed="false">
      <c r="A264" s="0" t="s">
        <v>3558</v>
      </c>
      <c r="B264" s="0" t="s">
        <v>3559</v>
      </c>
      <c r="D264" s="0" t="s">
        <v>3560</v>
      </c>
    </row>
    <row r="265" customFormat="false" ht="14.3" hidden="false" customHeight="false" outlineLevel="0" collapsed="false">
      <c r="A265" s="0" t="s">
        <v>3561</v>
      </c>
      <c r="B265" s="0" t="s">
        <v>3562</v>
      </c>
      <c r="D265" s="0" t="s">
        <v>3563</v>
      </c>
    </row>
    <row r="266" customFormat="false" ht="14.3" hidden="false" customHeight="false" outlineLevel="0" collapsed="false">
      <c r="A266" s="0" t="s">
        <v>3564</v>
      </c>
      <c r="B266" s="0" t="s">
        <v>3565</v>
      </c>
      <c r="D266" s="0" t="s">
        <v>3566</v>
      </c>
    </row>
    <row r="267" customFormat="false" ht="14.3" hidden="false" customHeight="false" outlineLevel="0" collapsed="false">
      <c r="A267" s="0" t="s">
        <v>3567</v>
      </c>
      <c r="B267" s="0" t="s">
        <v>3568</v>
      </c>
      <c r="D267" s="0" t="s">
        <v>3569</v>
      </c>
    </row>
    <row r="268" customFormat="false" ht="14.3" hidden="false" customHeight="false" outlineLevel="0" collapsed="false">
      <c r="A268" s="0" t="s">
        <v>3570</v>
      </c>
      <c r="B268" s="0" t="s">
        <v>3571</v>
      </c>
      <c r="D268" s="0" t="s">
        <v>3572</v>
      </c>
    </row>
    <row r="269" customFormat="false" ht="14.3" hidden="false" customHeight="false" outlineLevel="0" collapsed="false">
      <c r="A269" s="0" t="s">
        <v>3573</v>
      </c>
      <c r="B269" s="0" t="s">
        <v>3574</v>
      </c>
      <c r="D269" s="0" t="s">
        <v>3575</v>
      </c>
    </row>
    <row r="270" customFormat="false" ht="14.3" hidden="false" customHeight="false" outlineLevel="0" collapsed="false">
      <c r="A270" s="0" t="s">
        <v>3576</v>
      </c>
      <c r="B270" s="0" t="s">
        <v>3577</v>
      </c>
      <c r="D270" s="0" t="s">
        <v>3578</v>
      </c>
    </row>
    <row r="271" customFormat="false" ht="14.3" hidden="false" customHeight="false" outlineLevel="0" collapsed="false">
      <c r="A271" s="0" t="s">
        <v>3579</v>
      </c>
      <c r="B271" s="0" t="s">
        <v>3580</v>
      </c>
      <c r="D271" s="0" t="s">
        <v>3581</v>
      </c>
    </row>
    <row r="272" customFormat="false" ht="14.3" hidden="false" customHeight="false" outlineLevel="0" collapsed="false">
      <c r="A272" s="0" t="s">
        <v>3582</v>
      </c>
      <c r="B272" s="0" t="s">
        <v>3583</v>
      </c>
      <c r="D272" s="0" t="s">
        <v>3584</v>
      </c>
    </row>
    <row r="273" customFormat="false" ht="14.3" hidden="false" customHeight="false" outlineLevel="0" collapsed="false">
      <c r="A273" s="0" t="s">
        <v>3585</v>
      </c>
      <c r="B273" s="0" t="s">
        <v>3586</v>
      </c>
      <c r="D273" s="0" t="s">
        <v>3587</v>
      </c>
    </row>
    <row r="274" customFormat="false" ht="14.3" hidden="false" customHeight="false" outlineLevel="0" collapsed="false">
      <c r="A274" s="0" t="s">
        <v>3588</v>
      </c>
      <c r="B274" s="0" t="s">
        <v>3589</v>
      </c>
      <c r="D274" s="0" t="s">
        <v>3590</v>
      </c>
    </row>
    <row r="275" customFormat="false" ht="14.3" hidden="false" customHeight="false" outlineLevel="0" collapsed="false">
      <c r="A275" s="0" t="s">
        <v>3591</v>
      </c>
      <c r="B275" s="0" t="s">
        <v>3592</v>
      </c>
      <c r="D275" s="0" t="s">
        <v>3593</v>
      </c>
    </row>
    <row r="276" customFormat="false" ht="14.3" hidden="false" customHeight="false" outlineLevel="0" collapsed="false">
      <c r="A276" s="0" t="s">
        <v>3594</v>
      </c>
      <c r="B276" s="0" t="s">
        <v>3595</v>
      </c>
      <c r="D276" s="0" t="s">
        <v>3596</v>
      </c>
    </row>
    <row r="277" customFormat="false" ht="14.3" hidden="false" customHeight="false" outlineLevel="0" collapsed="false">
      <c r="A277" s="0" t="s">
        <v>3597</v>
      </c>
      <c r="B277" s="0" t="s">
        <v>3598</v>
      </c>
      <c r="D277" s="0" t="s">
        <v>3599</v>
      </c>
    </row>
    <row r="278" customFormat="false" ht="14.3" hidden="false" customHeight="false" outlineLevel="0" collapsed="false">
      <c r="A278" s="0" t="s">
        <v>3600</v>
      </c>
      <c r="B278" s="0" t="s">
        <v>3601</v>
      </c>
      <c r="D278" s="0" t="s">
        <v>3602</v>
      </c>
    </row>
    <row r="279" customFormat="false" ht="14.3" hidden="false" customHeight="false" outlineLevel="0" collapsed="false">
      <c r="A279" s="0" t="s">
        <v>3603</v>
      </c>
      <c r="B279" s="0" t="s">
        <v>3604</v>
      </c>
      <c r="D279" s="0" t="s">
        <v>3605</v>
      </c>
    </row>
    <row r="280" customFormat="false" ht="14.3" hidden="false" customHeight="false" outlineLevel="0" collapsed="false">
      <c r="A280" s="0" t="s">
        <v>3606</v>
      </c>
      <c r="B280" s="0" t="s">
        <v>3607</v>
      </c>
      <c r="D280" s="0" t="s">
        <v>3608</v>
      </c>
    </row>
    <row r="281" customFormat="false" ht="14.3" hidden="false" customHeight="false" outlineLevel="0" collapsed="false">
      <c r="A281" s="0" t="s">
        <v>3609</v>
      </c>
      <c r="B281" s="0" t="s">
        <v>3610</v>
      </c>
      <c r="D281" s="0" t="s">
        <v>3611</v>
      </c>
    </row>
    <row r="282" customFormat="false" ht="14.3" hidden="false" customHeight="false" outlineLevel="0" collapsed="false">
      <c r="A282" s="0" t="s">
        <v>3612</v>
      </c>
      <c r="B282" s="0" t="s">
        <v>3613</v>
      </c>
      <c r="D282" s="0" t="s">
        <v>3614</v>
      </c>
    </row>
    <row r="283" customFormat="false" ht="14.3" hidden="false" customHeight="false" outlineLevel="0" collapsed="false">
      <c r="A283" s="0" t="s">
        <v>3615</v>
      </c>
      <c r="B283" s="0" t="s">
        <v>3616</v>
      </c>
      <c r="D283" s="0" t="s">
        <v>3116</v>
      </c>
    </row>
    <row r="284" customFormat="false" ht="14.3" hidden="false" customHeight="false" outlineLevel="0" collapsed="false">
      <c r="A284" s="0" t="s">
        <v>3617</v>
      </c>
      <c r="B284" s="0" t="s">
        <v>3618</v>
      </c>
      <c r="D284" s="0" t="s">
        <v>3619</v>
      </c>
    </row>
    <row r="285" customFormat="false" ht="14.3" hidden="false" customHeight="false" outlineLevel="0" collapsed="false">
      <c r="A285" s="0" t="s">
        <v>3620</v>
      </c>
      <c r="B285" s="0" t="s">
        <v>3621</v>
      </c>
      <c r="D285" s="0" t="s">
        <v>3622</v>
      </c>
    </row>
    <row r="286" customFormat="false" ht="14.3" hidden="false" customHeight="false" outlineLevel="0" collapsed="false">
      <c r="A286" s="0" t="s">
        <v>3623</v>
      </c>
      <c r="B286" s="0" t="s">
        <v>3624</v>
      </c>
      <c r="D286" s="0" t="s">
        <v>3625</v>
      </c>
    </row>
    <row r="287" customFormat="false" ht="14.3" hidden="false" customHeight="false" outlineLevel="0" collapsed="false">
      <c r="A287" s="0" t="s">
        <v>3626</v>
      </c>
      <c r="B287" s="0" t="s">
        <v>3627</v>
      </c>
      <c r="D287" s="0" t="s">
        <v>3628</v>
      </c>
    </row>
    <row r="288" customFormat="false" ht="14.3" hidden="false" customHeight="false" outlineLevel="0" collapsed="false">
      <c r="A288" s="0" t="s">
        <v>3629</v>
      </c>
      <c r="B288" s="0" t="s">
        <v>3630</v>
      </c>
      <c r="D288" s="0" t="s">
        <v>2841</v>
      </c>
    </row>
    <row r="289" customFormat="false" ht="14.3" hidden="false" customHeight="false" outlineLevel="0" collapsed="false">
      <c r="A289" s="0" t="s">
        <v>3631</v>
      </c>
      <c r="B289" s="0" t="s">
        <v>3632</v>
      </c>
      <c r="D289" s="0" t="s">
        <v>3633</v>
      </c>
    </row>
    <row r="290" customFormat="false" ht="14.3" hidden="false" customHeight="false" outlineLevel="0" collapsed="false">
      <c r="A290" s="0" t="s">
        <v>3634</v>
      </c>
      <c r="B290" s="0" t="s">
        <v>3635</v>
      </c>
      <c r="D290" s="0" t="s">
        <v>3636</v>
      </c>
    </row>
    <row r="291" customFormat="false" ht="14.3" hidden="false" customHeight="false" outlineLevel="0" collapsed="false">
      <c r="A291" s="0" t="s">
        <v>3637</v>
      </c>
      <c r="B291" s="0" t="s">
        <v>3638</v>
      </c>
      <c r="D291" s="0" t="s">
        <v>3639</v>
      </c>
    </row>
    <row r="292" customFormat="false" ht="14.3" hidden="false" customHeight="false" outlineLevel="0" collapsed="false">
      <c r="A292" s="0" t="s">
        <v>3640</v>
      </c>
      <c r="B292" s="0" t="s">
        <v>3641</v>
      </c>
      <c r="D292" s="0" t="s">
        <v>3639</v>
      </c>
    </row>
    <row r="293" customFormat="false" ht="14.3" hidden="false" customHeight="false" outlineLevel="0" collapsed="false">
      <c r="A293" s="0" t="s">
        <v>3642</v>
      </c>
      <c r="B293" s="0" t="s">
        <v>3643</v>
      </c>
      <c r="D293" s="0" t="s">
        <v>3644</v>
      </c>
    </row>
    <row r="294" customFormat="false" ht="14.3" hidden="false" customHeight="false" outlineLevel="0" collapsed="false">
      <c r="A294" s="0" t="s">
        <v>3645</v>
      </c>
      <c r="B294" s="0" t="s">
        <v>3646</v>
      </c>
      <c r="D294" s="0" t="s">
        <v>3647</v>
      </c>
    </row>
    <row r="295" customFormat="false" ht="14.3" hidden="false" customHeight="false" outlineLevel="0" collapsed="false">
      <c r="A295" s="0" t="s">
        <v>3648</v>
      </c>
      <c r="B295" s="0" t="s">
        <v>3649</v>
      </c>
      <c r="D295" s="0" t="s">
        <v>3650</v>
      </c>
    </row>
    <row r="296" customFormat="false" ht="14.3" hidden="false" customHeight="false" outlineLevel="0" collapsed="false">
      <c r="A296" s="0" t="s">
        <v>3651</v>
      </c>
      <c r="B296" s="0" t="s">
        <v>3652</v>
      </c>
      <c r="D296" s="0" t="s">
        <v>3653</v>
      </c>
    </row>
    <row r="297" customFormat="false" ht="14.3" hidden="false" customHeight="false" outlineLevel="0" collapsed="false">
      <c r="A297" s="0" t="s">
        <v>3654</v>
      </c>
      <c r="B297" s="0" t="s">
        <v>3655</v>
      </c>
      <c r="D297" s="0" t="s">
        <v>3656</v>
      </c>
    </row>
    <row r="298" customFormat="false" ht="14.3" hidden="false" customHeight="false" outlineLevel="0" collapsed="false">
      <c r="A298" s="0" t="s">
        <v>3657</v>
      </c>
      <c r="B298" s="0" t="s">
        <v>3658</v>
      </c>
      <c r="D298" s="0" t="s">
        <v>3656</v>
      </c>
    </row>
    <row r="299" customFormat="false" ht="14.3" hidden="false" customHeight="false" outlineLevel="0" collapsed="false">
      <c r="A299" s="0" t="s">
        <v>3659</v>
      </c>
      <c r="B299" s="0" t="s">
        <v>3660</v>
      </c>
      <c r="D299" s="0" t="s">
        <v>3661</v>
      </c>
    </row>
    <row r="300" customFormat="false" ht="14.3" hidden="false" customHeight="false" outlineLevel="0" collapsed="false">
      <c r="A300" s="0" t="s">
        <v>3662</v>
      </c>
      <c r="B300" s="0" t="s">
        <v>3663</v>
      </c>
      <c r="D300" s="0" t="s">
        <v>3664</v>
      </c>
    </row>
    <row r="301" customFormat="false" ht="14.3" hidden="false" customHeight="false" outlineLevel="0" collapsed="false">
      <c r="A301" s="0" t="s">
        <v>3665</v>
      </c>
      <c r="B301" s="0" t="s">
        <v>3666</v>
      </c>
      <c r="D301" s="0" t="s">
        <v>3667</v>
      </c>
    </row>
    <row r="302" customFormat="false" ht="14.3" hidden="false" customHeight="false" outlineLevel="0" collapsed="false">
      <c r="A302" s="0" t="s">
        <v>3668</v>
      </c>
      <c r="B302" s="0" t="s">
        <v>3669</v>
      </c>
      <c r="D302" s="0" t="s">
        <v>3667</v>
      </c>
    </row>
    <row r="303" customFormat="false" ht="14.3" hidden="false" customHeight="false" outlineLevel="0" collapsed="false">
      <c r="A303" s="0" t="s">
        <v>3670</v>
      </c>
      <c r="B303" s="0" t="s">
        <v>3671</v>
      </c>
      <c r="D303" s="0" t="s">
        <v>3672</v>
      </c>
    </row>
    <row r="304" customFormat="false" ht="14.3" hidden="false" customHeight="false" outlineLevel="0" collapsed="false">
      <c r="A304" s="0" t="s">
        <v>3673</v>
      </c>
      <c r="B304" s="0" t="s">
        <v>3674</v>
      </c>
      <c r="D304" s="0" t="s">
        <v>3675</v>
      </c>
    </row>
    <row r="305" customFormat="false" ht="14.3" hidden="false" customHeight="false" outlineLevel="0" collapsed="false">
      <c r="A305" s="0" t="s">
        <v>3676</v>
      </c>
      <c r="B305" s="0" t="s">
        <v>3677</v>
      </c>
      <c r="D305" s="0" t="s">
        <v>3678</v>
      </c>
    </row>
    <row r="306" customFormat="false" ht="14.3" hidden="false" customHeight="false" outlineLevel="0" collapsed="false">
      <c r="A306" s="0" t="s">
        <v>3679</v>
      </c>
      <c r="B306" s="0" t="s">
        <v>3680</v>
      </c>
      <c r="D306" s="0" t="s">
        <v>3681</v>
      </c>
    </row>
    <row r="307" customFormat="false" ht="14.3" hidden="false" customHeight="false" outlineLevel="0" collapsed="false">
      <c r="A307" s="0" t="s">
        <v>3682</v>
      </c>
      <c r="B307" s="0" t="s">
        <v>3683</v>
      </c>
      <c r="D307" s="0" t="s">
        <v>3684</v>
      </c>
    </row>
    <row r="308" customFormat="false" ht="14.3" hidden="false" customHeight="false" outlineLevel="0" collapsed="false">
      <c r="A308" s="0" t="s">
        <v>3685</v>
      </c>
      <c r="B308" s="0" t="s">
        <v>3686</v>
      </c>
      <c r="D308" s="0" t="s">
        <v>3687</v>
      </c>
    </row>
    <row r="309" customFormat="false" ht="14.3" hidden="false" customHeight="false" outlineLevel="0" collapsed="false">
      <c r="A309" s="0" t="s">
        <v>3688</v>
      </c>
      <c r="B309" s="0" t="s">
        <v>3689</v>
      </c>
      <c r="D309" s="0" t="s">
        <v>3690</v>
      </c>
    </row>
    <row r="310" customFormat="false" ht="14.3" hidden="false" customHeight="false" outlineLevel="0" collapsed="false">
      <c r="A310" s="0" t="s">
        <v>3691</v>
      </c>
      <c r="B310" s="0" t="s">
        <v>3692</v>
      </c>
      <c r="D310" s="0" t="s">
        <v>3690</v>
      </c>
    </row>
    <row r="311" customFormat="false" ht="14.3" hidden="false" customHeight="false" outlineLevel="0" collapsed="false">
      <c r="A311" s="0" t="s">
        <v>3693</v>
      </c>
      <c r="B311" s="0" t="s">
        <v>3694</v>
      </c>
      <c r="D311" s="0" t="s">
        <v>3695</v>
      </c>
    </row>
    <row r="312" customFormat="false" ht="14.3" hidden="false" customHeight="false" outlineLevel="0" collapsed="false">
      <c r="A312" s="0" t="s">
        <v>3696</v>
      </c>
      <c r="B312" s="0" t="s">
        <v>3697</v>
      </c>
      <c r="D312" s="0" t="s">
        <v>3698</v>
      </c>
    </row>
    <row r="313" customFormat="false" ht="14.3" hidden="false" customHeight="false" outlineLevel="0" collapsed="false">
      <c r="A313" s="0" t="s">
        <v>3699</v>
      </c>
      <c r="B313" s="0" t="s">
        <v>3700</v>
      </c>
      <c r="D313" s="0" t="s">
        <v>3701</v>
      </c>
    </row>
    <row r="314" customFormat="false" ht="14.3" hidden="false" customHeight="false" outlineLevel="0" collapsed="false">
      <c r="A314" s="0" t="s">
        <v>3702</v>
      </c>
      <c r="B314" s="0" t="s">
        <v>3703</v>
      </c>
      <c r="D314" s="0" t="s">
        <v>3690</v>
      </c>
    </row>
    <row r="315" customFormat="false" ht="14.3" hidden="false" customHeight="false" outlineLevel="0" collapsed="false">
      <c r="A315" s="0" t="s">
        <v>3704</v>
      </c>
      <c r="B315" s="0" t="s">
        <v>3705</v>
      </c>
      <c r="D315" s="0" t="s">
        <v>3706</v>
      </c>
    </row>
    <row r="316" customFormat="false" ht="14.3" hidden="false" customHeight="false" outlineLevel="0" collapsed="false">
      <c r="A316" s="0" t="s">
        <v>3707</v>
      </c>
      <c r="B316" s="0" t="s">
        <v>3708</v>
      </c>
      <c r="D316" s="0" t="s">
        <v>3709</v>
      </c>
    </row>
    <row r="317" customFormat="false" ht="14.3" hidden="false" customHeight="false" outlineLevel="0" collapsed="false">
      <c r="A317" s="0" t="s">
        <v>3710</v>
      </c>
      <c r="B317" s="0" t="s">
        <v>3711</v>
      </c>
      <c r="D317" s="0" t="s">
        <v>3712</v>
      </c>
    </row>
    <row r="318" customFormat="false" ht="14.3" hidden="false" customHeight="false" outlineLevel="0" collapsed="false">
      <c r="A318" s="0" t="s">
        <v>3713</v>
      </c>
      <c r="B318" s="0" t="s">
        <v>3714</v>
      </c>
      <c r="D318" s="0" t="s">
        <v>3715</v>
      </c>
    </row>
    <row r="319" customFormat="false" ht="14.3" hidden="false" customHeight="false" outlineLevel="0" collapsed="false">
      <c r="A319" s="0" t="s">
        <v>3716</v>
      </c>
      <c r="B319" s="0" t="s">
        <v>3717</v>
      </c>
      <c r="D319" s="0" t="s">
        <v>3718</v>
      </c>
    </row>
    <row r="320" customFormat="false" ht="14.3" hidden="false" customHeight="false" outlineLevel="0" collapsed="false">
      <c r="A320" s="0" t="s">
        <v>3719</v>
      </c>
      <c r="B320" s="0" t="s">
        <v>3720</v>
      </c>
      <c r="D320" s="0" t="s">
        <v>3721</v>
      </c>
    </row>
    <row r="321" customFormat="false" ht="14.3" hidden="false" customHeight="false" outlineLevel="0" collapsed="false">
      <c r="A321" s="0" t="s">
        <v>3722</v>
      </c>
      <c r="B321" s="0" t="s">
        <v>3723</v>
      </c>
      <c r="D321" s="0" t="s">
        <v>3724</v>
      </c>
    </row>
    <row r="322" customFormat="false" ht="14.3" hidden="false" customHeight="false" outlineLevel="0" collapsed="false">
      <c r="A322" s="0" t="s">
        <v>3725</v>
      </c>
      <c r="B322" s="0" t="s">
        <v>3726</v>
      </c>
      <c r="D322" s="0" t="s">
        <v>3727</v>
      </c>
    </row>
    <row r="323" customFormat="false" ht="14.3" hidden="false" customHeight="false" outlineLevel="0" collapsed="false">
      <c r="A323" s="0" t="s">
        <v>3728</v>
      </c>
      <c r="B323" s="0" t="s">
        <v>3729</v>
      </c>
      <c r="D323" s="0" t="s">
        <v>3730</v>
      </c>
    </row>
    <row r="324" customFormat="false" ht="14.3" hidden="false" customHeight="false" outlineLevel="0" collapsed="false">
      <c r="A324" s="0" t="s">
        <v>3731</v>
      </c>
      <c r="B324" s="0" t="s">
        <v>3732</v>
      </c>
      <c r="D324" s="0" t="s">
        <v>3733</v>
      </c>
    </row>
    <row r="325" customFormat="false" ht="14.3" hidden="false" customHeight="false" outlineLevel="0" collapsed="false">
      <c r="A325" s="0" t="s">
        <v>3734</v>
      </c>
      <c r="B325" s="0" t="s">
        <v>3735</v>
      </c>
      <c r="D325" s="0" t="s">
        <v>3736</v>
      </c>
    </row>
    <row r="326" customFormat="false" ht="14.3" hidden="false" customHeight="false" outlineLevel="0" collapsed="false">
      <c r="A326" s="0" t="s">
        <v>3737</v>
      </c>
      <c r="B326" s="0" t="s">
        <v>3738</v>
      </c>
      <c r="D326" s="0" t="s">
        <v>3739</v>
      </c>
    </row>
    <row r="327" customFormat="false" ht="14.3" hidden="false" customHeight="false" outlineLevel="0" collapsed="false">
      <c r="A327" s="0" t="s">
        <v>3740</v>
      </c>
      <c r="B327" s="0" t="s">
        <v>3741</v>
      </c>
      <c r="D327" s="0" t="s">
        <v>2874</v>
      </c>
    </row>
    <row r="328" customFormat="false" ht="14.3" hidden="false" customHeight="false" outlineLevel="0" collapsed="false">
      <c r="A328" s="0" t="s">
        <v>3742</v>
      </c>
      <c r="B328" s="0" t="s">
        <v>3743</v>
      </c>
      <c r="D328" s="0" t="s">
        <v>3744</v>
      </c>
    </row>
    <row r="329" customFormat="false" ht="14.3" hidden="false" customHeight="false" outlineLevel="0" collapsed="false">
      <c r="A329" s="0" t="s">
        <v>3745</v>
      </c>
      <c r="B329" s="0" t="s">
        <v>3746</v>
      </c>
      <c r="D329" s="0" t="s">
        <v>3747</v>
      </c>
    </row>
    <row r="330" customFormat="false" ht="14.3" hidden="false" customHeight="false" outlineLevel="0" collapsed="false">
      <c r="A330" s="0" t="s">
        <v>3748</v>
      </c>
      <c r="B330" s="0" t="s">
        <v>3749</v>
      </c>
      <c r="D330" s="0" t="s">
        <v>3750</v>
      </c>
    </row>
    <row r="331" customFormat="false" ht="14.3" hidden="false" customHeight="false" outlineLevel="0" collapsed="false">
      <c r="A331" s="0" t="s">
        <v>3751</v>
      </c>
      <c r="B331" s="0" t="s">
        <v>3752</v>
      </c>
      <c r="D331" s="0" t="s">
        <v>3753</v>
      </c>
    </row>
    <row r="332" customFormat="false" ht="14.3" hidden="false" customHeight="false" outlineLevel="0" collapsed="false">
      <c r="A332" s="0" t="s">
        <v>3754</v>
      </c>
      <c r="B332" s="0" t="s">
        <v>3755</v>
      </c>
      <c r="D332" s="0" t="s">
        <v>3756</v>
      </c>
    </row>
    <row r="333" customFormat="false" ht="14.3" hidden="false" customHeight="false" outlineLevel="0" collapsed="false">
      <c r="A333" s="0" t="s">
        <v>3757</v>
      </c>
      <c r="B333" s="0" t="s">
        <v>3758</v>
      </c>
      <c r="D333" s="0" t="s">
        <v>3396</v>
      </c>
    </row>
    <row r="334" customFormat="false" ht="14.3" hidden="false" customHeight="false" outlineLevel="0" collapsed="false">
      <c r="A334" s="0" t="s">
        <v>3759</v>
      </c>
      <c r="B334" s="0" t="s">
        <v>3760</v>
      </c>
      <c r="D334" s="0" t="s">
        <v>3761</v>
      </c>
    </row>
    <row r="335" customFormat="false" ht="14.3" hidden="false" customHeight="false" outlineLevel="0" collapsed="false">
      <c r="A335" s="0" t="s">
        <v>3762</v>
      </c>
      <c r="B335" s="0" t="s">
        <v>3763</v>
      </c>
      <c r="D335" s="0" t="s">
        <v>3764</v>
      </c>
    </row>
    <row r="336" customFormat="false" ht="14.3" hidden="false" customHeight="false" outlineLevel="0" collapsed="false">
      <c r="A336" s="0" t="s">
        <v>3765</v>
      </c>
      <c r="B336" s="0" t="s">
        <v>3766</v>
      </c>
      <c r="D336" s="0" t="s">
        <v>3767</v>
      </c>
    </row>
    <row r="337" customFormat="false" ht="14.3" hidden="false" customHeight="false" outlineLevel="0" collapsed="false">
      <c r="A337" s="0" t="s">
        <v>3768</v>
      </c>
      <c r="B337" s="0" t="s">
        <v>3769</v>
      </c>
      <c r="D337" s="0" t="s">
        <v>3770</v>
      </c>
    </row>
    <row r="338" customFormat="false" ht="14.3" hidden="false" customHeight="false" outlineLevel="0" collapsed="false">
      <c r="A338" s="0" t="s">
        <v>3771</v>
      </c>
      <c r="B338" s="0" t="s">
        <v>3772</v>
      </c>
      <c r="D338" s="0" t="s">
        <v>3773</v>
      </c>
    </row>
    <row r="339" customFormat="false" ht="14.3" hidden="false" customHeight="false" outlineLevel="0" collapsed="false">
      <c r="A339" s="0" t="s">
        <v>3774</v>
      </c>
      <c r="B339" s="0" t="s">
        <v>3775</v>
      </c>
      <c r="D339" s="0" t="s">
        <v>3776</v>
      </c>
    </row>
    <row r="340" customFormat="false" ht="14.3" hidden="false" customHeight="false" outlineLevel="0" collapsed="false">
      <c r="A340" s="0" t="s">
        <v>3777</v>
      </c>
      <c r="B340" s="0" t="s">
        <v>3778</v>
      </c>
      <c r="D340" s="0" t="s">
        <v>3779</v>
      </c>
    </row>
    <row r="341" customFormat="false" ht="14.3" hidden="false" customHeight="false" outlineLevel="0" collapsed="false">
      <c r="A341" s="0" t="s">
        <v>3780</v>
      </c>
      <c r="B341" s="0" t="s">
        <v>3781</v>
      </c>
      <c r="D341" s="0" t="s">
        <v>3782</v>
      </c>
    </row>
    <row r="342" customFormat="false" ht="14.3" hidden="false" customHeight="false" outlineLevel="0" collapsed="false">
      <c r="A342" s="0" t="s">
        <v>3783</v>
      </c>
      <c r="B342" s="0" t="s">
        <v>3784</v>
      </c>
      <c r="D342" s="0" t="s">
        <v>3785</v>
      </c>
    </row>
    <row r="343" customFormat="false" ht="14.3" hidden="false" customHeight="false" outlineLevel="0" collapsed="false">
      <c r="A343" s="0" t="s">
        <v>3786</v>
      </c>
      <c r="B343" s="0" t="s">
        <v>3787</v>
      </c>
      <c r="D343" s="0" t="s">
        <v>3788</v>
      </c>
    </row>
    <row r="344" customFormat="false" ht="14.3" hidden="false" customHeight="false" outlineLevel="0" collapsed="false">
      <c r="A344" s="0" t="s">
        <v>3789</v>
      </c>
      <c r="B344" s="0" t="s">
        <v>3790</v>
      </c>
      <c r="D344" s="0" t="s">
        <v>3791</v>
      </c>
    </row>
    <row r="345" customFormat="false" ht="14.3" hidden="false" customHeight="false" outlineLevel="0" collapsed="false">
      <c r="A345" s="0" t="s">
        <v>3792</v>
      </c>
      <c r="B345" s="0" t="s">
        <v>3793</v>
      </c>
      <c r="D345" s="0" t="s">
        <v>3794</v>
      </c>
    </row>
    <row r="346" customFormat="false" ht="14.3" hidden="false" customHeight="false" outlineLevel="0" collapsed="false">
      <c r="A346" s="0" t="s">
        <v>3795</v>
      </c>
      <c r="B346" s="0" t="s">
        <v>3796</v>
      </c>
      <c r="D346" s="0" t="s">
        <v>3794</v>
      </c>
    </row>
    <row r="347" customFormat="false" ht="14.3" hidden="false" customHeight="false" outlineLevel="0" collapsed="false">
      <c r="A347" s="0" t="s">
        <v>3797</v>
      </c>
      <c r="B347" s="0" t="s">
        <v>3798</v>
      </c>
      <c r="D347" s="0" t="s">
        <v>3799</v>
      </c>
    </row>
    <row r="348" customFormat="false" ht="14.3" hidden="false" customHeight="false" outlineLevel="0" collapsed="false">
      <c r="A348" s="0" t="s">
        <v>3800</v>
      </c>
      <c r="B348" s="0" t="s">
        <v>3801</v>
      </c>
      <c r="D348" s="0" t="s">
        <v>3802</v>
      </c>
    </row>
    <row r="349" customFormat="false" ht="14.3" hidden="false" customHeight="false" outlineLevel="0" collapsed="false">
      <c r="A349" s="0" t="s">
        <v>3803</v>
      </c>
      <c r="B349" s="0" t="s">
        <v>3804</v>
      </c>
      <c r="D349" s="0" t="s">
        <v>3805</v>
      </c>
    </row>
    <row r="350" customFormat="false" ht="14.3" hidden="false" customHeight="false" outlineLevel="0" collapsed="false">
      <c r="A350" s="0" t="s">
        <v>3806</v>
      </c>
      <c r="B350" s="0" t="s">
        <v>3807</v>
      </c>
      <c r="D350" s="0" t="s">
        <v>3808</v>
      </c>
    </row>
    <row r="351" customFormat="false" ht="14.3" hidden="false" customHeight="false" outlineLevel="0" collapsed="false">
      <c r="A351" s="0" t="s">
        <v>3809</v>
      </c>
      <c r="B351" s="0" t="s">
        <v>3810</v>
      </c>
      <c r="D351" s="0" t="s">
        <v>3811</v>
      </c>
    </row>
    <row r="352" customFormat="false" ht="14.3" hidden="false" customHeight="false" outlineLevel="0" collapsed="false">
      <c r="A352" s="0" t="s">
        <v>3812</v>
      </c>
      <c r="B352" s="0" t="s">
        <v>3813</v>
      </c>
      <c r="D352" s="0" t="s">
        <v>3814</v>
      </c>
    </row>
    <row r="353" customFormat="false" ht="14.3" hidden="false" customHeight="false" outlineLevel="0" collapsed="false">
      <c r="A353" s="0" t="s">
        <v>3815</v>
      </c>
      <c r="B353" s="0" t="s">
        <v>3816</v>
      </c>
      <c r="D353" s="0" t="s">
        <v>3817</v>
      </c>
    </row>
    <row r="354" customFormat="false" ht="14.3" hidden="false" customHeight="false" outlineLevel="0" collapsed="false">
      <c r="A354" s="0" t="s">
        <v>3818</v>
      </c>
      <c r="B354" s="0" t="s">
        <v>3819</v>
      </c>
      <c r="D354" s="0" t="s">
        <v>3820</v>
      </c>
    </row>
    <row r="355" customFormat="false" ht="14.3" hidden="false" customHeight="false" outlineLevel="0" collapsed="false">
      <c r="A355" s="0" t="s">
        <v>3821</v>
      </c>
      <c r="B355" s="0" t="s">
        <v>3822</v>
      </c>
      <c r="D355" s="0" t="s">
        <v>3823</v>
      </c>
    </row>
    <row r="356" customFormat="false" ht="14.3" hidden="false" customHeight="false" outlineLevel="0" collapsed="false">
      <c r="A356" s="0" t="s">
        <v>3824</v>
      </c>
      <c r="B356" s="0" t="s">
        <v>3825</v>
      </c>
      <c r="D356" s="0" t="s">
        <v>3690</v>
      </c>
    </row>
    <row r="357" customFormat="false" ht="14.3" hidden="false" customHeight="false" outlineLevel="0" collapsed="false">
      <c r="A357" s="0" t="s">
        <v>3826</v>
      </c>
      <c r="B357" s="0" t="s">
        <v>3827</v>
      </c>
      <c r="D357" s="0" t="s">
        <v>3695</v>
      </c>
    </row>
    <row r="358" customFormat="false" ht="14.3" hidden="false" customHeight="false" outlineLevel="0" collapsed="false">
      <c r="A358" s="0" t="s">
        <v>3828</v>
      </c>
      <c r="B358" s="0" t="s">
        <v>3829</v>
      </c>
      <c r="D358" s="0" t="s">
        <v>3830</v>
      </c>
    </row>
    <row r="359" customFormat="false" ht="14.3" hidden="false" customHeight="false" outlineLevel="0" collapsed="false">
      <c r="A359" s="0" t="s">
        <v>3831</v>
      </c>
      <c r="B359" s="0" t="s">
        <v>3832</v>
      </c>
      <c r="D359" s="0" t="s">
        <v>3695</v>
      </c>
    </row>
    <row r="360" customFormat="false" ht="14.3" hidden="false" customHeight="false" outlineLevel="0" collapsed="false">
      <c r="A360" s="0" t="s">
        <v>3833</v>
      </c>
      <c r="B360" s="0" t="s">
        <v>3834</v>
      </c>
      <c r="D360" s="0" t="s">
        <v>3835</v>
      </c>
    </row>
    <row r="361" customFormat="false" ht="14.3" hidden="false" customHeight="false" outlineLevel="0" collapsed="false">
      <c r="A361" s="0" t="s">
        <v>3836</v>
      </c>
      <c r="B361" s="0" t="s">
        <v>2849</v>
      </c>
      <c r="D361" s="0" t="s">
        <v>2850</v>
      </c>
    </row>
    <row r="362" customFormat="false" ht="14.3" hidden="false" customHeight="false" outlineLevel="0" collapsed="false">
      <c r="A362" s="0" t="s">
        <v>3837</v>
      </c>
      <c r="B362" s="0" t="s">
        <v>2861</v>
      </c>
      <c r="D362" s="0" t="s">
        <v>2862</v>
      </c>
    </row>
    <row r="363" customFormat="false" ht="14.3" hidden="false" customHeight="false" outlineLevel="0" collapsed="false">
      <c r="A363" s="0" t="s">
        <v>3838</v>
      </c>
      <c r="B363" s="0" t="s">
        <v>2864</v>
      </c>
      <c r="D363" s="0" t="s">
        <v>2865</v>
      </c>
    </row>
    <row r="364" customFormat="false" ht="14.3" hidden="false" customHeight="false" outlineLevel="0" collapsed="false">
      <c r="A364" s="0" t="s">
        <v>3839</v>
      </c>
      <c r="B364" s="0" t="s">
        <v>2867</v>
      </c>
      <c r="D364" s="0" t="s">
        <v>2868</v>
      </c>
    </row>
    <row r="365" customFormat="false" ht="14.3" hidden="false" customHeight="false" outlineLevel="0" collapsed="false">
      <c r="A365" s="0" t="s">
        <v>3840</v>
      </c>
      <c r="B365" s="0" t="s">
        <v>2870</v>
      </c>
      <c r="D365" s="0" t="s">
        <v>2871</v>
      </c>
    </row>
    <row r="366" customFormat="false" ht="14.3" hidden="false" customHeight="false" outlineLevel="0" collapsed="false">
      <c r="A366" s="0" t="s">
        <v>3841</v>
      </c>
      <c r="B366" s="0" t="s">
        <v>2882</v>
      </c>
      <c r="D366" s="0" t="s">
        <v>2883</v>
      </c>
    </row>
    <row r="367" customFormat="false" ht="14.3" hidden="false" customHeight="false" outlineLevel="0" collapsed="false">
      <c r="A367" s="0" t="s">
        <v>3842</v>
      </c>
      <c r="B367" s="0" t="s">
        <v>2891</v>
      </c>
      <c r="D367" s="0" t="s">
        <v>2889</v>
      </c>
    </row>
    <row r="368" customFormat="false" ht="14.3" hidden="false" customHeight="false" outlineLevel="0" collapsed="false">
      <c r="A368" s="0" t="s">
        <v>3843</v>
      </c>
      <c r="B368" s="0" t="s">
        <v>2905</v>
      </c>
      <c r="D368" s="0" t="s">
        <v>2865</v>
      </c>
    </row>
    <row r="369" customFormat="false" ht="14.3" hidden="false" customHeight="false" outlineLevel="0" collapsed="false">
      <c r="A369" s="0" t="s">
        <v>3844</v>
      </c>
      <c r="B369" s="0" t="s">
        <v>2910</v>
      </c>
      <c r="D369" s="0" t="s">
        <v>2911</v>
      </c>
    </row>
    <row r="370" customFormat="false" ht="14.3" hidden="false" customHeight="false" outlineLevel="0" collapsed="false">
      <c r="A370" s="0" t="s">
        <v>3845</v>
      </c>
      <c r="B370" s="0" t="s">
        <v>2921</v>
      </c>
      <c r="D370" s="0" t="s">
        <v>2922</v>
      </c>
    </row>
    <row r="371" customFormat="false" ht="14.3" hidden="false" customHeight="false" outlineLevel="0" collapsed="false">
      <c r="A371" s="0" t="s">
        <v>3846</v>
      </c>
      <c r="B371" s="0" t="s">
        <v>2924</v>
      </c>
      <c r="D371" s="0" t="s">
        <v>2925</v>
      </c>
    </row>
    <row r="372" customFormat="false" ht="14.3" hidden="false" customHeight="false" outlineLevel="0" collapsed="false">
      <c r="A372" s="0" t="s">
        <v>3847</v>
      </c>
      <c r="B372" s="0" t="s">
        <v>2979</v>
      </c>
      <c r="D372" s="0" t="s">
        <v>2980</v>
      </c>
    </row>
    <row r="373" customFormat="false" ht="14.3" hidden="false" customHeight="false" outlineLevel="0" collapsed="false">
      <c r="A373" s="0" t="s">
        <v>3848</v>
      </c>
      <c r="B373" s="0" t="s">
        <v>2985</v>
      </c>
      <c r="D373" s="0" t="s">
        <v>2986</v>
      </c>
    </row>
    <row r="374" customFormat="false" ht="14.3" hidden="false" customHeight="false" outlineLevel="0" collapsed="false">
      <c r="A374" s="0" t="s">
        <v>3849</v>
      </c>
      <c r="B374" s="0" t="s">
        <v>2988</v>
      </c>
      <c r="D374" s="0" t="s">
        <v>2989</v>
      </c>
    </row>
    <row r="375" customFormat="false" ht="14.3" hidden="false" customHeight="false" outlineLevel="0" collapsed="false">
      <c r="A375" s="0" t="s">
        <v>3850</v>
      </c>
      <c r="B375" s="0" t="s">
        <v>2994</v>
      </c>
      <c r="D375" s="0" t="s">
        <v>2995</v>
      </c>
    </row>
    <row r="376" customFormat="false" ht="14.3" hidden="false" customHeight="false" outlineLevel="0" collapsed="false">
      <c r="A376" s="0" t="s">
        <v>3851</v>
      </c>
      <c r="B376" s="0" t="s">
        <v>3026</v>
      </c>
      <c r="D376" s="0" t="s">
        <v>3027</v>
      </c>
    </row>
    <row r="377" customFormat="false" ht="14.3" hidden="false" customHeight="false" outlineLevel="0" collapsed="false">
      <c r="A377" s="0" t="s">
        <v>3852</v>
      </c>
      <c r="B377" s="0" t="s">
        <v>3029</v>
      </c>
      <c r="D377" s="0" t="s">
        <v>3030</v>
      </c>
    </row>
    <row r="378" customFormat="false" ht="14.3" hidden="false" customHeight="false" outlineLevel="0" collapsed="false">
      <c r="A378" s="0" t="s">
        <v>3853</v>
      </c>
      <c r="B378" s="0" t="s">
        <v>3052</v>
      </c>
      <c r="D378" s="0" t="s">
        <v>3053</v>
      </c>
    </row>
    <row r="379" customFormat="false" ht="14.3" hidden="false" customHeight="false" outlineLevel="0" collapsed="false">
      <c r="A379" s="0" t="s">
        <v>3854</v>
      </c>
      <c r="B379" s="0" t="s">
        <v>3058</v>
      </c>
      <c r="D379" s="0" t="s">
        <v>3059</v>
      </c>
    </row>
    <row r="380" customFormat="false" ht="14.3" hidden="false" customHeight="false" outlineLevel="0" collapsed="false">
      <c r="A380" s="0" t="s">
        <v>3855</v>
      </c>
      <c r="B380" s="0" t="s">
        <v>3061</v>
      </c>
      <c r="D380" s="0" t="s">
        <v>3062</v>
      </c>
    </row>
    <row r="381" customFormat="false" ht="14.3" hidden="false" customHeight="false" outlineLevel="0" collapsed="false">
      <c r="A381" s="0" t="s">
        <v>3856</v>
      </c>
      <c r="B381" s="0" t="s">
        <v>3070</v>
      </c>
      <c r="D381" s="0" t="s">
        <v>3071</v>
      </c>
    </row>
    <row r="382" customFormat="false" ht="14.3" hidden="false" customHeight="false" outlineLevel="0" collapsed="false">
      <c r="A382" s="0" t="s">
        <v>3857</v>
      </c>
      <c r="B382" s="0" t="s">
        <v>3118</v>
      </c>
      <c r="D382" s="0" t="s">
        <v>3119</v>
      </c>
    </row>
    <row r="383" customFormat="false" ht="14.3" hidden="false" customHeight="false" outlineLevel="0" collapsed="false">
      <c r="A383" s="0" t="s">
        <v>3858</v>
      </c>
      <c r="B383" s="0" t="s">
        <v>3127</v>
      </c>
      <c r="D383" s="0" t="s">
        <v>3127</v>
      </c>
    </row>
    <row r="384" customFormat="false" ht="14.3" hidden="false" customHeight="false" outlineLevel="0" collapsed="false">
      <c r="A384" s="0" t="s">
        <v>3859</v>
      </c>
      <c r="B384" s="0" t="s">
        <v>3141</v>
      </c>
      <c r="D384" s="0" t="s">
        <v>3142</v>
      </c>
    </row>
    <row r="385" customFormat="false" ht="14.3" hidden="false" customHeight="false" outlineLevel="0" collapsed="false">
      <c r="A385" s="0" t="s">
        <v>3860</v>
      </c>
      <c r="B385" s="0" t="s">
        <v>3239</v>
      </c>
      <c r="D385" s="0" t="s">
        <v>3240</v>
      </c>
    </row>
    <row r="386" customFormat="false" ht="14.3" hidden="false" customHeight="false" outlineLevel="0" collapsed="false">
      <c r="A386" s="0" t="s">
        <v>3861</v>
      </c>
      <c r="B386" s="0" t="s">
        <v>3260</v>
      </c>
      <c r="D386" s="0" t="s">
        <v>3261</v>
      </c>
    </row>
    <row r="387" customFormat="false" ht="14.3" hidden="false" customHeight="false" outlineLevel="0" collapsed="false">
      <c r="A387" s="0" t="s">
        <v>3862</v>
      </c>
      <c r="B387" s="0" t="s">
        <v>3263</v>
      </c>
      <c r="D387" s="0" t="s">
        <v>3264</v>
      </c>
    </row>
    <row r="388" customFormat="false" ht="14.3" hidden="false" customHeight="false" outlineLevel="0" collapsed="false">
      <c r="A388" s="0" t="s">
        <v>3863</v>
      </c>
      <c r="B388" s="0" t="s">
        <v>3266</v>
      </c>
      <c r="D388" s="0" t="s">
        <v>3267</v>
      </c>
    </row>
    <row r="389" customFormat="false" ht="14.3" hidden="false" customHeight="false" outlineLevel="0" collapsed="false">
      <c r="A389" s="0" t="s">
        <v>3864</v>
      </c>
      <c r="B389" s="0" t="s">
        <v>3280</v>
      </c>
      <c r="D389" s="0" t="s">
        <v>3261</v>
      </c>
    </row>
    <row r="390" customFormat="false" ht="14.3" hidden="false" customHeight="false" outlineLevel="0" collapsed="false">
      <c r="A390" s="0" t="s">
        <v>3865</v>
      </c>
      <c r="B390" s="0" t="s">
        <v>3285</v>
      </c>
      <c r="D390" s="0" t="s">
        <v>3286</v>
      </c>
    </row>
    <row r="391" customFormat="false" ht="14.3" hidden="false" customHeight="false" outlineLevel="0" collapsed="false">
      <c r="A391" s="0" t="s">
        <v>3866</v>
      </c>
      <c r="B391" s="0" t="s">
        <v>3294</v>
      </c>
      <c r="D391" s="0" t="s">
        <v>3295</v>
      </c>
    </row>
    <row r="392" customFormat="false" ht="14.3" hidden="false" customHeight="false" outlineLevel="0" collapsed="false">
      <c r="A392" s="0" t="s">
        <v>3867</v>
      </c>
      <c r="B392" s="0" t="s">
        <v>3301</v>
      </c>
      <c r="D392" s="0" t="s">
        <v>3302</v>
      </c>
    </row>
    <row r="393" customFormat="false" ht="14.3" hidden="false" customHeight="false" outlineLevel="0" collapsed="false">
      <c r="A393" s="0" t="s">
        <v>3868</v>
      </c>
      <c r="B393" s="0" t="s">
        <v>3308</v>
      </c>
      <c r="D393" s="0" t="s">
        <v>3309</v>
      </c>
    </row>
    <row r="394" customFormat="false" ht="14.3" hidden="false" customHeight="false" outlineLevel="0" collapsed="false">
      <c r="A394" s="0" t="s">
        <v>3869</v>
      </c>
      <c r="B394" s="0" t="s">
        <v>3320</v>
      </c>
      <c r="D394" s="0" t="s">
        <v>2817</v>
      </c>
    </row>
    <row r="395" customFormat="false" ht="14.3" hidden="false" customHeight="false" outlineLevel="0" collapsed="false">
      <c r="A395" s="0" t="s">
        <v>3870</v>
      </c>
      <c r="B395" s="0" t="s">
        <v>3322</v>
      </c>
      <c r="D395" s="0" t="s">
        <v>3323</v>
      </c>
    </row>
    <row r="396" customFormat="false" ht="14.3" hidden="false" customHeight="false" outlineLevel="0" collapsed="false">
      <c r="A396" s="0" t="s">
        <v>3871</v>
      </c>
      <c r="B396" s="0" t="s">
        <v>3325</v>
      </c>
      <c r="D396" s="0" t="s">
        <v>3326</v>
      </c>
    </row>
    <row r="397" customFormat="false" ht="14.3" hidden="false" customHeight="false" outlineLevel="0" collapsed="false">
      <c r="A397" s="0" t="s">
        <v>3872</v>
      </c>
      <c r="B397" s="0" t="s">
        <v>3334</v>
      </c>
      <c r="D397" s="0" t="s">
        <v>3335</v>
      </c>
    </row>
    <row r="398" customFormat="false" ht="14.3" hidden="false" customHeight="false" outlineLevel="0" collapsed="false">
      <c r="A398" s="0" t="s">
        <v>3873</v>
      </c>
      <c r="B398" s="0" t="s">
        <v>3337</v>
      </c>
      <c r="D398" s="0" t="s">
        <v>3338</v>
      </c>
    </row>
    <row r="399" customFormat="false" ht="14.3" hidden="false" customHeight="false" outlineLevel="0" collapsed="false">
      <c r="A399" s="0" t="s">
        <v>3874</v>
      </c>
      <c r="B399" s="0" t="s">
        <v>3340</v>
      </c>
      <c r="D399" s="0" t="s">
        <v>3341</v>
      </c>
    </row>
    <row r="400" customFormat="false" ht="14.3" hidden="false" customHeight="false" outlineLevel="0" collapsed="false">
      <c r="A400" s="0" t="s">
        <v>3875</v>
      </c>
      <c r="B400" s="0" t="s">
        <v>3360</v>
      </c>
      <c r="D400" s="0" t="s">
        <v>3361</v>
      </c>
    </row>
    <row r="401" customFormat="false" ht="14.3" hidden="false" customHeight="false" outlineLevel="0" collapsed="false">
      <c r="A401" s="0" t="s">
        <v>3876</v>
      </c>
      <c r="B401" s="0" t="s">
        <v>3363</v>
      </c>
      <c r="D401" s="0" t="s">
        <v>3364</v>
      </c>
    </row>
    <row r="402" customFormat="false" ht="14.3" hidden="false" customHeight="false" outlineLevel="0" collapsed="false">
      <c r="A402" s="0" t="s">
        <v>3877</v>
      </c>
      <c r="B402" s="0" t="s">
        <v>3366</v>
      </c>
      <c r="D402" s="0" t="s">
        <v>3366</v>
      </c>
    </row>
    <row r="403" customFormat="false" ht="14.3" hidden="false" customHeight="false" outlineLevel="0" collapsed="false">
      <c r="A403" s="0" t="s">
        <v>3878</v>
      </c>
      <c r="B403" s="0" t="s">
        <v>3380</v>
      </c>
      <c r="D403" s="0" t="s">
        <v>3381</v>
      </c>
    </row>
    <row r="404" customFormat="false" ht="14.3" hidden="false" customHeight="false" outlineLevel="0" collapsed="false">
      <c r="A404" s="0" t="s">
        <v>3879</v>
      </c>
      <c r="B404" s="0" t="s">
        <v>3386</v>
      </c>
      <c r="D404" s="0" t="s">
        <v>3387</v>
      </c>
    </row>
    <row r="405" customFormat="false" ht="14.3" hidden="false" customHeight="false" outlineLevel="0" collapsed="false">
      <c r="A405" s="0" t="s">
        <v>3880</v>
      </c>
      <c r="B405" s="0" t="s">
        <v>3398</v>
      </c>
      <c r="D405" s="0" t="s">
        <v>3399</v>
      </c>
    </row>
    <row r="406" customFormat="false" ht="14.3" hidden="false" customHeight="false" outlineLevel="0" collapsed="false">
      <c r="A406" s="0" t="s">
        <v>3881</v>
      </c>
      <c r="B406" s="0" t="s">
        <v>3401</v>
      </c>
      <c r="D406" s="0" t="s">
        <v>2862</v>
      </c>
    </row>
    <row r="407" customFormat="false" ht="14.3" hidden="false" customHeight="false" outlineLevel="0" collapsed="false">
      <c r="A407" s="0" t="s">
        <v>3882</v>
      </c>
      <c r="B407" s="0" t="s">
        <v>3403</v>
      </c>
      <c r="D407" s="0" t="s">
        <v>2868</v>
      </c>
    </row>
    <row r="408" customFormat="false" ht="14.3" hidden="false" customHeight="false" outlineLevel="0" collapsed="false">
      <c r="A408" s="0" t="s">
        <v>3883</v>
      </c>
      <c r="B408" s="0" t="s">
        <v>3408</v>
      </c>
      <c r="D408" s="0" t="s">
        <v>3409</v>
      </c>
    </row>
    <row r="409" customFormat="false" ht="14.3" hidden="false" customHeight="false" outlineLevel="0" collapsed="false">
      <c r="A409" s="0" t="s">
        <v>3884</v>
      </c>
      <c r="B409" s="0" t="s">
        <v>3411</v>
      </c>
      <c r="D409" s="0" t="s">
        <v>3412</v>
      </c>
    </row>
    <row r="410" customFormat="false" ht="14.3" hidden="false" customHeight="false" outlineLevel="0" collapsed="false">
      <c r="A410" s="0" t="s">
        <v>3885</v>
      </c>
      <c r="B410" s="0" t="s">
        <v>3416</v>
      </c>
      <c r="D410" s="0" t="s">
        <v>3417</v>
      </c>
    </row>
    <row r="411" customFormat="false" ht="14.3" hidden="false" customHeight="false" outlineLevel="0" collapsed="false">
      <c r="A411" s="0" t="s">
        <v>3886</v>
      </c>
      <c r="B411" s="0" t="s">
        <v>3422</v>
      </c>
      <c r="D411" s="0" t="s">
        <v>3423</v>
      </c>
    </row>
    <row r="412" customFormat="false" ht="14.3" hidden="false" customHeight="false" outlineLevel="0" collapsed="false">
      <c r="A412" s="0" t="s">
        <v>3887</v>
      </c>
      <c r="B412" s="0" t="s">
        <v>3431</v>
      </c>
      <c r="D412" s="0" t="s">
        <v>3432</v>
      </c>
    </row>
    <row r="413" customFormat="false" ht="14.3" hidden="false" customHeight="false" outlineLevel="0" collapsed="false">
      <c r="A413" s="0" t="s">
        <v>3888</v>
      </c>
      <c r="B413" s="0" t="s">
        <v>3437</v>
      </c>
      <c r="D413" s="0" t="s">
        <v>2817</v>
      </c>
    </row>
    <row r="414" customFormat="false" ht="14.3" hidden="false" customHeight="false" outlineLevel="0" collapsed="false">
      <c r="A414" s="0" t="s">
        <v>3889</v>
      </c>
      <c r="B414" s="0" t="s">
        <v>3463</v>
      </c>
      <c r="D414" s="0" t="s">
        <v>3464</v>
      </c>
    </row>
    <row r="415" customFormat="false" ht="14.3" hidden="false" customHeight="false" outlineLevel="0" collapsed="false">
      <c r="A415" s="0" t="s">
        <v>3890</v>
      </c>
      <c r="B415" s="0" t="s">
        <v>3466</v>
      </c>
      <c r="D415" s="0" t="s">
        <v>3464</v>
      </c>
    </row>
    <row r="416" customFormat="false" ht="14.3" hidden="false" customHeight="false" outlineLevel="0" collapsed="false">
      <c r="A416" s="0" t="s">
        <v>3891</v>
      </c>
      <c r="B416" s="0" t="s">
        <v>3471</v>
      </c>
      <c r="D416" s="0" t="s">
        <v>3423</v>
      </c>
    </row>
    <row r="417" customFormat="false" ht="14.3" hidden="false" customHeight="false" outlineLevel="0" collapsed="false">
      <c r="A417" s="0" t="s">
        <v>3892</v>
      </c>
      <c r="B417" s="0" t="s">
        <v>3476</v>
      </c>
      <c r="D417" s="0" t="s">
        <v>3477</v>
      </c>
    </row>
    <row r="418" customFormat="false" ht="14.3" hidden="false" customHeight="false" outlineLevel="0" collapsed="false">
      <c r="A418" s="0" t="s">
        <v>3893</v>
      </c>
      <c r="B418" s="0" t="s">
        <v>3479</v>
      </c>
      <c r="D418" s="0" t="s">
        <v>3480</v>
      </c>
    </row>
    <row r="419" customFormat="false" ht="14.3" hidden="false" customHeight="false" outlineLevel="0" collapsed="false">
      <c r="A419" s="0" t="s">
        <v>3894</v>
      </c>
      <c r="B419" s="0" t="s">
        <v>3491</v>
      </c>
      <c r="D419" s="0" t="s">
        <v>3492</v>
      </c>
    </row>
    <row r="420" customFormat="false" ht="14.3" hidden="false" customHeight="false" outlineLevel="0" collapsed="false">
      <c r="A420" s="0" t="s">
        <v>3895</v>
      </c>
      <c r="B420" s="0" t="s">
        <v>3511</v>
      </c>
      <c r="D420" s="0" t="s">
        <v>3512</v>
      </c>
    </row>
    <row r="421" customFormat="false" ht="14.3" hidden="false" customHeight="false" outlineLevel="0" collapsed="false">
      <c r="A421" s="0" t="s">
        <v>3896</v>
      </c>
      <c r="B421" s="0" t="s">
        <v>3520</v>
      </c>
      <c r="D421" s="0" t="s">
        <v>3521</v>
      </c>
    </row>
    <row r="422" customFormat="false" ht="14.3" hidden="false" customHeight="false" outlineLevel="0" collapsed="false">
      <c r="A422" s="0" t="s">
        <v>3897</v>
      </c>
      <c r="B422" s="0" t="s">
        <v>3529</v>
      </c>
      <c r="D422" s="0" t="s">
        <v>3530</v>
      </c>
    </row>
    <row r="423" customFormat="false" ht="14.3" hidden="false" customHeight="false" outlineLevel="0" collapsed="false">
      <c r="A423" s="0" t="s">
        <v>3898</v>
      </c>
      <c r="B423" s="0" t="s">
        <v>3538</v>
      </c>
      <c r="D423" s="0" t="s">
        <v>3539</v>
      </c>
    </row>
    <row r="424" customFormat="false" ht="14.3" hidden="false" customHeight="false" outlineLevel="0" collapsed="false">
      <c r="A424" s="0" t="s">
        <v>3899</v>
      </c>
      <c r="B424" s="0" t="s">
        <v>3544</v>
      </c>
      <c r="D424" s="0" t="s">
        <v>3545</v>
      </c>
    </row>
    <row r="425" customFormat="false" ht="14.3" hidden="false" customHeight="false" outlineLevel="0" collapsed="false">
      <c r="A425" s="0" t="s">
        <v>3900</v>
      </c>
      <c r="B425" s="0" t="s">
        <v>3547</v>
      </c>
      <c r="D425" s="0" t="s">
        <v>3548</v>
      </c>
    </row>
    <row r="426" customFormat="false" ht="14.3" hidden="false" customHeight="false" outlineLevel="0" collapsed="false">
      <c r="A426" s="0" t="s">
        <v>3901</v>
      </c>
      <c r="B426" s="0" t="s">
        <v>3550</v>
      </c>
      <c r="D426" s="0" t="s">
        <v>3551</v>
      </c>
    </row>
    <row r="427" customFormat="false" ht="14.3" hidden="false" customHeight="false" outlineLevel="0" collapsed="false">
      <c r="A427" s="0" t="s">
        <v>3902</v>
      </c>
      <c r="B427" s="0" t="s">
        <v>3565</v>
      </c>
      <c r="D427" s="0" t="s">
        <v>3566</v>
      </c>
    </row>
    <row r="428" customFormat="false" ht="14.3" hidden="false" customHeight="false" outlineLevel="0" collapsed="false">
      <c r="A428" s="0" t="s">
        <v>3903</v>
      </c>
      <c r="B428" s="0" t="s">
        <v>3577</v>
      </c>
      <c r="D428" s="0" t="s">
        <v>3578</v>
      </c>
    </row>
    <row r="429" customFormat="false" ht="14.3" hidden="false" customHeight="false" outlineLevel="0" collapsed="false">
      <c r="A429" s="0" t="s">
        <v>3904</v>
      </c>
      <c r="B429" s="0" t="s">
        <v>3583</v>
      </c>
      <c r="D429" s="0" t="s">
        <v>3584</v>
      </c>
    </row>
    <row r="430" customFormat="false" ht="14.3" hidden="false" customHeight="false" outlineLevel="0" collapsed="false">
      <c r="A430" s="0" t="s">
        <v>3905</v>
      </c>
      <c r="B430" s="0" t="s">
        <v>3598</v>
      </c>
      <c r="D430" s="0" t="s">
        <v>3599</v>
      </c>
    </row>
    <row r="431" customFormat="false" ht="14.3" hidden="false" customHeight="false" outlineLevel="0" collapsed="false">
      <c r="A431" s="0" t="s">
        <v>3906</v>
      </c>
      <c r="B431" s="0" t="s">
        <v>3601</v>
      </c>
      <c r="D431" s="0" t="s">
        <v>3602</v>
      </c>
    </row>
    <row r="432" customFormat="false" ht="14.3" hidden="false" customHeight="false" outlineLevel="0" collapsed="false">
      <c r="A432" s="0" t="s">
        <v>3907</v>
      </c>
      <c r="B432" s="0" t="s">
        <v>3610</v>
      </c>
      <c r="D432" s="0" t="s">
        <v>3611</v>
      </c>
    </row>
    <row r="433" customFormat="false" ht="14.3" hidden="false" customHeight="false" outlineLevel="0" collapsed="false">
      <c r="A433" s="0" t="s">
        <v>3908</v>
      </c>
      <c r="B433" s="0" t="s">
        <v>3643</v>
      </c>
      <c r="D433" s="0" t="s">
        <v>3644</v>
      </c>
    </row>
    <row r="434" customFormat="false" ht="14.3" hidden="false" customHeight="false" outlineLevel="0" collapsed="false">
      <c r="A434" s="0" t="s">
        <v>3909</v>
      </c>
      <c r="B434" s="0" t="s">
        <v>3674</v>
      </c>
      <c r="D434" s="0" t="s">
        <v>3675</v>
      </c>
    </row>
    <row r="435" customFormat="false" ht="14.3" hidden="false" customHeight="false" outlineLevel="0" collapsed="false">
      <c r="A435" s="0" t="s">
        <v>3910</v>
      </c>
      <c r="B435" s="0" t="s">
        <v>3683</v>
      </c>
      <c r="D435" s="0" t="s">
        <v>3684</v>
      </c>
    </row>
    <row r="436" customFormat="false" ht="14.3" hidden="false" customHeight="false" outlineLevel="0" collapsed="false">
      <c r="A436" s="0" t="s">
        <v>3911</v>
      </c>
      <c r="B436" s="0" t="s">
        <v>3714</v>
      </c>
      <c r="D436" s="0" t="s">
        <v>3715</v>
      </c>
    </row>
    <row r="437" customFormat="false" ht="14.3" hidden="false" customHeight="false" outlineLevel="0" collapsed="false">
      <c r="A437" s="0" t="s">
        <v>3912</v>
      </c>
      <c r="B437" s="0" t="s">
        <v>3723</v>
      </c>
      <c r="D437" s="0" t="s">
        <v>3724</v>
      </c>
    </row>
    <row r="438" customFormat="false" ht="14.3" hidden="false" customHeight="false" outlineLevel="0" collapsed="false">
      <c r="A438" s="0" t="s">
        <v>3913</v>
      </c>
      <c r="B438" s="0" t="s">
        <v>3726</v>
      </c>
      <c r="D438" s="0" t="s">
        <v>3727</v>
      </c>
    </row>
    <row r="439" customFormat="false" ht="14.3" hidden="false" customHeight="false" outlineLevel="0" collapsed="false">
      <c r="A439" s="0" t="s">
        <v>3914</v>
      </c>
      <c r="B439" s="0" t="s">
        <v>3729</v>
      </c>
      <c r="D439" s="0" t="s">
        <v>3730</v>
      </c>
    </row>
    <row r="440" customFormat="false" ht="14.3" hidden="false" customHeight="false" outlineLevel="0" collapsed="false">
      <c r="A440" s="0" t="s">
        <v>3915</v>
      </c>
      <c r="B440" s="0" t="s">
        <v>3735</v>
      </c>
      <c r="D440" s="0" t="s">
        <v>3736</v>
      </c>
    </row>
    <row r="441" customFormat="false" ht="14.3" hidden="false" customHeight="false" outlineLevel="0" collapsed="false">
      <c r="A441" s="0" t="s">
        <v>3916</v>
      </c>
      <c r="B441" s="0" t="s">
        <v>3758</v>
      </c>
      <c r="D441" s="0" t="s">
        <v>3396</v>
      </c>
    </row>
    <row r="442" customFormat="false" ht="14.3" hidden="false" customHeight="false" outlineLevel="0" collapsed="false">
      <c r="A442" s="0" t="s">
        <v>3917</v>
      </c>
      <c r="B442" s="0" t="s">
        <v>3760</v>
      </c>
      <c r="D442" s="0" t="s">
        <v>3761</v>
      </c>
    </row>
    <row r="443" customFormat="false" ht="14.3" hidden="false" customHeight="false" outlineLevel="0" collapsed="false">
      <c r="A443" s="0" t="s">
        <v>3918</v>
      </c>
      <c r="B443" s="0" t="s">
        <v>3781</v>
      </c>
      <c r="D443" s="0" t="s">
        <v>3782</v>
      </c>
    </row>
    <row r="444" customFormat="false" ht="14.3" hidden="false" customHeight="false" outlineLevel="0" collapsed="false">
      <c r="A444" s="0" t="s">
        <v>3919</v>
      </c>
      <c r="B444" s="0" t="s">
        <v>3784</v>
      </c>
      <c r="D444" s="0" t="s">
        <v>3785</v>
      </c>
    </row>
    <row r="445" customFormat="false" ht="14.3" hidden="false" customHeight="false" outlineLevel="0" collapsed="false">
      <c r="A445" s="0" t="s">
        <v>3920</v>
      </c>
      <c r="B445" s="0" t="s">
        <v>3787</v>
      </c>
      <c r="D445" s="0" t="s">
        <v>3788</v>
      </c>
    </row>
    <row r="446" customFormat="false" ht="14.3" hidden="false" customHeight="false" outlineLevel="0" collapsed="false">
      <c r="A446" s="0" t="s">
        <v>3921</v>
      </c>
      <c r="B446" s="0" t="s">
        <v>3804</v>
      </c>
      <c r="D446" s="0" t="s">
        <v>3805</v>
      </c>
    </row>
    <row r="447" customFormat="false" ht="14.3" hidden="false" customHeight="false" outlineLevel="0" collapsed="false">
      <c r="A447" s="0" t="s">
        <v>3922</v>
      </c>
      <c r="B447" s="0" t="s">
        <v>3813</v>
      </c>
      <c r="D447" s="0" t="s">
        <v>3814</v>
      </c>
    </row>
    <row r="448" customFormat="false" ht="14.3" hidden="false" customHeight="false" outlineLevel="0" collapsed="false">
      <c r="A448" s="0" t="s">
        <v>3923</v>
      </c>
      <c r="B448" s="0" t="s">
        <v>3816</v>
      </c>
      <c r="D448" s="0" t="s">
        <v>3817</v>
      </c>
    </row>
    <row r="449" customFormat="false" ht="14.3" hidden="false" customHeight="false" outlineLevel="0" collapsed="false">
      <c r="A449" s="0" t="s">
        <v>3924</v>
      </c>
      <c r="B449" s="0" t="s">
        <v>3827</v>
      </c>
      <c r="D449" s="0" t="s">
        <v>3695</v>
      </c>
    </row>
    <row r="450" customFormat="false" ht="14.3" hidden="false" customHeight="false" outlineLevel="0" collapsed="false">
      <c r="A450" s="0" t="s">
        <v>3925</v>
      </c>
      <c r="B450" s="0" t="s">
        <v>3829</v>
      </c>
      <c r="D450" s="0" t="s">
        <v>3830</v>
      </c>
    </row>
    <row r="451" customFormat="false" ht="14.3" hidden="false" customHeight="false" outlineLevel="0" collapsed="false">
      <c r="A451" s="0" t="s">
        <v>3926</v>
      </c>
      <c r="B451" s="0" t="s">
        <v>3834</v>
      </c>
      <c r="D451" s="0" t="s">
        <v>3835</v>
      </c>
    </row>
    <row r="452" customFormat="false" ht="14.3" hidden="false" customHeight="false" outlineLevel="0" collapsed="false">
      <c r="A452" s="0" t="s">
        <v>3927</v>
      </c>
      <c r="B452" s="0" t="s">
        <v>3928</v>
      </c>
      <c r="D452" s="0" t="s">
        <v>3929</v>
      </c>
    </row>
    <row r="453" customFormat="false" ht="14.3" hidden="false" customHeight="false" outlineLevel="0" collapsed="false">
      <c r="A453" s="0" t="s">
        <v>3930</v>
      </c>
      <c r="B453" s="0" t="s">
        <v>2828</v>
      </c>
      <c r="D453" s="0" t="s">
        <v>2829</v>
      </c>
    </row>
    <row r="454" customFormat="false" ht="14.3" hidden="false" customHeight="false" outlineLevel="0" collapsed="false">
      <c r="A454" s="0" t="s">
        <v>3931</v>
      </c>
      <c r="B454" s="0" t="s">
        <v>3932</v>
      </c>
      <c r="D454" s="0" t="s">
        <v>3933</v>
      </c>
    </row>
    <row r="455" customFormat="false" ht="14.3" hidden="false" customHeight="false" outlineLevel="0" collapsed="false">
      <c r="A455" s="0" t="s">
        <v>3934</v>
      </c>
      <c r="B455" s="0" t="s">
        <v>3935</v>
      </c>
      <c r="D455" s="0" t="s">
        <v>3936</v>
      </c>
    </row>
    <row r="456" customFormat="false" ht="14.3" hidden="false" customHeight="false" outlineLevel="0" collapsed="false">
      <c r="A456" s="0" t="s">
        <v>3937</v>
      </c>
      <c r="B456" s="0" t="s">
        <v>3938</v>
      </c>
      <c r="D456" s="0" t="s">
        <v>3939</v>
      </c>
    </row>
    <row r="457" customFormat="false" ht="14.3" hidden="false" customHeight="false" outlineLevel="0" collapsed="false">
      <c r="A457" s="0" t="s">
        <v>3940</v>
      </c>
      <c r="B457" s="0" t="s">
        <v>2843</v>
      </c>
      <c r="D457" s="0" t="s">
        <v>2844</v>
      </c>
    </row>
    <row r="458" customFormat="false" ht="14.3" hidden="false" customHeight="false" outlineLevel="0" collapsed="false">
      <c r="A458" s="0" t="s">
        <v>3941</v>
      </c>
      <c r="B458" s="0" t="s">
        <v>2864</v>
      </c>
      <c r="D458" s="0" t="s">
        <v>2865</v>
      </c>
    </row>
    <row r="459" customFormat="false" ht="14.3" hidden="false" customHeight="false" outlineLevel="0" collapsed="false">
      <c r="A459" s="0" t="s">
        <v>3942</v>
      </c>
      <c r="B459" s="0" t="s">
        <v>2867</v>
      </c>
      <c r="D459" s="0" t="s">
        <v>2868</v>
      </c>
    </row>
    <row r="460" customFormat="false" ht="14.3" hidden="false" customHeight="false" outlineLevel="0" collapsed="false">
      <c r="A460" s="0" t="s">
        <v>3943</v>
      </c>
      <c r="B460" s="0" t="s">
        <v>3944</v>
      </c>
      <c r="D460" s="0" t="s">
        <v>3945</v>
      </c>
    </row>
    <row r="461" customFormat="false" ht="14.3" hidden="false" customHeight="false" outlineLevel="0" collapsed="false">
      <c r="A461" s="0" t="s">
        <v>3946</v>
      </c>
      <c r="B461" s="0" t="s">
        <v>2870</v>
      </c>
      <c r="D461" s="0" t="s">
        <v>2871</v>
      </c>
    </row>
    <row r="462" customFormat="false" ht="14.3" hidden="false" customHeight="false" outlineLevel="0" collapsed="false">
      <c r="A462" s="0" t="s">
        <v>3947</v>
      </c>
      <c r="B462" s="0" t="s">
        <v>2873</v>
      </c>
      <c r="D462" s="0" t="s">
        <v>2874</v>
      </c>
    </row>
    <row r="463" customFormat="false" ht="14.3" hidden="false" customHeight="false" outlineLevel="0" collapsed="false">
      <c r="A463" s="0" t="s">
        <v>3948</v>
      </c>
      <c r="B463" s="0" t="s">
        <v>2876</v>
      </c>
      <c r="D463" s="0" t="s">
        <v>2877</v>
      </c>
    </row>
    <row r="464" customFormat="false" ht="14.3" hidden="false" customHeight="false" outlineLevel="0" collapsed="false">
      <c r="A464" s="0" t="s">
        <v>3949</v>
      </c>
      <c r="B464" s="0" t="s">
        <v>2882</v>
      </c>
      <c r="D464" s="0" t="s">
        <v>2883</v>
      </c>
    </row>
    <row r="465" customFormat="false" ht="14.3" hidden="false" customHeight="false" outlineLevel="0" collapsed="false">
      <c r="A465" s="0" t="s">
        <v>3950</v>
      </c>
      <c r="B465" s="0" t="s">
        <v>2885</v>
      </c>
      <c r="D465" s="0" t="s">
        <v>2886</v>
      </c>
    </row>
    <row r="466" customFormat="false" ht="14.3" hidden="false" customHeight="false" outlineLevel="0" collapsed="false">
      <c r="A466" s="0" t="s">
        <v>3951</v>
      </c>
      <c r="B466" s="0" t="s">
        <v>2891</v>
      </c>
      <c r="D466" s="0" t="s">
        <v>2889</v>
      </c>
    </row>
    <row r="467" customFormat="false" ht="14.3" hidden="false" customHeight="false" outlineLevel="0" collapsed="false">
      <c r="A467" s="0" t="s">
        <v>3952</v>
      </c>
      <c r="B467" s="0" t="s">
        <v>2905</v>
      </c>
      <c r="D467" s="0" t="s">
        <v>2865</v>
      </c>
    </row>
    <row r="468" customFormat="false" ht="14.3" hidden="false" customHeight="false" outlineLevel="0" collapsed="false">
      <c r="A468" s="0" t="s">
        <v>3953</v>
      </c>
      <c r="B468" s="0" t="s">
        <v>2907</v>
      </c>
      <c r="D468" s="0" t="s">
        <v>2908</v>
      </c>
    </row>
    <row r="469" customFormat="false" ht="14.3" hidden="false" customHeight="false" outlineLevel="0" collapsed="false">
      <c r="A469" s="0" t="s">
        <v>3954</v>
      </c>
      <c r="B469" s="0" t="s">
        <v>2910</v>
      </c>
      <c r="D469" s="0" t="s">
        <v>2911</v>
      </c>
    </row>
    <row r="470" customFormat="false" ht="14.3" hidden="false" customHeight="false" outlineLevel="0" collapsed="false">
      <c r="A470" s="0" t="s">
        <v>3955</v>
      </c>
      <c r="B470" s="0" t="s">
        <v>3956</v>
      </c>
      <c r="D470" s="0" t="s">
        <v>3004</v>
      </c>
    </row>
    <row r="471" customFormat="false" ht="14.3" hidden="false" customHeight="false" outlineLevel="0" collapsed="false">
      <c r="A471" s="0" t="s">
        <v>3957</v>
      </c>
      <c r="B471" s="0" t="s">
        <v>3958</v>
      </c>
      <c r="D471" s="0" t="s">
        <v>2805</v>
      </c>
    </row>
    <row r="472" customFormat="false" ht="14.3" hidden="false" customHeight="false" outlineLevel="0" collapsed="false">
      <c r="A472" s="0" t="s">
        <v>3959</v>
      </c>
      <c r="B472" s="0" t="s">
        <v>2985</v>
      </c>
      <c r="D472" s="0" t="s">
        <v>2986</v>
      </c>
    </row>
    <row r="473" customFormat="false" ht="14.3" hidden="false" customHeight="false" outlineLevel="0" collapsed="false">
      <c r="A473" s="0" t="s">
        <v>3960</v>
      </c>
      <c r="B473" s="0" t="s">
        <v>2988</v>
      </c>
      <c r="D473" s="0" t="s">
        <v>2989</v>
      </c>
    </row>
    <row r="474" customFormat="false" ht="14.3" hidden="false" customHeight="false" outlineLevel="0" collapsed="false">
      <c r="A474" s="0" t="s">
        <v>3961</v>
      </c>
      <c r="B474" s="0" t="s">
        <v>2991</v>
      </c>
      <c r="D474" s="0" t="s">
        <v>2992</v>
      </c>
    </row>
    <row r="475" customFormat="false" ht="14.3" hidden="false" customHeight="false" outlineLevel="0" collapsed="false">
      <c r="A475" s="0" t="s">
        <v>3962</v>
      </c>
      <c r="B475" s="0" t="s">
        <v>3963</v>
      </c>
      <c r="D475" s="0" t="s">
        <v>3964</v>
      </c>
    </row>
    <row r="476" customFormat="false" ht="14.3" hidden="false" customHeight="false" outlineLevel="0" collapsed="false">
      <c r="A476" s="0" t="s">
        <v>3965</v>
      </c>
      <c r="B476" s="0" t="s">
        <v>3966</v>
      </c>
      <c r="D476" s="0" t="s">
        <v>3967</v>
      </c>
    </row>
    <row r="477" customFormat="false" ht="14.3" hidden="false" customHeight="false" outlineLevel="0" collapsed="false">
      <c r="A477" s="0" t="s">
        <v>3968</v>
      </c>
      <c r="B477" s="0" t="s">
        <v>3969</v>
      </c>
      <c r="D477" s="0" t="s">
        <v>3970</v>
      </c>
    </row>
    <row r="478" customFormat="false" ht="14.3" hidden="false" customHeight="false" outlineLevel="0" collapsed="false">
      <c r="A478" s="0" t="s">
        <v>3971</v>
      </c>
      <c r="B478" s="0" t="s">
        <v>3972</v>
      </c>
      <c r="D478" s="0" t="s">
        <v>3973</v>
      </c>
    </row>
    <row r="479" customFormat="false" ht="14.3" hidden="false" customHeight="false" outlineLevel="0" collapsed="false">
      <c r="A479" s="0" t="s">
        <v>3974</v>
      </c>
      <c r="B479" s="0" t="s">
        <v>3000</v>
      </c>
      <c r="D479" s="0" t="s">
        <v>3001</v>
      </c>
    </row>
    <row r="480" customFormat="false" ht="14.3" hidden="false" customHeight="false" outlineLevel="0" collapsed="false">
      <c r="A480" s="0" t="s">
        <v>3975</v>
      </c>
      <c r="B480" s="0" t="s">
        <v>3014</v>
      </c>
      <c r="D480" s="0" t="s">
        <v>3015</v>
      </c>
    </row>
    <row r="481" customFormat="false" ht="14.3" hidden="false" customHeight="false" outlineLevel="0" collapsed="false">
      <c r="A481" s="0" t="s">
        <v>3976</v>
      </c>
      <c r="B481" s="0" t="s">
        <v>3026</v>
      </c>
      <c r="D481" s="0" t="s">
        <v>3027</v>
      </c>
    </row>
    <row r="482" customFormat="false" ht="14.3" hidden="false" customHeight="false" outlineLevel="0" collapsed="false">
      <c r="A482" s="0" t="s">
        <v>3977</v>
      </c>
      <c r="B482" s="0" t="s">
        <v>3029</v>
      </c>
      <c r="D482" s="0" t="s">
        <v>3030</v>
      </c>
    </row>
    <row r="483" customFormat="false" ht="14.3" hidden="false" customHeight="false" outlineLevel="0" collapsed="false">
      <c r="A483" s="0" t="s">
        <v>3978</v>
      </c>
      <c r="B483" s="0" t="s">
        <v>3979</v>
      </c>
      <c r="D483" s="0" t="s">
        <v>3980</v>
      </c>
    </row>
    <row r="484" customFormat="false" ht="14.3" hidden="false" customHeight="false" outlineLevel="0" collapsed="false">
      <c r="A484" s="0" t="s">
        <v>3981</v>
      </c>
      <c r="B484" s="0" t="s">
        <v>3982</v>
      </c>
      <c r="D484" s="0" t="s">
        <v>3983</v>
      </c>
    </row>
    <row r="485" customFormat="false" ht="14.3" hidden="false" customHeight="false" outlineLevel="0" collapsed="false">
      <c r="A485" s="0" t="s">
        <v>3984</v>
      </c>
      <c r="B485" s="0" t="s">
        <v>3985</v>
      </c>
      <c r="D485" s="0" t="s">
        <v>3986</v>
      </c>
    </row>
    <row r="486" customFormat="false" ht="14.3" hidden="false" customHeight="false" outlineLevel="0" collapsed="false">
      <c r="A486" s="0" t="s">
        <v>3987</v>
      </c>
      <c r="B486" s="0" t="s">
        <v>3041</v>
      </c>
      <c r="D486" s="0" t="s">
        <v>3042</v>
      </c>
    </row>
    <row r="487" customFormat="false" ht="14.3" hidden="false" customHeight="false" outlineLevel="0" collapsed="false">
      <c r="A487" s="0" t="s">
        <v>3988</v>
      </c>
      <c r="B487" s="0" t="s">
        <v>3061</v>
      </c>
      <c r="D487" s="0" t="s">
        <v>3062</v>
      </c>
    </row>
    <row r="488" customFormat="false" ht="14.3" hidden="false" customHeight="false" outlineLevel="0" collapsed="false">
      <c r="A488" s="0" t="s">
        <v>3989</v>
      </c>
      <c r="B488" s="0" t="s">
        <v>3067</v>
      </c>
      <c r="D488" s="0" t="s">
        <v>3068</v>
      </c>
    </row>
    <row r="489" customFormat="false" ht="14.3" hidden="false" customHeight="false" outlineLevel="0" collapsed="false">
      <c r="A489" s="0" t="s">
        <v>3990</v>
      </c>
      <c r="B489" s="0" t="s">
        <v>3991</v>
      </c>
      <c r="D489" s="0" t="s">
        <v>3992</v>
      </c>
    </row>
    <row r="490" customFormat="false" ht="14.3" hidden="false" customHeight="false" outlineLevel="0" collapsed="false">
      <c r="A490" s="0" t="s">
        <v>3993</v>
      </c>
      <c r="B490" s="0" t="s">
        <v>3088</v>
      </c>
      <c r="D490" s="0" t="s">
        <v>3089</v>
      </c>
    </row>
    <row r="491" customFormat="false" ht="14.3" hidden="false" customHeight="false" outlineLevel="0" collapsed="false">
      <c r="A491" s="0" t="s">
        <v>3994</v>
      </c>
      <c r="B491" s="0" t="s">
        <v>3118</v>
      </c>
      <c r="D491" s="0" t="s">
        <v>3119</v>
      </c>
    </row>
    <row r="492" customFormat="false" ht="14.3" hidden="false" customHeight="false" outlineLevel="0" collapsed="false">
      <c r="A492" s="0" t="s">
        <v>3995</v>
      </c>
      <c r="B492" s="0" t="s">
        <v>3124</v>
      </c>
      <c r="D492" s="0" t="s">
        <v>3125</v>
      </c>
    </row>
    <row r="493" customFormat="false" ht="14.3" hidden="false" customHeight="false" outlineLevel="0" collapsed="false">
      <c r="A493" s="0" t="s">
        <v>3996</v>
      </c>
      <c r="B493" s="0" t="s">
        <v>3127</v>
      </c>
      <c r="D493" s="0" t="s">
        <v>3127</v>
      </c>
    </row>
    <row r="494" customFormat="false" ht="14.3" hidden="false" customHeight="false" outlineLevel="0" collapsed="false">
      <c r="A494" s="0" t="s">
        <v>3997</v>
      </c>
      <c r="B494" s="0" t="s">
        <v>3129</v>
      </c>
      <c r="D494" s="0" t="s">
        <v>3130</v>
      </c>
    </row>
    <row r="495" customFormat="false" ht="14.3" hidden="false" customHeight="false" outlineLevel="0" collapsed="false">
      <c r="A495" s="0" t="s">
        <v>3998</v>
      </c>
      <c r="B495" s="0" t="s">
        <v>3132</v>
      </c>
      <c r="D495" s="0" t="s">
        <v>3133</v>
      </c>
    </row>
    <row r="496" customFormat="false" ht="14.3" hidden="false" customHeight="false" outlineLevel="0" collapsed="false">
      <c r="A496" s="0" t="s">
        <v>3999</v>
      </c>
      <c r="B496" s="0" t="s">
        <v>3138</v>
      </c>
      <c r="D496" s="0" t="s">
        <v>3139</v>
      </c>
    </row>
    <row r="497" customFormat="false" ht="14.3" hidden="false" customHeight="false" outlineLevel="0" collapsed="false">
      <c r="A497" s="0" t="s">
        <v>4000</v>
      </c>
      <c r="B497" s="0" t="s">
        <v>3206</v>
      </c>
      <c r="D497" s="0" t="s">
        <v>3207</v>
      </c>
    </row>
    <row r="498" customFormat="false" ht="14.3" hidden="false" customHeight="false" outlineLevel="0" collapsed="false">
      <c r="A498" s="0" t="s">
        <v>4001</v>
      </c>
      <c r="B498" s="0" t="s">
        <v>4002</v>
      </c>
      <c r="D498" s="0" t="s">
        <v>4003</v>
      </c>
    </row>
    <row r="499" customFormat="false" ht="14.3" hidden="false" customHeight="false" outlineLevel="0" collapsed="false">
      <c r="A499" s="0" t="s">
        <v>4004</v>
      </c>
      <c r="B499" s="0" t="s">
        <v>4005</v>
      </c>
      <c r="D499" s="0" t="s">
        <v>4006</v>
      </c>
    </row>
    <row r="500" customFormat="false" ht="14.3" hidden="false" customHeight="false" outlineLevel="0" collapsed="false">
      <c r="A500" s="0" t="s">
        <v>4007</v>
      </c>
      <c r="B500" s="0" t="s">
        <v>4008</v>
      </c>
      <c r="D500" s="0" t="s">
        <v>4009</v>
      </c>
    </row>
    <row r="501" customFormat="false" ht="14.3" hidden="false" customHeight="false" outlineLevel="0" collapsed="false">
      <c r="A501" s="0" t="s">
        <v>4010</v>
      </c>
      <c r="B501" s="0" t="s">
        <v>3254</v>
      </c>
      <c r="D501" s="0" t="s">
        <v>3255</v>
      </c>
    </row>
    <row r="502" customFormat="false" ht="14.3" hidden="false" customHeight="false" outlineLevel="0" collapsed="false">
      <c r="A502" s="0" t="s">
        <v>4011</v>
      </c>
      <c r="B502" s="0" t="s">
        <v>3266</v>
      </c>
      <c r="D502" s="0" t="s">
        <v>3267</v>
      </c>
    </row>
    <row r="503" customFormat="false" ht="14.3" hidden="false" customHeight="false" outlineLevel="0" collapsed="false">
      <c r="A503" s="0" t="s">
        <v>4012</v>
      </c>
      <c r="B503" s="0" t="s">
        <v>4013</v>
      </c>
      <c r="D503" s="0" t="s">
        <v>4014</v>
      </c>
    </row>
    <row r="504" customFormat="false" ht="14.3" hidden="false" customHeight="false" outlineLevel="0" collapsed="false">
      <c r="A504" s="0" t="s">
        <v>4015</v>
      </c>
      <c r="B504" s="0" t="s">
        <v>4016</v>
      </c>
      <c r="D504" s="0" t="s">
        <v>4017</v>
      </c>
    </row>
    <row r="505" customFormat="false" ht="14.3" hidden="false" customHeight="false" outlineLevel="0" collapsed="false">
      <c r="A505" s="0" t="s">
        <v>4018</v>
      </c>
      <c r="B505" s="0" t="s">
        <v>3277</v>
      </c>
      <c r="D505" s="0" t="s">
        <v>3278</v>
      </c>
    </row>
    <row r="506" customFormat="false" ht="14.3" hidden="false" customHeight="false" outlineLevel="0" collapsed="false">
      <c r="A506" s="0" t="s">
        <v>4019</v>
      </c>
      <c r="B506" s="0" t="s">
        <v>3294</v>
      </c>
      <c r="D506" s="0" t="s">
        <v>3295</v>
      </c>
    </row>
    <row r="507" customFormat="false" ht="14.3" hidden="false" customHeight="false" outlineLevel="0" collapsed="false">
      <c r="A507" s="0" t="s">
        <v>4020</v>
      </c>
      <c r="B507" s="0" t="s">
        <v>3314</v>
      </c>
      <c r="D507" s="0" t="s">
        <v>3315</v>
      </c>
    </row>
    <row r="508" customFormat="false" ht="14.3" hidden="false" customHeight="false" outlineLevel="0" collapsed="false">
      <c r="A508" s="0" t="s">
        <v>4021</v>
      </c>
      <c r="B508" s="0" t="s">
        <v>3325</v>
      </c>
      <c r="D508" s="0" t="s">
        <v>3326</v>
      </c>
    </row>
    <row r="509" customFormat="false" ht="14.3" hidden="false" customHeight="false" outlineLevel="0" collapsed="false">
      <c r="A509" s="0" t="s">
        <v>4022</v>
      </c>
      <c r="B509" s="0" t="s">
        <v>3331</v>
      </c>
      <c r="D509" s="0" t="s">
        <v>3332</v>
      </c>
    </row>
    <row r="510" customFormat="false" ht="14.3" hidden="false" customHeight="false" outlineLevel="0" collapsed="false">
      <c r="A510" s="0" t="s">
        <v>4023</v>
      </c>
      <c r="B510" s="0" t="s">
        <v>3337</v>
      </c>
      <c r="D510" s="0" t="s">
        <v>3338</v>
      </c>
    </row>
    <row r="511" customFormat="false" ht="14.3" hidden="false" customHeight="false" outlineLevel="0" collapsed="false">
      <c r="A511" s="0" t="s">
        <v>4024</v>
      </c>
      <c r="B511" s="0" t="s">
        <v>3343</v>
      </c>
      <c r="D511" s="0" t="s">
        <v>3344</v>
      </c>
    </row>
    <row r="512" customFormat="false" ht="14.3" hidden="false" customHeight="false" outlineLevel="0" collapsed="false">
      <c r="A512" s="0" t="s">
        <v>4025</v>
      </c>
      <c r="B512" s="0" t="s">
        <v>3357</v>
      </c>
      <c r="D512" s="0" t="s">
        <v>3358</v>
      </c>
    </row>
    <row r="513" customFormat="false" ht="14.3" hidden="false" customHeight="false" outlineLevel="0" collapsed="false">
      <c r="A513" s="0" t="s">
        <v>4026</v>
      </c>
      <c r="B513" s="0" t="s">
        <v>3363</v>
      </c>
      <c r="D513" s="0" t="s">
        <v>3364</v>
      </c>
    </row>
    <row r="514" customFormat="false" ht="14.3" hidden="false" customHeight="false" outlineLevel="0" collapsed="false">
      <c r="A514" s="0" t="s">
        <v>4027</v>
      </c>
      <c r="B514" s="0" t="s">
        <v>3366</v>
      </c>
      <c r="D514" s="0" t="s">
        <v>3366</v>
      </c>
    </row>
    <row r="515" customFormat="false" ht="14.3" hidden="false" customHeight="false" outlineLevel="0" collapsed="false">
      <c r="A515" s="0" t="s">
        <v>4028</v>
      </c>
      <c r="B515" s="0" t="s">
        <v>4029</v>
      </c>
      <c r="D515" s="0" t="s">
        <v>3945</v>
      </c>
    </row>
    <row r="516" customFormat="false" ht="14.3" hidden="false" customHeight="false" outlineLevel="0" collapsed="false">
      <c r="A516" s="0" t="s">
        <v>4030</v>
      </c>
      <c r="B516" s="0" t="s">
        <v>4031</v>
      </c>
      <c r="D516" s="0" t="s">
        <v>3945</v>
      </c>
    </row>
    <row r="517" customFormat="false" ht="14.3" hidden="false" customHeight="false" outlineLevel="0" collapsed="false">
      <c r="A517" s="0" t="s">
        <v>4032</v>
      </c>
      <c r="B517" s="0" t="s">
        <v>3403</v>
      </c>
      <c r="D517" s="0" t="s">
        <v>2868</v>
      </c>
    </row>
    <row r="518" customFormat="false" ht="14.3" hidden="false" customHeight="false" outlineLevel="0" collapsed="false">
      <c r="A518" s="0" t="s">
        <v>4033</v>
      </c>
      <c r="B518" s="0" t="s">
        <v>3411</v>
      </c>
      <c r="D518" s="0" t="s">
        <v>3412</v>
      </c>
    </row>
    <row r="519" customFormat="false" ht="14.3" hidden="false" customHeight="false" outlineLevel="0" collapsed="false">
      <c r="A519" s="0" t="s">
        <v>4034</v>
      </c>
      <c r="B519" s="0" t="s">
        <v>3414</v>
      </c>
      <c r="D519" s="0" t="s">
        <v>3119</v>
      </c>
    </row>
    <row r="520" customFormat="false" ht="14.3" hidden="false" customHeight="false" outlineLevel="0" collapsed="false">
      <c r="A520" s="0" t="s">
        <v>4035</v>
      </c>
      <c r="B520" s="0" t="s">
        <v>3416</v>
      </c>
      <c r="D520" s="0" t="s">
        <v>3417</v>
      </c>
    </row>
    <row r="521" customFormat="false" ht="14.3" hidden="false" customHeight="false" outlineLevel="0" collapsed="false">
      <c r="A521" s="0" t="s">
        <v>4036</v>
      </c>
      <c r="B521" s="0" t="s">
        <v>3422</v>
      </c>
      <c r="D521" s="0" t="s">
        <v>3423</v>
      </c>
    </row>
    <row r="522" customFormat="false" ht="14.3" hidden="false" customHeight="false" outlineLevel="0" collapsed="false">
      <c r="A522" s="0" t="s">
        <v>4037</v>
      </c>
      <c r="B522" s="0" t="s">
        <v>3431</v>
      </c>
      <c r="D522" s="0" t="s">
        <v>3432</v>
      </c>
    </row>
    <row r="523" customFormat="false" ht="14.3" hidden="false" customHeight="false" outlineLevel="0" collapsed="false">
      <c r="A523" s="0" t="s">
        <v>4038</v>
      </c>
      <c r="B523" s="0" t="s">
        <v>3463</v>
      </c>
      <c r="D523" s="0" t="s">
        <v>3464</v>
      </c>
    </row>
    <row r="524" customFormat="false" ht="14.3" hidden="false" customHeight="false" outlineLevel="0" collapsed="false">
      <c r="A524" s="0" t="s">
        <v>4039</v>
      </c>
      <c r="B524" s="0" t="s">
        <v>4040</v>
      </c>
      <c r="D524" s="0" t="s">
        <v>4041</v>
      </c>
    </row>
    <row r="525" customFormat="false" ht="14.3" hidden="false" customHeight="false" outlineLevel="0" collapsed="false">
      <c r="A525" s="0" t="s">
        <v>4042</v>
      </c>
      <c r="B525" s="0" t="s">
        <v>4043</v>
      </c>
      <c r="D525" s="0" t="s">
        <v>4044</v>
      </c>
    </row>
    <row r="526" customFormat="false" ht="14.3" hidden="false" customHeight="false" outlineLevel="0" collapsed="false">
      <c r="A526" s="0" t="s">
        <v>4045</v>
      </c>
      <c r="B526" s="0" t="s">
        <v>3479</v>
      </c>
      <c r="D526" s="0" t="s">
        <v>3480</v>
      </c>
    </row>
    <row r="527" customFormat="false" ht="14.3" hidden="false" customHeight="false" outlineLevel="0" collapsed="false">
      <c r="A527" s="0" t="s">
        <v>4046</v>
      </c>
      <c r="B527" s="0" t="s">
        <v>3494</v>
      </c>
      <c r="D527" s="0" t="s">
        <v>3495</v>
      </c>
    </row>
    <row r="528" customFormat="false" ht="14.3" hidden="false" customHeight="false" outlineLevel="0" collapsed="false">
      <c r="A528" s="0" t="s">
        <v>4047</v>
      </c>
      <c r="B528" s="0" t="s">
        <v>4048</v>
      </c>
      <c r="D528" s="0" t="s">
        <v>3945</v>
      </c>
    </row>
    <row r="529" customFormat="false" ht="14.3" hidden="false" customHeight="false" outlineLevel="0" collapsed="false">
      <c r="A529" s="0" t="s">
        <v>4049</v>
      </c>
      <c r="B529" s="0" t="s">
        <v>3505</v>
      </c>
      <c r="D529" s="0" t="s">
        <v>3506</v>
      </c>
    </row>
    <row r="530" customFormat="false" ht="14.3" hidden="false" customHeight="false" outlineLevel="0" collapsed="false">
      <c r="A530" s="0" t="s">
        <v>4050</v>
      </c>
      <c r="B530" s="0" t="s">
        <v>3514</v>
      </c>
      <c r="D530" s="0" t="s">
        <v>3515</v>
      </c>
    </row>
    <row r="531" customFormat="false" ht="14.3" hidden="false" customHeight="false" outlineLevel="0" collapsed="false">
      <c r="A531" s="0" t="s">
        <v>4051</v>
      </c>
      <c r="B531" s="0" t="s">
        <v>3517</v>
      </c>
      <c r="D531" s="0" t="s">
        <v>3518</v>
      </c>
    </row>
    <row r="532" customFormat="false" ht="14.3" hidden="false" customHeight="false" outlineLevel="0" collapsed="false">
      <c r="A532" s="0" t="s">
        <v>4052</v>
      </c>
      <c r="B532" s="0" t="s">
        <v>3520</v>
      </c>
      <c r="D532" s="0" t="s">
        <v>3521</v>
      </c>
    </row>
    <row r="533" customFormat="false" ht="14.3" hidden="false" customHeight="false" outlineLevel="0" collapsed="false">
      <c r="A533" s="0" t="s">
        <v>4053</v>
      </c>
      <c r="B533" s="0" t="s">
        <v>3523</v>
      </c>
      <c r="D533" s="0" t="s">
        <v>3524</v>
      </c>
    </row>
    <row r="534" customFormat="false" ht="14.3" hidden="false" customHeight="false" outlineLevel="0" collapsed="false">
      <c r="A534" s="0" t="s">
        <v>4054</v>
      </c>
      <c r="B534" s="0" t="s">
        <v>3529</v>
      </c>
      <c r="D534" s="0" t="s">
        <v>3530</v>
      </c>
    </row>
    <row r="535" customFormat="false" ht="14.3" hidden="false" customHeight="false" outlineLevel="0" collapsed="false">
      <c r="A535" s="0" t="s">
        <v>4055</v>
      </c>
      <c r="B535" s="0" t="s">
        <v>3538</v>
      </c>
      <c r="D535" s="0" t="s">
        <v>3539</v>
      </c>
    </row>
    <row r="536" customFormat="false" ht="14.3" hidden="false" customHeight="false" outlineLevel="0" collapsed="false">
      <c r="A536" s="0" t="s">
        <v>4056</v>
      </c>
      <c r="B536" s="0" t="s">
        <v>3562</v>
      </c>
      <c r="D536" s="0" t="s">
        <v>3563</v>
      </c>
    </row>
    <row r="537" customFormat="false" ht="14.3" hidden="false" customHeight="false" outlineLevel="0" collapsed="false">
      <c r="A537" s="0" t="s">
        <v>4057</v>
      </c>
      <c r="B537" s="0" t="s">
        <v>3565</v>
      </c>
      <c r="D537" s="0" t="s">
        <v>3566</v>
      </c>
    </row>
    <row r="538" customFormat="false" ht="14.3" hidden="false" customHeight="false" outlineLevel="0" collapsed="false">
      <c r="A538" s="0" t="s">
        <v>4058</v>
      </c>
      <c r="B538" s="0" t="s">
        <v>4059</v>
      </c>
      <c r="D538" s="0" t="s">
        <v>4060</v>
      </c>
    </row>
    <row r="539" customFormat="false" ht="14.3" hidden="false" customHeight="false" outlineLevel="0" collapsed="false">
      <c r="A539" s="0" t="s">
        <v>4061</v>
      </c>
      <c r="B539" s="0" t="s">
        <v>3574</v>
      </c>
      <c r="D539" s="0" t="s">
        <v>3575</v>
      </c>
    </row>
    <row r="540" customFormat="false" ht="14.3" hidden="false" customHeight="false" outlineLevel="0" collapsed="false">
      <c r="A540" s="0" t="s">
        <v>4062</v>
      </c>
      <c r="B540" s="0" t="s">
        <v>3577</v>
      </c>
      <c r="D540" s="0" t="s">
        <v>3578</v>
      </c>
    </row>
    <row r="541" customFormat="false" ht="14.3" hidden="false" customHeight="false" outlineLevel="0" collapsed="false">
      <c r="A541" s="0" t="s">
        <v>4063</v>
      </c>
      <c r="B541" s="0" t="s">
        <v>3580</v>
      </c>
      <c r="D541" s="0" t="s">
        <v>3581</v>
      </c>
    </row>
    <row r="542" customFormat="false" ht="14.3" hidden="false" customHeight="false" outlineLevel="0" collapsed="false">
      <c r="A542" s="0" t="s">
        <v>4064</v>
      </c>
      <c r="B542" s="0" t="s">
        <v>3583</v>
      </c>
      <c r="D542" s="0" t="s">
        <v>3584</v>
      </c>
    </row>
    <row r="543" customFormat="false" ht="14.3" hidden="false" customHeight="false" outlineLevel="0" collapsed="false">
      <c r="A543" s="0" t="s">
        <v>4065</v>
      </c>
      <c r="B543" s="0" t="s">
        <v>3592</v>
      </c>
      <c r="D543" s="0" t="s">
        <v>3593</v>
      </c>
    </row>
    <row r="544" customFormat="false" ht="14.3" hidden="false" customHeight="false" outlineLevel="0" collapsed="false">
      <c r="A544" s="0" t="s">
        <v>4066</v>
      </c>
      <c r="B544" s="0" t="s">
        <v>3595</v>
      </c>
      <c r="D544" s="0" t="s">
        <v>3596</v>
      </c>
    </row>
    <row r="545" customFormat="false" ht="14.3" hidden="false" customHeight="false" outlineLevel="0" collapsed="false">
      <c r="A545" s="0" t="s">
        <v>4067</v>
      </c>
      <c r="B545" s="0" t="s">
        <v>3610</v>
      </c>
      <c r="D545" s="0" t="s">
        <v>3611</v>
      </c>
    </row>
    <row r="546" customFormat="false" ht="14.3" hidden="false" customHeight="false" outlineLevel="0" collapsed="false">
      <c r="A546" s="0" t="s">
        <v>4068</v>
      </c>
      <c r="B546" s="0" t="s">
        <v>4069</v>
      </c>
      <c r="D546" s="0" t="s">
        <v>4070</v>
      </c>
    </row>
    <row r="547" customFormat="false" ht="14.3" hidden="false" customHeight="false" outlineLevel="0" collapsed="false">
      <c r="A547" s="0" t="s">
        <v>4071</v>
      </c>
      <c r="B547" s="0" t="s">
        <v>3618</v>
      </c>
      <c r="D547" s="0" t="s">
        <v>3619</v>
      </c>
    </row>
    <row r="548" customFormat="false" ht="14.3" hidden="false" customHeight="false" outlineLevel="0" collapsed="false">
      <c r="A548" s="0" t="s">
        <v>4072</v>
      </c>
      <c r="B548" s="0" t="s">
        <v>3643</v>
      </c>
      <c r="D548" s="0" t="s">
        <v>3644</v>
      </c>
    </row>
    <row r="549" customFormat="false" ht="14.3" hidden="false" customHeight="false" outlineLevel="0" collapsed="false">
      <c r="A549" s="0" t="s">
        <v>4073</v>
      </c>
      <c r="B549" s="0" t="s">
        <v>3649</v>
      </c>
      <c r="D549" s="0" t="s">
        <v>3650</v>
      </c>
    </row>
    <row r="550" customFormat="false" ht="14.3" hidden="false" customHeight="false" outlineLevel="0" collapsed="false">
      <c r="A550" s="0" t="s">
        <v>4074</v>
      </c>
      <c r="B550" s="0" t="s">
        <v>3683</v>
      </c>
      <c r="D550" s="0" t="s">
        <v>3684</v>
      </c>
    </row>
    <row r="551" customFormat="false" ht="14.3" hidden="false" customHeight="false" outlineLevel="0" collapsed="false">
      <c r="A551" s="0" t="s">
        <v>4075</v>
      </c>
      <c r="B551" s="0" t="s">
        <v>4076</v>
      </c>
      <c r="D551" s="0" t="s">
        <v>4077</v>
      </c>
    </row>
    <row r="552" customFormat="false" ht="14.3" hidden="false" customHeight="false" outlineLevel="0" collapsed="false">
      <c r="A552" s="0" t="s">
        <v>4078</v>
      </c>
      <c r="B552" s="0" t="s">
        <v>4079</v>
      </c>
      <c r="D552" s="0" t="s">
        <v>4080</v>
      </c>
    </row>
    <row r="553" customFormat="false" ht="14.3" hidden="false" customHeight="false" outlineLevel="0" collapsed="false">
      <c r="A553" s="0" t="s">
        <v>4081</v>
      </c>
      <c r="B553" s="0" t="s">
        <v>4082</v>
      </c>
      <c r="D553" s="0" t="s">
        <v>4083</v>
      </c>
    </row>
    <row r="554" customFormat="false" ht="14.3" hidden="false" customHeight="false" outlineLevel="0" collapsed="false">
      <c r="A554" s="0" t="s">
        <v>4084</v>
      </c>
      <c r="B554" s="0" t="s">
        <v>3714</v>
      </c>
      <c r="D554" s="0" t="s">
        <v>3715</v>
      </c>
    </row>
    <row r="555" customFormat="false" ht="14.3" hidden="false" customHeight="false" outlineLevel="0" collapsed="false">
      <c r="A555" s="0" t="s">
        <v>4085</v>
      </c>
      <c r="B555" s="0" t="s">
        <v>3735</v>
      </c>
      <c r="D555" s="0" t="s">
        <v>3736</v>
      </c>
    </row>
    <row r="556" customFormat="false" ht="14.3" hidden="false" customHeight="false" outlineLevel="0" collapsed="false">
      <c r="A556" s="0" t="s">
        <v>4086</v>
      </c>
      <c r="B556" s="0" t="s">
        <v>4087</v>
      </c>
      <c r="D556" s="0" t="s">
        <v>4088</v>
      </c>
    </row>
    <row r="557" customFormat="false" ht="14.3" hidden="false" customHeight="false" outlineLevel="0" collapsed="false">
      <c r="A557" s="0" t="s">
        <v>4089</v>
      </c>
      <c r="B557" s="0" t="s">
        <v>3746</v>
      </c>
      <c r="D557" s="0" t="s">
        <v>3747</v>
      </c>
    </row>
    <row r="558" customFormat="false" ht="14.3" hidden="false" customHeight="false" outlineLevel="0" collapsed="false">
      <c r="A558" s="0" t="s">
        <v>4090</v>
      </c>
      <c r="B558" s="0" t="s">
        <v>3758</v>
      </c>
      <c r="D558" s="0" t="s">
        <v>3396</v>
      </c>
    </row>
    <row r="559" customFormat="false" ht="14.3" hidden="false" customHeight="false" outlineLevel="0" collapsed="false">
      <c r="A559" s="0" t="s">
        <v>4091</v>
      </c>
      <c r="B559" s="0" t="s">
        <v>3787</v>
      </c>
      <c r="D559" s="0" t="s">
        <v>3788</v>
      </c>
    </row>
    <row r="560" customFormat="false" ht="14.3" hidden="false" customHeight="false" outlineLevel="0" collapsed="false">
      <c r="A560" s="0" t="s">
        <v>4092</v>
      </c>
      <c r="B560" s="0" t="s">
        <v>3813</v>
      </c>
      <c r="D560" s="0" t="s">
        <v>3814</v>
      </c>
    </row>
    <row r="561" customFormat="false" ht="14.3" hidden="false" customHeight="false" outlineLevel="0" collapsed="false">
      <c r="A561" s="0" t="s">
        <v>4093</v>
      </c>
      <c r="B561" s="0" t="s">
        <v>3061</v>
      </c>
      <c r="D561" s="0" t="s">
        <v>3062</v>
      </c>
    </row>
    <row r="562" customFormat="false" ht="14.3" hidden="false" customHeight="false" outlineLevel="0" collapsed="false">
      <c r="A562" s="0" t="s">
        <v>4094</v>
      </c>
      <c r="B562" s="0" t="s">
        <v>3127</v>
      </c>
      <c r="D562" s="0" t="s">
        <v>3127</v>
      </c>
    </row>
    <row r="563" customFormat="false" ht="14.3" hidden="false" customHeight="false" outlineLevel="0" collapsed="false">
      <c r="A563" s="0" t="s">
        <v>4095</v>
      </c>
      <c r="B563" s="0" t="s">
        <v>3363</v>
      </c>
      <c r="D563" s="0" t="s">
        <v>3364</v>
      </c>
    </row>
    <row r="564" customFormat="false" ht="14.3" hidden="false" customHeight="false" outlineLevel="0" collapsed="false">
      <c r="A564" s="0" t="s">
        <v>4096</v>
      </c>
      <c r="B564" s="0" t="s">
        <v>3366</v>
      </c>
      <c r="D564" s="0" t="s">
        <v>3366</v>
      </c>
    </row>
    <row r="565" customFormat="false" ht="14.3" hidden="false" customHeight="false" outlineLevel="0" collapsed="false">
      <c r="A565" s="0" t="s">
        <v>4097</v>
      </c>
      <c r="B565" s="0" t="s">
        <v>3371</v>
      </c>
      <c r="D565" s="0" t="s">
        <v>3372</v>
      </c>
    </row>
    <row r="566" customFormat="false" ht="14.3" hidden="false" customHeight="false" outlineLevel="0" collapsed="false">
      <c r="A566" s="0" t="s">
        <v>4098</v>
      </c>
      <c r="B566" s="0" t="s">
        <v>3091</v>
      </c>
      <c r="D566" s="0" t="s">
        <v>3092</v>
      </c>
    </row>
    <row r="567" customFormat="false" ht="14.3" hidden="false" customHeight="false" outlineLevel="0" collapsed="false">
      <c r="A567" s="0" t="s">
        <v>4099</v>
      </c>
      <c r="B567" s="0" t="s">
        <v>3094</v>
      </c>
      <c r="D567" s="0" t="s">
        <v>3095</v>
      </c>
    </row>
    <row r="568" customFormat="false" ht="14.3" hidden="false" customHeight="false" outlineLevel="0" collapsed="false">
      <c r="A568" s="0" t="s">
        <v>4100</v>
      </c>
      <c r="B568" s="0" t="s">
        <v>3097</v>
      </c>
      <c r="D568" s="0" t="s">
        <v>3098</v>
      </c>
    </row>
    <row r="569" customFormat="false" ht="14.3" hidden="false" customHeight="false" outlineLevel="0" collapsed="false">
      <c r="A569" s="0" t="s">
        <v>4101</v>
      </c>
      <c r="B569" s="0" t="s">
        <v>3100</v>
      </c>
      <c r="D569" s="0" t="s">
        <v>3101</v>
      </c>
    </row>
    <row r="570" customFormat="false" ht="14.3" hidden="false" customHeight="false" outlineLevel="0" collapsed="false">
      <c r="A570" s="0" t="s">
        <v>4102</v>
      </c>
      <c r="B570" s="0" t="s">
        <v>3129</v>
      </c>
      <c r="D570" s="0" t="s">
        <v>3130</v>
      </c>
    </row>
    <row r="571" customFormat="false" ht="14.3" hidden="false" customHeight="false" outlineLevel="0" collapsed="false">
      <c r="A571" s="0" t="s">
        <v>4103</v>
      </c>
      <c r="B571" s="0" t="s">
        <v>4104</v>
      </c>
      <c r="D571" s="0" t="s">
        <v>4105</v>
      </c>
    </row>
    <row r="572" customFormat="false" ht="14.3" hidden="false" customHeight="false" outlineLevel="0" collapsed="false">
      <c r="A572" s="0" t="s">
        <v>4106</v>
      </c>
      <c r="B572" s="0" t="s">
        <v>3227</v>
      </c>
      <c r="D572" s="0" t="s">
        <v>3228</v>
      </c>
    </row>
    <row r="573" customFormat="false" ht="14.3" hidden="false" customHeight="false" outlineLevel="0" collapsed="false">
      <c r="A573" s="0" t="s">
        <v>4107</v>
      </c>
      <c r="B573" s="0" t="s">
        <v>3363</v>
      </c>
      <c r="D573" s="0" t="s">
        <v>3364</v>
      </c>
    </row>
    <row r="574" customFormat="false" ht="14.3" hidden="false" customHeight="false" outlineLevel="0" collapsed="false">
      <c r="A574" s="0" t="s">
        <v>4108</v>
      </c>
      <c r="B574" s="0" t="s">
        <v>4109</v>
      </c>
      <c r="D574" s="0" t="s">
        <v>4110</v>
      </c>
    </row>
    <row r="575" customFormat="false" ht="14.3" hidden="false" customHeight="false" outlineLevel="0" collapsed="false">
      <c r="A575" s="0" t="s">
        <v>4111</v>
      </c>
      <c r="B575" s="0" t="s">
        <v>3489</v>
      </c>
      <c r="D575" s="0" t="s">
        <v>2811</v>
      </c>
    </row>
    <row r="576" customFormat="false" ht="14.3" hidden="false" customHeight="false" outlineLevel="0" collapsed="false">
      <c r="A576" s="0" t="s">
        <v>4112</v>
      </c>
      <c r="B576" s="0" t="s">
        <v>4113</v>
      </c>
      <c r="D576" s="0" t="s">
        <v>4114</v>
      </c>
    </row>
    <row r="577" customFormat="false" ht="14.3" hidden="false" customHeight="false" outlineLevel="0" collapsed="false">
      <c r="A577" s="0" t="s">
        <v>4115</v>
      </c>
      <c r="B577" s="0" t="s">
        <v>4116</v>
      </c>
      <c r="D577" s="0" t="s">
        <v>4117</v>
      </c>
    </row>
    <row r="578" customFormat="false" ht="14.3" hidden="false" customHeight="false" outlineLevel="0" collapsed="false">
      <c r="A578" s="0" t="s">
        <v>4118</v>
      </c>
      <c r="B578" s="0" t="s">
        <v>4119</v>
      </c>
      <c r="D578" s="0" t="s">
        <v>4120</v>
      </c>
    </row>
    <row r="579" customFormat="false" ht="14.3" hidden="false" customHeight="false" outlineLevel="0" collapsed="false">
      <c r="A579" s="0" t="s">
        <v>4121</v>
      </c>
      <c r="B579" s="0" t="s">
        <v>3058</v>
      </c>
      <c r="D579" s="0" t="s">
        <v>3059</v>
      </c>
    </row>
    <row r="580" customFormat="false" ht="14.3" hidden="false" customHeight="false" outlineLevel="0" collapsed="false">
      <c r="A580" s="0" t="s">
        <v>4122</v>
      </c>
      <c r="B580" s="0" t="s">
        <v>3127</v>
      </c>
      <c r="D580" s="0" t="s">
        <v>3127</v>
      </c>
    </row>
    <row r="581" customFormat="false" ht="14.3" hidden="false" customHeight="false" outlineLevel="0" collapsed="false">
      <c r="A581" s="0" t="s">
        <v>4123</v>
      </c>
      <c r="B581" s="0" t="s">
        <v>3320</v>
      </c>
      <c r="D581" s="0" t="s">
        <v>2817</v>
      </c>
    </row>
    <row r="582" customFormat="false" ht="14.3" hidden="false" customHeight="false" outlineLevel="0" collapsed="false">
      <c r="A582" s="0" t="s">
        <v>4124</v>
      </c>
      <c r="B582" s="0" t="s">
        <v>3322</v>
      </c>
      <c r="D582" s="0" t="s">
        <v>3323</v>
      </c>
    </row>
    <row r="583" customFormat="false" ht="14.3" hidden="false" customHeight="false" outlineLevel="0" collapsed="false">
      <c r="A583" s="0" t="s">
        <v>4125</v>
      </c>
      <c r="B583" s="0" t="s">
        <v>3346</v>
      </c>
      <c r="D583" s="0" t="s">
        <v>2811</v>
      </c>
    </row>
    <row r="584" customFormat="false" ht="14.3" hidden="false" customHeight="false" outlineLevel="0" collapsed="false">
      <c r="A584" s="0" t="s">
        <v>4126</v>
      </c>
      <c r="B584" s="0" t="s">
        <v>3363</v>
      </c>
      <c r="D584" s="0" t="s">
        <v>3364</v>
      </c>
    </row>
    <row r="585" customFormat="false" ht="14.3" hidden="false" customHeight="false" outlineLevel="0" collapsed="false">
      <c r="A585" s="0" t="s">
        <v>4127</v>
      </c>
      <c r="B585" s="0" t="s">
        <v>3366</v>
      </c>
      <c r="D585" s="0" t="s">
        <v>3366</v>
      </c>
    </row>
    <row r="586" customFormat="false" ht="14.3" hidden="false" customHeight="false" outlineLevel="0" collapsed="false">
      <c r="A586" s="0" t="s">
        <v>4128</v>
      </c>
      <c r="B586" s="0" t="s">
        <v>3422</v>
      </c>
      <c r="D586" s="0" t="s">
        <v>3423</v>
      </c>
    </row>
    <row r="587" customFormat="false" ht="14.3" hidden="false" customHeight="false" outlineLevel="0" collapsed="false">
      <c r="A587" s="0" t="s">
        <v>4129</v>
      </c>
      <c r="B587" s="0" t="s">
        <v>3471</v>
      </c>
      <c r="D587" s="0" t="s">
        <v>3423</v>
      </c>
    </row>
    <row r="588" customFormat="false" ht="14.3" hidden="false" customHeight="false" outlineLevel="0" collapsed="false">
      <c r="A588" s="0" t="s">
        <v>4130</v>
      </c>
      <c r="B588" s="0" t="s">
        <v>3592</v>
      </c>
      <c r="D588" s="0" t="s">
        <v>3593</v>
      </c>
    </row>
    <row r="589" customFormat="false" ht="14.3" hidden="false" customHeight="false" outlineLevel="0" collapsed="false">
      <c r="A589" s="0" t="s">
        <v>4131</v>
      </c>
      <c r="B589" s="0" t="s">
        <v>3649</v>
      </c>
      <c r="D589" s="0" t="s">
        <v>3650</v>
      </c>
    </row>
    <row r="590" customFormat="false" ht="14.3" hidden="false" customHeight="false" outlineLevel="0" collapsed="false">
      <c r="A590" s="0" t="s">
        <v>4132</v>
      </c>
      <c r="B590" s="0" t="s">
        <v>3772</v>
      </c>
      <c r="D590" s="0" t="s">
        <v>3773</v>
      </c>
    </row>
    <row r="591" customFormat="false" ht="14.3" hidden="false" customHeight="false" outlineLevel="0" collapsed="false">
      <c r="A591" s="0" t="s">
        <v>4133</v>
      </c>
      <c r="B591" s="0" t="s">
        <v>3787</v>
      </c>
      <c r="D591" s="0" t="s">
        <v>3788</v>
      </c>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B257"/>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8.96484375" defaultRowHeight="14.3" zeroHeight="false" outlineLevelRow="0" outlineLevelCol="0"/>
  <cols>
    <col collapsed="false" customWidth="true" hidden="false" outlineLevel="0" max="1" min="1" style="0" width="31.61"/>
    <col collapsed="false" customWidth="true" hidden="false" outlineLevel="0" max="2" min="2" style="0" width="13.24"/>
  </cols>
  <sheetData>
    <row r="1" customFormat="false" ht="14.3" hidden="false" customHeight="false" outlineLevel="0" collapsed="false">
      <c r="A1" s="0" t="s">
        <v>4134</v>
      </c>
      <c r="B1" s="0" t="s">
        <v>4135</v>
      </c>
    </row>
    <row r="2" customFormat="false" ht="14.3" hidden="false" customHeight="false" outlineLevel="0" collapsed="false">
      <c r="A2" s="0" t="s">
        <v>4136</v>
      </c>
      <c r="B2" s="0" t="s">
        <v>4137</v>
      </c>
    </row>
    <row r="3" customFormat="false" ht="14.3" hidden="false" customHeight="false" outlineLevel="0" collapsed="false">
      <c r="A3" s="0" t="s">
        <v>4138</v>
      </c>
      <c r="B3" s="0" t="s">
        <v>4139</v>
      </c>
    </row>
    <row r="4" customFormat="false" ht="14.3" hidden="false" customHeight="false" outlineLevel="0" collapsed="false">
      <c r="A4" s="0" t="s">
        <v>4140</v>
      </c>
      <c r="B4" s="0" t="s">
        <v>4141</v>
      </c>
    </row>
    <row r="5" customFormat="false" ht="14.3" hidden="false" customHeight="false" outlineLevel="0" collapsed="false">
      <c r="A5" s="0" t="s">
        <v>4142</v>
      </c>
      <c r="B5" s="0" t="s">
        <v>4143</v>
      </c>
    </row>
    <row r="6" customFormat="false" ht="14.3" hidden="false" customHeight="false" outlineLevel="0" collapsed="false">
      <c r="A6" s="0" t="s">
        <v>4144</v>
      </c>
    </row>
    <row r="7" customFormat="false" ht="14.3" hidden="false" customHeight="false" outlineLevel="0" collapsed="false">
      <c r="A7" s="0" t="s">
        <v>4145</v>
      </c>
      <c r="B7" s="0" t="s">
        <v>4146</v>
      </c>
    </row>
    <row r="8" customFormat="false" ht="14.3" hidden="false" customHeight="false" outlineLevel="0" collapsed="false">
      <c r="A8" s="0" t="s">
        <v>4147</v>
      </c>
    </row>
    <row r="9" customFormat="false" ht="14.3" hidden="false" customHeight="false" outlineLevel="0" collapsed="false">
      <c r="A9" s="0" t="s">
        <v>4148</v>
      </c>
    </row>
    <row r="10" customFormat="false" ht="14.3" hidden="false" customHeight="false" outlineLevel="0" collapsed="false">
      <c r="A10" s="0" t="s">
        <v>4149</v>
      </c>
      <c r="B10" s="0" t="s">
        <v>4150</v>
      </c>
    </row>
    <row r="11" customFormat="false" ht="14.3" hidden="false" customHeight="false" outlineLevel="0" collapsed="false">
      <c r="A11" s="0" t="s">
        <v>4151</v>
      </c>
      <c r="B11" s="0" t="s">
        <v>4152</v>
      </c>
    </row>
    <row r="12" customFormat="false" ht="14.3" hidden="false" customHeight="false" outlineLevel="0" collapsed="false">
      <c r="A12" s="0" t="s">
        <v>4153</v>
      </c>
      <c r="B12" s="0" t="s">
        <v>4154</v>
      </c>
    </row>
    <row r="13" customFormat="false" ht="14.3" hidden="false" customHeight="false" outlineLevel="0" collapsed="false">
      <c r="A13" s="0" t="s">
        <v>4155</v>
      </c>
    </row>
    <row r="14" customFormat="false" ht="14.3" hidden="false" customHeight="false" outlineLevel="0" collapsed="false">
      <c r="A14" s="0" t="s">
        <v>3014</v>
      </c>
      <c r="B14" s="0" t="s">
        <v>4156</v>
      </c>
    </row>
    <row r="15" customFormat="false" ht="14.3" hidden="false" customHeight="false" outlineLevel="0" collapsed="false">
      <c r="A15" s="0" t="s">
        <v>4157</v>
      </c>
      <c r="B15" s="0" t="s">
        <v>4158</v>
      </c>
    </row>
    <row r="16" customFormat="false" ht="14.3" hidden="false" customHeight="false" outlineLevel="0" collapsed="false">
      <c r="A16" s="0" t="s">
        <v>4159</v>
      </c>
      <c r="B16" s="0" t="s">
        <v>4160</v>
      </c>
    </row>
    <row r="17" customFormat="false" ht="14.3" hidden="false" customHeight="false" outlineLevel="0" collapsed="false">
      <c r="A17" s="0" t="s">
        <v>3041</v>
      </c>
      <c r="B17" s="0" t="s">
        <v>4161</v>
      </c>
    </row>
    <row r="18" customFormat="false" ht="14.3" hidden="false" customHeight="false" outlineLevel="0" collapsed="false">
      <c r="A18" s="0" t="s">
        <v>4162</v>
      </c>
      <c r="B18" s="0" t="s">
        <v>4163</v>
      </c>
    </row>
    <row r="19" customFormat="false" ht="14.3" hidden="false" customHeight="false" outlineLevel="0" collapsed="false">
      <c r="A19" s="0" t="s">
        <v>4164</v>
      </c>
    </row>
    <row r="20" customFormat="false" ht="14.3" hidden="false" customHeight="false" outlineLevel="0" collapsed="false">
      <c r="A20" s="0" t="s">
        <v>4165</v>
      </c>
      <c r="B20" s="0" t="s">
        <v>4166</v>
      </c>
    </row>
    <row r="21" customFormat="false" ht="14.3" hidden="false" customHeight="false" outlineLevel="0" collapsed="false">
      <c r="A21" s="0" t="s">
        <v>4167</v>
      </c>
      <c r="B21" s="0" t="s">
        <v>4168</v>
      </c>
    </row>
    <row r="22" customFormat="false" ht="14.3" hidden="false" customHeight="false" outlineLevel="0" collapsed="false">
      <c r="A22" s="0" t="s">
        <v>3067</v>
      </c>
      <c r="B22" s="0" t="s">
        <v>4169</v>
      </c>
    </row>
    <row r="23" customFormat="false" ht="14.3" hidden="false" customHeight="false" outlineLevel="0" collapsed="false">
      <c r="A23" s="0" t="s">
        <v>4170</v>
      </c>
      <c r="B23" s="0" t="s">
        <v>4171</v>
      </c>
    </row>
    <row r="24" customFormat="false" ht="14.3" hidden="false" customHeight="false" outlineLevel="0" collapsed="false">
      <c r="A24" s="0" t="s">
        <v>4172</v>
      </c>
    </row>
    <row r="25" customFormat="false" ht="14.3" hidden="false" customHeight="false" outlineLevel="0" collapsed="false">
      <c r="A25" s="0" t="s">
        <v>4173</v>
      </c>
    </row>
    <row r="26" customFormat="false" ht="14.3" hidden="false" customHeight="false" outlineLevel="0" collapsed="false">
      <c r="A26" s="0" t="s">
        <v>4174</v>
      </c>
    </row>
    <row r="27" customFormat="false" ht="14.3" hidden="false" customHeight="false" outlineLevel="0" collapsed="false">
      <c r="A27" s="0" t="s">
        <v>4175</v>
      </c>
    </row>
    <row r="28" customFormat="false" ht="14.3" hidden="false" customHeight="false" outlineLevel="0" collapsed="false">
      <c r="A28" s="0" t="s">
        <v>4176</v>
      </c>
      <c r="B28" s="0" t="s">
        <v>4177</v>
      </c>
    </row>
    <row r="29" customFormat="false" ht="14.3" hidden="false" customHeight="false" outlineLevel="0" collapsed="false">
      <c r="A29" s="0" t="s">
        <v>4178</v>
      </c>
      <c r="B29" s="0" t="s">
        <v>4178</v>
      </c>
    </row>
    <row r="30" customFormat="false" ht="14.3" hidden="false" customHeight="false" outlineLevel="0" collapsed="false">
      <c r="A30" s="0" t="s">
        <v>4179</v>
      </c>
    </row>
    <row r="31" customFormat="false" ht="14.3" hidden="false" customHeight="false" outlineLevel="0" collapsed="false">
      <c r="A31" s="0" t="s">
        <v>4180</v>
      </c>
      <c r="B31" s="0" t="s">
        <v>4181</v>
      </c>
    </row>
    <row r="32" customFormat="false" ht="14.3" hidden="false" customHeight="false" outlineLevel="0" collapsed="false">
      <c r="A32" s="0" t="s">
        <v>4182</v>
      </c>
      <c r="B32" s="0" t="s">
        <v>4183</v>
      </c>
    </row>
    <row r="33" customFormat="false" ht="14.3" hidden="false" customHeight="false" outlineLevel="0" collapsed="false">
      <c r="A33" s="0" t="s">
        <v>4184</v>
      </c>
      <c r="B33" s="0" t="s">
        <v>4184</v>
      </c>
    </row>
    <row r="34" customFormat="false" ht="14.3" hidden="false" customHeight="false" outlineLevel="0" collapsed="false">
      <c r="A34" s="0" t="s">
        <v>4185</v>
      </c>
    </row>
    <row r="35" customFormat="false" ht="14.3" hidden="false" customHeight="false" outlineLevel="0" collapsed="false">
      <c r="A35" s="0" t="s">
        <v>4186</v>
      </c>
      <c r="B35" s="0" t="s">
        <v>4187</v>
      </c>
    </row>
    <row r="36" customFormat="false" ht="14.3" hidden="false" customHeight="false" outlineLevel="0" collapsed="false">
      <c r="A36" s="0" t="s">
        <v>4188</v>
      </c>
      <c r="B36" s="0" t="s">
        <v>4189</v>
      </c>
    </row>
    <row r="37" customFormat="false" ht="14.3" hidden="false" customHeight="false" outlineLevel="0" collapsed="false">
      <c r="A37" s="0" t="s">
        <v>4190</v>
      </c>
    </row>
    <row r="38" customFormat="false" ht="14.3" hidden="false" customHeight="false" outlineLevel="0" collapsed="false">
      <c r="A38" s="0" t="s">
        <v>4191</v>
      </c>
    </row>
    <row r="39" customFormat="false" ht="14.3" hidden="false" customHeight="false" outlineLevel="0" collapsed="false">
      <c r="A39" s="0" t="s">
        <v>4192</v>
      </c>
    </row>
    <row r="40" customFormat="false" ht="14.3" hidden="false" customHeight="false" outlineLevel="0" collapsed="false">
      <c r="A40" s="0" t="s">
        <v>4193</v>
      </c>
    </row>
    <row r="41" customFormat="false" ht="14.3" hidden="false" customHeight="false" outlineLevel="0" collapsed="false">
      <c r="A41" s="0" t="s">
        <v>4194</v>
      </c>
    </row>
    <row r="42" customFormat="false" ht="14.3" hidden="false" customHeight="false" outlineLevel="0" collapsed="false">
      <c r="A42" s="0" t="s">
        <v>4195</v>
      </c>
      <c r="B42" s="0" t="s">
        <v>4195</v>
      </c>
    </row>
    <row r="43" customFormat="false" ht="14.3" hidden="false" customHeight="false" outlineLevel="0" collapsed="false">
      <c r="A43" s="0" t="s">
        <v>3073</v>
      </c>
      <c r="B43" s="0" t="s">
        <v>4196</v>
      </c>
    </row>
    <row r="44" customFormat="false" ht="14.3" hidden="false" customHeight="false" outlineLevel="0" collapsed="false">
      <c r="A44" s="0" t="s">
        <v>4197</v>
      </c>
      <c r="B44" s="0" t="s">
        <v>4198</v>
      </c>
    </row>
    <row r="45" customFormat="false" ht="14.3" hidden="false" customHeight="false" outlineLevel="0" collapsed="false">
      <c r="A45" s="0" t="s">
        <v>4199</v>
      </c>
    </row>
    <row r="46" customFormat="false" ht="14.3" hidden="false" customHeight="false" outlineLevel="0" collapsed="false">
      <c r="A46" s="0" t="s">
        <v>4200</v>
      </c>
      <c r="B46" s="0" t="s">
        <v>4201</v>
      </c>
    </row>
    <row r="47" customFormat="false" ht="14.3" hidden="false" customHeight="false" outlineLevel="0" collapsed="false">
      <c r="A47" s="0" t="s">
        <v>4202</v>
      </c>
    </row>
    <row r="48" customFormat="false" ht="14.3" hidden="false" customHeight="false" outlineLevel="0" collapsed="false">
      <c r="A48" s="0" t="s">
        <v>4203</v>
      </c>
    </row>
    <row r="49" customFormat="false" ht="14.3" hidden="false" customHeight="false" outlineLevel="0" collapsed="false">
      <c r="A49" s="0" t="s">
        <v>4204</v>
      </c>
      <c r="B49" s="0" t="s">
        <v>4205</v>
      </c>
    </row>
    <row r="50" customFormat="false" ht="14.3" hidden="false" customHeight="false" outlineLevel="0" collapsed="false">
      <c r="A50" s="0" t="s">
        <v>4206</v>
      </c>
      <c r="B50" s="0" t="s">
        <v>4207</v>
      </c>
    </row>
    <row r="51" customFormat="false" ht="14.3" hidden="false" customHeight="false" outlineLevel="0" collapsed="false">
      <c r="A51" s="0" t="s">
        <v>3153</v>
      </c>
      <c r="B51" s="0" t="s">
        <v>4208</v>
      </c>
    </row>
    <row r="52" customFormat="false" ht="14.3" hidden="false" customHeight="false" outlineLevel="0" collapsed="false">
      <c r="A52" s="0" t="s">
        <v>3159</v>
      </c>
      <c r="B52" s="0" t="s">
        <v>4209</v>
      </c>
    </row>
    <row r="53" customFormat="false" ht="14.3" hidden="false" customHeight="false" outlineLevel="0" collapsed="false">
      <c r="A53" s="0" t="s">
        <v>3162</v>
      </c>
      <c r="B53" s="0" t="s">
        <v>4210</v>
      </c>
    </row>
    <row r="54" customFormat="false" ht="14.3" hidden="false" customHeight="false" outlineLevel="0" collapsed="false">
      <c r="A54" s="0" t="s">
        <v>4211</v>
      </c>
      <c r="B54" s="0" t="s">
        <v>4212</v>
      </c>
    </row>
    <row r="55" customFormat="false" ht="14.3" hidden="false" customHeight="false" outlineLevel="0" collapsed="false">
      <c r="A55" s="0" t="s">
        <v>4213</v>
      </c>
    </row>
    <row r="56" customFormat="false" ht="14.3" hidden="false" customHeight="false" outlineLevel="0" collapsed="false">
      <c r="A56" s="0" t="s">
        <v>4214</v>
      </c>
    </row>
    <row r="57" customFormat="false" ht="14.3" hidden="false" customHeight="false" outlineLevel="0" collapsed="false">
      <c r="A57" s="0" t="s">
        <v>4215</v>
      </c>
      <c r="B57" s="0" t="s">
        <v>4216</v>
      </c>
    </row>
    <row r="58" customFormat="false" ht="14.3" hidden="false" customHeight="false" outlineLevel="0" collapsed="false">
      <c r="A58" s="0" t="s">
        <v>4217</v>
      </c>
      <c r="B58" s="0" t="s">
        <v>4218</v>
      </c>
    </row>
    <row r="59" customFormat="false" ht="14.3" hidden="false" customHeight="false" outlineLevel="0" collapsed="false">
      <c r="A59" s="0" t="s">
        <v>4219</v>
      </c>
      <c r="B59" s="0" t="s">
        <v>4220</v>
      </c>
    </row>
    <row r="60" customFormat="false" ht="14.3" hidden="false" customHeight="false" outlineLevel="0" collapsed="false">
      <c r="A60" s="0" t="s">
        <v>4221</v>
      </c>
      <c r="B60" s="0" t="s">
        <v>4222</v>
      </c>
    </row>
    <row r="61" customFormat="false" ht="14.3" hidden="false" customHeight="false" outlineLevel="0" collapsed="false">
      <c r="A61" s="0" t="s">
        <v>4223</v>
      </c>
      <c r="B61" s="0" t="s">
        <v>4224</v>
      </c>
    </row>
    <row r="62" customFormat="false" ht="14.3" hidden="false" customHeight="false" outlineLevel="0" collapsed="false">
      <c r="A62" s="0" t="s">
        <v>4225</v>
      </c>
      <c r="B62" s="0" t="s">
        <v>4226</v>
      </c>
    </row>
    <row r="63" customFormat="false" ht="14.3" hidden="false" customHeight="false" outlineLevel="0" collapsed="false">
      <c r="A63" s="0" t="s">
        <v>4227</v>
      </c>
    </row>
    <row r="64" customFormat="false" ht="14.3" hidden="false" customHeight="false" outlineLevel="0" collapsed="false">
      <c r="A64" s="0" t="s">
        <v>4228</v>
      </c>
      <c r="B64" s="0" t="s">
        <v>4229</v>
      </c>
    </row>
    <row r="65" customFormat="false" ht="14.3" hidden="false" customHeight="false" outlineLevel="0" collapsed="false">
      <c r="A65" s="0" t="s">
        <v>4230</v>
      </c>
    </row>
    <row r="66" customFormat="false" ht="14.3" hidden="false" customHeight="false" outlineLevel="0" collapsed="false">
      <c r="A66" s="0" t="s">
        <v>4231</v>
      </c>
      <c r="B66" s="0" t="s">
        <v>4232</v>
      </c>
    </row>
    <row r="67" customFormat="false" ht="14.3" hidden="false" customHeight="false" outlineLevel="0" collapsed="false">
      <c r="A67" s="0" t="s">
        <v>4233</v>
      </c>
      <c r="B67" s="0" t="s">
        <v>4234</v>
      </c>
    </row>
    <row r="68" customFormat="false" ht="14.3" hidden="false" customHeight="false" outlineLevel="0" collapsed="false">
      <c r="A68" s="0" t="s">
        <v>4235</v>
      </c>
    </row>
    <row r="69" customFormat="false" ht="14.3" hidden="false" customHeight="false" outlineLevel="0" collapsed="false">
      <c r="A69" s="0" t="s">
        <v>4236</v>
      </c>
    </row>
    <row r="70" customFormat="false" ht="14.3" hidden="false" customHeight="false" outlineLevel="0" collapsed="false">
      <c r="A70" s="0" t="s">
        <v>4237</v>
      </c>
    </row>
    <row r="71" customFormat="false" ht="14.3" hidden="false" customHeight="false" outlineLevel="0" collapsed="false">
      <c r="A71" s="0" t="s">
        <v>4238</v>
      </c>
    </row>
    <row r="72" customFormat="false" ht="14.3" hidden="false" customHeight="false" outlineLevel="0" collapsed="false">
      <c r="A72" s="0" t="s">
        <v>4239</v>
      </c>
    </row>
    <row r="73" customFormat="false" ht="14.3" hidden="false" customHeight="false" outlineLevel="0" collapsed="false">
      <c r="A73" s="0" t="s">
        <v>4240</v>
      </c>
    </row>
    <row r="74" customFormat="false" ht="14.3" hidden="false" customHeight="false" outlineLevel="0" collapsed="false">
      <c r="A74" s="0" t="s">
        <v>4241</v>
      </c>
      <c r="B74" s="0" t="s">
        <v>4242</v>
      </c>
    </row>
    <row r="75" customFormat="false" ht="14.3" hidden="false" customHeight="false" outlineLevel="0" collapsed="false">
      <c r="A75" s="0" t="s">
        <v>4243</v>
      </c>
      <c r="B75" s="0" t="s">
        <v>4244</v>
      </c>
    </row>
    <row r="76" customFormat="false" ht="14.3" hidden="false" customHeight="false" outlineLevel="0" collapsed="false">
      <c r="A76" s="0" t="s">
        <v>4245</v>
      </c>
      <c r="B76" s="0" t="s">
        <v>4246</v>
      </c>
    </row>
    <row r="77" customFormat="false" ht="14.3" hidden="false" customHeight="false" outlineLevel="0" collapsed="false">
      <c r="A77" s="0" t="s">
        <v>4247</v>
      </c>
      <c r="B77" s="0" t="s">
        <v>4248</v>
      </c>
    </row>
    <row r="78" customFormat="false" ht="14.3" hidden="false" customHeight="false" outlineLevel="0" collapsed="false">
      <c r="A78" s="0" t="s">
        <v>4249</v>
      </c>
      <c r="B78" s="0" t="s">
        <v>4250</v>
      </c>
    </row>
    <row r="79" customFormat="false" ht="14.3" hidden="false" customHeight="false" outlineLevel="0" collapsed="false">
      <c r="A79" s="0" t="s">
        <v>4251</v>
      </c>
      <c r="B79" s="0" t="s">
        <v>4252</v>
      </c>
    </row>
    <row r="80" customFormat="false" ht="14.3" hidden="false" customHeight="false" outlineLevel="0" collapsed="false">
      <c r="A80" s="0" t="s">
        <v>4253</v>
      </c>
      <c r="B80" s="0" t="s">
        <v>4254</v>
      </c>
    </row>
    <row r="81" customFormat="false" ht="14.3" hidden="false" customHeight="false" outlineLevel="0" collapsed="false">
      <c r="A81" s="0" t="s">
        <v>4255</v>
      </c>
    </row>
    <row r="82" customFormat="false" ht="14.3" hidden="false" customHeight="false" outlineLevel="0" collapsed="false">
      <c r="A82" s="0" t="s">
        <v>4256</v>
      </c>
      <c r="B82" s="0" t="s">
        <v>4257</v>
      </c>
    </row>
    <row r="83" customFormat="false" ht="14.3" hidden="false" customHeight="false" outlineLevel="0" collapsed="false">
      <c r="A83" s="0" t="s">
        <v>4258</v>
      </c>
      <c r="B83" s="0" t="s">
        <v>4259</v>
      </c>
    </row>
    <row r="84" customFormat="false" ht="14.3" hidden="false" customHeight="false" outlineLevel="0" collapsed="false">
      <c r="A84" s="0" t="s">
        <v>4260</v>
      </c>
    </row>
    <row r="85" customFormat="false" ht="14.3" hidden="false" customHeight="false" outlineLevel="0" collapsed="false">
      <c r="A85" s="0" t="s">
        <v>3314</v>
      </c>
      <c r="B85" s="0" t="s">
        <v>4261</v>
      </c>
    </row>
    <row r="86" customFormat="false" ht="14.3" hidden="false" customHeight="false" outlineLevel="0" collapsed="false">
      <c r="A86" s="0" t="s">
        <v>4262</v>
      </c>
    </row>
    <row r="87" customFormat="false" ht="14.3" hidden="false" customHeight="false" outlineLevel="0" collapsed="false">
      <c r="A87" s="0" t="s">
        <v>4263</v>
      </c>
      <c r="B87" s="0" t="s">
        <v>4264</v>
      </c>
    </row>
    <row r="88" customFormat="false" ht="14.3" hidden="false" customHeight="false" outlineLevel="0" collapsed="false">
      <c r="A88" s="0" t="s">
        <v>4265</v>
      </c>
      <c r="B88" s="0" t="s">
        <v>4266</v>
      </c>
    </row>
    <row r="89" customFormat="false" ht="14.3" hidden="false" customHeight="false" outlineLevel="0" collapsed="false">
      <c r="A89" s="0" t="s">
        <v>4267</v>
      </c>
      <c r="B89" s="0" t="s">
        <v>4268</v>
      </c>
    </row>
    <row r="90" customFormat="false" ht="14.3" hidden="false" customHeight="false" outlineLevel="0" collapsed="false">
      <c r="A90" s="0" t="s">
        <v>4269</v>
      </c>
      <c r="B90" s="0" t="s">
        <v>4270</v>
      </c>
    </row>
    <row r="91" customFormat="false" ht="14.3" hidden="false" customHeight="false" outlineLevel="0" collapsed="false">
      <c r="A91" s="0" t="s">
        <v>4271</v>
      </c>
      <c r="B91" s="0" t="s">
        <v>4272</v>
      </c>
    </row>
    <row r="92" customFormat="false" ht="14.3" hidden="false" customHeight="false" outlineLevel="0" collapsed="false">
      <c r="A92" s="0" t="s">
        <v>4273</v>
      </c>
      <c r="B92" s="0" t="s">
        <v>4274</v>
      </c>
    </row>
    <row r="93" customFormat="false" ht="14.3" hidden="false" customHeight="false" outlineLevel="0" collapsed="false">
      <c r="A93" s="0" t="s">
        <v>4275</v>
      </c>
      <c r="B93" s="0" t="s">
        <v>4276</v>
      </c>
    </row>
    <row r="94" customFormat="false" ht="14.3" hidden="false" customHeight="false" outlineLevel="0" collapsed="false">
      <c r="A94" s="0" t="s">
        <v>4277</v>
      </c>
      <c r="B94" s="0" t="s">
        <v>4278</v>
      </c>
    </row>
    <row r="95" customFormat="false" ht="14.3" hidden="false" customHeight="false" outlineLevel="0" collapsed="false">
      <c r="A95" s="0" t="s">
        <v>4279</v>
      </c>
      <c r="B95" s="0" t="s">
        <v>4280</v>
      </c>
    </row>
    <row r="96" customFormat="false" ht="14.3" hidden="false" customHeight="false" outlineLevel="0" collapsed="false">
      <c r="A96" s="0" t="s">
        <v>4281</v>
      </c>
      <c r="B96" s="0" t="s">
        <v>4282</v>
      </c>
    </row>
    <row r="97" customFormat="false" ht="14.3" hidden="false" customHeight="false" outlineLevel="0" collapsed="false">
      <c r="A97" s="0" t="s">
        <v>4283</v>
      </c>
    </row>
    <row r="98" customFormat="false" ht="14.3" hidden="false" customHeight="false" outlineLevel="0" collapsed="false">
      <c r="A98" s="0" t="s">
        <v>4284</v>
      </c>
      <c r="B98" s="0" t="s">
        <v>4285</v>
      </c>
    </row>
    <row r="99" customFormat="false" ht="14.3" hidden="false" customHeight="false" outlineLevel="0" collapsed="false">
      <c r="A99" s="0" t="s">
        <v>4286</v>
      </c>
      <c r="B99" s="0" t="s">
        <v>4287</v>
      </c>
    </row>
    <row r="100" customFormat="false" ht="14.3" hidden="false" customHeight="false" outlineLevel="0" collapsed="false">
      <c r="A100" s="0" t="s">
        <v>4288</v>
      </c>
      <c r="B100" s="0" t="s">
        <v>4289</v>
      </c>
    </row>
    <row r="101" customFormat="false" ht="14.3" hidden="false" customHeight="false" outlineLevel="0" collapsed="false">
      <c r="A101" s="0" t="s">
        <v>4290</v>
      </c>
    </row>
    <row r="102" customFormat="false" ht="14.3" hidden="false" customHeight="false" outlineLevel="0" collapsed="false">
      <c r="A102" s="0" t="s">
        <v>4291</v>
      </c>
    </row>
    <row r="103" customFormat="false" ht="14.3" hidden="false" customHeight="false" outlineLevel="0" collapsed="false">
      <c r="A103" s="0" t="s">
        <v>4292</v>
      </c>
      <c r="B103" s="0" t="s">
        <v>4293</v>
      </c>
    </row>
    <row r="104" customFormat="false" ht="14.3" hidden="false" customHeight="false" outlineLevel="0" collapsed="false">
      <c r="A104" s="0" t="s">
        <v>3348</v>
      </c>
      <c r="B104" s="0" t="s">
        <v>4294</v>
      </c>
    </row>
    <row r="105" customFormat="false" ht="14.3" hidden="false" customHeight="false" outlineLevel="0" collapsed="false">
      <c r="A105" s="0" t="s">
        <v>3357</v>
      </c>
      <c r="B105" s="0" t="s">
        <v>4295</v>
      </c>
    </row>
    <row r="106" customFormat="false" ht="14.3" hidden="false" customHeight="false" outlineLevel="0" collapsed="false">
      <c r="A106" s="0" t="s">
        <v>4296</v>
      </c>
      <c r="B106" s="0" t="s">
        <v>4297</v>
      </c>
    </row>
    <row r="107" customFormat="false" ht="14.3" hidden="false" customHeight="false" outlineLevel="0" collapsed="false">
      <c r="A107" s="0" t="s">
        <v>4298</v>
      </c>
      <c r="B107" s="0" t="s">
        <v>4299</v>
      </c>
    </row>
    <row r="108" customFormat="false" ht="14.3" hidden="false" customHeight="false" outlineLevel="0" collapsed="false">
      <c r="A108" s="0" t="s">
        <v>4300</v>
      </c>
    </row>
    <row r="109" customFormat="false" ht="14.3" hidden="false" customHeight="false" outlineLevel="0" collapsed="false">
      <c r="A109" s="0" t="s">
        <v>4301</v>
      </c>
    </row>
    <row r="110" customFormat="false" ht="14.3" hidden="false" customHeight="false" outlineLevel="0" collapsed="false">
      <c r="A110" s="0" t="s">
        <v>3366</v>
      </c>
      <c r="B110" s="0" t="s">
        <v>4302</v>
      </c>
    </row>
    <row r="111" customFormat="false" ht="14.3" hidden="false" customHeight="false" outlineLevel="0" collapsed="false">
      <c r="A111" s="0" t="s">
        <v>4303</v>
      </c>
      <c r="B111" s="0" t="s">
        <v>4304</v>
      </c>
    </row>
    <row r="112" customFormat="false" ht="14.3" hidden="false" customHeight="false" outlineLevel="0" collapsed="false">
      <c r="A112" s="0" t="s">
        <v>4305</v>
      </c>
      <c r="B112" s="0" t="s">
        <v>4306</v>
      </c>
    </row>
    <row r="113" customFormat="false" ht="14.3" hidden="false" customHeight="false" outlineLevel="0" collapsed="false">
      <c r="A113" s="0" t="s">
        <v>4307</v>
      </c>
      <c r="B113" s="0" t="s">
        <v>4308</v>
      </c>
    </row>
    <row r="114" customFormat="false" ht="14.3" hidden="false" customHeight="false" outlineLevel="0" collapsed="false">
      <c r="A114" s="0" t="s">
        <v>4309</v>
      </c>
    </row>
    <row r="115" customFormat="false" ht="14.3" hidden="false" customHeight="false" outlineLevel="0" collapsed="false">
      <c r="A115" s="0" t="s">
        <v>4310</v>
      </c>
    </row>
    <row r="116" customFormat="false" ht="14.3" hidden="false" customHeight="false" outlineLevel="0" collapsed="false">
      <c r="A116" s="0" t="s">
        <v>4311</v>
      </c>
    </row>
    <row r="117" customFormat="false" ht="14.3" hidden="false" customHeight="false" outlineLevel="0" collapsed="false">
      <c r="A117" s="0" t="s">
        <v>4312</v>
      </c>
      <c r="B117" s="0" t="s">
        <v>4313</v>
      </c>
    </row>
    <row r="118" customFormat="false" ht="14.3" hidden="false" customHeight="false" outlineLevel="0" collapsed="false">
      <c r="A118" s="0" t="s">
        <v>4314</v>
      </c>
    </row>
    <row r="119" customFormat="false" ht="14.3" hidden="false" customHeight="false" outlineLevel="0" collapsed="false">
      <c r="A119" s="0" t="s">
        <v>4315</v>
      </c>
    </row>
    <row r="120" customFormat="false" ht="14.3" hidden="false" customHeight="false" outlineLevel="0" collapsed="false">
      <c r="A120" s="0" t="s">
        <v>3419</v>
      </c>
      <c r="B120" s="0" t="s">
        <v>4316</v>
      </c>
    </row>
    <row r="121" customFormat="false" ht="14.3" hidden="false" customHeight="false" outlineLevel="0" collapsed="false">
      <c r="A121" s="0" t="s">
        <v>3428</v>
      </c>
      <c r="B121" s="0" t="s">
        <v>4317</v>
      </c>
    </row>
    <row r="122" customFormat="false" ht="14.3" hidden="false" customHeight="false" outlineLevel="0" collapsed="false">
      <c r="A122" s="0" t="s">
        <v>4318</v>
      </c>
    </row>
    <row r="123" customFormat="false" ht="14.3" hidden="false" customHeight="false" outlineLevel="0" collapsed="false">
      <c r="A123" s="0" t="s">
        <v>4319</v>
      </c>
      <c r="B123" s="0" t="s">
        <v>4320</v>
      </c>
    </row>
    <row r="124" customFormat="false" ht="14.3" hidden="false" customHeight="false" outlineLevel="0" collapsed="false">
      <c r="A124" s="0" t="s">
        <v>4321</v>
      </c>
    </row>
    <row r="125" customFormat="false" ht="14.3" hidden="false" customHeight="false" outlineLevel="0" collapsed="false">
      <c r="A125" s="0" t="s">
        <v>4322</v>
      </c>
    </row>
    <row r="126" customFormat="false" ht="14.3" hidden="false" customHeight="false" outlineLevel="0" collapsed="false">
      <c r="A126" s="0" t="s">
        <v>3460</v>
      </c>
      <c r="B126" s="0" t="s">
        <v>4323</v>
      </c>
    </row>
    <row r="127" customFormat="false" ht="14.3" hidden="false" customHeight="false" outlineLevel="0" collapsed="false">
      <c r="A127" s="0" t="s">
        <v>4324</v>
      </c>
    </row>
    <row r="128" customFormat="false" ht="14.3" hidden="false" customHeight="false" outlineLevel="0" collapsed="false">
      <c r="A128" s="0" t="s">
        <v>4325</v>
      </c>
    </row>
    <row r="129" customFormat="false" ht="14.3" hidden="false" customHeight="false" outlineLevel="0" collapsed="false">
      <c r="A129" s="0" t="s">
        <v>4326</v>
      </c>
      <c r="B129" s="0" t="s">
        <v>4327</v>
      </c>
    </row>
    <row r="130" customFormat="false" ht="14.3" hidden="false" customHeight="false" outlineLevel="0" collapsed="false">
      <c r="A130" s="0" t="s">
        <v>4328</v>
      </c>
      <c r="B130" s="0" t="s">
        <v>4329</v>
      </c>
    </row>
    <row r="131" customFormat="false" ht="14.3" hidden="false" customHeight="false" outlineLevel="0" collapsed="false">
      <c r="A131" s="0" t="s">
        <v>4330</v>
      </c>
    </row>
    <row r="132" customFormat="false" ht="14.3" hidden="false" customHeight="false" outlineLevel="0" collapsed="false">
      <c r="A132" s="0" t="s">
        <v>4331</v>
      </c>
    </row>
    <row r="133" customFormat="false" ht="14.3" hidden="false" customHeight="false" outlineLevel="0" collapsed="false">
      <c r="A133" s="0" t="s">
        <v>4332</v>
      </c>
      <c r="B133" s="0" t="s">
        <v>4333</v>
      </c>
    </row>
    <row r="134" customFormat="false" ht="14.3" hidden="false" customHeight="false" outlineLevel="0" collapsed="false">
      <c r="A134" s="0" t="s">
        <v>4334</v>
      </c>
      <c r="B134" s="0" t="s">
        <v>4335</v>
      </c>
    </row>
    <row r="135" customFormat="false" ht="14.3" hidden="false" customHeight="false" outlineLevel="0" collapsed="false">
      <c r="A135" s="0" t="s">
        <v>4336</v>
      </c>
    </row>
    <row r="136" customFormat="false" ht="14.3" hidden="false" customHeight="false" outlineLevel="0" collapsed="false">
      <c r="A136" s="0" t="s">
        <v>4337</v>
      </c>
      <c r="B136" s="0" t="s">
        <v>4338</v>
      </c>
    </row>
    <row r="137" customFormat="false" ht="14.3" hidden="false" customHeight="false" outlineLevel="0" collapsed="false">
      <c r="A137" s="0" t="s">
        <v>4339</v>
      </c>
    </row>
    <row r="138" customFormat="false" ht="14.3" hidden="false" customHeight="false" outlineLevel="0" collapsed="false">
      <c r="A138" s="0" t="s">
        <v>4340</v>
      </c>
      <c r="B138" s="0" t="s">
        <v>4341</v>
      </c>
    </row>
    <row r="139" customFormat="false" ht="14.3" hidden="false" customHeight="false" outlineLevel="0" collapsed="false">
      <c r="A139" s="0" t="s">
        <v>4342</v>
      </c>
    </row>
    <row r="140" customFormat="false" ht="14.3" hidden="false" customHeight="false" outlineLevel="0" collapsed="false">
      <c r="A140" s="0" t="s">
        <v>4343</v>
      </c>
    </row>
    <row r="141" customFormat="false" ht="14.3" hidden="false" customHeight="false" outlineLevel="0" collapsed="false">
      <c r="A141" s="0" t="s">
        <v>4344</v>
      </c>
    </row>
    <row r="142" customFormat="false" ht="14.3" hidden="false" customHeight="false" outlineLevel="0" collapsed="false">
      <c r="A142" s="0" t="s">
        <v>4345</v>
      </c>
      <c r="B142" s="0" t="s">
        <v>4346</v>
      </c>
    </row>
    <row r="143" customFormat="false" ht="14.3" hidden="false" customHeight="false" outlineLevel="0" collapsed="false">
      <c r="A143" s="0" t="s">
        <v>4347</v>
      </c>
      <c r="B143" s="0" t="s">
        <v>4348</v>
      </c>
    </row>
    <row r="144" customFormat="false" ht="14.3" hidden="false" customHeight="false" outlineLevel="0" collapsed="false">
      <c r="A144" s="0" t="s">
        <v>4349</v>
      </c>
      <c r="B144" s="0" t="s">
        <v>4350</v>
      </c>
    </row>
    <row r="145" customFormat="false" ht="14.3" hidden="false" customHeight="false" outlineLevel="0" collapsed="false">
      <c r="A145" s="0" t="s">
        <v>4351</v>
      </c>
    </row>
    <row r="146" customFormat="false" ht="14.3" hidden="false" customHeight="false" outlineLevel="0" collapsed="false">
      <c r="A146" s="0" t="s">
        <v>4352</v>
      </c>
    </row>
    <row r="147" customFormat="false" ht="14.3" hidden="false" customHeight="false" outlineLevel="0" collapsed="false">
      <c r="A147" s="0" t="s">
        <v>4353</v>
      </c>
    </row>
    <row r="148" customFormat="false" ht="14.3" hidden="false" customHeight="false" outlineLevel="0" collapsed="false">
      <c r="A148" s="0" t="s">
        <v>4354</v>
      </c>
      <c r="B148" s="0" t="s">
        <v>4355</v>
      </c>
    </row>
    <row r="149" customFormat="false" ht="14.3" hidden="false" customHeight="false" outlineLevel="0" collapsed="false">
      <c r="A149" s="0" t="s">
        <v>4356</v>
      </c>
      <c r="B149" s="0" t="s">
        <v>4357</v>
      </c>
    </row>
    <row r="150" customFormat="false" ht="14.3" hidden="false" customHeight="false" outlineLevel="0" collapsed="false">
      <c r="A150" s="0" t="s">
        <v>4358</v>
      </c>
    </row>
    <row r="151" customFormat="false" ht="14.3" hidden="false" customHeight="false" outlineLevel="0" collapsed="false">
      <c r="A151" s="0" t="s">
        <v>4359</v>
      </c>
    </row>
    <row r="152" customFormat="false" ht="14.3" hidden="false" customHeight="false" outlineLevel="0" collapsed="false">
      <c r="A152" s="0" t="s">
        <v>4360</v>
      </c>
    </row>
    <row r="153" customFormat="false" ht="14.3" hidden="false" customHeight="false" outlineLevel="0" collapsed="false">
      <c r="A153" s="0" t="s">
        <v>4361</v>
      </c>
    </row>
    <row r="154" customFormat="false" ht="14.3" hidden="false" customHeight="false" outlineLevel="0" collapsed="false">
      <c r="A154" s="0" t="s">
        <v>4362</v>
      </c>
    </row>
    <row r="155" customFormat="false" ht="14.3" hidden="false" customHeight="false" outlineLevel="0" collapsed="false">
      <c r="A155" s="0" t="s">
        <v>4363</v>
      </c>
    </row>
    <row r="156" customFormat="false" ht="14.3" hidden="false" customHeight="false" outlineLevel="0" collapsed="false">
      <c r="A156" s="0" t="s">
        <v>4364</v>
      </c>
      <c r="B156" s="0" t="s">
        <v>4365</v>
      </c>
    </row>
    <row r="157" customFormat="false" ht="14.3" hidden="false" customHeight="false" outlineLevel="0" collapsed="false">
      <c r="A157" s="0" t="s">
        <v>4366</v>
      </c>
      <c r="B157" s="0" t="s">
        <v>4367</v>
      </c>
    </row>
    <row r="158" customFormat="false" ht="14.3" hidden="false" customHeight="false" outlineLevel="0" collapsed="false">
      <c r="A158" s="0" t="s">
        <v>4368</v>
      </c>
      <c r="B158" s="0" t="s">
        <v>4369</v>
      </c>
    </row>
    <row r="159" customFormat="false" ht="14.3" hidden="false" customHeight="false" outlineLevel="0" collapsed="false">
      <c r="A159" s="0" t="s">
        <v>4370</v>
      </c>
      <c r="B159" s="0" t="s">
        <v>4371</v>
      </c>
    </row>
    <row r="160" customFormat="false" ht="14.3" hidden="false" customHeight="false" outlineLevel="0" collapsed="false">
      <c r="A160" s="0" t="s">
        <v>4372</v>
      </c>
    </row>
    <row r="161" customFormat="false" ht="14.3" hidden="false" customHeight="false" outlineLevel="0" collapsed="false">
      <c r="A161" s="0" t="s">
        <v>4373</v>
      </c>
    </row>
    <row r="162" customFormat="false" ht="14.3" hidden="false" customHeight="false" outlineLevel="0" collapsed="false">
      <c r="A162" s="0" t="s">
        <v>4374</v>
      </c>
    </row>
    <row r="163" customFormat="false" ht="14.3" hidden="false" customHeight="false" outlineLevel="0" collapsed="false">
      <c r="A163" s="0" t="s">
        <v>4375</v>
      </c>
    </row>
    <row r="164" customFormat="false" ht="14.3" hidden="false" customHeight="false" outlineLevel="0" collapsed="false">
      <c r="A164" s="0" t="s">
        <v>4376</v>
      </c>
      <c r="B164" s="0" t="s">
        <v>4377</v>
      </c>
    </row>
    <row r="165" customFormat="false" ht="14.3" hidden="false" customHeight="false" outlineLevel="0" collapsed="false">
      <c r="A165" s="0" t="s">
        <v>4378</v>
      </c>
    </row>
    <row r="166" customFormat="false" ht="14.3" hidden="false" customHeight="false" outlineLevel="0" collapsed="false">
      <c r="A166" s="0" t="s">
        <v>4379</v>
      </c>
    </row>
    <row r="167" customFormat="false" ht="14.3" hidden="false" customHeight="false" outlineLevel="0" collapsed="false">
      <c r="A167" s="0" t="s">
        <v>4380</v>
      </c>
      <c r="B167" s="0" t="s">
        <v>4381</v>
      </c>
    </row>
    <row r="168" customFormat="false" ht="14.3" hidden="false" customHeight="false" outlineLevel="0" collapsed="false">
      <c r="A168" s="0" t="s">
        <v>4382</v>
      </c>
    </row>
    <row r="169" customFormat="false" ht="14.3" hidden="false" customHeight="false" outlineLevel="0" collapsed="false">
      <c r="A169" s="0" t="s">
        <v>4383</v>
      </c>
    </row>
    <row r="170" customFormat="false" ht="14.3" hidden="false" customHeight="false" outlineLevel="0" collapsed="false">
      <c r="A170" s="0" t="s">
        <v>4384</v>
      </c>
    </row>
    <row r="171" customFormat="false" ht="14.3" hidden="false" customHeight="false" outlineLevel="0" collapsed="false">
      <c r="A171" s="0" t="s">
        <v>4385</v>
      </c>
    </row>
    <row r="172" customFormat="false" ht="14.3" hidden="false" customHeight="false" outlineLevel="0" collapsed="false">
      <c r="A172" s="0" t="s">
        <v>4386</v>
      </c>
      <c r="B172" s="0" t="s">
        <v>4387</v>
      </c>
    </row>
    <row r="173" customFormat="false" ht="14.3" hidden="false" customHeight="false" outlineLevel="0" collapsed="false">
      <c r="A173" s="0" t="s">
        <v>4388</v>
      </c>
      <c r="B173" s="0" t="s">
        <v>4389</v>
      </c>
    </row>
    <row r="174" customFormat="false" ht="14.3" hidden="false" customHeight="false" outlineLevel="0" collapsed="false">
      <c r="A174" s="0" t="s">
        <v>4390</v>
      </c>
      <c r="B174" s="0" t="s">
        <v>4391</v>
      </c>
    </row>
    <row r="175" customFormat="false" ht="14.3" hidden="false" customHeight="false" outlineLevel="0" collapsed="false">
      <c r="A175" s="0" t="s">
        <v>4392</v>
      </c>
      <c r="B175" s="0" t="s">
        <v>4393</v>
      </c>
    </row>
    <row r="176" customFormat="false" ht="14.3" hidden="false" customHeight="false" outlineLevel="0" collapsed="false">
      <c r="A176" s="0" t="s">
        <v>4394</v>
      </c>
      <c r="B176" s="0" t="s">
        <v>4395</v>
      </c>
    </row>
    <row r="177" customFormat="false" ht="14.3" hidden="false" customHeight="false" outlineLevel="0" collapsed="false">
      <c r="A177" s="0" t="s">
        <v>4396</v>
      </c>
      <c r="B177" s="0" t="s">
        <v>4397</v>
      </c>
    </row>
    <row r="178" customFormat="false" ht="14.3" hidden="false" customHeight="false" outlineLevel="0" collapsed="false">
      <c r="A178" s="0" t="s">
        <v>4398</v>
      </c>
      <c r="B178" s="0" t="s">
        <v>4399</v>
      </c>
    </row>
    <row r="179" customFormat="false" ht="14.3" hidden="false" customHeight="false" outlineLevel="0" collapsed="false">
      <c r="A179" s="0" t="s">
        <v>4400</v>
      </c>
      <c r="B179" s="0" t="s">
        <v>4401</v>
      </c>
    </row>
    <row r="180" customFormat="false" ht="14.3" hidden="false" customHeight="false" outlineLevel="0" collapsed="false">
      <c r="A180" s="0" t="s">
        <v>4402</v>
      </c>
      <c r="B180" s="0" t="s">
        <v>4403</v>
      </c>
    </row>
    <row r="181" customFormat="false" ht="14.3" hidden="false" customHeight="false" outlineLevel="0" collapsed="false">
      <c r="A181" s="0" t="s">
        <v>4404</v>
      </c>
    </row>
    <row r="182" customFormat="false" ht="14.3" hidden="false" customHeight="false" outlineLevel="0" collapsed="false">
      <c r="A182" s="0" t="s">
        <v>4405</v>
      </c>
    </row>
    <row r="183" customFormat="false" ht="14.3" hidden="false" customHeight="false" outlineLevel="0" collapsed="false">
      <c r="A183" s="0" t="s">
        <v>4406</v>
      </c>
      <c r="B183" s="0" t="s">
        <v>4407</v>
      </c>
    </row>
    <row r="184" customFormat="false" ht="14.3" hidden="false" customHeight="false" outlineLevel="0" collapsed="false">
      <c r="A184" s="0" t="s">
        <v>4408</v>
      </c>
      <c r="B184" s="0" t="s">
        <v>4409</v>
      </c>
    </row>
    <row r="185" customFormat="false" ht="14.3" hidden="false" customHeight="false" outlineLevel="0" collapsed="false">
      <c r="A185" s="0" t="s">
        <v>4410</v>
      </c>
      <c r="B185" s="0" t="s">
        <v>4411</v>
      </c>
    </row>
    <row r="186" customFormat="false" ht="14.3" hidden="false" customHeight="false" outlineLevel="0" collapsed="false">
      <c r="A186" s="0" t="s">
        <v>4412</v>
      </c>
    </row>
    <row r="187" customFormat="false" ht="14.3" hidden="false" customHeight="false" outlineLevel="0" collapsed="false">
      <c r="A187" s="0" t="s">
        <v>4413</v>
      </c>
    </row>
    <row r="188" customFormat="false" ht="14.3" hidden="false" customHeight="false" outlineLevel="0" collapsed="false">
      <c r="A188" s="0" t="s">
        <v>4414</v>
      </c>
    </row>
    <row r="189" customFormat="false" ht="14.3" hidden="false" customHeight="false" outlineLevel="0" collapsed="false">
      <c r="A189" s="0" t="s">
        <v>4415</v>
      </c>
      <c r="B189" s="0" t="s">
        <v>4416</v>
      </c>
    </row>
    <row r="190" customFormat="false" ht="14.3" hidden="false" customHeight="false" outlineLevel="0" collapsed="false">
      <c r="A190" s="0" t="s">
        <v>4417</v>
      </c>
      <c r="B190" s="0" t="s">
        <v>4418</v>
      </c>
    </row>
    <row r="191" customFormat="false" ht="14.3" hidden="false" customHeight="false" outlineLevel="0" collapsed="false">
      <c r="A191" s="0" t="s">
        <v>4419</v>
      </c>
      <c r="B191" s="0" t="s">
        <v>4420</v>
      </c>
    </row>
    <row r="192" customFormat="false" ht="14.3" hidden="false" customHeight="false" outlineLevel="0" collapsed="false">
      <c r="A192" s="0" t="s">
        <v>4421</v>
      </c>
    </row>
    <row r="193" customFormat="false" ht="14.3" hidden="false" customHeight="false" outlineLevel="0" collapsed="false">
      <c r="A193" s="0" t="s">
        <v>4422</v>
      </c>
      <c r="B193" s="0" t="s">
        <v>4423</v>
      </c>
    </row>
    <row r="194" customFormat="false" ht="14.3" hidden="false" customHeight="false" outlineLevel="0" collapsed="false">
      <c r="A194" s="0" t="s">
        <v>4424</v>
      </c>
      <c r="B194" s="0" t="s">
        <v>4425</v>
      </c>
    </row>
    <row r="195" customFormat="false" ht="14.3" hidden="false" customHeight="false" outlineLevel="0" collapsed="false">
      <c r="A195" s="0" t="s">
        <v>4426</v>
      </c>
      <c r="B195" s="0" t="s">
        <v>4427</v>
      </c>
    </row>
    <row r="196" customFormat="false" ht="14.3" hidden="false" customHeight="false" outlineLevel="0" collapsed="false">
      <c r="A196" s="0" t="s">
        <v>4428</v>
      </c>
      <c r="B196" s="0" t="s">
        <v>4429</v>
      </c>
    </row>
    <row r="197" customFormat="false" ht="14.3" hidden="false" customHeight="false" outlineLevel="0" collapsed="false">
      <c r="A197" s="0" t="s">
        <v>4430</v>
      </c>
      <c r="B197" s="0" t="s">
        <v>4431</v>
      </c>
    </row>
    <row r="198" customFormat="false" ht="14.3" hidden="false" customHeight="false" outlineLevel="0" collapsed="false">
      <c r="A198" s="0" t="s">
        <v>4432</v>
      </c>
    </row>
    <row r="199" customFormat="false" ht="14.3" hidden="false" customHeight="false" outlineLevel="0" collapsed="false">
      <c r="A199" s="0" t="s">
        <v>4433</v>
      </c>
    </row>
    <row r="200" customFormat="false" ht="14.3" hidden="false" customHeight="false" outlineLevel="0" collapsed="false">
      <c r="A200" s="0" t="s">
        <v>4434</v>
      </c>
      <c r="B200" s="0" t="s">
        <v>4435</v>
      </c>
    </row>
    <row r="201" customFormat="false" ht="14.3" hidden="false" customHeight="false" outlineLevel="0" collapsed="false">
      <c r="A201" s="0" t="s">
        <v>4436</v>
      </c>
      <c r="B201" s="0" t="s">
        <v>4437</v>
      </c>
    </row>
    <row r="202" customFormat="false" ht="14.3" hidden="false" customHeight="false" outlineLevel="0" collapsed="false">
      <c r="A202" s="0" t="s">
        <v>4438</v>
      </c>
      <c r="B202" s="0" t="s">
        <v>4439</v>
      </c>
    </row>
    <row r="203" customFormat="false" ht="14.3" hidden="false" customHeight="false" outlineLevel="0" collapsed="false">
      <c r="A203" s="0" t="s">
        <v>4440</v>
      </c>
      <c r="B203" s="0" t="s">
        <v>4441</v>
      </c>
    </row>
    <row r="204" customFormat="false" ht="14.3" hidden="false" customHeight="false" outlineLevel="0" collapsed="false">
      <c r="A204" s="0" t="s">
        <v>4442</v>
      </c>
      <c r="B204" s="0" t="s">
        <v>4443</v>
      </c>
    </row>
    <row r="205" customFormat="false" ht="14.3" hidden="false" customHeight="false" outlineLevel="0" collapsed="false">
      <c r="A205" s="0" t="s">
        <v>4444</v>
      </c>
    </row>
    <row r="206" customFormat="false" ht="14.3" hidden="false" customHeight="false" outlineLevel="0" collapsed="false">
      <c r="A206" s="0" t="s">
        <v>4445</v>
      </c>
      <c r="B206" s="0" t="s">
        <v>4446</v>
      </c>
    </row>
    <row r="207" customFormat="false" ht="14.3" hidden="false" customHeight="false" outlineLevel="0" collapsed="false">
      <c r="A207" s="0" t="s">
        <v>4447</v>
      </c>
      <c r="B207" s="0" t="s">
        <v>4448</v>
      </c>
    </row>
    <row r="208" customFormat="false" ht="14.3" hidden="false" customHeight="false" outlineLevel="0" collapsed="false">
      <c r="A208" s="0" t="s">
        <v>4449</v>
      </c>
      <c r="B208" s="0" t="s">
        <v>4450</v>
      </c>
    </row>
    <row r="209" customFormat="false" ht="14.3" hidden="false" customHeight="false" outlineLevel="0" collapsed="false">
      <c r="A209" s="0" t="s">
        <v>4451</v>
      </c>
      <c r="B209" s="0" t="s">
        <v>4452</v>
      </c>
    </row>
    <row r="210" customFormat="false" ht="14.3" hidden="false" customHeight="false" outlineLevel="0" collapsed="false">
      <c r="A210" s="0" t="s">
        <v>4453</v>
      </c>
      <c r="B210" s="0" t="s">
        <v>4454</v>
      </c>
    </row>
    <row r="211" customFormat="false" ht="14.3" hidden="false" customHeight="false" outlineLevel="0" collapsed="false">
      <c r="A211" s="0" t="s">
        <v>4455</v>
      </c>
      <c r="B211" s="0" t="s">
        <v>4456</v>
      </c>
    </row>
    <row r="212" customFormat="false" ht="14.3" hidden="false" customHeight="false" outlineLevel="0" collapsed="false">
      <c r="A212" s="0" t="s">
        <v>4457</v>
      </c>
      <c r="B212" s="0" t="s">
        <v>4458</v>
      </c>
    </row>
    <row r="213" customFormat="false" ht="14.3" hidden="false" customHeight="false" outlineLevel="0" collapsed="false">
      <c r="A213" s="0" t="s">
        <v>4459</v>
      </c>
    </row>
    <row r="214" customFormat="false" ht="14.3" hidden="false" customHeight="false" outlineLevel="0" collapsed="false">
      <c r="A214" s="0" t="s">
        <v>4460</v>
      </c>
      <c r="B214" s="0" t="s">
        <v>4461</v>
      </c>
    </row>
    <row r="215" customFormat="false" ht="14.3" hidden="false" customHeight="false" outlineLevel="0" collapsed="false">
      <c r="A215" s="0" t="s">
        <v>4462</v>
      </c>
      <c r="B215" s="0" t="s">
        <v>4463</v>
      </c>
    </row>
    <row r="216" customFormat="false" ht="14.3" hidden="false" customHeight="false" outlineLevel="0" collapsed="false">
      <c r="A216" s="0" t="s">
        <v>4464</v>
      </c>
      <c r="B216" s="0" t="s">
        <v>4465</v>
      </c>
    </row>
    <row r="217" customFormat="false" ht="14.3" hidden="false" customHeight="false" outlineLevel="0" collapsed="false">
      <c r="A217" s="0" t="s">
        <v>4466</v>
      </c>
      <c r="B217" s="0" t="s">
        <v>4467</v>
      </c>
    </row>
    <row r="218" customFormat="false" ht="14.3" hidden="false" customHeight="false" outlineLevel="0" collapsed="false">
      <c r="A218" s="0" t="s">
        <v>4468</v>
      </c>
      <c r="B218" s="0" t="s">
        <v>4469</v>
      </c>
    </row>
    <row r="219" customFormat="false" ht="14.3" hidden="false" customHeight="false" outlineLevel="0" collapsed="false">
      <c r="A219" s="0" t="s">
        <v>4470</v>
      </c>
      <c r="B219" s="0" t="s">
        <v>4471</v>
      </c>
    </row>
    <row r="220" customFormat="false" ht="14.3" hidden="false" customHeight="false" outlineLevel="0" collapsed="false">
      <c r="A220" s="0" t="s">
        <v>4472</v>
      </c>
      <c r="B220" s="0" t="s">
        <v>4472</v>
      </c>
    </row>
    <row r="221" customFormat="false" ht="14.3" hidden="false" customHeight="false" outlineLevel="0" collapsed="false">
      <c r="A221" s="0" t="s">
        <v>4473</v>
      </c>
      <c r="B221" s="0" t="s">
        <v>4473</v>
      </c>
    </row>
    <row r="222" customFormat="false" ht="14.3" hidden="false" customHeight="false" outlineLevel="0" collapsed="false">
      <c r="A222" s="0" t="s">
        <v>4474</v>
      </c>
      <c r="B222" s="0" t="s">
        <v>4475</v>
      </c>
    </row>
    <row r="223" customFormat="false" ht="14.3" hidden="false" customHeight="false" outlineLevel="0" collapsed="false">
      <c r="A223" s="0" t="s">
        <v>4476</v>
      </c>
    </row>
    <row r="224" customFormat="false" ht="14.3" hidden="false" customHeight="false" outlineLevel="0" collapsed="false">
      <c r="A224" s="0" t="s">
        <v>4477</v>
      </c>
      <c r="B224" s="0" t="s">
        <v>4477</v>
      </c>
    </row>
    <row r="225" customFormat="false" ht="14.3" hidden="false" customHeight="false" outlineLevel="0" collapsed="false">
      <c r="A225" s="0" t="s">
        <v>4478</v>
      </c>
    </row>
    <row r="226" customFormat="false" ht="14.3" hidden="false" customHeight="false" outlineLevel="0" collapsed="false">
      <c r="A226" s="0" t="s">
        <v>4479</v>
      </c>
      <c r="B226" s="0" t="s">
        <v>4480</v>
      </c>
    </row>
    <row r="227" customFormat="false" ht="14.3" hidden="false" customHeight="false" outlineLevel="0" collapsed="false">
      <c r="A227" s="0" t="s">
        <v>4481</v>
      </c>
      <c r="B227" s="0" t="s">
        <v>4481</v>
      </c>
    </row>
    <row r="228" customFormat="false" ht="14.3" hidden="false" customHeight="false" outlineLevel="0" collapsed="false">
      <c r="A228" s="0" t="s">
        <v>4482</v>
      </c>
      <c r="B228" s="0" t="s">
        <v>4483</v>
      </c>
    </row>
    <row r="229" customFormat="false" ht="14.3" hidden="false" customHeight="false" outlineLevel="0" collapsed="false">
      <c r="A229" s="0" t="s">
        <v>4484</v>
      </c>
      <c r="B229" s="0" t="s">
        <v>4485</v>
      </c>
    </row>
    <row r="230" customFormat="false" ht="14.3" hidden="false" customHeight="false" outlineLevel="0" collapsed="false">
      <c r="A230" s="0" t="s">
        <v>4486</v>
      </c>
      <c r="B230" s="0" t="s">
        <v>4487</v>
      </c>
    </row>
    <row r="231" customFormat="false" ht="14.3" hidden="false" customHeight="false" outlineLevel="0" collapsed="false">
      <c r="A231" s="0" t="s">
        <v>4488</v>
      </c>
    </row>
    <row r="232" customFormat="false" ht="14.3" hidden="false" customHeight="false" outlineLevel="0" collapsed="false">
      <c r="A232" s="0" t="s">
        <v>4489</v>
      </c>
      <c r="B232" s="0" t="s">
        <v>4490</v>
      </c>
    </row>
    <row r="233" customFormat="false" ht="14.3" hidden="false" customHeight="false" outlineLevel="0" collapsed="false">
      <c r="A233" s="0" t="s">
        <v>4491</v>
      </c>
    </row>
    <row r="234" customFormat="false" ht="14.3" hidden="false" customHeight="false" outlineLevel="0" collapsed="false">
      <c r="A234" s="0" t="s">
        <v>4492</v>
      </c>
      <c r="B234" s="0" t="s">
        <v>4493</v>
      </c>
    </row>
    <row r="235" customFormat="false" ht="14.3" hidden="false" customHeight="false" outlineLevel="0" collapsed="false">
      <c r="A235" s="0" t="s">
        <v>4494</v>
      </c>
      <c r="B235" s="0" t="s">
        <v>4495</v>
      </c>
    </row>
    <row r="236" customFormat="false" ht="14.3" hidden="false" customHeight="false" outlineLevel="0" collapsed="false">
      <c r="A236" s="0" t="s">
        <v>4496</v>
      </c>
      <c r="B236" s="0" t="s">
        <v>4497</v>
      </c>
    </row>
    <row r="237" customFormat="false" ht="14.3" hidden="false" customHeight="false" outlineLevel="0" collapsed="false">
      <c r="A237" s="0" t="s">
        <v>4498</v>
      </c>
      <c r="B237" s="0" t="s">
        <v>4499</v>
      </c>
    </row>
    <row r="238" customFormat="false" ht="14.3" hidden="false" customHeight="false" outlineLevel="0" collapsed="false">
      <c r="A238" s="0" t="s">
        <v>4500</v>
      </c>
      <c r="B238" s="0" t="s">
        <v>4501</v>
      </c>
    </row>
    <row r="239" customFormat="false" ht="14.3" hidden="false" customHeight="false" outlineLevel="0" collapsed="false">
      <c r="A239" s="0" t="s">
        <v>4502</v>
      </c>
      <c r="B239" s="0" t="s">
        <v>4503</v>
      </c>
    </row>
    <row r="240" customFormat="false" ht="14.3" hidden="false" customHeight="false" outlineLevel="0" collapsed="false">
      <c r="A240" s="0" t="s">
        <v>4504</v>
      </c>
      <c r="B240" s="0" t="s">
        <v>4505</v>
      </c>
    </row>
    <row r="241" customFormat="false" ht="14.3" hidden="false" customHeight="false" outlineLevel="0" collapsed="false">
      <c r="A241" s="0" t="s">
        <v>3793</v>
      </c>
      <c r="B241" s="0" t="s">
        <v>4506</v>
      </c>
    </row>
    <row r="242" customFormat="false" ht="14.3" hidden="false" customHeight="false" outlineLevel="0" collapsed="false">
      <c r="A242" s="0" t="s">
        <v>2944</v>
      </c>
      <c r="B242" s="0" t="s">
        <v>4507</v>
      </c>
    </row>
    <row r="243" customFormat="false" ht="14.3" hidden="false" customHeight="false" outlineLevel="0" collapsed="false">
      <c r="A243" s="0" t="s">
        <v>4029</v>
      </c>
      <c r="B243" s="0" t="s">
        <v>4508</v>
      </c>
    </row>
    <row r="244" customFormat="false" ht="14.3" hidden="false" customHeight="false" outlineLevel="0" collapsed="false">
      <c r="A244" s="0" t="s">
        <v>4509</v>
      </c>
      <c r="B244" s="0" t="s">
        <v>4510</v>
      </c>
    </row>
    <row r="245" customFormat="false" ht="14.3" hidden="false" customHeight="false" outlineLevel="0" collapsed="false">
      <c r="A245" s="0" t="s">
        <v>4511</v>
      </c>
      <c r="B245" s="0" t="s">
        <v>4512</v>
      </c>
    </row>
    <row r="246" customFormat="false" ht="14.3" hidden="false" customHeight="false" outlineLevel="0" collapsed="false">
      <c r="A246" s="0" t="s">
        <v>3174</v>
      </c>
      <c r="B246" s="0" t="s">
        <v>4513</v>
      </c>
    </row>
    <row r="247" customFormat="false" ht="14.3" hidden="false" customHeight="false" outlineLevel="0" collapsed="false">
      <c r="A247" s="0" t="s">
        <v>3076</v>
      </c>
      <c r="B247" s="0" t="s">
        <v>4514</v>
      </c>
    </row>
    <row r="248" customFormat="false" ht="14.3" hidden="false" customHeight="false" outlineLevel="0" collapsed="false">
      <c r="A248" s="0" t="s">
        <v>4515</v>
      </c>
      <c r="B248" s="0" t="s">
        <v>4516</v>
      </c>
    </row>
    <row r="249" customFormat="false" ht="14.3" hidden="false" customHeight="false" outlineLevel="0" collapsed="false">
      <c r="A249" s="0" t="s">
        <v>2885</v>
      </c>
      <c r="B249" s="0" t="s">
        <v>4517</v>
      </c>
    </row>
    <row r="250" customFormat="false" ht="14.3" hidden="false" customHeight="false" outlineLevel="0" collapsed="false">
      <c r="A250" s="0" t="s">
        <v>4518</v>
      </c>
      <c r="B250" s="0" t="s">
        <v>4519</v>
      </c>
    </row>
    <row r="251" customFormat="false" ht="14.3" hidden="false" customHeight="false" outlineLevel="0" collapsed="false">
      <c r="A251" s="0" t="s">
        <v>4520</v>
      </c>
      <c r="B251" s="0" t="s">
        <v>4521</v>
      </c>
    </row>
    <row r="252" customFormat="false" ht="14.3" hidden="false" customHeight="false" outlineLevel="0" collapsed="false">
      <c r="A252" s="0" t="s">
        <v>4522</v>
      </c>
      <c r="B252" s="0" t="s">
        <v>4523</v>
      </c>
    </row>
    <row r="253" customFormat="false" ht="14.3" hidden="false" customHeight="false" outlineLevel="0" collapsed="false">
      <c r="A253" s="0" t="s">
        <v>3055</v>
      </c>
      <c r="B253" s="0" t="s">
        <v>4524</v>
      </c>
    </row>
    <row r="254" customFormat="false" ht="14.3" hidden="false" customHeight="false" outlineLevel="0" collapsed="false">
      <c r="A254" s="0" t="s">
        <v>4525</v>
      </c>
      <c r="B254" s="0" t="s">
        <v>4526</v>
      </c>
    </row>
    <row r="255" customFormat="false" ht="14.3" hidden="false" customHeight="false" outlineLevel="0" collapsed="false">
      <c r="A255" s="0" t="s">
        <v>4527</v>
      </c>
      <c r="B255" s="0" t="s">
        <v>4528</v>
      </c>
    </row>
    <row r="256" customFormat="false" ht="14.3" hidden="false" customHeight="false" outlineLevel="0" collapsed="false">
      <c r="A256" s="0" t="s">
        <v>2902</v>
      </c>
      <c r="B256" s="0" t="s">
        <v>4529</v>
      </c>
    </row>
    <row r="257" customFormat="false" ht="14.3" hidden="false" customHeight="false" outlineLevel="0" collapsed="false">
      <c r="A257" s="0" t="s">
        <v>4530</v>
      </c>
      <c r="B257" s="0" t="s">
        <v>4531</v>
      </c>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J659"/>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8.96484375" defaultRowHeight="14.3" zeroHeight="false" outlineLevelRow="0" outlineLevelCol="0"/>
  <sheetData>
    <row r="1" customFormat="false" ht="14.3" hidden="false" customHeight="false" outlineLevel="0" collapsed="false">
      <c r="A1" s="0" t="s">
        <v>4136</v>
      </c>
    </row>
    <row r="2" customFormat="false" ht="14.3" hidden="false" customHeight="false" outlineLevel="0" collapsed="false">
      <c r="B2" s="0" t="n">
        <v>-139</v>
      </c>
      <c r="C2" s="0" t="n">
        <v>-212.23</v>
      </c>
      <c r="D2" s="0" t="n">
        <v>0</v>
      </c>
      <c r="E2" s="0" t="n">
        <v>4</v>
      </c>
    </row>
    <row r="3" customFormat="false" ht="14.3" hidden="false" customHeight="false" outlineLevel="0" collapsed="false">
      <c r="A3" s="0" t="s">
        <v>4138</v>
      </c>
    </row>
    <row r="4" customFormat="false" ht="14.3" hidden="false" customHeight="false" outlineLevel="0" collapsed="false">
      <c r="B4" s="0" t="n">
        <v>-369.31</v>
      </c>
      <c r="C4" s="0" t="n">
        <v>-486.01</v>
      </c>
      <c r="D4" s="0" t="n">
        <v>-1</v>
      </c>
      <c r="E4" s="0" t="n">
        <v>3</v>
      </c>
      <c r="G4" s="0" t="n">
        <f aca="false">(B4-B5)/5.7079</f>
        <v>4.75481350409082</v>
      </c>
    </row>
    <row r="5" customFormat="false" ht="14.3" hidden="false" customHeight="false" outlineLevel="0" collapsed="false">
      <c r="B5" s="0" t="n">
        <v>-396.45</v>
      </c>
      <c r="C5" s="0" t="n">
        <v>-485.76</v>
      </c>
      <c r="D5" s="0" t="n">
        <v>0</v>
      </c>
      <c r="E5" s="0" t="n">
        <v>4</v>
      </c>
    </row>
    <row r="6" customFormat="false" ht="14.3" hidden="false" customHeight="false" outlineLevel="0" collapsed="false">
      <c r="A6" s="0" t="s">
        <v>4140</v>
      </c>
    </row>
    <row r="7" customFormat="false" ht="14.3" hidden="false" customHeight="false" outlineLevel="0" collapsed="false">
      <c r="B7" s="0" t="n">
        <v>-482.49</v>
      </c>
      <c r="C7" s="0" t="s">
        <v>4532</v>
      </c>
      <c r="D7" s="0" t="n">
        <v>0</v>
      </c>
      <c r="E7" s="0" t="n">
        <v>5</v>
      </c>
    </row>
    <row r="8" customFormat="false" ht="14.3" hidden="false" customHeight="false" outlineLevel="0" collapsed="false">
      <c r="A8" s="0" t="s">
        <v>4142</v>
      </c>
    </row>
    <row r="9" customFormat="false" ht="14.3" hidden="false" customHeight="false" outlineLevel="0" collapsed="false">
      <c r="B9" s="0" t="n">
        <v>-285.32</v>
      </c>
      <c r="C9" s="0" t="s">
        <v>4532</v>
      </c>
      <c r="D9" s="0" t="n">
        <v>0</v>
      </c>
      <c r="E9" s="0" t="n">
        <v>5</v>
      </c>
    </row>
    <row r="10" customFormat="false" ht="14.3" hidden="false" customHeight="false" outlineLevel="0" collapsed="false">
      <c r="A10" s="0" t="s">
        <v>4144</v>
      </c>
    </row>
    <row r="11" customFormat="false" ht="14.3" hidden="false" customHeight="false" outlineLevel="0" collapsed="false">
      <c r="B11" s="0" t="n">
        <v>-159.7</v>
      </c>
      <c r="C11" s="0" t="n">
        <v>-221.71</v>
      </c>
      <c r="D11" s="0" t="n">
        <v>0</v>
      </c>
      <c r="E11" s="0" t="n">
        <v>6</v>
      </c>
    </row>
    <row r="12" customFormat="false" ht="14.3" hidden="false" customHeight="false" outlineLevel="0" collapsed="false">
      <c r="A12" s="0" t="s">
        <v>4145</v>
      </c>
    </row>
    <row r="13" customFormat="false" ht="14.3" hidden="false" customHeight="false" outlineLevel="0" collapsed="false">
      <c r="B13" s="0" t="n">
        <v>-180.36</v>
      </c>
      <c r="C13" s="0" t="s">
        <v>4532</v>
      </c>
      <c r="D13" s="0" t="n">
        <v>0</v>
      </c>
      <c r="E13" s="0" t="n">
        <v>3</v>
      </c>
    </row>
    <row r="14" customFormat="false" ht="14.3" hidden="false" customHeight="false" outlineLevel="0" collapsed="false">
      <c r="A14" s="0" t="s">
        <v>4147</v>
      </c>
    </row>
    <row r="15" customFormat="false" ht="14.3" hidden="false" customHeight="false" outlineLevel="0" collapsed="false">
      <c r="B15" s="0" t="n">
        <v>-1219.49</v>
      </c>
      <c r="C15" s="0" t="s">
        <v>4532</v>
      </c>
      <c r="D15" s="0" t="n">
        <v>-2</v>
      </c>
      <c r="E15" s="0" t="n">
        <v>3</v>
      </c>
    </row>
    <row r="16" customFormat="false" ht="14.3" hidden="false" customHeight="false" outlineLevel="0" collapsed="false">
      <c r="B16" s="0" t="n">
        <v>-1269.08</v>
      </c>
      <c r="C16" s="0" t="s">
        <v>4532</v>
      </c>
      <c r="D16" s="0" t="n">
        <v>-1</v>
      </c>
      <c r="E16" s="0" t="n">
        <v>4</v>
      </c>
    </row>
    <row r="17" customFormat="false" ht="14.3" hidden="false" customHeight="false" outlineLevel="0" collapsed="false">
      <c r="B17" s="0" t="n">
        <v>-1298.26</v>
      </c>
      <c r="C17" s="0" t="s">
        <v>4532</v>
      </c>
      <c r="D17" s="0" t="n">
        <v>0</v>
      </c>
      <c r="E17" s="0" t="n">
        <v>5</v>
      </c>
    </row>
    <row r="18" customFormat="false" ht="14.3" hidden="false" customHeight="false" outlineLevel="0" collapsed="false">
      <c r="A18" s="0" t="s">
        <v>4148</v>
      </c>
    </row>
    <row r="19" customFormat="false" ht="14.3" hidden="false" customHeight="false" outlineLevel="0" collapsed="false">
      <c r="B19" s="0" t="n">
        <v>-917.13</v>
      </c>
      <c r="C19" s="0" t="s">
        <v>4532</v>
      </c>
      <c r="D19" s="0" t="n">
        <v>-3</v>
      </c>
      <c r="E19" s="0" t="n">
        <v>3</v>
      </c>
    </row>
    <row r="20" customFormat="false" ht="14.3" hidden="false" customHeight="false" outlineLevel="0" collapsed="false">
      <c r="A20" s="0" t="s">
        <v>4149</v>
      </c>
    </row>
    <row r="21" customFormat="false" ht="14.3" hidden="false" customHeight="false" outlineLevel="0" collapsed="false">
      <c r="B21" s="0" t="n">
        <v>313.4</v>
      </c>
      <c r="C21" s="0" t="n">
        <v>129.5</v>
      </c>
      <c r="D21" s="0" t="n">
        <v>0</v>
      </c>
      <c r="E21" s="0" t="n">
        <v>5</v>
      </c>
    </row>
    <row r="22" customFormat="false" ht="14.3" hidden="false" customHeight="false" outlineLevel="0" collapsed="false">
      <c r="B22" s="0" t="n">
        <v>289.43</v>
      </c>
      <c r="C22" s="0" t="n">
        <v>109.4</v>
      </c>
      <c r="D22" s="0" t="n">
        <v>1</v>
      </c>
      <c r="E22" s="0" t="n">
        <v>6</v>
      </c>
    </row>
    <row r="23" customFormat="false" ht="14.3" hidden="false" customHeight="false" outlineLevel="0" collapsed="false">
      <c r="A23" s="0" t="s">
        <v>4151</v>
      </c>
    </row>
    <row r="24" customFormat="false" ht="14.3" hidden="false" customHeight="false" outlineLevel="0" collapsed="false">
      <c r="B24" s="0" t="n">
        <v>-194.5</v>
      </c>
      <c r="C24" s="0" t="n">
        <v>-621.3</v>
      </c>
      <c r="D24" s="0" t="n">
        <v>0</v>
      </c>
      <c r="E24" s="0" t="n">
        <v>13</v>
      </c>
    </row>
    <row r="25" customFormat="false" ht="14.3" hidden="false" customHeight="false" outlineLevel="0" collapsed="false">
      <c r="B25" s="0" t="n">
        <v>-214.28</v>
      </c>
      <c r="C25" s="0" t="n">
        <v>-637.7</v>
      </c>
      <c r="D25" s="0" t="n">
        <v>1</v>
      </c>
      <c r="E25" s="0" t="n">
        <v>14</v>
      </c>
    </row>
    <row r="26" customFormat="false" ht="14.3" hidden="false" customHeight="false" outlineLevel="0" collapsed="false">
      <c r="A26" s="0" t="s">
        <v>4153</v>
      </c>
    </row>
    <row r="27" customFormat="false" ht="14.3" hidden="false" customHeight="false" outlineLevel="0" collapsed="false">
      <c r="B27" s="0" t="n">
        <v>-1541.98</v>
      </c>
      <c r="C27" s="0" t="s">
        <v>4532</v>
      </c>
      <c r="D27" s="0" t="n">
        <v>-1</v>
      </c>
      <c r="E27" s="0" t="n">
        <v>12</v>
      </c>
    </row>
    <row r="28" customFormat="false" ht="14.3" hidden="false" customHeight="false" outlineLevel="0" collapsed="false">
      <c r="A28" s="0" t="s">
        <v>4155</v>
      </c>
    </row>
    <row r="29" customFormat="false" ht="14.3" hidden="false" customHeight="false" outlineLevel="0" collapsed="false">
      <c r="B29" s="0" t="n">
        <v>-1650.53</v>
      </c>
      <c r="C29" s="0" t="s">
        <v>4532</v>
      </c>
      <c r="D29" s="0" t="n">
        <v>-4</v>
      </c>
      <c r="E29" s="0" t="n">
        <v>14</v>
      </c>
    </row>
    <row r="30" customFormat="false" ht="14.3" hidden="false" customHeight="false" outlineLevel="0" collapsed="false">
      <c r="B30" s="0" t="n">
        <v>-1688.95</v>
      </c>
      <c r="C30" s="0" t="s">
        <v>4532</v>
      </c>
      <c r="D30" s="0" t="n">
        <v>-3</v>
      </c>
      <c r="E30" s="0" t="n">
        <v>15</v>
      </c>
    </row>
    <row r="31" customFormat="false" ht="14.3" hidden="false" customHeight="false" outlineLevel="0" collapsed="false">
      <c r="A31" s="0" t="s">
        <v>3014</v>
      </c>
    </row>
    <row r="32" customFormat="false" ht="14.3" hidden="false" customHeight="false" outlineLevel="0" collapsed="false">
      <c r="B32" s="0" t="n">
        <v>-1906.13</v>
      </c>
      <c r="C32" s="0" t="n">
        <v>-2626.54</v>
      </c>
      <c r="D32" s="0" t="n">
        <v>-3</v>
      </c>
      <c r="E32" s="0" t="n">
        <v>12</v>
      </c>
    </row>
    <row r="33" customFormat="false" ht="14.3" hidden="false" customHeight="false" outlineLevel="0" collapsed="false">
      <c r="B33" s="0" t="n">
        <v>-1947.1</v>
      </c>
      <c r="C33" s="0" t="n">
        <v>-2620.94</v>
      </c>
      <c r="D33" s="0" t="n">
        <v>-2</v>
      </c>
      <c r="E33" s="0" t="n">
        <v>13</v>
      </c>
    </row>
    <row r="34" customFormat="false" ht="14.3" hidden="false" customHeight="false" outlineLevel="0" collapsed="false">
      <c r="B34" s="0" t="n">
        <v>-1971.98</v>
      </c>
      <c r="C34" s="0" t="n">
        <v>-2638.54</v>
      </c>
      <c r="D34" s="0" t="n">
        <v>-1</v>
      </c>
      <c r="E34" s="0" t="n">
        <v>14</v>
      </c>
    </row>
    <row r="35" customFormat="false" ht="14.3" hidden="false" customHeight="false" outlineLevel="0" collapsed="false">
      <c r="A35" s="0" t="s">
        <v>4157</v>
      </c>
    </row>
    <row r="36" customFormat="false" ht="14.3" hidden="false" customHeight="false" outlineLevel="0" collapsed="false">
      <c r="B36" s="0" t="n">
        <f aca="false">B37+5.7079*J36</f>
        <v>-314.663027</v>
      </c>
      <c r="C36" s="0" t="s">
        <v>4532</v>
      </c>
      <c r="D36" s="0" t="n">
        <v>-1</v>
      </c>
      <c r="E36" s="0" t="n">
        <v>6</v>
      </c>
      <c r="G36" s="0" t="s">
        <v>4533</v>
      </c>
      <c r="J36" s="0" t="n">
        <v>9.87</v>
      </c>
    </row>
    <row r="37" customFormat="false" ht="14.3" hidden="false" customHeight="false" outlineLevel="0" collapsed="false">
      <c r="B37" s="0" t="n">
        <v>-371</v>
      </c>
      <c r="C37" s="0" t="n">
        <v>-554.8</v>
      </c>
      <c r="D37" s="0" t="n">
        <v>0</v>
      </c>
      <c r="E37" s="0" t="n">
        <v>7</v>
      </c>
    </row>
    <row r="38" customFormat="false" ht="14.3" hidden="false" customHeight="false" outlineLevel="0" collapsed="false">
      <c r="B38" s="0" t="n">
        <f aca="false">B37-J38*5.7079</f>
        <v>-384.413565</v>
      </c>
      <c r="C38" s="0" t="s">
        <v>4532</v>
      </c>
      <c r="D38" s="0" t="n">
        <v>1</v>
      </c>
      <c r="E38" s="0" t="n">
        <v>8</v>
      </c>
      <c r="G38" s="0" t="s">
        <v>4533</v>
      </c>
      <c r="J38" s="0" t="n">
        <v>2.35</v>
      </c>
    </row>
    <row r="39" customFormat="false" ht="14.3" hidden="false" customHeight="false" outlineLevel="0" collapsed="false">
      <c r="A39" s="0" t="s">
        <v>4159</v>
      </c>
    </row>
    <row r="40" customFormat="false" ht="14.3" hidden="false" customHeight="false" outlineLevel="0" collapsed="false">
      <c r="B40" s="0" t="n">
        <v>-26.5</v>
      </c>
      <c r="C40" s="0" t="n">
        <v>-80.29</v>
      </c>
      <c r="D40" s="0" t="n">
        <v>0</v>
      </c>
      <c r="E40" s="0" t="n">
        <v>3</v>
      </c>
    </row>
    <row r="41" customFormat="false" ht="14.3" hidden="false" customHeight="false" outlineLevel="0" collapsed="false">
      <c r="B41" s="0" t="n">
        <v>-79.31</v>
      </c>
      <c r="C41" s="0" t="n">
        <v>-132.51</v>
      </c>
      <c r="D41" s="0" t="n">
        <v>1</v>
      </c>
      <c r="E41" s="0" t="n">
        <v>4</v>
      </c>
    </row>
    <row r="42" customFormat="false" ht="14.3" hidden="false" customHeight="false" outlineLevel="0" collapsed="false">
      <c r="A42" s="0" t="s">
        <v>3041</v>
      </c>
    </row>
    <row r="43" customFormat="false" ht="14.3" hidden="false" customHeight="false" outlineLevel="0" collapsed="false">
      <c r="B43" s="0" t="n">
        <v>-1040.45</v>
      </c>
      <c r="C43" s="0" t="n">
        <v>-1635.37</v>
      </c>
      <c r="D43" s="0" t="n">
        <v>-2</v>
      </c>
      <c r="E43" s="0" t="n">
        <v>12</v>
      </c>
    </row>
    <row r="44" customFormat="false" ht="14.3" hidden="false" customHeight="false" outlineLevel="0" collapsed="false">
      <c r="B44" s="0" t="n">
        <v>-1078.86</v>
      </c>
      <c r="C44" s="0" t="n">
        <v>-1629.97</v>
      </c>
      <c r="D44" s="0" t="n">
        <v>-1</v>
      </c>
      <c r="E44" s="0" t="n">
        <v>13</v>
      </c>
    </row>
    <row r="45" customFormat="false" ht="14.3" hidden="false" customHeight="false" outlineLevel="0" collapsed="false">
      <c r="B45" s="0" t="n">
        <v>-1101.63</v>
      </c>
      <c r="C45" s="0" t="n">
        <v>-1648.07</v>
      </c>
      <c r="D45" s="0" t="n">
        <v>0</v>
      </c>
      <c r="E45" s="0" t="n">
        <v>14</v>
      </c>
    </row>
    <row r="46" customFormat="false" ht="14.3" hidden="false" customHeight="false" outlineLevel="0" collapsed="false">
      <c r="A46" s="0" t="s">
        <v>4162</v>
      </c>
    </row>
    <row r="47" customFormat="false" ht="14.3" hidden="false" customHeight="false" outlineLevel="0" collapsed="false">
      <c r="B47" s="0" t="n">
        <v>-742.23</v>
      </c>
      <c r="C47" s="0" t="n">
        <v>-1043.79</v>
      </c>
      <c r="D47" s="0" t="n">
        <v>0</v>
      </c>
      <c r="E47" s="0" t="n">
        <v>10</v>
      </c>
    </row>
    <row r="48" customFormat="false" ht="14.3" hidden="false" customHeight="false" outlineLevel="0" collapsed="false">
      <c r="A48" s="0" t="s">
        <v>4164</v>
      </c>
    </row>
    <row r="49" customFormat="false" ht="14.3" hidden="false" customHeight="false" outlineLevel="0" collapsed="false">
      <c r="B49" s="0" t="n">
        <v>-1598.34</v>
      </c>
      <c r="C49" s="0" t="s">
        <v>4532</v>
      </c>
      <c r="D49" s="0" t="n">
        <v>-2</v>
      </c>
      <c r="E49" s="0" t="n">
        <v>9</v>
      </c>
    </row>
    <row r="50" customFormat="false" ht="14.3" hidden="false" customHeight="false" outlineLevel="0" collapsed="false">
      <c r="B50" s="0" t="n">
        <v>-1636.53</v>
      </c>
      <c r="C50" s="0" t="s">
        <v>4532</v>
      </c>
      <c r="D50" s="0" t="n">
        <v>-1</v>
      </c>
      <c r="E50" s="0" t="n">
        <v>10</v>
      </c>
    </row>
    <row r="51" customFormat="false" ht="14.3" hidden="false" customHeight="false" outlineLevel="0" collapsed="false">
      <c r="A51" s="0" t="s">
        <v>4165</v>
      </c>
    </row>
    <row r="52" customFormat="false" ht="14.3" hidden="false" customHeight="false" outlineLevel="0" collapsed="false">
      <c r="B52" s="0" t="n">
        <v>-525.93</v>
      </c>
      <c r="C52" s="0" t="n">
        <v>-766.09</v>
      </c>
      <c r="D52" s="0" t="n">
        <v>0</v>
      </c>
      <c r="E52" s="0" t="n">
        <v>8</v>
      </c>
    </row>
    <row r="53" customFormat="false" ht="14.3" hidden="false" customHeight="false" outlineLevel="0" collapsed="false">
      <c r="A53" s="0" t="s">
        <v>4167</v>
      </c>
    </row>
    <row r="54" customFormat="false" ht="14.3" hidden="false" customHeight="false" outlineLevel="0" collapsed="false">
      <c r="B54" s="0" t="n">
        <f aca="false">B55+5.7079*J54</f>
        <v>-639.828422</v>
      </c>
      <c r="C54" s="0" t="s">
        <v>4532</v>
      </c>
      <c r="D54" s="0" t="n">
        <v>-2</v>
      </c>
      <c r="E54" s="0" t="n">
        <v>5</v>
      </c>
      <c r="G54" s="0" t="s">
        <v>4533</v>
      </c>
      <c r="J54" s="0" t="n">
        <v>9.82</v>
      </c>
    </row>
    <row r="55" customFormat="false" ht="14.3" hidden="false" customHeight="false" outlineLevel="0" collapsed="false">
      <c r="B55" s="0" t="n">
        <v>-695.88</v>
      </c>
      <c r="C55" s="0" t="n">
        <v>-943.41</v>
      </c>
      <c r="D55" s="0" t="n">
        <v>-1</v>
      </c>
      <c r="E55" s="0" t="n">
        <v>6</v>
      </c>
    </row>
    <row r="56" customFormat="false" ht="14.3" hidden="false" customHeight="false" outlineLevel="0" collapsed="false">
      <c r="B56" s="0" t="n">
        <f aca="false">B55-J56*5.7079</f>
        <v>-717.912494</v>
      </c>
      <c r="C56" s="0" t="s">
        <v>4532</v>
      </c>
      <c r="D56" s="0" t="n">
        <v>0</v>
      </c>
      <c r="E56" s="0" t="n">
        <v>7</v>
      </c>
      <c r="G56" s="0" t="s">
        <v>4533</v>
      </c>
      <c r="J56" s="0" t="n">
        <v>3.86</v>
      </c>
    </row>
    <row r="57" customFormat="false" ht="14.3" hidden="false" customHeight="false" outlineLevel="0" collapsed="false">
      <c r="B57" s="0" t="n">
        <f aca="false">B56-J57*5.7079</f>
        <v>-729.899084</v>
      </c>
      <c r="C57" s="0" t="s">
        <v>4532</v>
      </c>
      <c r="D57" s="0" t="n">
        <v>1</v>
      </c>
      <c r="E57" s="0" t="n">
        <v>8</v>
      </c>
      <c r="G57" s="0" t="s">
        <v>4533</v>
      </c>
      <c r="J57" s="0" t="n">
        <v>2.1</v>
      </c>
    </row>
    <row r="58" customFormat="false" ht="14.3" hidden="false" customHeight="false" outlineLevel="0" collapsed="false">
      <c r="A58" s="0" t="s">
        <v>3067</v>
      </c>
    </row>
    <row r="59" customFormat="false" ht="14.3" hidden="false" customHeight="false" outlineLevel="0" collapsed="false">
      <c r="B59" s="0" t="n">
        <v>-2768.1</v>
      </c>
      <c r="C59" s="0" t="n">
        <v>-3619.21</v>
      </c>
      <c r="D59" s="0" t="n">
        <v>-4</v>
      </c>
      <c r="E59" s="0" t="n">
        <v>12</v>
      </c>
      <c r="G59" s="0" t="n">
        <f aca="false">(B59-B60)/5.7079</f>
        <v>7.59999299216877</v>
      </c>
    </row>
    <row r="60" customFormat="false" ht="14.3" hidden="false" customHeight="false" outlineLevel="0" collapsed="false">
      <c r="B60" s="0" t="n">
        <v>-2811.48</v>
      </c>
      <c r="C60" s="0" t="n">
        <v>-3612.91</v>
      </c>
      <c r="D60" s="0" t="n">
        <v>-3</v>
      </c>
      <c r="E60" s="0" t="n">
        <v>13</v>
      </c>
      <c r="G60" s="0" t="n">
        <f aca="false">(B60-B61)/5.7079</f>
        <v>4.67772736032513</v>
      </c>
    </row>
    <row r="61" customFormat="false" ht="14.3" hidden="false" customHeight="false" outlineLevel="0" collapsed="false">
      <c r="B61" s="0" t="n">
        <v>-2838.18</v>
      </c>
      <c r="C61" s="0" t="n">
        <v>-3627.91</v>
      </c>
      <c r="D61" s="0" t="n">
        <v>-2</v>
      </c>
      <c r="E61" s="0" t="n">
        <v>14</v>
      </c>
    </row>
    <row r="62" customFormat="false" ht="14.3" hidden="false" customHeight="false" outlineLevel="0" collapsed="false">
      <c r="A62" s="0" t="s">
        <v>4170</v>
      </c>
    </row>
    <row r="63" customFormat="false" ht="14.3" hidden="false" customHeight="false" outlineLevel="0" collapsed="false">
      <c r="B63" s="0" t="n">
        <v>-2356.14</v>
      </c>
      <c r="C63" s="0" t="s">
        <v>4532</v>
      </c>
      <c r="D63" s="0" t="n">
        <v>-4</v>
      </c>
      <c r="E63" s="0" t="n">
        <v>4</v>
      </c>
    </row>
    <row r="64" customFormat="false" ht="14.3" hidden="false" customHeight="false" outlineLevel="0" collapsed="false">
      <c r="B64" s="0" t="n">
        <v>-2401.58</v>
      </c>
      <c r="C64" s="0" t="s">
        <v>4532</v>
      </c>
      <c r="D64" s="0" t="n">
        <v>-3</v>
      </c>
      <c r="E64" s="0" t="n">
        <v>5</v>
      </c>
    </row>
    <row r="65" customFormat="false" ht="14.3" hidden="false" customHeight="false" outlineLevel="0" collapsed="false">
      <c r="A65" s="0" t="s">
        <v>4172</v>
      </c>
    </row>
    <row r="66" customFormat="false" ht="14.3" hidden="false" customHeight="false" outlineLevel="0" collapsed="false">
      <c r="B66" s="0" t="n">
        <v>-129.87</v>
      </c>
      <c r="C66" s="0" t="s">
        <v>4532</v>
      </c>
      <c r="D66" s="0" t="n">
        <v>0</v>
      </c>
      <c r="E66" s="0" t="n">
        <v>8</v>
      </c>
    </row>
    <row r="67" customFormat="false" ht="14.3" hidden="false" customHeight="false" outlineLevel="0" collapsed="false">
      <c r="A67" s="0" t="s">
        <v>4173</v>
      </c>
    </row>
    <row r="68" customFormat="false" ht="14.3" hidden="false" customHeight="false" outlineLevel="0" collapsed="false">
      <c r="B68" s="0" t="n">
        <v>-171.84</v>
      </c>
      <c r="C68" s="0" t="s">
        <v>4532</v>
      </c>
      <c r="D68" s="0" t="n">
        <v>0</v>
      </c>
      <c r="E68" s="0" t="n">
        <v>10</v>
      </c>
    </row>
    <row r="69" customFormat="false" ht="14.3" hidden="false" customHeight="false" outlineLevel="0" collapsed="false">
      <c r="A69" s="0" t="s">
        <v>4174</v>
      </c>
    </row>
    <row r="70" customFormat="false" ht="14.3" hidden="false" customHeight="false" outlineLevel="0" collapsed="false">
      <c r="B70" s="0" t="n">
        <v>-352.63</v>
      </c>
      <c r="C70" s="0" t="s">
        <v>4532</v>
      </c>
      <c r="D70" s="0" t="n">
        <v>-1</v>
      </c>
      <c r="E70" s="0" t="n">
        <v>7</v>
      </c>
    </row>
    <row r="71" customFormat="false" ht="14.3" hidden="false" customHeight="false" outlineLevel="0" collapsed="false">
      <c r="A71" s="0" t="s">
        <v>4175</v>
      </c>
    </row>
    <row r="72" customFormat="false" ht="14.3" hidden="false" customHeight="false" outlineLevel="0" collapsed="false">
      <c r="B72" s="0" t="n">
        <v>-377.65</v>
      </c>
      <c r="C72" s="0" t="s">
        <v>4532</v>
      </c>
      <c r="D72" s="0" t="n">
        <v>-1</v>
      </c>
      <c r="E72" s="0" t="n">
        <v>2</v>
      </c>
    </row>
    <row r="73" customFormat="false" ht="14.3" hidden="false" customHeight="false" outlineLevel="0" collapsed="false">
      <c r="A73" s="0" t="s">
        <v>4176</v>
      </c>
    </row>
    <row r="74" customFormat="false" ht="14.3" hidden="false" customHeight="false" outlineLevel="0" collapsed="false">
      <c r="B74" s="0" t="n">
        <v>-1231.95</v>
      </c>
      <c r="C74" s="0" t="s">
        <v>4532</v>
      </c>
      <c r="D74" s="0" t="n">
        <v>-2</v>
      </c>
      <c r="E74" s="0" t="n">
        <v>2</v>
      </c>
    </row>
    <row r="75" customFormat="false" ht="14.3" hidden="false" customHeight="false" outlineLevel="0" collapsed="false">
      <c r="B75" s="0" t="n">
        <v>-1281.56</v>
      </c>
      <c r="C75" s="0" t="s">
        <v>4532</v>
      </c>
      <c r="D75" s="0" t="n">
        <v>-1</v>
      </c>
      <c r="E75" s="0" t="n">
        <v>3</v>
      </c>
    </row>
    <row r="76" customFormat="false" ht="14.3" hidden="false" customHeight="false" outlineLevel="0" collapsed="false">
      <c r="B76" s="0" t="n">
        <v>-1310.73</v>
      </c>
      <c r="C76" s="0" t="s">
        <v>4532</v>
      </c>
      <c r="D76" s="0" t="n">
        <v>0</v>
      </c>
      <c r="E76" s="0" t="n">
        <v>4</v>
      </c>
    </row>
    <row r="77" customFormat="false" ht="14.3" hidden="false" customHeight="false" outlineLevel="0" collapsed="false">
      <c r="A77" s="0" t="s">
        <v>4178</v>
      </c>
    </row>
    <row r="78" customFormat="false" ht="14.3" hidden="false" customHeight="false" outlineLevel="0" collapsed="false">
      <c r="B78" s="0" t="n">
        <v>-1711.63</v>
      </c>
      <c r="C78" s="0" t="s">
        <v>4532</v>
      </c>
      <c r="D78" s="0" t="n">
        <v>-3</v>
      </c>
      <c r="E78" s="0" t="n">
        <v>12</v>
      </c>
    </row>
    <row r="79" customFormat="false" ht="14.3" hidden="false" customHeight="false" outlineLevel="0" collapsed="false">
      <c r="B79" s="0" t="n">
        <v>-1752.6</v>
      </c>
      <c r="C79" s="0" t="s">
        <v>4532</v>
      </c>
      <c r="D79" s="0" t="n">
        <v>-2</v>
      </c>
      <c r="E79" s="0" t="n">
        <v>13</v>
      </c>
    </row>
    <row r="80" customFormat="false" ht="14.3" hidden="false" customHeight="false" outlineLevel="0" collapsed="false">
      <c r="B80" s="0" t="n">
        <v>-1779.77</v>
      </c>
      <c r="C80" s="0" t="s">
        <v>4532</v>
      </c>
      <c r="D80" s="0" t="n">
        <v>-1</v>
      </c>
      <c r="E80" s="0" t="n">
        <v>14</v>
      </c>
    </row>
    <row r="81" customFormat="false" ht="14.3" hidden="false" customHeight="false" outlineLevel="0" collapsed="false">
      <c r="A81" s="0" t="s">
        <v>4179</v>
      </c>
    </row>
    <row r="82" customFormat="false" ht="14.3" hidden="false" customHeight="false" outlineLevel="0" collapsed="false">
      <c r="B82" s="0" t="n">
        <v>-1585.94</v>
      </c>
      <c r="C82" s="0" t="s">
        <v>4532</v>
      </c>
      <c r="D82" s="0" t="n">
        <v>0</v>
      </c>
      <c r="E82" s="0" t="n">
        <v>22</v>
      </c>
    </row>
    <row r="83" customFormat="false" ht="14.3" hidden="false" customHeight="false" outlineLevel="0" collapsed="false">
      <c r="A83" s="0" t="s">
        <v>4180</v>
      </c>
    </row>
    <row r="84" customFormat="false" ht="14.3" hidden="false" customHeight="false" outlineLevel="0" collapsed="false">
      <c r="B84" s="0" t="n">
        <v>-1162.69</v>
      </c>
      <c r="C84" s="0" t="n">
        <v>-1515.11</v>
      </c>
      <c r="D84" s="0" t="n">
        <v>-3</v>
      </c>
      <c r="E84" s="0" t="n">
        <v>5</v>
      </c>
    </row>
    <row r="85" customFormat="false" ht="14.3" hidden="false" customHeight="false" outlineLevel="0" collapsed="false">
      <c r="B85" s="0" t="n">
        <v>-1199.18</v>
      </c>
      <c r="C85" s="0" t="n">
        <v>-1518.46</v>
      </c>
      <c r="D85" s="0" t="n">
        <v>-2</v>
      </c>
      <c r="E85" s="0" t="n">
        <v>6</v>
      </c>
    </row>
    <row r="86" customFormat="false" ht="14.3" hidden="false" customHeight="false" outlineLevel="0" collapsed="false">
      <c r="B86" s="0" t="n">
        <v>-1226.33</v>
      </c>
      <c r="C86" s="0" t="n">
        <v>-1520.88</v>
      </c>
      <c r="D86" s="0" t="n">
        <v>-1</v>
      </c>
      <c r="E86" s="0" t="n">
        <v>7</v>
      </c>
    </row>
    <row r="87" customFormat="false" ht="14.3" hidden="false" customHeight="false" outlineLevel="0" collapsed="false">
      <c r="A87" s="0" t="s">
        <v>4182</v>
      </c>
    </row>
    <row r="88" customFormat="false" ht="14.3" hidden="false" customHeight="false" outlineLevel="0" collapsed="false">
      <c r="B88" s="0" t="n">
        <v>-1156.04</v>
      </c>
      <c r="C88" s="0" t="s">
        <v>4532</v>
      </c>
      <c r="D88" s="0" t="n">
        <v>-3</v>
      </c>
      <c r="E88" s="0" t="n">
        <v>5</v>
      </c>
    </row>
    <row r="89" customFormat="false" ht="14.3" hidden="false" customHeight="false" outlineLevel="0" collapsed="false">
      <c r="B89" s="0" t="n">
        <v>-1192.57</v>
      </c>
      <c r="C89" s="0" t="s">
        <v>4532</v>
      </c>
      <c r="D89" s="0" t="n">
        <v>-2</v>
      </c>
      <c r="E89" s="0" t="n">
        <v>6</v>
      </c>
    </row>
    <row r="90" customFormat="false" ht="14.3" hidden="false" customHeight="false" outlineLevel="0" collapsed="false">
      <c r="B90" s="0" t="n">
        <v>-1219.47</v>
      </c>
      <c r="C90" s="0" t="s">
        <v>4532</v>
      </c>
      <c r="D90" s="0" t="n">
        <v>-1</v>
      </c>
      <c r="E90" s="0" t="n">
        <v>7</v>
      </c>
    </row>
    <row r="91" customFormat="false" ht="14.3" hidden="false" customHeight="false" outlineLevel="0" collapsed="false">
      <c r="A91" s="0" t="s">
        <v>4184</v>
      </c>
    </row>
    <row r="92" customFormat="false" ht="14.3" hidden="false" customHeight="false" outlineLevel="0" collapsed="false">
      <c r="B92" s="0" t="n">
        <v>-845.95</v>
      </c>
      <c r="C92" s="0" t="s">
        <v>4532</v>
      </c>
      <c r="D92" s="0" t="n">
        <v>-2</v>
      </c>
      <c r="E92" s="0" t="n">
        <v>12</v>
      </c>
    </row>
    <row r="93" customFormat="false" ht="14.3" hidden="false" customHeight="false" outlineLevel="0" collapsed="false">
      <c r="B93" s="0" t="n">
        <v>-884.36</v>
      </c>
      <c r="C93" s="0" t="s">
        <v>4532</v>
      </c>
      <c r="D93" s="0" t="n">
        <v>-1</v>
      </c>
      <c r="E93" s="0" t="n">
        <v>13</v>
      </c>
    </row>
    <row r="94" customFormat="false" ht="14.3" hidden="false" customHeight="false" outlineLevel="0" collapsed="false">
      <c r="B94" s="0" t="n">
        <v>-909.45</v>
      </c>
      <c r="C94" s="0" t="s">
        <v>4532</v>
      </c>
      <c r="D94" s="0" t="n">
        <v>0</v>
      </c>
      <c r="E94" s="0" t="n">
        <v>14</v>
      </c>
    </row>
    <row r="95" customFormat="false" ht="14.3" hidden="false" customHeight="false" outlineLevel="0" collapsed="false">
      <c r="A95" s="0" t="s">
        <v>4185</v>
      </c>
    </row>
    <row r="96" customFormat="false" ht="14.3" hidden="false" customHeight="false" outlineLevel="0" collapsed="false">
      <c r="B96" s="0" t="n">
        <v>-394.36</v>
      </c>
      <c r="C96" s="0" t="n">
        <v>-393.5</v>
      </c>
      <c r="D96" s="0" t="n">
        <v>0</v>
      </c>
      <c r="E96" s="0" t="n">
        <v>0</v>
      </c>
    </row>
    <row r="97" customFormat="false" ht="14.3" hidden="false" customHeight="false" outlineLevel="0" collapsed="false">
      <c r="A97" s="0" t="s">
        <v>4186</v>
      </c>
    </row>
    <row r="98" customFormat="false" ht="14.3" hidden="false" customHeight="false" outlineLevel="0" collapsed="false">
      <c r="B98" s="0" t="n">
        <v>-527.81</v>
      </c>
      <c r="C98" s="0" t="n">
        <v>-677.14</v>
      </c>
      <c r="D98" s="0" t="n">
        <v>-2</v>
      </c>
      <c r="E98" s="0" t="n">
        <v>0</v>
      </c>
    </row>
    <row r="99" customFormat="false" ht="14.3" hidden="false" customHeight="false" outlineLevel="0" collapsed="false">
      <c r="B99" s="0" t="n">
        <v>-586.77</v>
      </c>
      <c r="C99" s="0" t="n">
        <v>-691.99</v>
      </c>
      <c r="D99" s="0" t="n">
        <v>-1</v>
      </c>
      <c r="E99" s="0" t="n">
        <v>1</v>
      </c>
    </row>
    <row r="100" customFormat="false" ht="14.3" hidden="false" customHeight="false" outlineLevel="0" collapsed="false">
      <c r="B100" s="0" t="n">
        <v>-623.11</v>
      </c>
      <c r="C100" s="0" t="n">
        <v>-699.63</v>
      </c>
      <c r="D100" s="0" t="n">
        <v>0</v>
      </c>
      <c r="E100" s="0" t="n">
        <v>2</v>
      </c>
    </row>
    <row r="101" customFormat="false" ht="14.3" hidden="false" customHeight="false" outlineLevel="0" collapsed="false">
      <c r="A101" s="0" t="s">
        <v>4188</v>
      </c>
    </row>
    <row r="102" customFormat="false" ht="14.3" hidden="false" customHeight="false" outlineLevel="0" collapsed="false">
      <c r="B102" s="0" t="n">
        <v>0</v>
      </c>
      <c r="C102" s="0" t="s">
        <v>4532</v>
      </c>
      <c r="D102" s="0" t="n">
        <v>-1</v>
      </c>
      <c r="E102" s="0" t="n">
        <v>0</v>
      </c>
    </row>
    <row r="103" customFormat="false" ht="14.3" hidden="false" customHeight="false" outlineLevel="0" collapsed="false">
      <c r="B103" s="0" t="n">
        <v>-47.83</v>
      </c>
      <c r="C103" s="0" t="s">
        <v>4532</v>
      </c>
      <c r="D103" s="0" t="n">
        <v>0</v>
      </c>
      <c r="E103" s="0" t="n">
        <v>1</v>
      </c>
    </row>
    <row r="104" customFormat="false" ht="14.3" hidden="false" customHeight="false" outlineLevel="0" collapsed="false">
      <c r="A104" s="0" t="s">
        <v>4190</v>
      </c>
    </row>
    <row r="105" customFormat="false" ht="14.3" hidden="false" customHeight="false" outlineLevel="0" collapsed="false">
      <c r="B105" s="0" t="n">
        <v>-35.85</v>
      </c>
      <c r="C105" s="0" t="s">
        <v>4532</v>
      </c>
      <c r="D105" s="0" t="n">
        <v>-1</v>
      </c>
      <c r="E105" s="0" t="n">
        <v>15</v>
      </c>
    </row>
    <row r="106" customFormat="false" ht="14.3" hidden="false" customHeight="false" outlineLevel="0" collapsed="false">
      <c r="A106" s="0" t="s">
        <v>4191</v>
      </c>
    </row>
    <row r="107" customFormat="false" ht="14.3" hidden="false" customHeight="false" outlineLevel="0" collapsed="false">
      <c r="B107" s="0" t="n">
        <v>-119.9</v>
      </c>
      <c r="C107" s="0" t="n">
        <v>-120.96</v>
      </c>
      <c r="D107" s="0" t="n">
        <v>0</v>
      </c>
      <c r="E107" s="0" t="n">
        <v>0</v>
      </c>
    </row>
    <row r="108" customFormat="false" ht="14.3" hidden="false" customHeight="false" outlineLevel="0" collapsed="false">
      <c r="A108" s="0" t="s">
        <v>4192</v>
      </c>
    </row>
    <row r="109" customFormat="false" ht="14.3" hidden="false" customHeight="false" outlineLevel="0" collapsed="false">
      <c r="B109" s="0" t="n">
        <v>-137.17</v>
      </c>
      <c r="C109" s="0" t="n">
        <v>-110.53</v>
      </c>
      <c r="D109" s="0" t="n">
        <v>0</v>
      </c>
      <c r="E109" s="0" t="n">
        <v>0</v>
      </c>
    </row>
    <row r="110" customFormat="false" ht="14.3" hidden="false" customHeight="false" outlineLevel="0" collapsed="false">
      <c r="A110" s="0" t="s">
        <v>4193</v>
      </c>
    </row>
    <row r="111" customFormat="false" ht="14.3" hidden="false" customHeight="false" outlineLevel="0" collapsed="false">
      <c r="B111" s="0" t="n">
        <v>-259.2</v>
      </c>
      <c r="C111" s="0" t="s">
        <v>4532</v>
      </c>
      <c r="D111" s="0" t="n">
        <v>0</v>
      </c>
      <c r="E111" s="0" t="n">
        <v>9</v>
      </c>
    </row>
    <row r="112" customFormat="false" ht="14.3" hidden="false" customHeight="false" outlineLevel="0" collapsed="false">
      <c r="A112" s="0" t="s">
        <v>4194</v>
      </c>
    </row>
    <row r="113" customFormat="false" ht="14.3" hidden="false" customHeight="false" outlineLevel="0" collapsed="false">
      <c r="B113" s="0" t="n">
        <v>-23.14</v>
      </c>
      <c r="C113" s="0" t="s">
        <v>4532</v>
      </c>
      <c r="D113" s="0" t="n">
        <v>0</v>
      </c>
      <c r="E113" s="0" t="n">
        <v>7</v>
      </c>
    </row>
    <row r="114" customFormat="false" ht="14.3" hidden="false" customHeight="false" outlineLevel="0" collapsed="false">
      <c r="A114" s="0" t="s">
        <v>4195</v>
      </c>
    </row>
    <row r="115" customFormat="false" ht="14.3" hidden="false" customHeight="false" outlineLevel="0" collapsed="false">
      <c r="B115" s="0" t="n">
        <v>-2573.6</v>
      </c>
      <c r="C115" s="0" t="s">
        <v>4532</v>
      </c>
      <c r="D115" s="0" t="n">
        <v>-4</v>
      </c>
      <c r="E115" s="0" t="n">
        <v>12</v>
      </c>
    </row>
    <row r="116" customFormat="false" ht="14.3" hidden="false" customHeight="false" outlineLevel="0" collapsed="false">
      <c r="B116" s="0" t="n">
        <v>-2616.98</v>
      </c>
      <c r="C116" s="0" t="s">
        <v>4532</v>
      </c>
      <c r="D116" s="0" t="n">
        <v>-3</v>
      </c>
      <c r="E116" s="0" t="n">
        <v>13</v>
      </c>
    </row>
    <row r="117" customFormat="false" ht="14.3" hidden="false" customHeight="false" outlineLevel="0" collapsed="false">
      <c r="B117" s="0" t="n">
        <v>-2645.98</v>
      </c>
      <c r="C117" s="0" t="s">
        <v>4532</v>
      </c>
      <c r="D117" s="0" t="n">
        <v>-2</v>
      </c>
      <c r="E117" s="0" t="n">
        <v>14</v>
      </c>
    </row>
    <row r="118" customFormat="false" ht="14.3" hidden="false" customHeight="false" outlineLevel="0" collapsed="false">
      <c r="A118" s="0" t="s">
        <v>3073</v>
      </c>
    </row>
    <row r="119" customFormat="false" ht="14.3" hidden="false" customHeight="false" outlineLevel="0" collapsed="false">
      <c r="B119" s="0" t="n">
        <v>-629.68</v>
      </c>
      <c r="C119" s="0" t="s">
        <v>4532</v>
      </c>
      <c r="D119" s="0" t="n">
        <v>-1</v>
      </c>
      <c r="E119" s="0" t="n">
        <v>7</v>
      </c>
    </row>
    <row r="120" customFormat="false" ht="14.3" hidden="false" customHeight="false" outlineLevel="0" collapsed="false">
      <c r="A120" s="0" t="s">
        <v>4197</v>
      </c>
    </row>
    <row r="121" customFormat="false" ht="14.3" hidden="false" customHeight="false" outlineLevel="0" collapsed="false">
      <c r="B121" s="0" t="n">
        <f aca="false">B122+5.7079*J121</f>
        <v>-229.92547</v>
      </c>
      <c r="C121" s="0" t="s">
        <v>4532</v>
      </c>
      <c r="D121" s="0" t="n">
        <v>-2</v>
      </c>
      <c r="E121" s="0" t="n">
        <v>5</v>
      </c>
      <c r="G121" s="0" t="s">
        <v>4533</v>
      </c>
      <c r="J121" s="0" t="n">
        <v>10.7</v>
      </c>
    </row>
    <row r="122" customFormat="false" ht="14.3" hidden="false" customHeight="false" outlineLevel="0" collapsed="false">
      <c r="B122" s="0" t="n">
        <v>-291</v>
      </c>
      <c r="C122" s="0" t="s">
        <v>4532</v>
      </c>
      <c r="D122" s="0" t="n">
        <v>-1</v>
      </c>
      <c r="E122" s="0" t="n">
        <v>6</v>
      </c>
      <c r="G122" s="0" t="n">
        <f aca="false">(B122-B123)/5.7079</f>
        <v>8.37786226107675</v>
      </c>
    </row>
    <row r="123" customFormat="false" ht="14.3" hidden="false" customHeight="false" outlineLevel="0" collapsed="false">
      <c r="B123" s="0" t="n">
        <v>-338.82</v>
      </c>
      <c r="C123" s="0" t="s">
        <v>4532</v>
      </c>
      <c r="D123" s="0" t="n">
        <v>0</v>
      </c>
      <c r="E123" s="0" t="n">
        <v>7</v>
      </c>
    </row>
    <row r="124" customFormat="false" ht="14.3" hidden="false" customHeight="false" outlineLevel="0" collapsed="false">
      <c r="B124" s="0" t="n">
        <f aca="false">B123-J124*5.7079</f>
        <v>-349.66501</v>
      </c>
      <c r="C124" s="0" t="s">
        <v>4532</v>
      </c>
      <c r="D124" s="0" t="n">
        <v>1</v>
      </c>
      <c r="E124" s="0" t="n">
        <v>8</v>
      </c>
      <c r="G124" s="0" t="s">
        <v>4533</v>
      </c>
      <c r="J124" s="0" t="n">
        <v>1.9</v>
      </c>
    </row>
    <row r="125" customFormat="false" ht="14.3" hidden="false" customHeight="false" outlineLevel="0" collapsed="false">
      <c r="A125" s="0" t="s">
        <v>4199</v>
      </c>
    </row>
    <row r="126" customFormat="false" ht="14.3" hidden="false" customHeight="false" outlineLevel="0" collapsed="false">
      <c r="B126" s="0" t="n">
        <v>-666.51</v>
      </c>
      <c r="C126" s="0" t="s">
        <v>4532</v>
      </c>
      <c r="D126" s="0" t="n">
        <v>0</v>
      </c>
      <c r="E126" s="0" t="n">
        <v>12</v>
      </c>
    </row>
    <row r="127" customFormat="false" ht="14.3" hidden="false" customHeight="false" outlineLevel="0" collapsed="false">
      <c r="A127" s="0" t="s">
        <v>4200</v>
      </c>
    </row>
    <row r="128" customFormat="false" ht="14.3" hidden="false" customHeight="false" outlineLevel="0" collapsed="false">
      <c r="B128" s="0" t="n">
        <v>0</v>
      </c>
      <c r="C128" s="0" t="s">
        <v>4532</v>
      </c>
      <c r="D128" s="0" t="n">
        <v>0</v>
      </c>
      <c r="E128" s="0" t="n">
        <v>13</v>
      </c>
    </row>
    <row r="129" customFormat="false" ht="14.3" hidden="false" customHeight="false" outlineLevel="0" collapsed="false">
      <c r="B129" s="0" t="n">
        <v>-22.09</v>
      </c>
      <c r="C129" s="0" t="s">
        <v>4532</v>
      </c>
      <c r="D129" s="0" t="n">
        <v>1</v>
      </c>
      <c r="E129" s="0" t="n">
        <v>14</v>
      </c>
    </row>
    <row r="130" customFormat="false" ht="14.3" hidden="false" customHeight="false" outlineLevel="0" collapsed="false">
      <c r="A130" s="0" t="s">
        <v>4534</v>
      </c>
    </row>
    <row r="131" customFormat="false" ht="14.3" hidden="false" customHeight="false" outlineLevel="0" collapsed="false">
      <c r="B131" s="0" t="n">
        <v>0</v>
      </c>
      <c r="C131" s="0" t="s">
        <v>4532</v>
      </c>
      <c r="D131" s="0" t="n">
        <v>3</v>
      </c>
      <c r="E131" s="0" t="n">
        <v>0</v>
      </c>
    </row>
    <row r="132" customFormat="false" ht="14.3" hidden="false" customHeight="false" outlineLevel="0" collapsed="false">
      <c r="A132" s="0" t="s">
        <v>4535</v>
      </c>
    </row>
    <row r="133" customFormat="false" ht="14.3" hidden="false" customHeight="false" outlineLevel="0" collapsed="false">
      <c r="B133" s="0" t="n">
        <v>-24.51</v>
      </c>
      <c r="C133" s="0" t="s">
        <v>4532</v>
      </c>
      <c r="D133" s="0" t="n">
        <v>2</v>
      </c>
      <c r="E133" s="0" t="n">
        <v>0</v>
      </c>
    </row>
    <row r="134" customFormat="false" ht="14.3" hidden="false" customHeight="false" outlineLevel="0" collapsed="false">
      <c r="A134" s="0" t="s">
        <v>4204</v>
      </c>
    </row>
    <row r="135" customFormat="false" ht="14.3" hidden="false" customHeight="false" outlineLevel="0" collapsed="false">
      <c r="B135" s="0" t="n">
        <v>507.9</v>
      </c>
      <c r="C135" s="0" t="s">
        <v>4532</v>
      </c>
      <c r="D135" s="0" t="n">
        <v>0</v>
      </c>
      <c r="E135" s="0" t="n">
        <v>5</v>
      </c>
    </row>
    <row r="136" customFormat="false" ht="14.3" hidden="false" customHeight="false" outlineLevel="0" collapsed="false">
      <c r="B136" s="0" t="n">
        <v>481.65</v>
      </c>
      <c r="C136" s="0" t="s">
        <v>4532</v>
      </c>
      <c r="D136" s="0" t="n">
        <v>1</v>
      </c>
      <c r="E136" s="0" t="n">
        <v>6</v>
      </c>
    </row>
    <row r="137" customFormat="false" ht="14.3" hidden="false" customHeight="false" outlineLevel="0" collapsed="false">
      <c r="A137" s="0" t="s">
        <v>4206</v>
      </c>
    </row>
    <row r="138" customFormat="false" ht="14.3" hidden="false" customHeight="false" outlineLevel="0" collapsed="false">
      <c r="B138" s="0" t="n">
        <v>-46.64</v>
      </c>
      <c r="C138" s="0" t="s">
        <v>4532</v>
      </c>
      <c r="D138" s="0" t="n">
        <v>0</v>
      </c>
      <c r="E138" s="0" t="n">
        <v>13</v>
      </c>
    </row>
    <row r="139" customFormat="false" ht="14.3" hidden="false" customHeight="false" outlineLevel="0" collapsed="false">
      <c r="B139" s="0" t="n">
        <v>-66.42</v>
      </c>
      <c r="C139" s="0" t="s">
        <v>4532</v>
      </c>
      <c r="D139" s="0" t="n">
        <v>1</v>
      </c>
      <c r="E139" s="0" t="n">
        <v>14</v>
      </c>
    </row>
    <row r="140" customFormat="false" ht="14.3" hidden="false" customHeight="false" outlineLevel="0" collapsed="false">
      <c r="A140" s="0" t="s">
        <v>3153</v>
      </c>
    </row>
    <row r="141" customFormat="false" ht="14.3" hidden="false" customHeight="false" outlineLevel="0" collapsed="false">
      <c r="B141" s="0" t="n">
        <v>-1758.27</v>
      </c>
      <c r="C141" s="0" t="s">
        <v>4532</v>
      </c>
      <c r="D141" s="0" t="n">
        <v>-3</v>
      </c>
      <c r="E141" s="0" t="n">
        <v>12</v>
      </c>
    </row>
    <row r="142" customFormat="false" ht="14.3" hidden="false" customHeight="false" outlineLevel="0" collapsed="false">
      <c r="B142" s="0" t="n">
        <v>-1799.24</v>
      </c>
      <c r="C142" s="0" t="s">
        <v>4532</v>
      </c>
      <c r="D142" s="0" t="n">
        <v>-2</v>
      </c>
      <c r="E142" s="0" t="n">
        <v>13</v>
      </c>
    </row>
    <row r="143" customFormat="false" ht="14.3" hidden="false" customHeight="false" outlineLevel="0" collapsed="false">
      <c r="B143" s="0" t="n">
        <v>-1824.12</v>
      </c>
      <c r="C143" s="0" t="s">
        <v>4532</v>
      </c>
      <c r="D143" s="0" t="n">
        <v>-1</v>
      </c>
      <c r="E143" s="0" t="n">
        <v>14</v>
      </c>
    </row>
    <row r="144" customFormat="false" ht="14.3" hidden="false" customHeight="false" outlineLevel="0" collapsed="false">
      <c r="A144" s="0" t="s">
        <v>3159</v>
      </c>
    </row>
    <row r="145" customFormat="false" ht="14.3" hidden="false" customHeight="false" outlineLevel="0" collapsed="false">
      <c r="B145" s="0" t="n">
        <v>-892.59</v>
      </c>
      <c r="C145" s="0" t="s">
        <v>4532</v>
      </c>
      <c r="D145" s="0" t="n">
        <v>-2</v>
      </c>
      <c r="E145" s="0" t="n">
        <v>12</v>
      </c>
    </row>
    <row r="146" customFormat="false" ht="14.3" hidden="false" customHeight="false" outlineLevel="0" collapsed="false">
      <c r="B146" s="0" t="n">
        <v>-931</v>
      </c>
      <c r="C146" s="0" t="s">
        <v>4532</v>
      </c>
      <c r="D146" s="0" t="n">
        <v>-1</v>
      </c>
      <c r="E146" s="0" t="n">
        <v>13</v>
      </c>
    </row>
    <row r="147" customFormat="false" ht="14.3" hidden="false" customHeight="false" outlineLevel="0" collapsed="false">
      <c r="B147" s="0" t="n">
        <v>-953.77</v>
      </c>
      <c r="C147" s="0" t="s">
        <v>4532</v>
      </c>
      <c r="D147" s="0" t="n">
        <v>0</v>
      </c>
      <c r="E147" s="0" t="n">
        <v>14</v>
      </c>
    </row>
    <row r="148" customFormat="false" ht="14.3" hidden="false" customHeight="false" outlineLevel="0" collapsed="false">
      <c r="A148" s="0" t="s">
        <v>3162</v>
      </c>
    </row>
    <row r="149" customFormat="false" ht="14.3" hidden="false" customHeight="false" outlineLevel="0" collapsed="false">
      <c r="B149" s="0" t="n">
        <v>-2620.24</v>
      </c>
      <c r="C149" s="0" t="s">
        <v>4532</v>
      </c>
      <c r="D149" s="0" t="n">
        <v>-4</v>
      </c>
      <c r="E149" s="0" t="n">
        <v>12</v>
      </c>
    </row>
    <row r="150" customFormat="false" ht="14.3" hidden="false" customHeight="false" outlineLevel="0" collapsed="false">
      <c r="B150" s="0" t="n">
        <v>-2663.62</v>
      </c>
      <c r="C150" s="0" t="s">
        <v>4532</v>
      </c>
      <c r="D150" s="0" t="n">
        <v>-3</v>
      </c>
      <c r="E150" s="0" t="n">
        <v>13</v>
      </c>
    </row>
    <row r="151" customFormat="false" ht="14.3" hidden="false" customHeight="false" outlineLevel="0" collapsed="false">
      <c r="B151" s="0" t="n">
        <v>-2690.32</v>
      </c>
      <c r="C151" s="0" t="s">
        <v>4532</v>
      </c>
      <c r="D151" s="0" t="n">
        <v>-2</v>
      </c>
      <c r="E151" s="0" t="n">
        <v>14</v>
      </c>
    </row>
    <row r="152" customFormat="false" ht="14.3" hidden="false" customHeight="false" outlineLevel="0" collapsed="false">
      <c r="A152" s="0" t="s">
        <v>4211</v>
      </c>
    </row>
    <row r="153" customFormat="false" ht="14.3" hidden="false" customHeight="false" outlineLevel="0" collapsed="false">
      <c r="B153" s="0" t="n">
        <v>-604.14</v>
      </c>
      <c r="C153" s="0" t="s">
        <v>4532</v>
      </c>
      <c r="D153" s="0" t="n">
        <v>0</v>
      </c>
      <c r="E153" s="0" t="n">
        <v>10</v>
      </c>
    </row>
    <row r="154" customFormat="false" ht="14.3" hidden="false" customHeight="false" outlineLevel="0" collapsed="false">
      <c r="A154" s="0" t="s">
        <v>4213</v>
      </c>
    </row>
    <row r="155" customFormat="false" ht="14.3" hidden="false" customHeight="false" outlineLevel="0" collapsed="false">
      <c r="B155" s="0" t="n">
        <v>-1439.84</v>
      </c>
      <c r="C155" s="0" t="s">
        <v>4532</v>
      </c>
      <c r="D155" s="0" t="n">
        <v>-2</v>
      </c>
      <c r="E155" s="0" t="n">
        <v>9</v>
      </c>
    </row>
    <row r="156" customFormat="false" ht="14.3" hidden="false" customHeight="false" outlineLevel="0" collapsed="false">
      <c r="B156" s="0" t="n">
        <v>-1478.02</v>
      </c>
      <c r="C156" s="0" t="s">
        <v>4532</v>
      </c>
      <c r="D156" s="0" t="n">
        <v>-1</v>
      </c>
      <c r="E156" s="0" t="n">
        <v>10</v>
      </c>
    </row>
    <row r="157" customFormat="false" ht="14.3" hidden="false" customHeight="false" outlineLevel="0" collapsed="false">
      <c r="A157" s="0" t="s">
        <v>4214</v>
      </c>
    </row>
    <row r="158" customFormat="false" ht="14.3" hidden="false" customHeight="false" outlineLevel="0" collapsed="false">
      <c r="B158" s="0" t="n">
        <v>-1447.92</v>
      </c>
      <c r="C158" s="0" t="s">
        <v>4532</v>
      </c>
      <c r="D158" s="0" t="n">
        <v>-2</v>
      </c>
      <c r="E158" s="0" t="n">
        <v>9</v>
      </c>
    </row>
    <row r="159" customFormat="false" ht="14.3" hidden="false" customHeight="false" outlineLevel="0" collapsed="false">
      <c r="B159" s="0" t="n">
        <v>-1486.11</v>
      </c>
      <c r="C159" s="0" t="s">
        <v>4532</v>
      </c>
      <c r="D159" s="0" t="n">
        <v>-1</v>
      </c>
      <c r="E159" s="0" t="n">
        <v>10</v>
      </c>
    </row>
    <row r="160" customFormat="false" ht="14.3" hidden="false" customHeight="false" outlineLevel="0" collapsed="false">
      <c r="A160" s="0" t="s">
        <v>4215</v>
      </c>
    </row>
    <row r="161" customFormat="false" ht="14.3" hidden="false" customHeight="false" outlineLevel="0" collapsed="false">
      <c r="B161" s="0" t="n">
        <v>-1871.21</v>
      </c>
      <c r="C161" s="0" t="s">
        <v>4532</v>
      </c>
      <c r="D161" s="0" t="n">
        <v>-3</v>
      </c>
      <c r="E161" s="0" t="n">
        <v>10</v>
      </c>
    </row>
    <row r="162" customFormat="false" ht="14.3" hidden="false" customHeight="false" outlineLevel="0" collapsed="false">
      <c r="B162" s="0" t="n">
        <v>-1910.03</v>
      </c>
      <c r="C162" s="0" t="s">
        <v>4532</v>
      </c>
      <c r="D162" s="0" t="n">
        <v>-2</v>
      </c>
      <c r="E162" s="0" t="n">
        <v>11</v>
      </c>
    </row>
    <row r="163" customFormat="false" ht="14.3" hidden="false" customHeight="false" outlineLevel="0" collapsed="false">
      <c r="A163" s="0" t="s">
        <v>4217</v>
      </c>
    </row>
    <row r="164" customFormat="false" ht="14.3" hidden="false" customHeight="false" outlineLevel="0" collapsed="false">
      <c r="B164" s="0" t="n">
        <v>-854.56</v>
      </c>
      <c r="C164" s="0" t="s">
        <v>4532</v>
      </c>
      <c r="D164" s="0" t="n">
        <v>-1</v>
      </c>
      <c r="E164" s="0" t="n">
        <v>9</v>
      </c>
    </row>
    <row r="165" customFormat="false" ht="14.3" hidden="false" customHeight="false" outlineLevel="0" collapsed="false">
      <c r="B165" s="0" t="n">
        <v>-883.67</v>
      </c>
      <c r="C165" s="0" t="s">
        <v>4532</v>
      </c>
      <c r="D165" s="0" t="n">
        <v>0</v>
      </c>
      <c r="E165" s="0" t="n">
        <v>10</v>
      </c>
    </row>
    <row r="166" customFormat="false" ht="14.3" hidden="false" customHeight="false" outlineLevel="0" collapsed="false">
      <c r="A166" s="0" t="s">
        <v>4219</v>
      </c>
    </row>
    <row r="167" customFormat="false" ht="14.3" hidden="false" customHeight="false" outlineLevel="0" collapsed="false">
      <c r="B167" s="0" t="n">
        <v>-621.15</v>
      </c>
      <c r="C167" s="0" t="s">
        <v>4532</v>
      </c>
      <c r="D167" s="0" t="n">
        <v>-1</v>
      </c>
      <c r="E167" s="0" t="n">
        <v>7</v>
      </c>
    </row>
    <row r="168" customFormat="false" ht="14.3" hidden="false" customHeight="false" outlineLevel="0" collapsed="false">
      <c r="B168" s="0" t="n">
        <v>-646.84</v>
      </c>
      <c r="C168" s="0" t="s">
        <v>4532</v>
      </c>
      <c r="D168" s="0" t="n">
        <v>0</v>
      </c>
      <c r="E168" s="0" t="n">
        <v>8</v>
      </c>
    </row>
    <row r="169" customFormat="false" ht="14.3" hidden="false" customHeight="false" outlineLevel="0" collapsed="false">
      <c r="A169" s="0" t="s">
        <v>4221</v>
      </c>
    </row>
    <row r="170" customFormat="false" ht="14.3" hidden="false" customHeight="false" outlineLevel="0" collapsed="false">
      <c r="B170" s="0" t="n">
        <v>-451</v>
      </c>
      <c r="C170" s="0" t="s">
        <v>4532</v>
      </c>
      <c r="D170" s="0" t="n">
        <v>0</v>
      </c>
      <c r="E170" s="0" t="n">
        <v>6</v>
      </c>
    </row>
    <row r="171" customFormat="false" ht="14.3" hidden="false" customHeight="false" outlineLevel="0" collapsed="false">
      <c r="A171" s="0" t="s">
        <v>4223</v>
      </c>
    </row>
    <row r="172" customFormat="false" ht="14.3" hidden="false" customHeight="false" outlineLevel="0" collapsed="false">
      <c r="B172" s="0" t="n">
        <v>-1296.26</v>
      </c>
      <c r="C172" s="0" t="s">
        <v>4532</v>
      </c>
      <c r="D172" s="0" t="n">
        <v>-2</v>
      </c>
      <c r="E172" s="0" t="n">
        <v>5</v>
      </c>
    </row>
    <row r="173" customFormat="false" ht="14.3" hidden="false" customHeight="false" outlineLevel="0" collapsed="false">
      <c r="B173" s="0" t="n">
        <v>-1328.8</v>
      </c>
      <c r="C173" s="0" t="s">
        <v>4532</v>
      </c>
      <c r="D173" s="0" t="n">
        <v>-1</v>
      </c>
      <c r="E173" s="0" t="n">
        <v>6</v>
      </c>
    </row>
    <row r="174" customFormat="false" ht="14.3" hidden="false" customHeight="false" outlineLevel="0" collapsed="false">
      <c r="A174" s="0" t="s">
        <v>4225</v>
      </c>
    </row>
    <row r="175" customFormat="false" ht="14.3" hidden="false" customHeight="false" outlineLevel="0" collapsed="false">
      <c r="B175" s="0" t="n">
        <v>-1431.54</v>
      </c>
      <c r="C175" s="0" t="s">
        <v>4532</v>
      </c>
      <c r="D175" s="0" t="n">
        <v>-2</v>
      </c>
      <c r="E175" s="0" t="n">
        <v>7</v>
      </c>
    </row>
    <row r="176" customFormat="false" ht="14.3" hidden="false" customHeight="false" outlineLevel="0" collapsed="false">
      <c r="B176" s="0" t="n">
        <v>-1468.18</v>
      </c>
      <c r="C176" s="0" t="s">
        <v>4532</v>
      </c>
      <c r="D176" s="0" t="n">
        <v>-1</v>
      </c>
      <c r="E176" s="0" t="n">
        <v>8</v>
      </c>
    </row>
    <row r="177" customFormat="false" ht="14.3" hidden="false" customHeight="false" outlineLevel="0" collapsed="false">
      <c r="A177" s="0" t="s">
        <v>4227</v>
      </c>
    </row>
    <row r="178" customFormat="false" ht="14.3" hidden="false" customHeight="false" outlineLevel="0" collapsed="false">
      <c r="B178" s="0" t="n">
        <v>-17.01</v>
      </c>
      <c r="C178" s="0" t="n">
        <v>-102.09</v>
      </c>
      <c r="D178" s="0" t="n">
        <v>0</v>
      </c>
      <c r="E178" s="0" t="n">
        <v>6</v>
      </c>
    </row>
    <row r="179" customFormat="false" ht="14.3" hidden="false" customHeight="false" outlineLevel="0" collapsed="false">
      <c r="A179" s="0" t="s">
        <v>4228</v>
      </c>
    </row>
    <row r="180" customFormat="false" ht="14.3" hidden="false" customHeight="false" outlineLevel="0" collapsed="false">
      <c r="B180" s="0" t="n">
        <v>-181.64</v>
      </c>
      <c r="C180" s="0" t="n">
        <v>-288.3</v>
      </c>
      <c r="D180" s="0" t="n">
        <v>0</v>
      </c>
      <c r="E180" s="0" t="n">
        <v>6</v>
      </c>
    </row>
    <row r="181" customFormat="false" ht="14.3" hidden="false" customHeight="false" outlineLevel="0" collapsed="false">
      <c r="A181" s="0" t="s">
        <v>4230</v>
      </c>
    </row>
    <row r="182" customFormat="false" ht="14.3" hidden="false" customHeight="false" outlineLevel="0" collapsed="false">
      <c r="B182" s="0" t="n">
        <v>-337.65</v>
      </c>
      <c r="C182" s="0" t="n">
        <v>-482</v>
      </c>
      <c r="D182" s="0" t="n">
        <v>0</v>
      </c>
      <c r="E182" s="0" t="n">
        <v>8</v>
      </c>
    </row>
    <row r="183" customFormat="false" ht="14.3" hidden="false" customHeight="false" outlineLevel="0" collapsed="false">
      <c r="A183" s="0" t="s">
        <v>4231</v>
      </c>
    </row>
    <row r="184" customFormat="false" ht="14.3" hidden="false" customHeight="false" outlineLevel="0" collapsed="false">
      <c r="B184" s="0" t="n">
        <v>0</v>
      </c>
      <c r="C184" s="0" t="s">
        <v>4532</v>
      </c>
      <c r="D184" s="0" t="n">
        <v>-2</v>
      </c>
      <c r="E184" s="0" t="n">
        <v>31</v>
      </c>
    </row>
    <row r="185" customFormat="false" ht="14.3" hidden="false" customHeight="false" outlineLevel="0" collapsed="false">
      <c r="A185" s="0" t="s">
        <v>4233</v>
      </c>
    </row>
    <row r="186" customFormat="false" ht="14.3" hidden="false" customHeight="false" outlineLevel="0" collapsed="false">
      <c r="B186" s="0" t="n">
        <v>-88.6</v>
      </c>
      <c r="C186" s="0" t="s">
        <v>4532</v>
      </c>
      <c r="D186" s="0" t="n">
        <v>-2</v>
      </c>
      <c r="E186" s="0" t="n">
        <v>33</v>
      </c>
    </row>
    <row r="187" customFormat="false" ht="14.3" hidden="false" customHeight="false" outlineLevel="0" collapsed="false">
      <c r="A187" s="0" t="s">
        <v>4235</v>
      </c>
    </row>
    <row r="188" customFormat="false" ht="14.3" hidden="false" customHeight="false" outlineLevel="0" collapsed="false">
      <c r="B188" s="0" t="n">
        <v>0</v>
      </c>
      <c r="C188" s="0" t="s">
        <v>4532</v>
      </c>
      <c r="D188" s="0" t="n">
        <v>-2</v>
      </c>
      <c r="E188" s="0" t="n">
        <v>31</v>
      </c>
    </row>
    <row r="189" customFormat="false" ht="14.3" hidden="false" customHeight="false" outlineLevel="0" collapsed="false">
      <c r="A189" s="0" t="s">
        <v>4236</v>
      </c>
    </row>
    <row r="190" customFormat="false" ht="14.3" hidden="false" customHeight="false" outlineLevel="0" collapsed="false">
      <c r="B190" s="0" t="n">
        <v>-38.88</v>
      </c>
      <c r="C190" s="0" t="s">
        <v>4532</v>
      </c>
      <c r="D190" s="0" t="n">
        <v>-2</v>
      </c>
      <c r="E190" s="0" t="n">
        <v>33</v>
      </c>
    </row>
    <row r="191" customFormat="false" ht="14.3" hidden="false" customHeight="false" outlineLevel="0" collapsed="false">
      <c r="A191" s="0" t="s">
        <v>4237</v>
      </c>
    </row>
    <row r="192" customFormat="false" ht="14.3" hidden="false" customHeight="false" outlineLevel="0" collapsed="false">
      <c r="B192" s="0" t="n">
        <v>0</v>
      </c>
      <c r="C192" s="0" t="s">
        <v>4532</v>
      </c>
      <c r="D192" s="0" t="n">
        <v>1</v>
      </c>
      <c r="E192" s="0" t="n">
        <v>0</v>
      </c>
    </row>
    <row r="193" customFormat="false" ht="14.3" hidden="false" customHeight="false" outlineLevel="0" collapsed="false">
      <c r="A193" s="0" t="s">
        <v>4238</v>
      </c>
    </row>
    <row r="194" customFormat="false" ht="14.3" hidden="false" customHeight="false" outlineLevel="0" collapsed="false">
      <c r="B194" s="0" t="n">
        <v>38.07</v>
      </c>
      <c r="C194" s="0" t="s">
        <v>4532</v>
      </c>
      <c r="D194" s="0" t="n">
        <v>0</v>
      </c>
      <c r="E194" s="0" t="n">
        <v>0</v>
      </c>
    </row>
    <row r="195" customFormat="false" ht="14.3" hidden="false" customHeight="false" outlineLevel="0" collapsed="false">
      <c r="A195" s="0" t="s">
        <v>4239</v>
      </c>
    </row>
    <row r="196" customFormat="false" ht="14.3" hidden="false" customHeight="false" outlineLevel="0" collapsed="false">
      <c r="B196" s="0" t="n">
        <v>-4.7</v>
      </c>
      <c r="C196" s="0" t="n">
        <v>-48.5</v>
      </c>
      <c r="D196" s="0" t="n">
        <v>3</v>
      </c>
      <c r="E196" s="0" t="n">
        <v>0</v>
      </c>
    </row>
    <row r="197" customFormat="false" ht="14.3" hidden="false" customHeight="false" outlineLevel="0" collapsed="false">
      <c r="A197" s="0" t="s">
        <v>4240</v>
      </c>
    </row>
    <row r="198" customFormat="false" ht="14.3" hidden="false" customHeight="false" outlineLevel="0" collapsed="false">
      <c r="B198" s="0" t="n">
        <v>-78.9</v>
      </c>
      <c r="C198" s="0" t="n">
        <v>-89.1</v>
      </c>
      <c r="D198" s="0" t="n">
        <v>2</v>
      </c>
      <c r="E198" s="0" t="n">
        <v>0</v>
      </c>
    </row>
    <row r="199" customFormat="false" ht="14.3" hidden="false" customHeight="false" outlineLevel="0" collapsed="false">
      <c r="A199" s="0" t="s">
        <v>4241</v>
      </c>
    </row>
    <row r="200" customFormat="false" ht="14.3" hidden="false" customHeight="false" outlineLevel="0" collapsed="false">
      <c r="B200" s="0" t="n">
        <v>0</v>
      </c>
      <c r="C200" s="0" t="s">
        <v>4532</v>
      </c>
      <c r="D200" s="0" t="n">
        <v>-2</v>
      </c>
      <c r="E200" s="0" t="n">
        <v>19</v>
      </c>
    </row>
    <row r="201" customFormat="false" ht="14.3" hidden="false" customHeight="false" outlineLevel="0" collapsed="false">
      <c r="A201" s="0" t="s">
        <v>4243</v>
      </c>
    </row>
    <row r="202" customFormat="false" ht="14.3" hidden="false" customHeight="false" outlineLevel="0" collapsed="false">
      <c r="B202" s="0" t="n">
        <v>-38.88</v>
      </c>
      <c r="C202" s="0" t="s">
        <v>4532</v>
      </c>
      <c r="D202" s="0" t="n">
        <v>-2</v>
      </c>
      <c r="E202" s="0" t="n">
        <v>21</v>
      </c>
    </row>
    <row r="203" customFormat="false" ht="14.3" hidden="false" customHeight="false" outlineLevel="0" collapsed="false">
      <c r="A203" s="0" t="s">
        <v>4245</v>
      </c>
    </row>
    <row r="204" customFormat="false" ht="14.3" hidden="false" customHeight="false" outlineLevel="0" collapsed="false">
      <c r="B204" s="0" t="n">
        <v>-351</v>
      </c>
      <c r="C204" s="0" t="n">
        <v>-425.55</v>
      </c>
      <c r="D204" s="0" t="n">
        <v>-1</v>
      </c>
      <c r="E204" s="0" t="n">
        <v>1</v>
      </c>
    </row>
    <row r="205" customFormat="false" ht="14.3" hidden="false" customHeight="false" outlineLevel="0" collapsed="false">
      <c r="A205" s="0" t="s">
        <v>4247</v>
      </c>
    </row>
    <row r="206" customFormat="false" ht="14.3" hidden="false" customHeight="false" outlineLevel="0" collapsed="false">
      <c r="B206" s="0" t="n">
        <v>-915.51</v>
      </c>
      <c r="C206" s="0" t="n">
        <v>-1259.38</v>
      </c>
      <c r="D206" s="0" t="n">
        <v>0</v>
      </c>
      <c r="E206" s="0" t="n">
        <v>12</v>
      </c>
    </row>
    <row r="207" customFormat="false" ht="14.3" hidden="false" customHeight="false" outlineLevel="0" collapsed="false">
      <c r="A207" s="0" t="s">
        <v>4249</v>
      </c>
    </row>
    <row r="208" customFormat="false" ht="14.3" hidden="false" customHeight="false" outlineLevel="0" collapsed="false">
      <c r="B208" s="0" t="n">
        <v>-2601.4</v>
      </c>
      <c r="C208" s="0" t="n">
        <v>-3343.25</v>
      </c>
      <c r="D208" s="0" t="n">
        <v>-4</v>
      </c>
      <c r="E208" s="0" t="n">
        <v>10</v>
      </c>
    </row>
    <row r="209" customFormat="false" ht="14.3" hidden="false" customHeight="false" outlineLevel="0" collapsed="false">
      <c r="B209" s="0" t="n">
        <v>-2639.36</v>
      </c>
      <c r="C209" s="0" t="n">
        <v>-3341.45</v>
      </c>
      <c r="D209" s="0" t="n">
        <v>-3</v>
      </c>
      <c r="E209" s="0" t="n">
        <v>11</v>
      </c>
    </row>
    <row r="210" customFormat="false" ht="14.3" hidden="false" customHeight="false" outlineLevel="0" collapsed="false">
      <c r="B210" s="0" t="n">
        <v>-2673.89</v>
      </c>
      <c r="C210" s="0" t="n">
        <v>-3339.65</v>
      </c>
      <c r="D210" s="0" t="n">
        <v>-2</v>
      </c>
      <c r="E210" s="0" t="n">
        <v>12</v>
      </c>
    </row>
    <row r="211" customFormat="false" ht="14.3" hidden="false" customHeight="false" outlineLevel="0" collapsed="false">
      <c r="A211" s="0" t="s">
        <v>4251</v>
      </c>
    </row>
    <row r="212" customFormat="false" ht="14.3" hidden="false" customHeight="false" outlineLevel="0" collapsed="false">
      <c r="B212" s="0" t="n">
        <v>-1760.8</v>
      </c>
      <c r="C212" s="0" t="n">
        <v>-2265.17</v>
      </c>
      <c r="D212" s="0" t="n">
        <v>-2</v>
      </c>
      <c r="E212" s="0" t="n">
        <v>11</v>
      </c>
    </row>
    <row r="213" customFormat="false" ht="14.3" hidden="false" customHeight="false" outlineLevel="0" collapsed="false">
      <c r="B213" s="0" t="n">
        <v>-1796.6</v>
      </c>
      <c r="C213" s="0" t="n">
        <v>-2263.37</v>
      </c>
      <c r="D213" s="0" t="n">
        <v>-1</v>
      </c>
      <c r="E213" s="0" t="n">
        <v>12</v>
      </c>
    </row>
    <row r="214" customFormat="false" ht="14.3" hidden="false" customHeight="false" outlineLevel="0" collapsed="false">
      <c r="A214" s="0" t="s">
        <v>4253</v>
      </c>
    </row>
    <row r="215" customFormat="false" ht="14.3" hidden="false" customHeight="false" outlineLevel="0" collapsed="false">
      <c r="B215" s="0" t="n">
        <v>-601.87</v>
      </c>
      <c r="C215" s="0" t="n">
        <v>-777.39</v>
      </c>
      <c r="D215" s="0" t="n">
        <v>-2</v>
      </c>
      <c r="E215" s="0" t="n">
        <v>2</v>
      </c>
    </row>
    <row r="216" customFormat="false" ht="14.3" hidden="false" customHeight="false" outlineLevel="0" collapsed="false">
      <c r="B216" s="0" t="n">
        <v>-628.14</v>
      </c>
      <c r="C216" s="0" t="n">
        <v>-774.46</v>
      </c>
      <c r="D216" s="0" t="n">
        <v>-1</v>
      </c>
      <c r="E216" s="0" t="n">
        <v>3</v>
      </c>
    </row>
    <row r="217" customFormat="false" ht="14.3" hidden="false" customHeight="false" outlineLevel="0" collapsed="false">
      <c r="B217" s="0" t="n">
        <v>-645.8</v>
      </c>
      <c r="C217" s="0" t="n">
        <v>-774.88</v>
      </c>
      <c r="D217" s="0" t="n">
        <v>0</v>
      </c>
      <c r="E217" s="0" t="n">
        <v>4</v>
      </c>
    </row>
    <row r="218" customFormat="false" ht="14.3" hidden="false" customHeight="false" outlineLevel="0" collapsed="false">
      <c r="A218" s="0" t="s">
        <v>4255</v>
      </c>
    </row>
    <row r="219" customFormat="false" ht="14.3" hidden="false" customHeight="false" outlineLevel="0" collapsed="false">
      <c r="B219" s="0" t="n">
        <v>-905.34</v>
      </c>
      <c r="C219" s="0" t="s">
        <v>4532</v>
      </c>
      <c r="D219" s="0" t="n">
        <v>0</v>
      </c>
      <c r="E219" s="0" t="n">
        <v>10</v>
      </c>
    </row>
    <row r="220" customFormat="false" ht="14.3" hidden="false" customHeight="false" outlineLevel="0" collapsed="false">
      <c r="A220" s="0" t="s">
        <v>4256</v>
      </c>
    </row>
    <row r="221" customFormat="false" ht="14.3" hidden="false" customHeight="false" outlineLevel="0" collapsed="false">
      <c r="B221" s="0" t="n">
        <v>-908.93</v>
      </c>
      <c r="C221" s="0" t="n">
        <v>-1255.2</v>
      </c>
      <c r="D221" s="0" t="n">
        <v>0</v>
      </c>
      <c r="E221" s="0" t="n">
        <v>12</v>
      </c>
    </row>
    <row r="222" customFormat="false" ht="14.3" hidden="false" customHeight="false" outlineLevel="0" collapsed="false">
      <c r="A222" s="0" t="s">
        <v>4258</v>
      </c>
    </row>
    <row r="223" customFormat="false" ht="14.3" hidden="false" customHeight="false" outlineLevel="0" collapsed="false">
      <c r="B223" s="0" t="n">
        <v>-1756.69</v>
      </c>
      <c r="C223" s="0" t="s">
        <v>4532</v>
      </c>
      <c r="D223" s="0" t="n">
        <v>-2</v>
      </c>
      <c r="E223" s="0" t="n">
        <v>11</v>
      </c>
    </row>
    <row r="224" customFormat="false" ht="14.3" hidden="false" customHeight="false" outlineLevel="0" collapsed="false">
      <c r="B224" s="0" t="n">
        <v>-1791.77</v>
      </c>
      <c r="C224" s="0" t="s">
        <v>4532</v>
      </c>
      <c r="D224" s="0" t="n">
        <v>-1</v>
      </c>
      <c r="E224" s="0" t="n">
        <v>12</v>
      </c>
    </row>
    <row r="225" customFormat="false" ht="14.3" hidden="false" customHeight="false" outlineLevel="0" collapsed="false">
      <c r="A225" s="0" t="s">
        <v>4260</v>
      </c>
    </row>
    <row r="226" customFormat="false" ht="14.3" hidden="false" customHeight="false" outlineLevel="0" collapsed="false">
      <c r="B226" s="0" t="n">
        <v>-1756.81</v>
      </c>
      <c r="C226" s="0" t="s">
        <v>4532</v>
      </c>
      <c r="D226" s="0" t="n">
        <v>-2</v>
      </c>
      <c r="E226" s="0" t="n">
        <v>11</v>
      </c>
    </row>
    <row r="227" customFormat="false" ht="14.3" hidden="false" customHeight="false" outlineLevel="0" collapsed="false">
      <c r="B227" s="0" t="n">
        <v>-1793.57</v>
      </c>
      <c r="C227" s="0" t="s">
        <v>4532</v>
      </c>
      <c r="D227" s="0" t="n">
        <v>-1</v>
      </c>
      <c r="E227" s="0" t="n">
        <v>12</v>
      </c>
    </row>
    <row r="228" customFormat="false" ht="14.3" hidden="false" customHeight="false" outlineLevel="0" collapsed="false">
      <c r="A228" s="0" t="s">
        <v>3314</v>
      </c>
    </row>
    <row r="229" customFormat="false" ht="14.3" hidden="false" customHeight="false" outlineLevel="0" collapsed="false">
      <c r="B229" s="0" t="n">
        <v>-1655.41</v>
      </c>
      <c r="C229" s="0" t="s">
        <v>4532</v>
      </c>
      <c r="D229" s="0" t="n">
        <v>-4</v>
      </c>
      <c r="E229" s="0" t="n">
        <v>11</v>
      </c>
    </row>
    <row r="230" customFormat="false" ht="14.3" hidden="false" customHeight="false" outlineLevel="0" collapsed="false">
      <c r="B230" s="0" t="n">
        <v>-1711.86</v>
      </c>
      <c r="C230" s="0" t="s">
        <v>4532</v>
      </c>
      <c r="D230" s="0" t="n">
        <v>-3</v>
      </c>
      <c r="E230" s="0" t="n">
        <v>12</v>
      </c>
    </row>
    <row r="231" customFormat="false" ht="14.3" hidden="false" customHeight="false" outlineLevel="0" collapsed="false">
      <c r="B231" s="0" t="n">
        <v>-1752.84</v>
      </c>
      <c r="C231" s="0" t="s">
        <v>4532</v>
      </c>
      <c r="D231" s="0" t="n">
        <v>-2</v>
      </c>
      <c r="E231" s="0" t="n">
        <v>13</v>
      </c>
    </row>
    <row r="232" customFormat="false" ht="14.3" hidden="false" customHeight="false" outlineLevel="0" collapsed="false">
      <c r="A232" s="0" t="s">
        <v>4262</v>
      </c>
    </row>
    <row r="233" customFormat="false" ht="14.3" hidden="false" customHeight="false" outlineLevel="0" collapsed="false">
      <c r="B233" s="0" t="n">
        <v>-903.5</v>
      </c>
      <c r="C233" s="0" t="s">
        <v>4532</v>
      </c>
      <c r="D233" s="0" t="n">
        <v>0</v>
      </c>
      <c r="E233" s="0" t="n">
        <v>10</v>
      </c>
    </row>
    <row r="234" customFormat="false" ht="14.3" hidden="false" customHeight="false" outlineLevel="0" collapsed="false">
      <c r="A234" s="0" t="s">
        <v>4263</v>
      </c>
    </row>
    <row r="235" customFormat="false" ht="14.3" hidden="false" customHeight="false" outlineLevel="0" collapsed="false">
      <c r="B235" s="0" t="n">
        <v>-1746.08</v>
      </c>
      <c r="C235" s="0" t="s">
        <v>4532</v>
      </c>
      <c r="D235" s="0" t="n">
        <v>-2</v>
      </c>
      <c r="E235" s="0" t="n">
        <v>9</v>
      </c>
    </row>
    <row r="236" customFormat="false" ht="14.3" hidden="false" customHeight="false" outlineLevel="0" collapsed="false">
      <c r="B236" s="0" t="n">
        <v>-1782.73</v>
      </c>
      <c r="C236" s="0" t="s">
        <v>4532</v>
      </c>
      <c r="D236" s="0" t="n">
        <v>-1</v>
      </c>
      <c r="E236" s="0" t="n">
        <v>10</v>
      </c>
    </row>
    <row r="237" customFormat="false" ht="14.3" hidden="false" customHeight="false" outlineLevel="0" collapsed="false">
      <c r="A237" s="0" t="s">
        <v>4265</v>
      </c>
    </row>
    <row r="238" customFormat="false" ht="14.3" hidden="false" customHeight="false" outlineLevel="0" collapsed="false">
      <c r="B238" s="0" t="n">
        <v>-915.9</v>
      </c>
      <c r="C238" s="0" t="n">
        <v>-1262.19</v>
      </c>
      <c r="D238" s="0" t="n">
        <v>0</v>
      </c>
      <c r="E238" s="0" t="n">
        <v>12</v>
      </c>
    </row>
    <row r="239" customFormat="false" ht="14.3" hidden="false" customHeight="false" outlineLevel="0" collapsed="false">
      <c r="A239" s="0" t="s">
        <v>4267</v>
      </c>
    </row>
    <row r="240" customFormat="false" ht="14.3" hidden="false" customHeight="false" outlineLevel="0" collapsed="false">
      <c r="B240" s="0" t="n">
        <v>-1756.87</v>
      </c>
      <c r="C240" s="0" t="s">
        <v>4532</v>
      </c>
      <c r="D240" s="0" t="n">
        <v>-2</v>
      </c>
      <c r="E240" s="0" t="n">
        <v>11</v>
      </c>
    </row>
    <row r="241" customFormat="false" ht="14.3" hidden="false" customHeight="false" outlineLevel="0" collapsed="false">
      <c r="B241" s="0" t="n">
        <v>-1793.98</v>
      </c>
      <c r="C241" s="0" t="s">
        <v>4532</v>
      </c>
      <c r="D241" s="0" t="n">
        <v>-1</v>
      </c>
      <c r="E241" s="0" t="n">
        <v>12</v>
      </c>
    </row>
    <row r="242" customFormat="false" ht="14.3" hidden="false" customHeight="false" outlineLevel="0" collapsed="false">
      <c r="A242" s="0" t="s">
        <v>4269</v>
      </c>
    </row>
    <row r="243" customFormat="false" ht="14.3" hidden="false" customHeight="false" outlineLevel="0" collapsed="false">
      <c r="B243" s="0" t="n">
        <v>-1763.94</v>
      </c>
      <c r="C243" s="0" t="n">
        <v>-2276.44</v>
      </c>
      <c r="D243" s="0" t="n">
        <v>-2</v>
      </c>
      <c r="E243" s="0" t="n">
        <v>11</v>
      </c>
    </row>
    <row r="244" customFormat="false" ht="14.3" hidden="false" customHeight="false" outlineLevel="0" collapsed="false">
      <c r="B244" s="0" t="n">
        <v>-1800.59</v>
      </c>
      <c r="C244" s="0" t="n">
        <v>-2274.64</v>
      </c>
      <c r="D244" s="0" t="n">
        <v>-1</v>
      </c>
      <c r="E244" s="0" t="n">
        <v>12</v>
      </c>
    </row>
    <row r="245" customFormat="false" ht="14.3" hidden="false" customHeight="false" outlineLevel="0" collapsed="false">
      <c r="A245" s="0" t="s">
        <v>4271</v>
      </c>
    </row>
    <row r="246" customFormat="false" ht="14.3" hidden="false" customHeight="false" outlineLevel="0" collapsed="false">
      <c r="B246" s="0" t="n">
        <f aca="false">B247+5.7079*J246</f>
        <v>-643.24495</v>
      </c>
      <c r="C246" s="0" t="s">
        <v>4532</v>
      </c>
      <c r="D246" s="0" t="n">
        <v>-2</v>
      </c>
      <c r="E246" s="0" t="n">
        <v>7</v>
      </c>
      <c r="G246" s="0" t="s">
        <v>4533</v>
      </c>
      <c r="J246" s="0" t="n">
        <v>9.5</v>
      </c>
    </row>
    <row r="247" customFormat="false" ht="14.3" hidden="false" customHeight="false" outlineLevel="0" collapsed="false">
      <c r="B247" s="0" t="n">
        <v>-697.47</v>
      </c>
      <c r="C247" s="0" t="n">
        <v>-979.89</v>
      </c>
      <c r="D247" s="0" t="n">
        <v>-1</v>
      </c>
      <c r="E247" s="0" t="n">
        <v>8</v>
      </c>
    </row>
    <row r="248" customFormat="false" ht="14.3" hidden="false" customHeight="false" outlineLevel="0" collapsed="false">
      <c r="B248" s="0" t="n">
        <f aca="false">B247-J248*5.7079</f>
        <v>-720.87239</v>
      </c>
      <c r="C248" s="0" t="s">
        <v>4532</v>
      </c>
      <c r="D248" s="0" t="n">
        <v>0</v>
      </c>
      <c r="E248" s="0" t="n">
        <v>9</v>
      </c>
      <c r="G248" s="0" t="s">
        <v>4533</v>
      </c>
      <c r="J248" s="0" t="n">
        <v>4.1</v>
      </c>
    </row>
    <row r="249" customFormat="false" ht="14.3" hidden="false" customHeight="false" outlineLevel="0" collapsed="false">
      <c r="B249" s="0" t="n">
        <f aca="false">B248-J249*5.7079</f>
        <v>-732.85898</v>
      </c>
      <c r="C249" s="0" t="s">
        <v>4532</v>
      </c>
      <c r="D249" s="0" t="n">
        <v>1</v>
      </c>
      <c r="E249" s="0" t="n">
        <v>10</v>
      </c>
      <c r="G249" s="0" t="s">
        <v>4533</v>
      </c>
      <c r="J249" s="0" t="n">
        <v>2.1</v>
      </c>
    </row>
    <row r="250" customFormat="false" ht="14.3" hidden="false" customHeight="false" outlineLevel="0" collapsed="false">
      <c r="A250" s="0" t="s">
        <v>4273</v>
      </c>
    </row>
    <row r="251" customFormat="false" ht="14.3" hidden="false" customHeight="false" outlineLevel="0" collapsed="false">
      <c r="B251" s="0" t="n">
        <f aca="false">B252+5.7079*J251</f>
        <v>-476.07811</v>
      </c>
      <c r="C251" s="0" t="s">
        <v>4532</v>
      </c>
      <c r="D251" s="0" t="n">
        <v>-1</v>
      </c>
      <c r="E251" s="0" t="n">
        <v>9</v>
      </c>
      <c r="G251" s="0" t="s">
        <v>4533</v>
      </c>
      <c r="J251" s="0" t="n">
        <v>9.1</v>
      </c>
    </row>
    <row r="252" customFormat="false" ht="14.3" hidden="false" customHeight="false" outlineLevel="0" collapsed="false">
      <c r="B252" s="0" t="n">
        <v>-528.02</v>
      </c>
      <c r="C252" s="0" t="n">
        <v>-805</v>
      </c>
      <c r="D252" s="0" t="n">
        <v>0</v>
      </c>
      <c r="E252" s="0" t="n">
        <v>10</v>
      </c>
    </row>
    <row r="253" customFormat="false" ht="14.3" hidden="false" customHeight="false" outlineLevel="0" collapsed="false">
      <c r="B253" s="0" t="n">
        <f aca="false">B252-J253*5.7079</f>
        <v>-540.57738</v>
      </c>
      <c r="C253" s="0" t="s">
        <v>4532</v>
      </c>
      <c r="D253" s="0" t="n">
        <v>1</v>
      </c>
      <c r="E253" s="0" t="n">
        <v>11</v>
      </c>
      <c r="G253" s="0" t="s">
        <v>4533</v>
      </c>
      <c r="J253" s="0" t="n">
        <v>2.2</v>
      </c>
    </row>
    <row r="254" customFormat="false" ht="14.3" hidden="false" customHeight="false" outlineLevel="0" collapsed="false">
      <c r="A254" s="0" t="s">
        <v>4275</v>
      </c>
    </row>
    <row r="255" customFormat="false" ht="14.3" hidden="false" customHeight="false" outlineLevel="0" collapsed="false">
      <c r="B255" s="0" t="n">
        <v>0</v>
      </c>
      <c r="C255" s="0" t="s">
        <v>4532</v>
      </c>
      <c r="D255" s="0" t="n">
        <v>-2</v>
      </c>
      <c r="E255" s="0" t="n">
        <v>30</v>
      </c>
    </row>
    <row r="256" customFormat="false" ht="14.3" hidden="false" customHeight="false" outlineLevel="0" collapsed="false">
      <c r="A256" s="0" t="s">
        <v>4277</v>
      </c>
    </row>
    <row r="257" customFormat="false" ht="14.3" hidden="false" customHeight="false" outlineLevel="0" collapsed="false">
      <c r="B257" s="0" t="n">
        <v>34.17</v>
      </c>
      <c r="C257" s="0" t="s">
        <v>4532</v>
      </c>
      <c r="D257" s="0" t="n">
        <v>-2</v>
      </c>
      <c r="E257" s="0" t="n">
        <v>15</v>
      </c>
    </row>
    <row r="258" customFormat="false" ht="14.3" hidden="false" customHeight="false" outlineLevel="0" collapsed="false">
      <c r="B258" s="0" t="n">
        <v>-13.44</v>
      </c>
      <c r="C258" s="0" t="s">
        <v>4532</v>
      </c>
      <c r="D258" s="0" t="n">
        <v>-1</v>
      </c>
      <c r="E258" s="0" t="n">
        <v>16</v>
      </c>
    </row>
    <row r="259" customFormat="false" ht="14.3" hidden="false" customHeight="false" outlineLevel="0" collapsed="false">
      <c r="A259" s="0" t="s">
        <v>4279</v>
      </c>
    </row>
    <row r="260" customFormat="false" ht="14.3" hidden="false" customHeight="false" outlineLevel="0" collapsed="false">
      <c r="B260" s="0" t="n">
        <v>-440.02</v>
      </c>
      <c r="C260" s="0" t="s">
        <v>4532</v>
      </c>
      <c r="D260" s="0" t="n">
        <v>0</v>
      </c>
      <c r="E260" s="0" t="n">
        <v>6</v>
      </c>
    </row>
    <row r="261" customFormat="false" ht="14.3" hidden="false" customHeight="false" outlineLevel="0" collapsed="false">
      <c r="A261" s="0" t="s">
        <v>4281</v>
      </c>
    </row>
    <row r="262" customFormat="false" ht="14.3" hidden="false" customHeight="false" outlineLevel="0" collapsed="false">
      <c r="B262" s="0" t="n">
        <v>-1288.6</v>
      </c>
      <c r="C262" s="0" t="s">
        <v>4532</v>
      </c>
      <c r="D262" s="0" t="n">
        <v>-2</v>
      </c>
      <c r="E262" s="0" t="n">
        <v>5</v>
      </c>
    </row>
    <row r="263" customFormat="false" ht="14.3" hidden="false" customHeight="false" outlineLevel="0" collapsed="false">
      <c r="B263" s="0" t="n">
        <v>-1321.14</v>
      </c>
      <c r="C263" s="0" t="s">
        <v>4532</v>
      </c>
      <c r="D263" s="0" t="n">
        <v>-1</v>
      </c>
      <c r="E263" s="0" t="n">
        <v>6</v>
      </c>
    </row>
    <row r="264" customFormat="false" ht="14.3" hidden="false" customHeight="false" outlineLevel="0" collapsed="false">
      <c r="A264" s="0" t="s">
        <v>4283</v>
      </c>
    </row>
    <row r="265" customFormat="false" ht="14.3" hidden="false" customHeight="false" outlineLevel="0" collapsed="false">
      <c r="B265" s="0" t="n">
        <v>-661.01</v>
      </c>
      <c r="C265" s="0" t="s">
        <v>4532</v>
      </c>
      <c r="D265" s="0" t="n">
        <v>-1</v>
      </c>
      <c r="E265" s="0" t="n">
        <v>5</v>
      </c>
    </row>
    <row r="266" customFormat="false" ht="14.3" hidden="false" customHeight="false" outlineLevel="0" collapsed="false">
      <c r="A266" s="0" t="s">
        <v>4284</v>
      </c>
    </row>
    <row r="267" customFormat="false" ht="14.3" hidden="false" customHeight="false" outlineLevel="0" collapsed="false">
      <c r="B267" s="0" t="n">
        <v>-497.48</v>
      </c>
      <c r="C267" s="0" t="n">
        <v>-676.55</v>
      </c>
      <c r="D267" s="0" t="n">
        <v>0</v>
      </c>
      <c r="E267" s="0" t="n">
        <v>8</v>
      </c>
    </row>
    <row r="268" customFormat="false" ht="14.3" hidden="false" customHeight="false" outlineLevel="0" collapsed="false">
      <c r="A268" s="0" t="s">
        <v>4286</v>
      </c>
    </row>
    <row r="269" customFormat="false" ht="14.3" hidden="false" customHeight="false" outlineLevel="0" collapsed="false">
      <c r="B269" s="0" t="n">
        <v>-1358.96</v>
      </c>
      <c r="C269" s="0" t="n">
        <v>-1724.59</v>
      </c>
      <c r="D269" s="0" t="n">
        <v>-2</v>
      </c>
      <c r="E269" s="0" t="n">
        <v>7</v>
      </c>
    </row>
    <row r="270" customFormat="false" ht="14.3" hidden="false" customHeight="false" outlineLevel="0" collapsed="false">
      <c r="B270" s="0" t="n">
        <v>-1397.04</v>
      </c>
      <c r="C270" s="0" t="n">
        <v>-1722.79</v>
      </c>
      <c r="D270" s="0" t="n">
        <v>-1</v>
      </c>
      <c r="E270" s="0" t="n">
        <v>8</v>
      </c>
    </row>
    <row r="271" customFormat="false" ht="14.3" hidden="false" customHeight="false" outlineLevel="0" collapsed="false">
      <c r="A271" s="0" t="s">
        <v>4288</v>
      </c>
    </row>
    <row r="272" customFormat="false" ht="14.3" hidden="false" customHeight="false" outlineLevel="0" collapsed="false">
      <c r="B272" s="0" t="n">
        <f aca="false">B273+5.7079*J272</f>
        <v>-323.97258</v>
      </c>
      <c r="C272" s="0" t="s">
        <v>4532</v>
      </c>
      <c r="D272" s="0" t="n">
        <v>-1</v>
      </c>
      <c r="E272" s="0" t="n">
        <v>4</v>
      </c>
      <c r="G272" s="0" t="s">
        <v>4533</v>
      </c>
      <c r="J272" s="0" t="n">
        <v>9.8</v>
      </c>
    </row>
    <row r="273" customFormat="false" ht="14.3" hidden="false" customHeight="false" outlineLevel="0" collapsed="false">
      <c r="B273" s="0" t="n">
        <v>-379.91</v>
      </c>
      <c r="C273" s="0" t="n">
        <v>-523</v>
      </c>
      <c r="D273" s="0" t="n">
        <v>0</v>
      </c>
      <c r="E273" s="0" t="n">
        <v>5</v>
      </c>
    </row>
    <row r="274" customFormat="false" ht="14.3" hidden="false" customHeight="false" outlineLevel="0" collapsed="false">
      <c r="B274" s="0" t="n">
        <f aca="false">B273-J274*5.7079</f>
        <v>-393.60896</v>
      </c>
      <c r="C274" s="0" t="s">
        <v>4532</v>
      </c>
      <c r="D274" s="0" t="n">
        <v>1</v>
      </c>
      <c r="E274" s="0" t="n">
        <v>6</v>
      </c>
      <c r="G274" s="0" t="s">
        <v>4533</v>
      </c>
      <c r="J274" s="0" t="n">
        <v>2.4</v>
      </c>
    </row>
    <row r="275" customFormat="false" ht="14.3" hidden="false" customHeight="false" outlineLevel="0" collapsed="false">
      <c r="A275" s="0" t="s">
        <v>4290</v>
      </c>
    </row>
    <row r="276" customFormat="false" ht="14.3" hidden="false" customHeight="false" outlineLevel="0" collapsed="false">
      <c r="B276" s="0" t="n">
        <v>-530.95</v>
      </c>
      <c r="C276" s="0" t="s">
        <v>4532</v>
      </c>
      <c r="D276" s="0" t="n">
        <v>-1</v>
      </c>
      <c r="E276" s="0" t="n">
        <v>3</v>
      </c>
    </row>
    <row r="277" customFormat="false" ht="14.3" hidden="false" customHeight="false" outlineLevel="0" collapsed="false">
      <c r="A277" s="0" t="s">
        <v>4291</v>
      </c>
    </row>
    <row r="278" customFormat="false" ht="14.3" hidden="false" customHeight="false" outlineLevel="0" collapsed="false">
      <c r="B278" s="0" t="n">
        <v>-520.2</v>
      </c>
      <c r="C278" s="0" t="n">
        <v>-734.25</v>
      </c>
      <c r="D278" s="0" t="n">
        <v>0</v>
      </c>
      <c r="E278" s="0" t="n">
        <v>8</v>
      </c>
    </row>
    <row r="279" customFormat="false" ht="14.3" hidden="false" customHeight="false" outlineLevel="0" collapsed="false">
      <c r="A279" s="0" t="s">
        <v>4292</v>
      </c>
    </row>
    <row r="280" customFormat="false" ht="14.3" hidden="false" customHeight="false" outlineLevel="0" collapsed="false">
      <c r="B280" s="0" t="n">
        <v>-468.6</v>
      </c>
      <c r="C280" s="0" t="s">
        <v>4532</v>
      </c>
      <c r="D280" s="0" t="n">
        <v>-1</v>
      </c>
      <c r="E280" s="0" t="n">
        <v>1</v>
      </c>
    </row>
    <row r="281" customFormat="false" ht="14.3" hidden="false" customHeight="false" outlineLevel="0" collapsed="false">
      <c r="A281" s="0" t="s">
        <v>3348</v>
      </c>
    </row>
    <row r="282" customFormat="false" ht="14.3" hidden="false" customHeight="false" outlineLevel="0" collapsed="false">
      <c r="B282" s="0" t="n">
        <v>-789.59</v>
      </c>
      <c r="C282" s="0" t="s">
        <v>4532</v>
      </c>
      <c r="D282" s="0" t="n">
        <v>-3</v>
      </c>
      <c r="E282" s="0" t="n">
        <v>11</v>
      </c>
    </row>
    <row r="283" customFormat="false" ht="14.3" hidden="false" customHeight="false" outlineLevel="0" collapsed="false">
      <c r="B283" s="0" t="n">
        <v>-846.27</v>
      </c>
      <c r="C283" s="0" t="s">
        <v>4532</v>
      </c>
      <c r="D283" s="0" t="n">
        <v>-2</v>
      </c>
      <c r="E283" s="0" t="n">
        <v>12</v>
      </c>
    </row>
    <row r="284" customFormat="false" ht="14.3" hidden="false" customHeight="false" outlineLevel="0" collapsed="false">
      <c r="B284" s="0" t="n">
        <v>-884.69</v>
      </c>
      <c r="C284" s="0" t="s">
        <v>4532</v>
      </c>
      <c r="D284" s="0" t="n">
        <v>-1</v>
      </c>
      <c r="E284" s="0" t="n">
        <v>13</v>
      </c>
    </row>
    <row r="285" customFormat="false" ht="14.3" hidden="false" customHeight="false" outlineLevel="0" collapsed="false">
      <c r="A285" s="0" t="s">
        <v>3357</v>
      </c>
    </row>
    <row r="286" customFormat="false" ht="14.3" hidden="false" customHeight="false" outlineLevel="0" collapsed="false">
      <c r="B286" s="0" t="n">
        <v>-2514.24</v>
      </c>
      <c r="C286" s="0" t="s">
        <v>4532</v>
      </c>
      <c r="D286" s="0" t="n">
        <v>-5</v>
      </c>
      <c r="E286" s="0" t="n">
        <v>11</v>
      </c>
    </row>
    <row r="287" customFormat="false" ht="14.3" hidden="false" customHeight="false" outlineLevel="0" collapsed="false">
      <c r="B287" s="0" t="n">
        <v>-2573.75</v>
      </c>
      <c r="C287" s="0" t="s">
        <v>4532</v>
      </c>
      <c r="D287" s="0" t="n">
        <v>-4</v>
      </c>
      <c r="E287" s="0" t="n">
        <v>12</v>
      </c>
    </row>
    <row r="288" customFormat="false" ht="14.3" hidden="false" customHeight="false" outlineLevel="0" collapsed="false">
      <c r="B288" s="0" t="n">
        <v>-2617.13</v>
      </c>
      <c r="C288" s="0" t="s">
        <v>4532</v>
      </c>
      <c r="D288" s="0" t="n">
        <v>-3</v>
      </c>
      <c r="E288" s="0" t="n">
        <v>13</v>
      </c>
    </row>
    <row r="289" customFormat="false" ht="14.3" hidden="false" customHeight="false" outlineLevel="0" collapsed="false">
      <c r="A289" s="0" t="s">
        <v>4296</v>
      </c>
    </row>
    <row r="290" customFormat="false" ht="14.3" hidden="false" customHeight="false" outlineLevel="0" collapsed="false">
      <c r="B290" s="0" t="n">
        <v>560.41</v>
      </c>
      <c r="C290" s="0" t="s">
        <v>4532</v>
      </c>
      <c r="D290" s="0" t="n">
        <v>-1</v>
      </c>
      <c r="E290" s="0" t="n">
        <v>4</v>
      </c>
    </row>
    <row r="291" customFormat="false" ht="14.3" hidden="false" customHeight="false" outlineLevel="0" collapsed="false">
      <c r="B291" s="0" t="n">
        <v>507.9</v>
      </c>
      <c r="C291" s="0" t="s">
        <v>4532</v>
      </c>
      <c r="D291" s="0" t="n">
        <v>0</v>
      </c>
      <c r="E291" s="0" t="n">
        <v>5</v>
      </c>
    </row>
    <row r="292" customFormat="false" ht="14.3" hidden="false" customHeight="false" outlineLevel="0" collapsed="false">
      <c r="A292" s="0" t="s">
        <v>4298</v>
      </c>
    </row>
    <row r="293" customFormat="false" ht="14.3" hidden="false" customHeight="false" outlineLevel="0" collapsed="false">
      <c r="B293" s="0" t="n">
        <v>52.86</v>
      </c>
      <c r="C293" s="0" t="s">
        <v>4532</v>
      </c>
      <c r="D293" s="0" t="n">
        <v>-1</v>
      </c>
      <c r="E293" s="0" t="n">
        <v>12</v>
      </c>
    </row>
    <row r="294" customFormat="false" ht="14.3" hidden="false" customHeight="false" outlineLevel="0" collapsed="false">
      <c r="B294" s="0" t="n">
        <v>0</v>
      </c>
      <c r="C294" s="0" t="s">
        <v>4532</v>
      </c>
      <c r="D294" s="0" t="n">
        <v>0</v>
      </c>
      <c r="E294" s="0" t="n">
        <v>13</v>
      </c>
    </row>
    <row r="295" customFormat="false" ht="14.3" hidden="false" customHeight="false" outlineLevel="0" collapsed="false">
      <c r="A295" s="0" t="s">
        <v>4300</v>
      </c>
    </row>
    <row r="296" customFormat="false" ht="14.3" hidden="false" customHeight="false" outlineLevel="0" collapsed="false">
      <c r="B296" s="0" t="n">
        <v>17.6</v>
      </c>
      <c r="C296" s="0" t="n">
        <v>-4.2</v>
      </c>
      <c r="D296" s="0" t="n">
        <v>0</v>
      </c>
      <c r="E296" s="0" t="n">
        <v>2</v>
      </c>
    </row>
    <row r="297" customFormat="false" ht="14.3" hidden="false" customHeight="false" outlineLevel="0" collapsed="false">
      <c r="A297" s="0" t="s">
        <v>4301</v>
      </c>
    </row>
    <row r="298" customFormat="false" ht="14.3" hidden="false" customHeight="false" outlineLevel="0" collapsed="false">
      <c r="B298" s="0" t="n">
        <v>0</v>
      </c>
      <c r="C298" s="0" t="n">
        <v>0</v>
      </c>
      <c r="D298" s="0" t="n">
        <v>0</v>
      </c>
      <c r="E298" s="0" t="n">
        <v>2</v>
      </c>
    </row>
    <row r="299" customFormat="false" ht="14.3" hidden="false" customHeight="false" outlineLevel="0" collapsed="false">
      <c r="A299" s="0" t="s">
        <v>3366</v>
      </c>
    </row>
    <row r="300" customFormat="false" ht="14.3" hidden="false" customHeight="false" outlineLevel="0" collapsed="false">
      <c r="B300" s="0" t="n">
        <v>-237.19</v>
      </c>
      <c r="C300" s="0" t="n">
        <v>-285.83</v>
      </c>
      <c r="D300" s="0" t="n">
        <v>0</v>
      </c>
      <c r="E300" s="0" t="n">
        <v>2</v>
      </c>
    </row>
    <row r="301" customFormat="false" ht="14.3" hidden="false" customHeight="false" outlineLevel="0" collapsed="false">
      <c r="A301" s="0" t="s">
        <v>4303</v>
      </c>
    </row>
    <row r="302" customFormat="false" ht="14.3" hidden="false" customHeight="false" outlineLevel="0" collapsed="false">
      <c r="B302" s="0" t="n">
        <v>-134.03</v>
      </c>
      <c r="C302" s="0" t="n">
        <v>-191.17</v>
      </c>
      <c r="D302" s="0" t="n">
        <v>0</v>
      </c>
      <c r="E302" s="0" t="n">
        <v>2</v>
      </c>
    </row>
    <row r="303" customFormat="false" ht="14.3" hidden="false" customHeight="false" outlineLevel="0" collapsed="false">
      <c r="A303" s="0" t="s">
        <v>4305</v>
      </c>
    </row>
    <row r="304" customFormat="false" ht="14.3" hidden="false" customHeight="false" outlineLevel="0" collapsed="false">
      <c r="B304" s="0" t="n">
        <v>85.8</v>
      </c>
      <c r="C304" s="0" t="n">
        <v>33.1</v>
      </c>
      <c r="D304" s="0" t="n">
        <v>-2</v>
      </c>
      <c r="E304" s="0" t="n">
        <v>0</v>
      </c>
    </row>
    <row r="305" customFormat="false" ht="14.3" hidden="false" customHeight="false" outlineLevel="0" collapsed="false">
      <c r="B305" s="0" t="n">
        <v>12.08</v>
      </c>
      <c r="C305" s="0" t="n">
        <v>-17.6</v>
      </c>
      <c r="D305" s="0" t="n">
        <v>-1</v>
      </c>
      <c r="E305" s="0" t="n">
        <v>1</v>
      </c>
    </row>
    <row r="306" customFormat="false" ht="14.3" hidden="false" customHeight="false" outlineLevel="0" collapsed="false">
      <c r="B306" s="0" t="n">
        <v>-27.83</v>
      </c>
      <c r="C306" s="0" t="n">
        <v>-39.7</v>
      </c>
      <c r="D306" s="0" t="n">
        <v>0</v>
      </c>
      <c r="E306" s="0" t="n">
        <v>2</v>
      </c>
    </row>
    <row r="307" customFormat="false" ht="14.3" hidden="false" customHeight="false" outlineLevel="0" collapsed="false">
      <c r="A307" s="0" t="s">
        <v>4307</v>
      </c>
    </row>
    <row r="308" customFormat="false" ht="14.3" hidden="false" customHeight="false" outlineLevel="0" collapsed="false">
      <c r="B308" s="0" t="n">
        <v>-951.78</v>
      </c>
      <c r="C308" s="0" t="s">
        <v>4532</v>
      </c>
      <c r="D308" s="0" t="n">
        <v>-2</v>
      </c>
      <c r="E308" s="0" t="n">
        <v>4</v>
      </c>
    </row>
    <row r="309" customFormat="false" ht="14.3" hidden="false" customHeight="false" outlineLevel="0" collapsed="false">
      <c r="A309" s="0" t="s">
        <v>4309</v>
      </c>
    </row>
    <row r="310" customFormat="false" ht="14.3" hidden="false" customHeight="false" outlineLevel="0" collapsed="false">
      <c r="B310" s="0" t="n">
        <v>-840.18</v>
      </c>
      <c r="C310" s="0" t="s">
        <v>4532</v>
      </c>
      <c r="D310" s="0" t="n">
        <v>-2</v>
      </c>
      <c r="E310" s="0" t="n">
        <v>6</v>
      </c>
    </row>
    <row r="311" customFormat="false" ht="14.3" hidden="false" customHeight="false" outlineLevel="0" collapsed="false">
      <c r="A311" s="0" t="s">
        <v>4310</v>
      </c>
    </row>
    <row r="312" customFormat="false" ht="14.3" hidden="false" customHeight="false" outlineLevel="0" collapsed="false">
      <c r="B312" s="0" t="n">
        <v>-518.4</v>
      </c>
      <c r="C312" s="0" t="s">
        <v>4532</v>
      </c>
      <c r="D312" s="0" t="n">
        <v>-1</v>
      </c>
      <c r="E312" s="0" t="n">
        <v>5</v>
      </c>
    </row>
    <row r="313" customFormat="false" ht="14.3" hidden="false" customHeight="false" outlineLevel="0" collapsed="false">
      <c r="A313" s="0" t="s">
        <v>4311</v>
      </c>
    </row>
    <row r="314" customFormat="false" ht="14.3" hidden="false" customHeight="false" outlineLevel="0" collapsed="false">
      <c r="B314" s="0" t="n">
        <v>-608.55</v>
      </c>
      <c r="C314" s="0" t="s">
        <v>4532</v>
      </c>
      <c r="D314" s="0" t="n">
        <v>-1</v>
      </c>
      <c r="E314" s="0" t="n">
        <v>3</v>
      </c>
    </row>
    <row r="315" customFormat="false" ht="14.3" hidden="false" customHeight="false" outlineLevel="0" collapsed="false">
      <c r="A315" s="0" t="s">
        <v>4312</v>
      </c>
    </row>
    <row r="316" customFormat="false" ht="14.3" hidden="false" customHeight="false" outlineLevel="0" collapsed="false">
      <c r="B316" s="0" t="n">
        <v>149.55</v>
      </c>
      <c r="C316" s="0" t="s">
        <v>4532</v>
      </c>
      <c r="D316" s="0" t="n">
        <v>-1</v>
      </c>
      <c r="E316" s="0" t="n">
        <v>3</v>
      </c>
    </row>
    <row r="317" customFormat="false" ht="14.3" hidden="false" customHeight="false" outlineLevel="0" collapsed="false">
      <c r="B317" s="0" t="n">
        <v>98.75</v>
      </c>
      <c r="C317" s="0" t="s">
        <v>4532</v>
      </c>
      <c r="D317" s="0" t="n">
        <v>0</v>
      </c>
      <c r="E317" s="0" t="n">
        <v>4</v>
      </c>
    </row>
    <row r="318" customFormat="false" ht="14.3" hidden="false" customHeight="false" outlineLevel="0" collapsed="false">
      <c r="A318" s="0" t="s">
        <v>4314</v>
      </c>
    </row>
    <row r="319" customFormat="false" ht="14.3" hidden="false" customHeight="false" outlineLevel="0" collapsed="false">
      <c r="B319" s="0" t="n">
        <v>0</v>
      </c>
      <c r="C319" s="0" t="n">
        <v>0</v>
      </c>
      <c r="D319" s="0" t="n">
        <v>0</v>
      </c>
      <c r="E319" s="0" t="n">
        <v>0</v>
      </c>
    </row>
    <row r="320" customFormat="false" ht="14.3" hidden="false" customHeight="false" outlineLevel="0" collapsed="false">
      <c r="A320" s="0" t="s">
        <v>4315</v>
      </c>
    </row>
    <row r="321" customFormat="false" ht="14.3" hidden="false" customHeight="false" outlineLevel="0" collapsed="false">
      <c r="B321" s="0" t="n">
        <v>-944.73</v>
      </c>
      <c r="C321" s="0" t="s">
        <v>4532</v>
      </c>
      <c r="D321" s="0" t="n">
        <v>0</v>
      </c>
      <c r="E321" s="0" t="n">
        <v>14</v>
      </c>
    </row>
    <row r="322" customFormat="false" ht="14.3" hidden="false" customHeight="false" outlineLevel="0" collapsed="false">
      <c r="A322" s="0" t="s">
        <v>3419</v>
      </c>
    </row>
    <row r="323" customFormat="false" ht="14.3" hidden="false" customHeight="false" outlineLevel="0" collapsed="false">
      <c r="B323" s="0" t="n">
        <v>-2066.44</v>
      </c>
      <c r="C323" s="0" t="n">
        <v>-2797.18</v>
      </c>
      <c r="D323" s="0" t="n">
        <v>-4</v>
      </c>
      <c r="E323" s="0" t="n">
        <v>10</v>
      </c>
    </row>
    <row r="324" customFormat="false" ht="14.3" hidden="false" customHeight="false" outlineLevel="0" collapsed="false">
      <c r="B324" s="0" t="n">
        <v>-2121.01</v>
      </c>
      <c r="C324" s="0" t="n">
        <v>-2825.88</v>
      </c>
      <c r="D324" s="0" t="n">
        <v>-3</v>
      </c>
      <c r="E324" s="0" t="n">
        <v>11</v>
      </c>
    </row>
    <row r="325" customFormat="false" ht="14.3" hidden="false" customHeight="false" outlineLevel="0" collapsed="false">
      <c r="B325" s="0" t="n">
        <v>-2161.99</v>
      </c>
      <c r="C325" s="0" t="n">
        <v>-2820.28</v>
      </c>
      <c r="D325" s="0" t="n">
        <v>-2</v>
      </c>
      <c r="E325" s="0" t="n">
        <v>12</v>
      </c>
    </row>
    <row r="326" customFormat="false" ht="14.3" hidden="false" customHeight="false" outlineLevel="0" collapsed="false">
      <c r="A326" s="0" t="s">
        <v>3428</v>
      </c>
    </row>
    <row r="327" customFormat="false" ht="14.3" hidden="false" customHeight="false" outlineLevel="0" collapsed="false">
      <c r="B327" s="0" t="n">
        <v>-1200.43</v>
      </c>
      <c r="C327" s="0" t="n">
        <v>-1799.61</v>
      </c>
      <c r="D327" s="0" t="n">
        <v>-3</v>
      </c>
      <c r="E327" s="0" t="n">
        <v>10</v>
      </c>
    </row>
    <row r="328" customFormat="false" ht="14.3" hidden="false" customHeight="false" outlineLevel="0" collapsed="false">
      <c r="B328" s="0" t="n">
        <v>-1255.42</v>
      </c>
      <c r="C328" s="0" t="n">
        <v>-1834.71</v>
      </c>
      <c r="D328" s="0" t="n">
        <v>-2</v>
      </c>
      <c r="E328" s="0" t="n">
        <v>11</v>
      </c>
    </row>
    <row r="329" customFormat="false" ht="14.3" hidden="false" customHeight="false" outlineLevel="0" collapsed="false">
      <c r="B329" s="0" t="n">
        <v>-1293.84</v>
      </c>
      <c r="C329" s="0" t="n">
        <v>-1829.31</v>
      </c>
      <c r="D329" s="0" t="n">
        <v>-1</v>
      </c>
      <c r="E329" s="0" t="n">
        <v>12</v>
      </c>
    </row>
    <row r="330" customFormat="false" ht="14.3" hidden="false" customHeight="false" outlineLevel="0" collapsed="false">
      <c r="A330" s="0" t="s">
        <v>4318</v>
      </c>
    </row>
    <row r="331" customFormat="false" ht="14.3" hidden="false" customHeight="false" outlineLevel="0" collapsed="false">
      <c r="B331" s="0" t="n">
        <v>223.8</v>
      </c>
      <c r="C331" s="0" t="n">
        <v>97.5</v>
      </c>
      <c r="D331" s="0" t="n">
        <v>0</v>
      </c>
      <c r="E331" s="0" t="n">
        <v>7</v>
      </c>
    </row>
    <row r="332" customFormat="false" ht="14.3" hidden="false" customHeight="false" outlineLevel="0" collapsed="false">
      <c r="A332" s="0" t="s">
        <v>4319</v>
      </c>
    </row>
    <row r="333" customFormat="false" ht="14.3" hidden="false" customHeight="false" outlineLevel="0" collapsed="false">
      <c r="B333" s="0" t="n">
        <v>-358.02</v>
      </c>
      <c r="C333" s="0" t="n">
        <v>-792.74</v>
      </c>
      <c r="D333" s="0" t="n">
        <v>-1</v>
      </c>
      <c r="E333" s="0" t="n">
        <v>11</v>
      </c>
    </row>
    <row r="334" customFormat="false" ht="14.3" hidden="false" customHeight="false" outlineLevel="0" collapsed="false">
      <c r="B334" s="0" t="n">
        <v>-409.15</v>
      </c>
      <c r="C334" s="0" t="n">
        <v>-819.84</v>
      </c>
      <c r="D334" s="0" t="n">
        <v>0</v>
      </c>
      <c r="E334" s="0" t="n">
        <v>12</v>
      </c>
    </row>
    <row r="335" customFormat="false" ht="14.3" hidden="false" customHeight="false" outlineLevel="0" collapsed="false">
      <c r="A335" s="0" t="s">
        <v>4321</v>
      </c>
    </row>
    <row r="336" customFormat="false" ht="14.3" hidden="false" customHeight="false" outlineLevel="0" collapsed="false">
      <c r="B336" s="0" t="n">
        <v>-51.57</v>
      </c>
      <c r="C336" s="0" t="n">
        <v>-55.19</v>
      </c>
      <c r="D336" s="0" t="n">
        <v>-1</v>
      </c>
      <c r="E336" s="0" t="n">
        <v>0</v>
      </c>
    </row>
    <row r="337" customFormat="false" ht="14.3" hidden="false" customHeight="false" outlineLevel="0" collapsed="false">
      <c r="A337" s="0" t="s">
        <v>4322</v>
      </c>
    </row>
    <row r="338" customFormat="false" ht="14.3" hidden="false" customHeight="false" outlineLevel="0" collapsed="false">
      <c r="B338" s="0" t="n">
        <v>-1587.71</v>
      </c>
      <c r="C338" s="0" t="n">
        <v>-2244.48</v>
      </c>
      <c r="D338" s="0" t="n">
        <v>0</v>
      </c>
      <c r="E338" s="0" t="n">
        <v>22</v>
      </c>
    </row>
    <row r="339" customFormat="false" ht="14.3" hidden="false" customHeight="false" outlineLevel="0" collapsed="false">
      <c r="A339" s="0" t="s">
        <v>3460</v>
      </c>
    </row>
    <row r="340" customFormat="false" ht="14.3" hidden="false" customHeight="false" outlineLevel="0" collapsed="false">
      <c r="B340" s="0" t="n">
        <v>-2925.31</v>
      </c>
      <c r="C340" s="0" t="n">
        <v>-3794.65</v>
      </c>
      <c r="D340" s="0" t="n">
        <v>-5</v>
      </c>
      <c r="E340" s="0" t="n">
        <v>10</v>
      </c>
    </row>
    <row r="341" customFormat="false" ht="14.3" hidden="false" customHeight="false" outlineLevel="0" collapsed="false">
      <c r="B341" s="0" t="n">
        <v>-2982.9</v>
      </c>
      <c r="C341" s="0" t="n">
        <v>-3818.6</v>
      </c>
      <c r="D341" s="0" t="n">
        <v>-4</v>
      </c>
      <c r="E341" s="0" t="n">
        <v>11</v>
      </c>
    </row>
    <row r="342" customFormat="false" ht="14.3" hidden="false" customHeight="false" outlineLevel="0" collapsed="false">
      <c r="B342" s="0" t="n">
        <v>-3026.28</v>
      </c>
      <c r="C342" s="0" t="n">
        <v>-3812.25</v>
      </c>
      <c r="D342" s="0" t="n">
        <v>-3</v>
      </c>
      <c r="E342" s="0" t="n">
        <v>12</v>
      </c>
    </row>
    <row r="343" customFormat="false" ht="14.3" hidden="false" customHeight="false" outlineLevel="0" collapsed="false">
      <c r="A343" s="0" t="s">
        <v>4324</v>
      </c>
    </row>
    <row r="344" customFormat="false" ht="14.3" hidden="false" customHeight="false" outlineLevel="0" collapsed="false">
      <c r="B344" s="0" t="n">
        <v>-1775.08</v>
      </c>
      <c r="C344" s="0" t="s">
        <v>4532</v>
      </c>
      <c r="D344" s="0" t="n">
        <v>-3</v>
      </c>
      <c r="E344" s="0" t="n">
        <v>8</v>
      </c>
    </row>
    <row r="345" customFormat="false" ht="14.3" hidden="false" customHeight="false" outlineLevel="0" collapsed="false">
      <c r="B345" s="0" t="n">
        <v>-1811.73</v>
      </c>
      <c r="C345" s="0" t="s">
        <v>4532</v>
      </c>
      <c r="D345" s="0" t="n">
        <v>-2</v>
      </c>
      <c r="E345" s="0" t="n">
        <v>9</v>
      </c>
    </row>
    <row r="346" customFormat="false" ht="14.3" hidden="false" customHeight="false" outlineLevel="0" collapsed="false">
      <c r="A346" s="0" t="s">
        <v>4325</v>
      </c>
    </row>
    <row r="347" customFormat="false" ht="14.3" hidden="false" customHeight="false" outlineLevel="0" collapsed="false">
      <c r="B347" s="0" t="n">
        <v>-595.88</v>
      </c>
      <c r="C347" s="0" t="s">
        <v>4532</v>
      </c>
      <c r="D347" s="0" t="n">
        <v>-1</v>
      </c>
      <c r="E347" s="0" t="n">
        <v>5</v>
      </c>
    </row>
    <row r="348" customFormat="false" ht="14.3" hidden="false" customHeight="false" outlineLevel="0" collapsed="false">
      <c r="A348" s="0" t="s">
        <v>4326</v>
      </c>
    </row>
    <row r="349" customFormat="false" ht="14.3" hidden="false" customHeight="false" outlineLevel="0" collapsed="false">
      <c r="B349" s="0" t="n">
        <v>-793.41</v>
      </c>
      <c r="C349" s="0" t="n">
        <v>-1044.06</v>
      </c>
      <c r="D349" s="0" t="n">
        <v>-2</v>
      </c>
      <c r="E349" s="0" t="n">
        <v>4</v>
      </c>
    </row>
    <row r="350" customFormat="false" ht="14.3" hidden="false" customHeight="false" outlineLevel="0" collapsed="false">
      <c r="A350" s="0" t="s">
        <v>4328</v>
      </c>
    </row>
    <row r="351" customFormat="false" ht="14.3" hidden="false" customHeight="false" outlineLevel="0" collapsed="false">
      <c r="B351" s="0" t="n">
        <v>-516.72</v>
      </c>
      <c r="C351" s="0" t="n">
        <v>-686.64</v>
      </c>
      <c r="D351" s="0" t="n">
        <v>-1</v>
      </c>
      <c r="E351" s="0" t="n">
        <v>5</v>
      </c>
    </row>
    <row r="352" customFormat="false" ht="14.3" hidden="false" customHeight="false" outlineLevel="0" collapsed="false">
      <c r="A352" s="0" t="s">
        <v>4330</v>
      </c>
    </row>
    <row r="353" customFormat="false" ht="14.3" hidden="false" customHeight="false" outlineLevel="0" collapsed="false">
      <c r="B353" s="0" t="n">
        <v>-1567.33</v>
      </c>
      <c r="C353" s="0" t="n">
        <v>-2233.08</v>
      </c>
      <c r="D353" s="0" t="n">
        <v>0</v>
      </c>
      <c r="E353" s="0" t="n">
        <v>22</v>
      </c>
    </row>
    <row r="354" customFormat="false" ht="14.3" hidden="false" customHeight="false" outlineLevel="0" collapsed="false">
      <c r="A354" s="0" t="s">
        <v>4331</v>
      </c>
    </row>
    <row r="355" customFormat="false" ht="14.3" hidden="false" customHeight="false" outlineLevel="0" collapsed="false">
      <c r="B355" s="0" t="n">
        <v>-1575.22</v>
      </c>
      <c r="C355" s="0" t="s">
        <v>4532</v>
      </c>
      <c r="D355" s="0" t="n">
        <v>0</v>
      </c>
      <c r="E355" s="0" t="n">
        <v>22</v>
      </c>
    </row>
    <row r="356" customFormat="false" ht="14.3" hidden="false" customHeight="false" outlineLevel="0" collapsed="false">
      <c r="A356" s="0" t="s">
        <v>4332</v>
      </c>
    </row>
    <row r="357" customFormat="false" ht="14.3" hidden="false" customHeight="false" outlineLevel="0" collapsed="false">
      <c r="B357" s="0" t="n">
        <f aca="false">B358+5.7079*J357</f>
        <v>-287.96258</v>
      </c>
      <c r="C357" s="0" t="s">
        <v>4532</v>
      </c>
      <c r="D357" s="0" t="n">
        <v>-1</v>
      </c>
      <c r="E357" s="0" t="n">
        <v>12</v>
      </c>
      <c r="G357" s="0" t="s">
        <v>4533</v>
      </c>
      <c r="J357" s="0" t="n">
        <v>9.8</v>
      </c>
    </row>
    <row r="358" customFormat="false" ht="14.3" hidden="false" customHeight="false" outlineLevel="0" collapsed="false">
      <c r="B358" s="0" t="n">
        <v>-343.9</v>
      </c>
      <c r="C358" s="0" t="s">
        <v>4532</v>
      </c>
      <c r="D358" s="0" t="n">
        <v>0</v>
      </c>
      <c r="E358" s="0" t="n">
        <v>13</v>
      </c>
    </row>
    <row r="359" customFormat="false" ht="14.3" hidden="false" customHeight="false" outlineLevel="0" collapsed="false">
      <c r="B359" s="0" t="n">
        <f aca="false">B358-J359*5.7079</f>
        <v>-357.02817</v>
      </c>
      <c r="C359" s="0" t="s">
        <v>4532</v>
      </c>
      <c r="D359" s="0" t="n">
        <v>1</v>
      </c>
      <c r="E359" s="0" t="n">
        <v>14</v>
      </c>
      <c r="G359" s="0" t="s">
        <v>4533</v>
      </c>
      <c r="J359" s="0" t="n">
        <v>2.3</v>
      </c>
    </row>
    <row r="360" customFormat="false" ht="14.3" hidden="false" customHeight="false" outlineLevel="0" collapsed="false">
      <c r="A360" s="0" t="s">
        <v>4334</v>
      </c>
    </row>
    <row r="361" customFormat="false" ht="14.3" hidden="false" customHeight="false" outlineLevel="0" collapsed="false">
      <c r="B361" s="0" t="n">
        <f aca="false">B362+5.7079*J361</f>
        <v>-296.88337</v>
      </c>
      <c r="C361" s="0" t="s">
        <v>4532</v>
      </c>
      <c r="D361" s="0" t="n">
        <v>-1</v>
      </c>
      <c r="E361" s="0" t="n">
        <v>12</v>
      </c>
      <c r="G361" s="0" t="s">
        <v>4533</v>
      </c>
      <c r="J361" s="0" t="n">
        <v>9.7</v>
      </c>
    </row>
    <row r="362" customFormat="false" ht="14.3" hidden="false" customHeight="false" outlineLevel="0" collapsed="false">
      <c r="B362" s="0" t="n">
        <v>-352.25</v>
      </c>
      <c r="C362" s="0" t="n">
        <v>-643.37</v>
      </c>
      <c r="D362" s="0" t="n">
        <v>0</v>
      </c>
      <c r="E362" s="0" t="n">
        <v>13</v>
      </c>
    </row>
    <row r="363" customFormat="false" ht="14.3" hidden="false" customHeight="false" outlineLevel="0" collapsed="false">
      <c r="B363" s="0" t="n">
        <f aca="false">B362-J363*5.7079</f>
        <v>-365.37817</v>
      </c>
      <c r="C363" s="0" t="s">
        <v>4532</v>
      </c>
      <c r="D363" s="0" t="n">
        <v>1</v>
      </c>
      <c r="E363" s="0" t="n">
        <v>14</v>
      </c>
      <c r="G363" s="0" t="s">
        <v>4533</v>
      </c>
      <c r="J363" s="0" t="n">
        <v>2.3</v>
      </c>
    </row>
    <row r="364" customFormat="false" ht="14.3" hidden="false" customHeight="false" outlineLevel="0" collapsed="false">
      <c r="A364" s="0" t="s">
        <v>4336</v>
      </c>
    </row>
    <row r="365" customFormat="false" ht="14.3" hidden="false" customHeight="false" outlineLevel="0" collapsed="false">
      <c r="B365" s="0" t="n">
        <v>-749.14</v>
      </c>
      <c r="C365" s="0" t="s">
        <v>4532</v>
      </c>
      <c r="D365" s="0" t="n">
        <v>0</v>
      </c>
      <c r="E365" s="0" t="n">
        <v>10</v>
      </c>
    </row>
    <row r="366" customFormat="false" ht="14.3" hidden="false" customHeight="false" outlineLevel="0" collapsed="false">
      <c r="A366" s="0" t="s">
        <v>4337</v>
      </c>
    </row>
    <row r="367" customFormat="false" ht="14.3" hidden="false" customHeight="false" outlineLevel="0" collapsed="false">
      <c r="B367" s="0" t="n">
        <v>-842.66</v>
      </c>
      <c r="C367" s="0" t="n">
        <v>-1079.79</v>
      </c>
      <c r="D367" s="0" t="n">
        <v>-2</v>
      </c>
      <c r="E367" s="0" t="n">
        <v>4</v>
      </c>
    </row>
    <row r="368" customFormat="false" ht="14.3" hidden="false" customHeight="false" outlineLevel="0" collapsed="false">
      <c r="B368" s="0" t="n">
        <v>-872.68</v>
      </c>
      <c r="C368" s="0" t="n">
        <v>-1079.95</v>
      </c>
      <c r="D368" s="0" t="n">
        <v>-1</v>
      </c>
      <c r="E368" s="0" t="n">
        <v>5</v>
      </c>
    </row>
    <row r="369" customFormat="false" ht="14.3" hidden="false" customHeight="false" outlineLevel="0" collapsed="false">
      <c r="A369" s="0" t="s">
        <v>4339</v>
      </c>
    </row>
    <row r="370" customFormat="false" ht="14.3" hidden="false" customHeight="false" outlineLevel="0" collapsed="false">
      <c r="B370" s="0" t="n">
        <v>-592.09</v>
      </c>
      <c r="C370" s="0" t="s">
        <v>4532</v>
      </c>
      <c r="D370" s="0" t="n">
        <v>-2</v>
      </c>
      <c r="E370" s="0" t="n">
        <v>2</v>
      </c>
    </row>
    <row r="371" customFormat="false" ht="14.3" hidden="false" customHeight="false" outlineLevel="0" collapsed="false">
      <c r="A371" s="0" t="s">
        <v>4340</v>
      </c>
    </row>
    <row r="372" customFormat="false" ht="14.3" hidden="false" customHeight="false" outlineLevel="0" collapsed="false">
      <c r="B372" s="0" t="n">
        <v>-1574.69</v>
      </c>
      <c r="C372" s="0" t="n">
        <v>-2238.06</v>
      </c>
      <c r="D372" s="0" t="n">
        <v>0</v>
      </c>
      <c r="E372" s="0" t="n">
        <v>22</v>
      </c>
    </row>
    <row r="373" customFormat="false" ht="14.3" hidden="false" customHeight="false" outlineLevel="0" collapsed="false">
      <c r="A373" s="0" t="s">
        <v>4342</v>
      </c>
    </row>
    <row r="374" customFormat="false" ht="14.3" hidden="false" customHeight="false" outlineLevel="0" collapsed="false">
      <c r="B374" s="0" t="n">
        <v>-663.44</v>
      </c>
      <c r="C374" s="0" t="s">
        <v>4532</v>
      </c>
      <c r="D374" s="0" t="n">
        <v>-1</v>
      </c>
      <c r="E374" s="0" t="n">
        <v>4</v>
      </c>
    </row>
    <row r="375" customFormat="false" ht="14.3" hidden="false" customHeight="false" outlineLevel="0" collapsed="false">
      <c r="B375" s="0" t="n">
        <v>-687.47</v>
      </c>
      <c r="C375" s="0" t="s">
        <v>4532</v>
      </c>
      <c r="D375" s="0" t="n">
        <v>0</v>
      </c>
      <c r="E375" s="0" t="n">
        <v>5</v>
      </c>
    </row>
    <row r="376" customFormat="false" ht="14.3" hidden="false" customHeight="false" outlineLevel="0" collapsed="false">
      <c r="A376" s="0" t="s">
        <v>4343</v>
      </c>
    </row>
    <row r="377" customFormat="false" ht="14.3" hidden="false" customHeight="false" outlineLevel="0" collapsed="false">
      <c r="B377" s="0" t="n">
        <v>-1793.58</v>
      </c>
      <c r="C377" s="0" t="s">
        <v>4532</v>
      </c>
      <c r="D377" s="0" t="n">
        <v>-2</v>
      </c>
      <c r="E377" s="0" t="n">
        <v>13</v>
      </c>
    </row>
    <row r="378" customFormat="false" ht="14.3" hidden="false" customHeight="false" outlineLevel="0" collapsed="false">
      <c r="B378" s="0" t="n">
        <v>-1830.68</v>
      </c>
      <c r="C378" s="0" t="s">
        <v>4532</v>
      </c>
      <c r="D378" s="0" t="n">
        <v>-1</v>
      </c>
      <c r="E378" s="0" t="n">
        <v>14</v>
      </c>
    </row>
    <row r="379" customFormat="false" ht="14.3" hidden="false" customHeight="false" outlineLevel="0" collapsed="false">
      <c r="A379" s="0" t="s">
        <v>4344</v>
      </c>
    </row>
    <row r="380" customFormat="false" ht="14.3" hidden="false" customHeight="false" outlineLevel="0" collapsed="false">
      <c r="B380" s="0" t="n">
        <v>-942.61</v>
      </c>
      <c r="C380" s="0" t="s">
        <v>4532</v>
      </c>
      <c r="D380" s="0" t="n">
        <v>0</v>
      </c>
      <c r="E380" s="0" t="n">
        <v>14</v>
      </c>
    </row>
    <row r="381" customFormat="false" ht="14.3" hidden="false" customHeight="false" outlineLevel="0" collapsed="false">
      <c r="A381" s="0" t="s">
        <v>4345</v>
      </c>
    </row>
    <row r="382" customFormat="false" ht="14.3" hidden="false" customHeight="false" outlineLevel="0" collapsed="false">
      <c r="B382" s="0" t="n">
        <v>-910</v>
      </c>
      <c r="C382" s="0" t="n">
        <v>-1258.66</v>
      </c>
      <c r="D382" s="0" t="n">
        <v>0</v>
      </c>
      <c r="E382" s="0" t="n">
        <v>12</v>
      </c>
    </row>
    <row r="383" customFormat="false" ht="14.3" hidden="false" customHeight="false" outlineLevel="0" collapsed="false">
      <c r="A383" s="0" t="s">
        <v>4347</v>
      </c>
    </row>
    <row r="384" customFormat="false" ht="14.3" hidden="false" customHeight="false" outlineLevel="0" collapsed="false">
      <c r="B384" s="0" t="n">
        <v>-1754.56</v>
      </c>
      <c r="C384" s="0" t="s">
        <v>4532</v>
      </c>
      <c r="D384" s="0" t="n">
        <v>-2</v>
      </c>
      <c r="E384" s="0" t="n">
        <v>11</v>
      </c>
    </row>
    <row r="385" customFormat="false" ht="14.3" hidden="false" customHeight="false" outlineLevel="0" collapsed="false">
      <c r="B385" s="0" t="n">
        <v>-1791.32</v>
      </c>
      <c r="C385" s="0" t="s">
        <v>4532</v>
      </c>
      <c r="D385" s="0" t="n">
        <v>-1</v>
      </c>
      <c r="E385" s="0" t="n">
        <v>12</v>
      </c>
    </row>
    <row r="386" customFormat="false" ht="14.3" hidden="false" customHeight="false" outlineLevel="0" collapsed="false">
      <c r="A386" s="0" t="s">
        <v>4349</v>
      </c>
    </row>
    <row r="387" customFormat="false" ht="14.3" hidden="false" customHeight="false" outlineLevel="0" collapsed="false">
      <c r="B387" s="0" t="n">
        <v>-1759.87</v>
      </c>
      <c r="C387" s="0" t="n">
        <v>-2273.71</v>
      </c>
      <c r="D387" s="0" t="n">
        <v>-2</v>
      </c>
      <c r="E387" s="0" t="n">
        <v>11</v>
      </c>
    </row>
    <row r="388" customFormat="false" ht="14.3" hidden="false" customHeight="false" outlineLevel="0" collapsed="false">
      <c r="B388" s="0" t="n">
        <v>-1796.63</v>
      </c>
      <c r="C388" s="0" t="n">
        <v>-2271.9</v>
      </c>
      <c r="D388" s="0" t="n">
        <v>-1</v>
      </c>
      <c r="E388" s="0" t="n">
        <v>12</v>
      </c>
    </row>
    <row r="389" customFormat="false" ht="14.3" hidden="false" customHeight="false" outlineLevel="0" collapsed="false">
      <c r="A389" s="0" t="s">
        <v>4536</v>
      </c>
      <c r="B389" s="0" t="s">
        <v>4537</v>
      </c>
    </row>
    <row r="390" customFormat="false" ht="14.3" hidden="false" customHeight="false" outlineLevel="0" collapsed="false">
      <c r="B390" s="0" t="n">
        <v>-34.33</v>
      </c>
      <c r="C390" s="0" t="n">
        <v>-89.04</v>
      </c>
      <c r="D390" s="0" t="n">
        <v>0</v>
      </c>
      <c r="E390" s="0" t="n">
        <v>4</v>
      </c>
    </row>
    <row r="391" customFormat="false" ht="14.3" hidden="false" customHeight="false" outlineLevel="0" collapsed="false">
      <c r="A391" s="0" t="s">
        <v>4536</v>
      </c>
      <c r="B391" s="0" t="s">
        <v>4538</v>
      </c>
    </row>
    <row r="392" customFormat="false" ht="14.3" hidden="false" customHeight="false" outlineLevel="0" collapsed="false">
      <c r="B392" s="0" t="n">
        <v>-50.72</v>
      </c>
      <c r="C392" s="0" t="n">
        <v>-74.81</v>
      </c>
      <c r="D392" s="0" t="n">
        <v>0</v>
      </c>
      <c r="E392" s="0" t="n">
        <v>4</v>
      </c>
    </row>
    <row r="393" customFormat="false" ht="14.3" hidden="false" customHeight="false" outlineLevel="0" collapsed="false">
      <c r="A393" s="0" t="s">
        <v>4353</v>
      </c>
    </row>
    <row r="394" customFormat="false" ht="14.3" hidden="false" customHeight="false" outlineLevel="0" collapsed="false">
      <c r="B394" s="0" t="n">
        <v>-175.31</v>
      </c>
      <c r="C394" s="0" t="n">
        <v>-245.93</v>
      </c>
      <c r="D394" s="0" t="n">
        <v>0</v>
      </c>
      <c r="E394" s="0" t="n">
        <v>4</v>
      </c>
    </row>
    <row r="395" customFormat="false" ht="14.3" hidden="false" customHeight="false" outlineLevel="0" collapsed="false">
      <c r="A395" s="0" t="s">
        <v>4354</v>
      </c>
    </row>
    <row r="396" customFormat="false" ht="14.3" hidden="false" customHeight="false" outlineLevel="0" collapsed="false">
      <c r="B396" s="0" t="n">
        <f aca="false">B397+5.7079*J396</f>
        <v>-449.83653</v>
      </c>
      <c r="C396" s="0" t="s">
        <v>4532</v>
      </c>
      <c r="D396" s="0" t="n">
        <v>-1</v>
      </c>
      <c r="E396" s="0" t="n">
        <f aca="false">E397-1</f>
        <v>10</v>
      </c>
      <c r="G396" s="0" t="s">
        <v>4533</v>
      </c>
      <c r="J396" s="0" t="n">
        <v>9.3</v>
      </c>
    </row>
    <row r="397" customFormat="false" ht="14.3" hidden="false" customHeight="false" outlineLevel="0" collapsed="false">
      <c r="B397" s="0" t="n">
        <v>-502.92</v>
      </c>
      <c r="C397" s="0" t="s">
        <v>4532</v>
      </c>
      <c r="D397" s="0" t="n">
        <v>0</v>
      </c>
      <c r="E397" s="0" t="n">
        <v>11</v>
      </c>
    </row>
    <row r="398" customFormat="false" ht="14.3" hidden="false" customHeight="false" outlineLevel="0" collapsed="false">
      <c r="B398" s="0" t="n">
        <f aca="false">B397-J398*5.7079</f>
        <v>-515.47738</v>
      </c>
      <c r="C398" s="0" t="s">
        <v>4532</v>
      </c>
      <c r="D398" s="0" t="n">
        <v>1</v>
      </c>
      <c r="E398" s="0" t="n">
        <f aca="false">E397+1</f>
        <v>12</v>
      </c>
      <c r="G398" s="0" t="s">
        <v>4533</v>
      </c>
      <c r="J398" s="0" t="n">
        <v>2.2</v>
      </c>
    </row>
    <row r="399" customFormat="false" ht="14.3" hidden="false" customHeight="false" outlineLevel="0" collapsed="false">
      <c r="A399" s="0" t="s">
        <v>4356</v>
      </c>
    </row>
    <row r="400" customFormat="false" ht="14.3" hidden="false" customHeight="false" outlineLevel="0" collapsed="false">
      <c r="B400" s="0" t="n">
        <v>-445.14</v>
      </c>
      <c r="C400" s="0" t="s">
        <v>4532</v>
      </c>
      <c r="D400" s="0" t="n">
        <v>-1</v>
      </c>
      <c r="E400" s="0" t="n">
        <v>9</v>
      </c>
    </row>
    <row r="401" customFormat="false" ht="14.3" hidden="false" customHeight="false" outlineLevel="0" collapsed="false">
      <c r="A401" s="0" t="s">
        <v>4358</v>
      </c>
    </row>
    <row r="402" customFormat="false" ht="14.3" hidden="false" customHeight="false" outlineLevel="0" collapsed="false">
      <c r="B402" s="0" t="n">
        <v>-843.9</v>
      </c>
      <c r="C402" s="0" t="s">
        <v>4532</v>
      </c>
      <c r="D402" s="0" t="n">
        <v>-2</v>
      </c>
      <c r="E402" s="0" t="n">
        <v>6</v>
      </c>
    </row>
    <row r="403" customFormat="false" ht="14.3" hidden="false" customHeight="false" outlineLevel="0" collapsed="false">
      <c r="A403" s="0" t="s">
        <v>4359</v>
      </c>
    </row>
    <row r="404" customFormat="false" ht="14.3" hidden="false" customHeight="false" outlineLevel="0" collapsed="false">
      <c r="B404" s="0" t="n">
        <v>-600.7</v>
      </c>
      <c r="C404" s="0" t="s">
        <v>4532</v>
      </c>
      <c r="D404" s="0" t="n">
        <v>-2</v>
      </c>
      <c r="E404" s="0" t="n">
        <v>4</v>
      </c>
    </row>
    <row r="405" customFormat="false" ht="14.3" hidden="false" customHeight="false" outlineLevel="0" collapsed="false">
      <c r="B405" s="0" t="n">
        <v>-636.49</v>
      </c>
      <c r="C405" s="0" t="s">
        <v>4532</v>
      </c>
      <c r="D405" s="0" t="n">
        <v>-1</v>
      </c>
      <c r="E405" s="0" t="n">
        <v>5</v>
      </c>
    </row>
    <row r="406" customFormat="false" ht="14.3" hidden="false" customHeight="false" outlineLevel="0" collapsed="false">
      <c r="A406" s="0" t="s">
        <v>4360</v>
      </c>
    </row>
    <row r="407" customFormat="false" ht="14.3" hidden="false" customHeight="false" outlineLevel="0" collapsed="false">
      <c r="B407" s="0" t="n">
        <v>-502.48</v>
      </c>
      <c r="C407" s="0" t="s">
        <v>4532</v>
      </c>
      <c r="D407" s="0" t="n">
        <v>-1</v>
      </c>
      <c r="E407" s="0" t="n">
        <v>4</v>
      </c>
    </row>
    <row r="408" customFormat="false" ht="14.3" hidden="false" customHeight="false" outlineLevel="0" collapsed="false">
      <c r="B408" s="0" t="n">
        <v>-526.51</v>
      </c>
      <c r="C408" s="0" t="s">
        <v>4532</v>
      </c>
      <c r="D408" s="0" t="n">
        <v>0</v>
      </c>
      <c r="E408" s="0" t="n">
        <v>5</v>
      </c>
    </row>
    <row r="409" customFormat="false" ht="14.3" hidden="false" customHeight="false" outlineLevel="0" collapsed="false">
      <c r="A409" s="0" t="s">
        <v>4361</v>
      </c>
    </row>
    <row r="410" customFormat="false" ht="14.3" hidden="false" customHeight="false" outlineLevel="0" collapsed="false">
      <c r="B410" s="0" t="n">
        <v>18.7</v>
      </c>
      <c r="C410" s="0" t="n">
        <v>-10.54</v>
      </c>
      <c r="D410" s="0" t="n">
        <v>0</v>
      </c>
      <c r="E410" s="0" t="n">
        <v>0</v>
      </c>
    </row>
    <row r="411" customFormat="false" ht="14.3" hidden="false" customHeight="false" outlineLevel="0" collapsed="false">
      <c r="A411" s="0" t="s">
        <v>4362</v>
      </c>
    </row>
    <row r="412" customFormat="false" ht="14.3" hidden="false" customHeight="false" outlineLevel="0" collapsed="false">
      <c r="B412" s="0" t="n">
        <v>0</v>
      </c>
      <c r="C412" s="0" t="n">
        <v>0</v>
      </c>
      <c r="D412" s="0" t="n">
        <v>0</v>
      </c>
      <c r="E412" s="0" t="n">
        <v>0</v>
      </c>
    </row>
    <row r="413" customFormat="false" ht="14.3" hidden="false" customHeight="false" outlineLevel="0" collapsed="false">
      <c r="A413" s="0" t="s">
        <v>4363</v>
      </c>
    </row>
    <row r="414" customFormat="false" ht="14.3" hidden="false" customHeight="false" outlineLevel="0" collapsed="false">
      <c r="B414" s="0" t="n">
        <v>104.2</v>
      </c>
      <c r="C414" s="0" t="n">
        <v>82.05</v>
      </c>
      <c r="D414" s="0" t="n">
        <v>0</v>
      </c>
      <c r="E414" s="0" t="n">
        <v>0</v>
      </c>
    </row>
    <row r="415" customFormat="false" ht="14.3" hidden="false" customHeight="false" outlineLevel="0" collapsed="false">
      <c r="A415" s="0" t="s">
        <v>4364</v>
      </c>
    </row>
    <row r="416" customFormat="false" ht="14.3" hidden="false" customHeight="false" outlineLevel="0" collapsed="false">
      <c r="B416" s="0" t="n">
        <v>0</v>
      </c>
      <c r="C416" s="0" t="n">
        <v>0</v>
      </c>
      <c r="D416" s="0" t="n">
        <v>-1</v>
      </c>
      <c r="E416" s="0" t="n">
        <v>26</v>
      </c>
    </row>
    <row r="417" customFormat="false" ht="14.3" hidden="false" customHeight="false" outlineLevel="0" collapsed="false">
      <c r="A417" s="0" t="s">
        <v>4366</v>
      </c>
    </row>
    <row r="418" customFormat="false" ht="14.3" hidden="false" customHeight="false" outlineLevel="0" collapsed="false">
      <c r="B418" s="0" t="n">
        <v>-835.18</v>
      </c>
      <c r="C418" s="0" t="n">
        <v>-1007.48</v>
      </c>
      <c r="D418" s="0" t="n">
        <v>-3</v>
      </c>
      <c r="E418" s="0" t="n">
        <v>25</v>
      </c>
    </row>
    <row r="419" customFormat="false" ht="14.3" hidden="false" customHeight="false" outlineLevel="0" collapsed="false">
      <c r="A419" s="0" t="s">
        <v>4368</v>
      </c>
    </row>
    <row r="420" customFormat="false" ht="14.3" hidden="false" customHeight="false" outlineLevel="0" collapsed="false">
      <c r="B420" s="0" t="n">
        <v>-809.71</v>
      </c>
      <c r="C420" s="0" t="n">
        <v>-1036.66</v>
      </c>
      <c r="D420" s="0" t="n">
        <v>-4</v>
      </c>
      <c r="E420" s="0" t="n">
        <v>26</v>
      </c>
    </row>
    <row r="421" customFormat="false" ht="14.3" hidden="false" customHeight="false" outlineLevel="0" collapsed="false">
      <c r="A421" s="0" t="s">
        <v>4370</v>
      </c>
    </row>
    <row r="422" customFormat="false" ht="14.3" hidden="false" customHeight="false" outlineLevel="0" collapsed="false">
      <c r="B422" s="0" t="n">
        <v>22.65</v>
      </c>
      <c r="C422" s="0" t="n">
        <v>-31.94</v>
      </c>
      <c r="D422" s="0" t="n">
        <v>-2</v>
      </c>
      <c r="E422" s="0" t="n">
        <v>27</v>
      </c>
    </row>
    <row r="423" customFormat="false" ht="14.3" hidden="false" customHeight="false" outlineLevel="0" collapsed="false">
      <c r="A423" s="0" t="s">
        <v>4372</v>
      </c>
    </row>
    <row r="424" customFormat="false" ht="14.3" hidden="false" customHeight="false" outlineLevel="0" collapsed="false">
      <c r="B424" s="0" t="n">
        <v>840.08</v>
      </c>
      <c r="C424" s="0" t="s">
        <v>4532</v>
      </c>
      <c r="D424" s="0" t="n">
        <v>-2</v>
      </c>
      <c r="E424" s="0" t="n">
        <v>14</v>
      </c>
    </row>
    <row r="425" customFormat="false" ht="14.3" hidden="false" customHeight="false" outlineLevel="0" collapsed="false">
      <c r="B425" s="0" t="n">
        <v>803.32</v>
      </c>
      <c r="C425" s="0" t="s">
        <v>4532</v>
      </c>
      <c r="D425" s="0" t="n">
        <v>-1</v>
      </c>
      <c r="E425" s="0" t="n">
        <v>15</v>
      </c>
    </row>
    <row r="426" customFormat="false" ht="14.3" hidden="false" customHeight="false" outlineLevel="0" collapsed="false">
      <c r="A426" s="0" t="s">
        <v>4373</v>
      </c>
    </row>
    <row r="427" customFormat="false" ht="14.3" hidden="false" customHeight="false" outlineLevel="0" collapsed="false">
      <c r="B427" s="0" t="n">
        <v>-108.74</v>
      </c>
      <c r="C427" s="0" t="n">
        <v>-205</v>
      </c>
      <c r="D427" s="0" t="n">
        <v>-1</v>
      </c>
      <c r="E427" s="0" t="n">
        <v>0</v>
      </c>
    </row>
    <row r="428" customFormat="false" ht="14.3" hidden="false" customHeight="false" outlineLevel="0" collapsed="false">
      <c r="B428" s="0" t="n">
        <v>-111.25</v>
      </c>
      <c r="C428" s="0" t="n">
        <v>-207.36</v>
      </c>
      <c r="D428" s="0" t="n">
        <v>0</v>
      </c>
      <c r="E428" s="0" t="n">
        <v>1</v>
      </c>
    </row>
    <row r="429" customFormat="false" ht="14.3" hidden="false" customHeight="false" outlineLevel="0" collapsed="false">
      <c r="A429" s="0" t="s">
        <v>4374</v>
      </c>
    </row>
    <row r="430" customFormat="false" ht="14.3" hidden="false" customHeight="false" outlineLevel="0" collapsed="false">
      <c r="B430" s="0" t="n">
        <v>-32.2</v>
      </c>
      <c r="C430" s="0" t="n">
        <v>-104.6</v>
      </c>
      <c r="D430" s="0" t="n">
        <v>-1</v>
      </c>
      <c r="E430" s="0" t="n">
        <v>0</v>
      </c>
    </row>
    <row r="431" customFormat="false" ht="14.3" hidden="false" customHeight="false" outlineLevel="0" collapsed="false">
      <c r="B431" s="0" t="n">
        <v>-50.6</v>
      </c>
      <c r="C431" s="0" t="n">
        <v>-119.2</v>
      </c>
      <c r="D431" s="0" t="n">
        <v>0</v>
      </c>
      <c r="E431" s="0" t="n">
        <v>1</v>
      </c>
    </row>
    <row r="432" customFormat="false" ht="14.3" hidden="false" customHeight="false" outlineLevel="0" collapsed="false">
      <c r="A432" s="0" t="s">
        <v>4375</v>
      </c>
    </row>
    <row r="433" customFormat="false" ht="14.3" hidden="false" customHeight="false" outlineLevel="0" collapsed="false">
      <c r="B433" s="0" t="n">
        <v>86.55</v>
      </c>
      <c r="C433" s="0" t="n">
        <v>90.25</v>
      </c>
      <c r="D433" s="0" t="n">
        <v>0</v>
      </c>
      <c r="E433" s="0" t="n">
        <v>0</v>
      </c>
    </row>
    <row r="434" customFormat="false" ht="14.3" hidden="false" customHeight="false" outlineLevel="0" collapsed="false">
      <c r="A434" s="0" t="s">
        <v>4376</v>
      </c>
    </row>
    <row r="435" customFormat="false" ht="14.3" hidden="false" customHeight="false" outlineLevel="0" collapsed="false">
      <c r="B435" s="0" t="n">
        <v>16.4</v>
      </c>
      <c r="C435" s="0" t="n">
        <v>-11.7</v>
      </c>
      <c r="D435" s="0" t="n">
        <v>0</v>
      </c>
      <c r="E435" s="0" t="n">
        <v>0</v>
      </c>
    </row>
    <row r="436" customFormat="false" ht="14.3" hidden="false" customHeight="false" outlineLevel="0" collapsed="false">
      <c r="A436" s="0" t="s">
        <v>4378</v>
      </c>
    </row>
    <row r="437" customFormat="false" ht="14.3" hidden="false" customHeight="false" outlineLevel="0" collapsed="false">
      <c r="B437" s="0" t="n">
        <v>0</v>
      </c>
      <c r="C437" s="0" t="n">
        <v>0</v>
      </c>
      <c r="D437" s="0" t="n">
        <v>0</v>
      </c>
      <c r="E437" s="0" t="n">
        <v>0</v>
      </c>
    </row>
    <row r="438" customFormat="false" ht="14.3" hidden="false" customHeight="false" outlineLevel="0" collapsed="false">
      <c r="A438" s="0" t="s">
        <v>4379</v>
      </c>
    </row>
    <row r="439" customFormat="false" ht="14.3" hidden="false" customHeight="false" outlineLevel="0" collapsed="false">
      <c r="B439" s="0" t="n">
        <v>-673.9</v>
      </c>
      <c r="C439" s="0" t="n">
        <v>825.1</v>
      </c>
      <c r="D439" s="0" t="n">
        <v>-2</v>
      </c>
      <c r="E439" s="0" t="n">
        <v>0</v>
      </c>
    </row>
    <row r="440" customFormat="false" ht="14.3" hidden="false" customHeight="false" outlineLevel="0" collapsed="false">
      <c r="B440" s="0" t="n">
        <v>-698.33</v>
      </c>
      <c r="C440" s="0" t="s">
        <v>4532</v>
      </c>
      <c r="D440" s="0" t="n">
        <v>-1</v>
      </c>
      <c r="E440" s="0" t="n">
        <v>1</v>
      </c>
    </row>
    <row r="441" customFormat="false" ht="14.3" hidden="false" customHeight="false" outlineLevel="0" collapsed="false">
      <c r="A441" s="0" t="s">
        <v>4380</v>
      </c>
    </row>
    <row r="442" customFormat="false" ht="14.3" hidden="false" customHeight="false" outlineLevel="0" collapsed="false">
      <c r="B442" s="0" t="n">
        <v>-793.29</v>
      </c>
      <c r="C442" s="0" t="n">
        <v>-959.9</v>
      </c>
      <c r="D442" s="0" t="n">
        <v>-2</v>
      </c>
      <c r="E442" s="0" t="n">
        <v>2</v>
      </c>
    </row>
    <row r="443" customFormat="false" ht="14.3" hidden="false" customHeight="false" outlineLevel="0" collapsed="false">
      <c r="A443" s="0" t="s">
        <v>4382</v>
      </c>
    </row>
    <row r="444" customFormat="false" ht="14.3" hidden="false" customHeight="false" outlineLevel="0" collapsed="false">
      <c r="B444" s="0" t="n">
        <v>-1138.88</v>
      </c>
      <c r="C444" s="0" t="s">
        <v>4532</v>
      </c>
      <c r="D444" s="0" t="n">
        <v>-2</v>
      </c>
      <c r="E444" s="0" t="n">
        <v>4</v>
      </c>
    </row>
    <row r="445" customFormat="false" ht="14.3" hidden="false" customHeight="false" outlineLevel="0" collapsed="false">
      <c r="A445" s="0" t="s">
        <v>4383</v>
      </c>
    </row>
    <row r="446" customFormat="false" ht="14.3" hidden="false" customHeight="false" outlineLevel="0" collapsed="false">
      <c r="B446" s="0" t="n">
        <v>-509.96</v>
      </c>
      <c r="C446" s="0" t="s">
        <v>4532</v>
      </c>
      <c r="D446" s="0" t="n">
        <v>-1</v>
      </c>
      <c r="E446" s="0" t="n">
        <v>0</v>
      </c>
    </row>
    <row r="447" customFormat="false" ht="14.3" hidden="false" customHeight="false" outlineLevel="0" collapsed="false">
      <c r="A447" s="0" t="s">
        <v>4384</v>
      </c>
    </row>
    <row r="448" customFormat="false" ht="14.3" hidden="false" customHeight="false" outlineLevel="0" collapsed="false">
      <c r="B448" s="0" t="n">
        <v>-469.15</v>
      </c>
      <c r="C448" s="0" t="s">
        <v>4532</v>
      </c>
      <c r="D448" s="0" t="n">
        <v>-1</v>
      </c>
      <c r="E448" s="0" t="n">
        <v>6</v>
      </c>
    </row>
    <row r="449" customFormat="false" ht="14.3" hidden="false" customHeight="false" outlineLevel="0" collapsed="false">
      <c r="A449" s="0" t="s">
        <v>4385</v>
      </c>
    </row>
    <row r="450" customFormat="false" ht="14.3" hidden="false" customHeight="false" outlineLevel="0" collapsed="false">
      <c r="B450" s="0" t="n">
        <v>-259.4</v>
      </c>
      <c r="C450" s="0" t="s">
        <v>4532</v>
      </c>
      <c r="D450" s="0" t="n">
        <v>-1</v>
      </c>
      <c r="E450" s="0" t="n">
        <v>31</v>
      </c>
    </row>
    <row r="451" customFormat="false" ht="14.3" hidden="false" customHeight="false" outlineLevel="0" collapsed="false">
      <c r="A451" s="0" t="s">
        <v>4386</v>
      </c>
    </row>
    <row r="452" customFormat="false" ht="14.3" hidden="false" customHeight="false" outlineLevel="0" collapsed="false">
      <c r="B452" s="0" t="n">
        <v>-1263.65</v>
      </c>
      <c r="C452" s="0" t="n">
        <v>-1621.38</v>
      </c>
      <c r="D452" s="0" t="n">
        <v>-3</v>
      </c>
      <c r="E452" s="0" t="n">
        <v>2</v>
      </c>
    </row>
    <row r="453" customFormat="false" ht="14.3" hidden="false" customHeight="false" outlineLevel="0" collapsed="false">
      <c r="B453" s="0" t="n">
        <v>-1303.61</v>
      </c>
      <c r="C453" s="0" t="n">
        <v>-1619.58</v>
      </c>
      <c r="D453" s="0" t="n">
        <v>-2</v>
      </c>
      <c r="E453" s="0" t="n">
        <v>3</v>
      </c>
    </row>
    <row r="454" customFormat="false" ht="14.3" hidden="false" customHeight="false" outlineLevel="0" collapsed="false">
      <c r="A454" s="0" t="s">
        <v>4388</v>
      </c>
    </row>
    <row r="455" customFormat="false" ht="14.3" hidden="false" customHeight="false" outlineLevel="0" collapsed="false">
      <c r="B455" s="0" t="n">
        <f aca="false">B456+5.7079*J455</f>
        <v>-154.01653</v>
      </c>
      <c r="C455" s="0" t="s">
        <v>4532</v>
      </c>
      <c r="D455" s="0" t="n">
        <v>-1</v>
      </c>
      <c r="E455" s="0" t="n">
        <f aca="false">E456-1</f>
        <v>10</v>
      </c>
      <c r="G455" s="0" t="s">
        <v>4533</v>
      </c>
      <c r="J455" s="0" t="n">
        <v>9.3</v>
      </c>
    </row>
    <row r="456" customFormat="false" ht="14.3" hidden="false" customHeight="false" outlineLevel="0" collapsed="false">
      <c r="B456" s="0" t="n">
        <v>-207.1</v>
      </c>
      <c r="C456" s="0" t="s">
        <v>4532</v>
      </c>
      <c r="D456" s="0" t="n">
        <v>0</v>
      </c>
      <c r="E456" s="0" t="n">
        <v>11</v>
      </c>
    </row>
    <row r="457" customFormat="false" ht="14.3" hidden="false" customHeight="false" outlineLevel="0" collapsed="false">
      <c r="B457" s="0" t="n">
        <f aca="false">B456-J457*5.7079</f>
        <v>-219.65738</v>
      </c>
      <c r="C457" s="0" t="s">
        <v>4532</v>
      </c>
      <c r="D457" s="0" t="n">
        <v>1</v>
      </c>
      <c r="E457" s="0" t="n">
        <f aca="false">E456+1</f>
        <v>12</v>
      </c>
      <c r="G457" s="0" t="s">
        <v>4533</v>
      </c>
      <c r="J457" s="0" t="n">
        <v>2.2</v>
      </c>
    </row>
    <row r="458" customFormat="false" ht="14.3" hidden="false" customHeight="false" outlineLevel="0" collapsed="false">
      <c r="A458" s="0" t="s">
        <v>4390</v>
      </c>
    </row>
    <row r="459" customFormat="false" ht="14.3" hidden="false" customHeight="false" outlineLevel="0" collapsed="false">
      <c r="B459" s="0" t="n">
        <v>-1970.12</v>
      </c>
      <c r="C459" s="0" t="s">
        <v>4532</v>
      </c>
      <c r="D459" s="0" t="n">
        <v>-3</v>
      </c>
      <c r="E459" s="0" t="n">
        <v>10</v>
      </c>
    </row>
    <row r="460" customFormat="false" ht="14.3" hidden="false" customHeight="false" outlineLevel="0" collapsed="false">
      <c r="B460" s="0" t="n">
        <v>-2006.77</v>
      </c>
      <c r="C460" s="0" t="s">
        <v>4532</v>
      </c>
      <c r="D460" s="0" t="n">
        <v>-2</v>
      </c>
      <c r="E460" s="0" t="n">
        <v>11</v>
      </c>
    </row>
    <row r="461" customFormat="false" ht="14.3" hidden="false" customHeight="false" outlineLevel="0" collapsed="false">
      <c r="A461" s="0" t="s">
        <v>4392</v>
      </c>
    </row>
    <row r="462" customFormat="false" ht="14.3" hidden="false" customHeight="false" outlineLevel="0" collapsed="false">
      <c r="B462" s="0" t="n">
        <v>-1496.38</v>
      </c>
      <c r="C462" s="0" t="s">
        <v>4532</v>
      </c>
      <c r="D462" s="0" t="n">
        <v>-3</v>
      </c>
      <c r="E462" s="0" t="n">
        <v>4</v>
      </c>
    </row>
    <row r="463" customFormat="false" ht="14.3" hidden="false" customHeight="false" outlineLevel="0" collapsed="false">
      <c r="B463" s="0" t="n">
        <v>-1539.99</v>
      </c>
      <c r="C463" s="0" t="s">
        <v>4532</v>
      </c>
      <c r="D463" s="0" t="n">
        <v>-2</v>
      </c>
      <c r="E463" s="0" t="n">
        <v>5</v>
      </c>
    </row>
    <row r="464" customFormat="false" ht="14.3" hidden="false" customHeight="false" outlineLevel="0" collapsed="false">
      <c r="A464" s="0" t="s">
        <v>4394</v>
      </c>
    </row>
    <row r="465" customFormat="false" ht="14.3" hidden="false" customHeight="false" outlineLevel="0" collapsed="false">
      <c r="B465" s="0" t="n">
        <v>-1502.54</v>
      </c>
      <c r="C465" s="0" t="s">
        <v>4532</v>
      </c>
      <c r="D465" s="0" t="n">
        <v>-3</v>
      </c>
      <c r="E465" s="0" t="n">
        <v>4</v>
      </c>
    </row>
    <row r="466" customFormat="false" ht="14.3" hidden="false" customHeight="false" outlineLevel="0" collapsed="false">
      <c r="B466" s="0" t="n">
        <v>-1545.52</v>
      </c>
      <c r="C466" s="0" t="s">
        <v>4532</v>
      </c>
      <c r="D466" s="0" t="n">
        <v>-2</v>
      </c>
      <c r="E466" s="0" t="n">
        <v>5</v>
      </c>
    </row>
    <row r="467" customFormat="false" ht="14.3" hidden="false" customHeight="false" outlineLevel="0" collapsed="false">
      <c r="A467" s="0" t="s">
        <v>4396</v>
      </c>
    </row>
    <row r="468" customFormat="false" ht="14.3" hidden="false" customHeight="false" outlineLevel="0" collapsed="false">
      <c r="B468" s="0" t="n">
        <v>-1448.67</v>
      </c>
      <c r="C468" s="0" t="s">
        <v>4532</v>
      </c>
      <c r="D468" s="0" t="n">
        <v>-3</v>
      </c>
      <c r="E468" s="0" t="n">
        <v>2</v>
      </c>
    </row>
    <row r="469" customFormat="false" ht="14.3" hidden="false" customHeight="false" outlineLevel="0" collapsed="false">
      <c r="A469" s="0" t="s">
        <v>4398</v>
      </c>
    </row>
    <row r="470" customFormat="false" ht="14.3" hidden="false" customHeight="false" outlineLevel="0" collapsed="false">
      <c r="B470" s="0" t="n">
        <v>-1360.75</v>
      </c>
      <c r="C470" s="0" t="s">
        <v>4532</v>
      </c>
      <c r="D470" s="0" t="n">
        <v>-2</v>
      </c>
      <c r="E470" s="0" t="n">
        <v>6</v>
      </c>
    </row>
    <row r="471" customFormat="false" ht="14.3" hidden="false" customHeight="false" outlineLevel="0" collapsed="false">
      <c r="B471" s="0" t="n">
        <v>-1397.51</v>
      </c>
      <c r="C471" s="0" t="s">
        <v>4532</v>
      </c>
      <c r="D471" s="0" t="n">
        <v>-1</v>
      </c>
      <c r="E471" s="0" t="n">
        <v>7</v>
      </c>
    </row>
    <row r="472" customFormat="false" ht="14.3" hidden="false" customHeight="false" outlineLevel="0" collapsed="false">
      <c r="A472" s="0" t="s">
        <v>4400</v>
      </c>
    </row>
    <row r="473" customFormat="false" ht="14.3" hidden="false" customHeight="false" outlineLevel="0" collapsed="false">
      <c r="B473" s="0" t="n">
        <v>-1096.1</v>
      </c>
      <c r="C473" s="0" t="n">
        <v>-1299</v>
      </c>
      <c r="D473" s="0" t="n">
        <v>-2</v>
      </c>
      <c r="E473" s="0" t="n">
        <v>1</v>
      </c>
    </row>
    <row r="474" customFormat="false" ht="14.3" hidden="false" customHeight="false" outlineLevel="0" collapsed="false">
      <c r="B474" s="0" t="n">
        <v>-1137.3</v>
      </c>
      <c r="C474" s="0" t="n">
        <v>-1302.6</v>
      </c>
      <c r="D474" s="0" t="n">
        <v>-1</v>
      </c>
      <c r="E474" s="0" t="n">
        <v>2</v>
      </c>
    </row>
    <row r="475" customFormat="false" ht="14.3" hidden="false" customHeight="false" outlineLevel="0" collapsed="false">
      <c r="A475" s="0" t="s">
        <v>4402</v>
      </c>
    </row>
    <row r="476" customFormat="false" ht="14.3" hidden="false" customHeight="false" outlineLevel="0" collapsed="false">
      <c r="B476" s="0" t="n">
        <v>-1919.86</v>
      </c>
      <c r="C476" s="0" t="n">
        <v>-2293.47</v>
      </c>
      <c r="D476" s="0" t="n">
        <v>-4</v>
      </c>
      <c r="E476" s="0" t="n">
        <v>0</v>
      </c>
    </row>
    <row r="477" customFormat="false" ht="14.3" hidden="false" customHeight="false" outlineLevel="0" collapsed="false">
      <c r="B477" s="0" t="n">
        <v>-1973.86</v>
      </c>
      <c r="C477" s="0" t="n">
        <v>-2294.87</v>
      </c>
      <c r="D477" s="0" t="n">
        <v>-3</v>
      </c>
      <c r="E477" s="0" t="n">
        <v>1</v>
      </c>
    </row>
    <row r="478" customFormat="false" ht="14.3" hidden="false" customHeight="false" outlineLevel="0" collapsed="false">
      <c r="B478" s="0" t="n">
        <v>-2012.21</v>
      </c>
      <c r="C478" s="0" t="n">
        <v>-2295.37</v>
      </c>
      <c r="D478" s="0" t="n">
        <v>-2</v>
      </c>
      <c r="E478" s="0" t="n">
        <v>2</v>
      </c>
    </row>
    <row r="479" customFormat="false" ht="14.3" hidden="false" customHeight="false" outlineLevel="0" collapsed="false">
      <c r="B479" s="0" t="n">
        <v>-2025.11</v>
      </c>
      <c r="C479" s="0" t="n">
        <v>-2290.37</v>
      </c>
      <c r="D479" s="0" t="n">
        <v>-1</v>
      </c>
      <c r="E479" s="0" t="n">
        <v>3</v>
      </c>
    </row>
    <row r="480" customFormat="false" ht="14.3" hidden="false" customHeight="false" outlineLevel="0" collapsed="false">
      <c r="B480" s="0" t="n">
        <v>-2029.85</v>
      </c>
      <c r="C480" s="0" t="n">
        <v>-2281.17</v>
      </c>
      <c r="D480" s="0" t="n">
        <v>0</v>
      </c>
      <c r="E480" s="0" t="n">
        <v>4</v>
      </c>
    </row>
    <row r="481" customFormat="false" ht="14.3" hidden="false" customHeight="false" outlineLevel="0" collapsed="false">
      <c r="A481" s="0" t="s">
        <v>4404</v>
      </c>
    </row>
    <row r="482" customFormat="false" ht="14.3" hidden="false" customHeight="false" outlineLevel="0" collapsed="false">
      <c r="B482" s="0" t="n">
        <v>-185.23</v>
      </c>
      <c r="C482" s="0" t="n">
        <v>-330.83</v>
      </c>
      <c r="D482" s="0" t="n">
        <v>0</v>
      </c>
      <c r="E482" s="0" t="n">
        <v>8</v>
      </c>
    </row>
    <row r="483" customFormat="false" ht="14.3" hidden="false" customHeight="false" outlineLevel="0" collapsed="false">
      <c r="A483" s="0" t="s">
        <v>4405</v>
      </c>
    </row>
    <row r="484" customFormat="false" ht="14.3" hidden="false" customHeight="false" outlineLevel="0" collapsed="false">
      <c r="B484" s="0" t="n">
        <v>-175.81</v>
      </c>
      <c r="C484" s="0" t="s">
        <v>4532</v>
      </c>
      <c r="D484" s="0" t="n">
        <v>0</v>
      </c>
      <c r="E484" s="0" t="n">
        <v>8</v>
      </c>
    </row>
    <row r="485" customFormat="false" ht="14.3" hidden="false" customHeight="false" outlineLevel="0" collapsed="false">
      <c r="A485" s="0" t="s">
        <v>4406</v>
      </c>
    </row>
    <row r="486" customFormat="false" ht="14.3" hidden="false" customHeight="false" outlineLevel="0" collapsed="false">
      <c r="B486" s="0" t="n">
        <v>-179.14</v>
      </c>
      <c r="C486" s="0" t="s">
        <v>4532</v>
      </c>
      <c r="D486" s="0" t="n">
        <v>0</v>
      </c>
      <c r="E486" s="0" t="n">
        <v>5</v>
      </c>
    </row>
    <row r="487" customFormat="false" ht="14.3" hidden="false" customHeight="false" outlineLevel="0" collapsed="false">
      <c r="A487" s="0" t="s">
        <v>4408</v>
      </c>
    </row>
    <row r="488" customFormat="false" ht="14.3" hidden="false" customHeight="false" outlineLevel="0" collapsed="false">
      <c r="B488" s="0" t="n">
        <v>-3284.25</v>
      </c>
      <c r="C488" s="0" t="s">
        <v>4532</v>
      </c>
      <c r="D488" s="0" t="n">
        <v>-5</v>
      </c>
      <c r="E488" s="0" t="n">
        <v>8</v>
      </c>
    </row>
    <row r="489" customFormat="false" ht="14.3" hidden="false" customHeight="false" outlineLevel="0" collapsed="false">
      <c r="B489" s="0" t="n">
        <v>-3325.23</v>
      </c>
      <c r="C489" s="0" t="s">
        <v>4532</v>
      </c>
      <c r="D489" s="0" t="n">
        <v>-4</v>
      </c>
      <c r="E489" s="0" t="n">
        <v>9</v>
      </c>
    </row>
    <row r="490" customFormat="false" ht="14.3" hidden="false" customHeight="false" outlineLevel="0" collapsed="false">
      <c r="B490" s="0" t="n">
        <v>-3363.42</v>
      </c>
      <c r="C490" s="0" t="s">
        <v>4532</v>
      </c>
      <c r="D490" s="0" t="n">
        <v>-3</v>
      </c>
      <c r="E490" s="0" t="n">
        <v>10</v>
      </c>
    </row>
    <row r="491" customFormat="false" ht="14.3" hidden="false" customHeight="false" outlineLevel="0" collapsed="false">
      <c r="A491" s="0" t="s">
        <v>4410</v>
      </c>
    </row>
    <row r="492" customFormat="false" ht="14.3" hidden="false" customHeight="false" outlineLevel="0" collapsed="false">
      <c r="B492" s="0" t="n">
        <v>-472.27</v>
      </c>
      <c r="C492" s="0" t="n">
        <v>-596.22</v>
      </c>
      <c r="D492" s="0" t="n">
        <v>-1</v>
      </c>
      <c r="E492" s="0" t="n">
        <v>3</v>
      </c>
    </row>
    <row r="493" customFormat="false" ht="14.3" hidden="false" customHeight="false" outlineLevel="0" collapsed="false">
      <c r="A493" s="0" t="s">
        <v>4412</v>
      </c>
    </row>
    <row r="494" customFormat="false" ht="14.3" hidden="false" customHeight="false" outlineLevel="0" collapsed="false">
      <c r="B494" s="0" t="n">
        <v>0</v>
      </c>
      <c r="C494" s="0" t="s">
        <v>4532</v>
      </c>
      <c r="D494" s="0" t="n">
        <v>0</v>
      </c>
      <c r="E494" s="0" t="n">
        <v>28</v>
      </c>
    </row>
    <row r="495" customFormat="false" ht="14.3" hidden="false" customHeight="false" outlineLevel="0" collapsed="false">
      <c r="A495" s="0" t="s">
        <v>4413</v>
      </c>
    </row>
    <row r="496" customFormat="false" ht="14.3" hidden="false" customHeight="false" outlineLevel="0" collapsed="false">
      <c r="B496" s="0" t="n">
        <v>-27.91</v>
      </c>
      <c r="C496" s="0" t="s">
        <v>4532</v>
      </c>
      <c r="D496" s="0" t="n">
        <v>0</v>
      </c>
      <c r="E496" s="0" t="n">
        <v>30</v>
      </c>
    </row>
    <row r="497" customFormat="false" ht="14.3" hidden="false" customHeight="false" outlineLevel="0" collapsed="false">
      <c r="A497" s="0" t="s">
        <v>4414</v>
      </c>
    </row>
    <row r="498" customFormat="false" ht="14.3" hidden="false" customHeight="false" outlineLevel="0" collapsed="false">
      <c r="B498" s="0" t="n">
        <v>-774.8</v>
      </c>
      <c r="C498" s="0" t="s">
        <v>4532</v>
      </c>
      <c r="D498" s="0" t="n">
        <v>0</v>
      </c>
      <c r="E498" s="0" t="n">
        <v>12</v>
      </c>
    </row>
    <row r="499" customFormat="false" ht="14.3" hidden="false" customHeight="false" outlineLevel="0" collapsed="false">
      <c r="A499" s="0" t="s">
        <v>4415</v>
      </c>
    </row>
    <row r="500" customFormat="false" ht="14.3" hidden="false" customHeight="false" outlineLevel="0" collapsed="false">
      <c r="B500" s="0" t="n">
        <v>-752</v>
      </c>
      <c r="C500" s="0" t="n">
        <v>-1034</v>
      </c>
      <c r="D500" s="0" t="n">
        <v>0</v>
      </c>
      <c r="E500" s="0" t="n">
        <v>10</v>
      </c>
    </row>
    <row r="501" customFormat="false" ht="14.3" hidden="false" customHeight="false" outlineLevel="0" collapsed="false">
      <c r="A501" s="0" t="s">
        <v>4417</v>
      </c>
    </row>
    <row r="502" customFormat="false" ht="14.3" hidden="false" customHeight="false" outlineLevel="0" collapsed="false">
      <c r="B502" s="0" t="n">
        <v>-1587.7</v>
      </c>
      <c r="C502" s="0" t="n">
        <v>-2041.48</v>
      </c>
      <c r="D502" s="0" t="n">
        <v>-2</v>
      </c>
      <c r="E502" s="0" t="n">
        <v>9</v>
      </c>
    </row>
    <row r="503" customFormat="false" ht="14.3" hidden="false" customHeight="false" outlineLevel="0" collapsed="false">
      <c r="B503" s="0" t="n">
        <v>-1625.88</v>
      </c>
      <c r="C503" s="0" t="n">
        <v>-2030.18</v>
      </c>
      <c r="D503" s="0" t="n">
        <v>-1</v>
      </c>
      <c r="E503" s="0" t="n">
        <v>10</v>
      </c>
    </row>
    <row r="504" customFormat="false" ht="14.3" hidden="false" customHeight="false" outlineLevel="0" collapsed="false">
      <c r="A504" s="0" t="s">
        <v>4419</v>
      </c>
    </row>
    <row r="505" customFormat="false" ht="14.3" hidden="false" customHeight="false" outlineLevel="0" collapsed="false">
      <c r="B505" s="0" t="n">
        <v>-1595.78</v>
      </c>
      <c r="C505" s="0" t="n">
        <v>-2041.48</v>
      </c>
      <c r="D505" s="0" t="n">
        <v>-2</v>
      </c>
      <c r="E505" s="0" t="n">
        <v>9</v>
      </c>
    </row>
    <row r="506" customFormat="false" ht="14.3" hidden="false" customHeight="false" outlineLevel="0" collapsed="false">
      <c r="B506" s="0" t="n">
        <v>-1633.96</v>
      </c>
      <c r="C506" s="0" t="n">
        <v>-2030.18</v>
      </c>
      <c r="D506" s="0" t="n">
        <v>-1</v>
      </c>
      <c r="E506" s="0" t="n">
        <v>10</v>
      </c>
    </row>
    <row r="507" customFormat="false" ht="14.3" hidden="false" customHeight="false" outlineLevel="0" collapsed="false">
      <c r="A507" s="0" t="s">
        <v>4421</v>
      </c>
    </row>
    <row r="508" customFormat="false" ht="14.3" hidden="false" customHeight="false" outlineLevel="0" collapsed="false">
      <c r="B508" s="0" t="n">
        <v>-735.94</v>
      </c>
      <c r="C508" s="0" t="n">
        <v>-1023.02</v>
      </c>
      <c r="D508" s="0" t="n">
        <v>0</v>
      </c>
      <c r="E508" s="0" t="n">
        <v>10</v>
      </c>
    </row>
    <row r="509" customFormat="false" ht="14.3" hidden="false" customHeight="false" outlineLevel="0" collapsed="false">
      <c r="A509" s="0" t="s">
        <v>4422</v>
      </c>
    </row>
    <row r="510" customFormat="false" ht="14.3" hidden="false" customHeight="false" outlineLevel="0" collapsed="false">
      <c r="B510" s="0" t="n">
        <v>-1595.32</v>
      </c>
      <c r="C510" s="0" t="s">
        <v>4532</v>
      </c>
      <c r="D510" s="0" t="n">
        <v>-2</v>
      </c>
      <c r="E510" s="0" t="n">
        <v>9</v>
      </c>
    </row>
    <row r="511" customFormat="false" ht="14.3" hidden="false" customHeight="false" outlineLevel="0" collapsed="false">
      <c r="B511" s="0" t="n">
        <v>-1633.5</v>
      </c>
      <c r="C511" s="0" t="s">
        <v>4532</v>
      </c>
      <c r="D511" s="0" t="n">
        <v>-1</v>
      </c>
      <c r="E511" s="0" t="n">
        <v>10</v>
      </c>
    </row>
    <row r="512" customFormat="false" ht="14.3" hidden="false" customHeight="false" outlineLevel="0" collapsed="false">
      <c r="A512" s="0" t="s">
        <v>4424</v>
      </c>
    </row>
    <row r="513" customFormat="false" ht="14.3" hidden="false" customHeight="false" outlineLevel="0" collapsed="false">
      <c r="B513" s="0" t="n">
        <v>-1906.31</v>
      </c>
      <c r="C513" s="0" t="s">
        <v>4532</v>
      </c>
      <c r="D513" s="0" t="n">
        <v>-2</v>
      </c>
      <c r="E513" s="0" t="n">
        <v>13</v>
      </c>
    </row>
    <row r="514" customFormat="false" ht="14.3" hidden="false" customHeight="false" outlineLevel="0" collapsed="false">
      <c r="B514" s="0" t="n">
        <v>-1942.96</v>
      </c>
      <c r="C514" s="0" t="s">
        <v>4532</v>
      </c>
      <c r="D514" s="0" t="n">
        <v>-1</v>
      </c>
      <c r="E514" s="0" t="n">
        <v>14</v>
      </c>
    </row>
    <row r="515" customFormat="false" ht="14.3" hidden="false" customHeight="false" outlineLevel="0" collapsed="false">
      <c r="A515" s="0" t="s">
        <v>4426</v>
      </c>
    </row>
    <row r="516" customFormat="false" ht="14.3" hidden="false" customHeight="false" outlineLevel="0" collapsed="false">
      <c r="B516" s="0" t="n">
        <f aca="false">B517+5.7079*J516</f>
        <v>-458.35732</v>
      </c>
      <c r="C516" s="0" t="s">
        <v>4532</v>
      </c>
      <c r="D516" s="0" t="n">
        <v>-1</v>
      </c>
      <c r="E516" s="0" t="n">
        <f aca="false">E517-1</f>
        <v>6</v>
      </c>
      <c r="G516" s="0" t="s">
        <v>4533</v>
      </c>
      <c r="J516" s="0" t="n">
        <v>9.2</v>
      </c>
    </row>
    <row r="517" customFormat="false" ht="14.3" hidden="false" customHeight="false" outlineLevel="0" collapsed="false">
      <c r="B517" s="0" t="n">
        <v>-510.87</v>
      </c>
      <c r="C517" s="0" t="s">
        <v>4532</v>
      </c>
      <c r="D517" s="0" t="n">
        <v>0</v>
      </c>
      <c r="E517" s="0" t="n">
        <v>7</v>
      </c>
    </row>
    <row r="518" customFormat="false" ht="14.3" hidden="false" customHeight="false" outlineLevel="0" collapsed="false">
      <c r="B518" s="0" t="n">
        <f aca="false">B517-J518*5.7079</f>
        <v>-523.42738</v>
      </c>
      <c r="C518" s="0" t="s">
        <v>4532</v>
      </c>
      <c r="D518" s="0" t="n">
        <v>1</v>
      </c>
      <c r="E518" s="0" t="n">
        <f aca="false">E517+1</f>
        <v>8</v>
      </c>
      <c r="G518" s="0" t="s">
        <v>4533</v>
      </c>
      <c r="J518" s="0" t="n">
        <v>2.2</v>
      </c>
    </row>
    <row r="519" customFormat="false" ht="14.3" hidden="false" customHeight="false" outlineLevel="0" collapsed="false">
      <c r="A519" s="0" t="s">
        <v>4428</v>
      </c>
    </row>
    <row r="520" customFormat="false" ht="14.3" hidden="false" customHeight="false" outlineLevel="0" collapsed="false">
      <c r="B520" s="0" t="n">
        <v>-633.28</v>
      </c>
      <c r="C520" s="0" t="s">
        <v>4532</v>
      </c>
      <c r="D520" s="0" t="n">
        <v>-1</v>
      </c>
      <c r="E520" s="0" t="n">
        <v>9</v>
      </c>
    </row>
    <row r="521" customFormat="false" ht="14.3" hidden="false" customHeight="false" outlineLevel="0" collapsed="false">
      <c r="B521" s="0" t="n">
        <v>-658.86</v>
      </c>
      <c r="C521" s="0" t="s">
        <v>4532</v>
      </c>
      <c r="D521" s="0" t="n">
        <v>0</v>
      </c>
      <c r="E521" s="0" t="n">
        <v>10</v>
      </c>
    </row>
    <row r="522" customFormat="false" ht="14.3" hidden="false" customHeight="false" outlineLevel="0" collapsed="false">
      <c r="A522" s="0" t="s">
        <v>4430</v>
      </c>
    </row>
    <row r="523" customFormat="false" ht="14.3" hidden="false" customHeight="false" outlineLevel="0" collapsed="false">
      <c r="B523" s="0" t="n">
        <v>-946.36</v>
      </c>
      <c r="C523" s="0" t="s">
        <v>4532</v>
      </c>
      <c r="D523" s="0" t="n">
        <v>0</v>
      </c>
      <c r="E523" s="0" t="n">
        <v>14</v>
      </c>
    </row>
    <row r="524" customFormat="false" ht="14.3" hidden="false" customHeight="false" outlineLevel="0" collapsed="false">
      <c r="A524" s="0" t="s">
        <v>4432</v>
      </c>
    </row>
    <row r="525" customFormat="false" ht="14.3" hidden="false" customHeight="false" outlineLevel="0" collapsed="false">
      <c r="B525" s="0" t="n">
        <v>-1793.1</v>
      </c>
      <c r="C525" s="0" t="s">
        <v>4532</v>
      </c>
      <c r="D525" s="0" t="n">
        <v>-2</v>
      </c>
      <c r="E525" s="0" t="n">
        <v>13</v>
      </c>
    </row>
    <row r="526" customFormat="false" ht="14.3" hidden="false" customHeight="false" outlineLevel="0" collapsed="false">
      <c r="B526" s="0" t="n">
        <v>-1829.75</v>
      </c>
      <c r="C526" s="0" t="s">
        <v>4532</v>
      </c>
      <c r="D526" s="0" t="n">
        <v>-1</v>
      </c>
      <c r="E526" s="0" t="n">
        <v>14</v>
      </c>
    </row>
    <row r="527" customFormat="false" ht="14.3" hidden="false" customHeight="false" outlineLevel="0" collapsed="false">
      <c r="A527" s="0" t="s">
        <v>4433</v>
      </c>
    </row>
    <row r="528" customFormat="false" ht="14.3" hidden="false" customHeight="false" outlineLevel="0" collapsed="false">
      <c r="B528" s="0" t="n">
        <v>-911.95</v>
      </c>
      <c r="C528" s="0" t="n">
        <v>-1263.3</v>
      </c>
      <c r="D528" s="0" t="n">
        <v>0</v>
      </c>
      <c r="E528" s="0" t="n">
        <v>12</v>
      </c>
    </row>
    <row r="529" customFormat="false" ht="14.3" hidden="false" customHeight="false" outlineLevel="0" collapsed="false">
      <c r="A529" s="0" t="s">
        <v>4434</v>
      </c>
    </row>
    <row r="530" customFormat="false" ht="14.3" hidden="false" customHeight="false" outlineLevel="0" collapsed="false">
      <c r="B530" s="0" t="n">
        <v>-690.44</v>
      </c>
      <c r="C530" s="0" t="n">
        <v>-908.68</v>
      </c>
      <c r="D530" s="0" t="n">
        <v>-2</v>
      </c>
      <c r="E530" s="0" t="n">
        <v>4</v>
      </c>
    </row>
    <row r="531" customFormat="false" ht="14.3" hidden="false" customHeight="false" outlineLevel="0" collapsed="false">
      <c r="B531" s="0" t="n">
        <v>-722.62</v>
      </c>
      <c r="C531" s="0" t="n">
        <v>-908.84</v>
      </c>
      <c r="D531" s="0" t="n">
        <v>-1</v>
      </c>
      <c r="E531" s="0" t="n">
        <v>5</v>
      </c>
    </row>
    <row r="532" customFormat="false" ht="14.3" hidden="false" customHeight="false" outlineLevel="0" collapsed="false">
      <c r="B532" s="0" t="n">
        <v>-746.64</v>
      </c>
      <c r="C532" s="0" t="n">
        <v>-912.2</v>
      </c>
      <c r="D532" s="0" t="n">
        <v>0</v>
      </c>
      <c r="E532" s="0" t="n">
        <v>6</v>
      </c>
    </row>
    <row r="533" customFormat="false" ht="14.3" hidden="false" customHeight="false" outlineLevel="0" collapsed="false">
      <c r="A533" s="0" t="s">
        <v>4436</v>
      </c>
    </row>
    <row r="534" customFormat="false" ht="14.3" hidden="false" customHeight="false" outlineLevel="0" collapsed="false">
      <c r="B534" s="0" t="n">
        <v>-509.72</v>
      </c>
      <c r="C534" s="0" t="s">
        <v>4532</v>
      </c>
      <c r="D534" s="0" t="n">
        <v>-1</v>
      </c>
      <c r="E534" s="0" t="n">
        <v>4</v>
      </c>
    </row>
    <row r="535" customFormat="false" ht="14.3" hidden="false" customHeight="false" outlineLevel="0" collapsed="false">
      <c r="B535" s="0" t="n">
        <v>-533.76</v>
      </c>
      <c r="C535" s="0" t="s">
        <v>4532</v>
      </c>
      <c r="D535" s="0" t="n">
        <v>0</v>
      </c>
      <c r="E535" s="0" t="n">
        <v>5</v>
      </c>
    </row>
    <row r="536" customFormat="false" ht="14.3" hidden="false" customHeight="false" outlineLevel="0" collapsed="false">
      <c r="A536" s="0" t="s">
        <v>4438</v>
      </c>
    </row>
    <row r="537" customFormat="false" ht="14.3" hidden="false" customHeight="false" outlineLevel="0" collapsed="false">
      <c r="B537" s="0" t="n">
        <v>-1564.7</v>
      </c>
      <c r="C537" s="0" t="n">
        <v>-2199.87</v>
      </c>
      <c r="D537" s="0" t="n">
        <v>0</v>
      </c>
      <c r="E537" s="0" t="n">
        <v>22</v>
      </c>
    </row>
    <row r="538" customFormat="false" ht="14.3" hidden="false" customHeight="false" outlineLevel="0" collapsed="false">
      <c r="A538" s="0" t="s">
        <v>4440</v>
      </c>
    </row>
    <row r="539" customFormat="false" ht="14.3" hidden="false" customHeight="false" outlineLevel="0" collapsed="false">
      <c r="B539" s="0" t="n">
        <v>-744.53</v>
      </c>
      <c r="C539" s="0" t="n">
        <v>-909.27</v>
      </c>
      <c r="D539" s="0" t="n">
        <v>-2</v>
      </c>
      <c r="E539" s="0" t="n">
        <v>0</v>
      </c>
    </row>
    <row r="540" customFormat="false" ht="14.3" hidden="false" customHeight="false" outlineLevel="0" collapsed="false">
      <c r="B540" s="0" t="n">
        <v>-755.91</v>
      </c>
      <c r="C540" s="0" t="n">
        <v>-887.34</v>
      </c>
      <c r="D540" s="0" t="n">
        <v>-1</v>
      </c>
      <c r="E540" s="0" t="n">
        <v>1</v>
      </c>
    </row>
    <row r="541" customFormat="false" ht="14.3" hidden="false" customHeight="false" outlineLevel="0" collapsed="false">
      <c r="A541" s="0" t="s">
        <v>4442</v>
      </c>
    </row>
    <row r="542" customFormat="false" ht="14.3" hidden="false" customHeight="false" outlineLevel="0" collapsed="false">
      <c r="B542" s="0" t="n">
        <v>-486.5</v>
      </c>
      <c r="C542" s="0" t="n">
        <v>-635.5</v>
      </c>
      <c r="D542" s="0" t="n">
        <v>-2</v>
      </c>
      <c r="E542" s="0" t="n">
        <v>0</v>
      </c>
    </row>
    <row r="543" customFormat="false" ht="14.3" hidden="false" customHeight="false" outlineLevel="0" collapsed="false">
      <c r="B543" s="0" t="n">
        <v>-527.78</v>
      </c>
      <c r="C543" s="0" t="n">
        <v>-626.22</v>
      </c>
      <c r="D543" s="0" t="n">
        <v>-1</v>
      </c>
      <c r="E543" s="0" t="n">
        <v>1</v>
      </c>
    </row>
    <row r="544" customFormat="false" ht="14.3" hidden="false" customHeight="false" outlineLevel="0" collapsed="false">
      <c r="A544" s="0" t="s">
        <v>4444</v>
      </c>
    </row>
    <row r="545" customFormat="false" ht="14.3" hidden="false" customHeight="false" outlineLevel="0" collapsed="false">
      <c r="B545" s="0" t="n">
        <v>0</v>
      </c>
      <c r="C545" s="0" t="n">
        <v>0</v>
      </c>
      <c r="D545" s="0" t="n">
        <v>0</v>
      </c>
      <c r="E545" s="0" t="n">
        <v>0</v>
      </c>
    </row>
    <row r="546" customFormat="false" ht="14.3" hidden="false" customHeight="false" outlineLevel="0" collapsed="false">
      <c r="A546" s="0" t="s">
        <v>4445</v>
      </c>
    </row>
    <row r="547" customFormat="false" ht="14.3" hidden="false" customHeight="false" outlineLevel="0" collapsed="false">
      <c r="B547" s="0" t="n">
        <v>-1865.77</v>
      </c>
      <c r="C547" s="0" t="s">
        <v>4532</v>
      </c>
      <c r="D547" s="0" t="n">
        <v>-4</v>
      </c>
      <c r="E547" s="0" t="n">
        <v>12</v>
      </c>
    </row>
    <row r="548" customFormat="false" ht="14.3" hidden="false" customHeight="false" outlineLevel="0" collapsed="false">
      <c r="B548" s="0" t="n">
        <v>-1926.28</v>
      </c>
      <c r="C548" s="0" t="s">
        <v>4532</v>
      </c>
      <c r="D548" s="0" t="n">
        <v>-3</v>
      </c>
      <c r="E548" s="0" t="n">
        <v>13</v>
      </c>
    </row>
    <row r="549" customFormat="false" ht="14.3" hidden="false" customHeight="false" outlineLevel="0" collapsed="false">
      <c r="B549" s="0" t="n">
        <v>-1967.25</v>
      </c>
      <c r="C549" s="0" t="s">
        <v>4532</v>
      </c>
      <c r="D549" s="0" t="n">
        <v>-2</v>
      </c>
      <c r="E549" s="0" t="n">
        <v>14</v>
      </c>
    </row>
    <row r="550" customFormat="false" ht="14.3" hidden="false" customHeight="false" outlineLevel="0" collapsed="false">
      <c r="A550" s="0" t="s">
        <v>4447</v>
      </c>
    </row>
    <row r="551" customFormat="false" ht="14.3" hidden="false" customHeight="false" outlineLevel="0" collapsed="false">
      <c r="B551" s="0" t="n">
        <v>0</v>
      </c>
      <c r="C551" s="0" t="s">
        <v>4532</v>
      </c>
      <c r="D551" s="0" t="n">
        <v>0</v>
      </c>
      <c r="E551" s="0" t="n">
        <v>0</v>
      </c>
    </row>
    <row r="552" customFormat="false" ht="14.3" hidden="false" customHeight="false" outlineLevel="0" collapsed="false">
      <c r="A552" s="0" t="s">
        <v>4449</v>
      </c>
    </row>
    <row r="553" customFormat="false" ht="14.3" hidden="false" customHeight="false" outlineLevel="0" collapsed="false">
      <c r="B553" s="0" t="n">
        <v>69.88</v>
      </c>
      <c r="C553" s="0" t="s">
        <v>4532</v>
      </c>
      <c r="D553" s="0" t="n">
        <v>-2</v>
      </c>
      <c r="E553" s="0" t="n">
        <v>0</v>
      </c>
    </row>
    <row r="554" customFormat="false" ht="14.3" hidden="false" customHeight="false" outlineLevel="0" collapsed="false">
      <c r="B554" s="0" t="n">
        <v>20.56</v>
      </c>
      <c r="C554" s="0" t="s">
        <v>4532</v>
      </c>
      <c r="D554" s="0" t="n">
        <v>-1</v>
      </c>
      <c r="E554" s="0" t="n">
        <v>1</v>
      </c>
    </row>
    <row r="555" customFormat="false" ht="14.3" hidden="false" customHeight="false" outlineLevel="0" collapsed="false">
      <c r="B555" s="0" t="n">
        <v>-25.37</v>
      </c>
      <c r="C555" s="0" t="s">
        <v>4532</v>
      </c>
      <c r="D555" s="0" t="n">
        <v>0</v>
      </c>
      <c r="E555" s="0" t="n">
        <v>2</v>
      </c>
    </row>
    <row r="556" customFormat="false" ht="14.3" hidden="false" customHeight="false" outlineLevel="0" collapsed="false">
      <c r="A556" s="0" t="s">
        <v>4451</v>
      </c>
    </row>
    <row r="557" customFormat="false" ht="14.3" hidden="false" customHeight="false" outlineLevel="0" collapsed="false">
      <c r="B557" s="0" t="n">
        <f aca="false">B558+5.7079*J557</f>
        <v>-476.94811</v>
      </c>
      <c r="C557" s="0" t="s">
        <v>4532</v>
      </c>
      <c r="D557" s="0" t="n">
        <v>-1</v>
      </c>
      <c r="E557" s="0" t="n">
        <f aca="false">E558-1</f>
        <v>8</v>
      </c>
      <c r="G557" s="0" t="s">
        <v>4533</v>
      </c>
      <c r="J557" s="0" t="n">
        <v>9.1</v>
      </c>
    </row>
    <row r="558" customFormat="false" ht="14.3" hidden="false" customHeight="false" outlineLevel="0" collapsed="false">
      <c r="B558" s="0" t="n">
        <v>-528.89</v>
      </c>
      <c r="C558" s="0" t="s">
        <v>4532</v>
      </c>
      <c r="D558" s="0" t="n">
        <v>0</v>
      </c>
      <c r="E558" s="0" t="n">
        <v>9</v>
      </c>
    </row>
    <row r="559" customFormat="false" ht="14.3" hidden="false" customHeight="false" outlineLevel="0" collapsed="false">
      <c r="B559" s="0" t="n">
        <f aca="false">B558-J559*5.7079</f>
        <v>-540.87659</v>
      </c>
      <c r="C559" s="0" t="s">
        <v>4532</v>
      </c>
      <c r="D559" s="0" t="n">
        <v>1</v>
      </c>
      <c r="E559" s="0" t="n">
        <f aca="false">E558+1</f>
        <v>10</v>
      </c>
      <c r="G559" s="0" t="s">
        <v>4533</v>
      </c>
      <c r="J559" s="0" t="n">
        <v>2.1</v>
      </c>
    </row>
    <row r="560" customFormat="false" ht="14.3" hidden="false" customHeight="false" outlineLevel="0" collapsed="false">
      <c r="A560" s="0" t="s">
        <v>4453</v>
      </c>
    </row>
    <row r="561" customFormat="false" ht="14.3" hidden="false" customHeight="false" outlineLevel="0" collapsed="false">
      <c r="B561" s="0" t="n">
        <v>-157.59</v>
      </c>
      <c r="C561" s="0" t="s">
        <v>4532</v>
      </c>
      <c r="D561" s="0" t="n">
        <v>-1</v>
      </c>
      <c r="E561" s="0" t="n">
        <v>13</v>
      </c>
    </row>
    <row r="562" customFormat="false" ht="14.3" hidden="false" customHeight="false" outlineLevel="0" collapsed="false">
      <c r="B562" s="0" t="n">
        <v>-214.65</v>
      </c>
      <c r="C562" s="0" t="s">
        <v>4532</v>
      </c>
      <c r="D562" s="0" t="n">
        <v>0</v>
      </c>
      <c r="E562" s="0" t="n">
        <v>14</v>
      </c>
    </row>
    <row r="563" customFormat="false" ht="14.3" hidden="false" customHeight="false" outlineLevel="0" collapsed="false">
      <c r="A563" s="0" t="s">
        <v>4455</v>
      </c>
    </row>
    <row r="564" customFormat="false" ht="14.3" hidden="false" customHeight="false" outlineLevel="0" collapsed="false">
      <c r="B564" s="0" t="n">
        <v>349.99</v>
      </c>
      <c r="C564" s="0" t="s">
        <v>4532</v>
      </c>
      <c r="D564" s="0" t="n">
        <v>-1</v>
      </c>
      <c r="E564" s="0" t="n">
        <v>5</v>
      </c>
    </row>
    <row r="565" customFormat="false" ht="14.3" hidden="false" customHeight="false" outlineLevel="0" collapsed="false">
      <c r="B565" s="0" t="n">
        <v>293.25</v>
      </c>
      <c r="C565" s="0" t="s">
        <v>4532</v>
      </c>
      <c r="D565" s="0" t="n">
        <v>0</v>
      </c>
      <c r="E565" s="0" t="n">
        <v>6</v>
      </c>
    </row>
    <row r="566" customFormat="false" ht="14.3" hidden="false" customHeight="false" outlineLevel="0" collapsed="false">
      <c r="A566" s="0" t="s">
        <v>4457</v>
      </c>
    </row>
    <row r="567" customFormat="false" ht="14.3" hidden="false" customHeight="false" outlineLevel="0" collapsed="false">
      <c r="B567" s="0" t="n">
        <v>-999.67</v>
      </c>
      <c r="C567" s="0" t="s">
        <v>4532</v>
      </c>
      <c r="D567" s="0" t="n">
        <v>-3</v>
      </c>
      <c r="E567" s="0" t="n">
        <v>12</v>
      </c>
    </row>
    <row r="568" customFormat="false" ht="14.3" hidden="false" customHeight="false" outlineLevel="0" collapsed="false">
      <c r="B568" s="0" t="n">
        <v>-1060.6</v>
      </c>
      <c r="C568" s="0" t="s">
        <v>4532</v>
      </c>
      <c r="D568" s="0" t="n">
        <v>-2</v>
      </c>
      <c r="E568" s="0" t="n">
        <v>13</v>
      </c>
    </row>
    <row r="569" customFormat="false" ht="14.3" hidden="false" customHeight="false" outlineLevel="0" collapsed="false">
      <c r="B569" s="0" t="n">
        <v>-1099.01</v>
      </c>
      <c r="C569" s="0" t="s">
        <v>4532</v>
      </c>
      <c r="D569" s="0" t="n">
        <v>-1</v>
      </c>
      <c r="E569" s="0" t="n">
        <v>14</v>
      </c>
    </row>
    <row r="570" customFormat="false" ht="14.3" hidden="false" customHeight="false" outlineLevel="0" collapsed="false">
      <c r="A570" s="0" t="s">
        <v>4459</v>
      </c>
    </row>
    <row r="571" customFormat="false" ht="14.3" hidden="false" customHeight="false" outlineLevel="0" collapsed="false">
      <c r="B571" s="0" t="n">
        <v>-128.75</v>
      </c>
      <c r="C571" s="0" t="s">
        <v>4532</v>
      </c>
      <c r="D571" s="0" t="n">
        <v>-1</v>
      </c>
      <c r="E571" s="0" t="n">
        <v>7</v>
      </c>
    </row>
    <row r="572" customFormat="false" ht="14.3" hidden="false" customHeight="false" outlineLevel="0" collapsed="false">
      <c r="A572" s="0" t="s">
        <v>4460</v>
      </c>
    </row>
    <row r="573" customFormat="false" ht="14.3" hidden="false" customHeight="false" outlineLevel="0" collapsed="false">
      <c r="B573" s="0" t="n">
        <v>-1582.76</v>
      </c>
      <c r="C573" s="0" t="s">
        <v>4532</v>
      </c>
      <c r="D573" s="0" t="n">
        <v>0</v>
      </c>
      <c r="E573" s="0" t="n">
        <v>22</v>
      </c>
    </row>
    <row r="574" customFormat="false" ht="14.3" hidden="false" customHeight="false" outlineLevel="0" collapsed="false">
      <c r="A574" s="0" t="s">
        <v>4462</v>
      </c>
    </row>
    <row r="575" customFormat="false" ht="14.3" hidden="false" customHeight="false" outlineLevel="0" collapsed="false">
      <c r="B575" s="0" t="n">
        <f aca="false">B576+5.7079*J575</f>
        <v>-61.04574</v>
      </c>
      <c r="C575" s="0" t="s">
        <v>4532</v>
      </c>
      <c r="D575" s="0" t="n">
        <v>-1</v>
      </c>
      <c r="E575" s="0" t="n">
        <f aca="false">E576-1</f>
        <v>11</v>
      </c>
      <c r="G575" s="0" t="s">
        <v>4533</v>
      </c>
      <c r="J575" s="0" t="n">
        <v>9.4</v>
      </c>
    </row>
    <row r="576" customFormat="false" ht="14.3" hidden="false" customHeight="false" outlineLevel="0" collapsed="false">
      <c r="B576" s="0" t="n">
        <v>-114.7</v>
      </c>
      <c r="C576" s="0" t="n">
        <v>-405.2</v>
      </c>
      <c r="D576" s="0" t="n">
        <v>0</v>
      </c>
      <c r="E576" s="0" t="n">
        <v>12</v>
      </c>
    </row>
    <row r="577" customFormat="false" ht="14.3" hidden="false" customHeight="false" outlineLevel="0" collapsed="false">
      <c r="B577" s="0" t="n">
        <f aca="false">B576-J577*5.7079</f>
        <v>-128.39896</v>
      </c>
      <c r="C577" s="0" t="s">
        <v>4532</v>
      </c>
      <c r="D577" s="0" t="n">
        <v>1</v>
      </c>
      <c r="E577" s="0" t="n">
        <f aca="false">E576+1</f>
        <v>13</v>
      </c>
      <c r="G577" s="0" t="s">
        <v>4533</v>
      </c>
      <c r="J577" s="0" t="n">
        <v>2.4</v>
      </c>
    </row>
    <row r="578" customFormat="false" ht="14.3" hidden="false" customHeight="false" outlineLevel="0" collapsed="false">
      <c r="A578" s="0" t="s">
        <v>4464</v>
      </c>
    </row>
    <row r="579" customFormat="false" ht="14.3" hidden="false" customHeight="false" outlineLevel="0" collapsed="false">
      <c r="B579" s="0" t="n">
        <v>-2724.87</v>
      </c>
      <c r="C579" s="0" t="s">
        <v>4532</v>
      </c>
      <c r="D579" s="0" t="n">
        <v>-5</v>
      </c>
      <c r="E579" s="0" t="n">
        <v>12</v>
      </c>
    </row>
    <row r="580" customFormat="false" ht="14.3" hidden="false" customHeight="false" outlineLevel="0" collapsed="false">
      <c r="B580" s="0" t="n">
        <v>-2788.25</v>
      </c>
      <c r="C580" s="0" t="s">
        <v>4532</v>
      </c>
      <c r="D580" s="0" t="n">
        <v>-4</v>
      </c>
      <c r="E580" s="0" t="n">
        <v>13</v>
      </c>
    </row>
    <row r="581" customFormat="false" ht="14.3" hidden="false" customHeight="false" outlineLevel="0" collapsed="false">
      <c r="B581" s="0" t="n">
        <v>-2831.63</v>
      </c>
      <c r="C581" s="0" t="s">
        <v>4532</v>
      </c>
      <c r="D581" s="0" t="n">
        <v>-3</v>
      </c>
      <c r="E581" s="0" t="n">
        <v>14</v>
      </c>
    </row>
    <row r="582" customFormat="false" ht="14.3" hidden="false" customHeight="false" outlineLevel="0" collapsed="false">
      <c r="A582" s="0" t="s">
        <v>4466</v>
      </c>
    </row>
    <row r="583" customFormat="false" ht="14.3" hidden="false" customHeight="false" outlineLevel="0" collapsed="false">
      <c r="B583" s="0" t="n">
        <f aca="false">B584+5.7079*J583</f>
        <v>-258.25437</v>
      </c>
      <c r="C583" s="0" t="s">
        <v>4532</v>
      </c>
      <c r="D583" s="0" t="n">
        <v>-1</v>
      </c>
      <c r="E583" s="0" t="n">
        <f aca="false">E584-1</f>
        <v>9</v>
      </c>
      <c r="G583" s="0" t="s">
        <v>4533</v>
      </c>
      <c r="J583" s="0" t="n">
        <v>10.5</v>
      </c>
    </row>
    <row r="584" customFormat="false" ht="14.3" hidden="false" customHeight="false" outlineLevel="0" collapsed="false">
      <c r="B584" s="0" t="n">
        <f aca="false">B585+5.7079*J584</f>
        <v>-318.18732</v>
      </c>
      <c r="C584" s="0" t="s">
        <v>4532</v>
      </c>
      <c r="D584" s="0" t="n">
        <v>-1</v>
      </c>
      <c r="E584" s="0" t="n">
        <f aca="false">E585-1</f>
        <v>10</v>
      </c>
      <c r="G584" s="0" t="s">
        <v>4533</v>
      </c>
      <c r="J584" s="0" t="n">
        <v>9.2</v>
      </c>
    </row>
    <row r="585" customFormat="false" ht="14.3" hidden="false" customHeight="false" outlineLevel="0" collapsed="false">
      <c r="B585" s="0" t="n">
        <v>-370.7</v>
      </c>
      <c r="C585" s="0" t="s">
        <v>4532</v>
      </c>
      <c r="D585" s="0" t="n">
        <v>0</v>
      </c>
      <c r="E585" s="0" t="n">
        <v>11</v>
      </c>
    </row>
    <row r="586" customFormat="false" ht="14.3" hidden="false" customHeight="false" outlineLevel="0" collapsed="false">
      <c r="B586" s="0" t="n">
        <f aca="false">B585-J586*5.7079</f>
        <v>-383.25738</v>
      </c>
      <c r="C586" s="0" t="s">
        <v>4532</v>
      </c>
      <c r="D586" s="0" t="n">
        <v>1</v>
      </c>
      <c r="E586" s="0" t="n">
        <f aca="false">E585+1</f>
        <v>12</v>
      </c>
      <c r="G586" s="0" t="s">
        <v>4533</v>
      </c>
      <c r="J586" s="0" t="n">
        <v>2.2</v>
      </c>
    </row>
    <row r="587" customFormat="false" ht="14.3" hidden="false" customHeight="false" outlineLevel="0" collapsed="false">
      <c r="A587" s="0" t="s">
        <v>4468</v>
      </c>
    </row>
    <row r="588" customFormat="false" ht="14.3" hidden="false" customHeight="false" outlineLevel="0" collapsed="false">
      <c r="B588" s="0" t="n">
        <v>0</v>
      </c>
      <c r="C588" s="0" t="s">
        <v>4532</v>
      </c>
      <c r="D588" s="0" t="n">
        <v>0</v>
      </c>
      <c r="E588" s="0" t="n">
        <v>90</v>
      </c>
    </row>
    <row r="589" customFormat="false" ht="14.3" hidden="false" customHeight="false" outlineLevel="0" collapsed="false">
      <c r="A589" s="0" t="s">
        <v>4470</v>
      </c>
    </row>
    <row r="590" customFormat="false" ht="14.3" hidden="false" customHeight="false" outlineLevel="0" collapsed="false">
      <c r="B590" s="0" t="n">
        <v>-89.92</v>
      </c>
      <c r="C590" s="0" t="s">
        <v>4532</v>
      </c>
      <c r="D590" s="0" t="n">
        <v>0</v>
      </c>
      <c r="E590" s="0" t="n">
        <v>92</v>
      </c>
    </row>
    <row r="591" customFormat="false" ht="14.3" hidden="false" customHeight="false" outlineLevel="0" collapsed="false">
      <c r="A591" s="0" t="s">
        <v>4472</v>
      </c>
    </row>
    <row r="592" customFormat="false" ht="14.3" hidden="false" customHeight="false" outlineLevel="0" collapsed="false">
      <c r="B592" s="0" t="n">
        <v>-1868.29</v>
      </c>
      <c r="C592" s="0" t="s">
        <v>4532</v>
      </c>
      <c r="D592" s="0" t="n">
        <v>-4</v>
      </c>
      <c r="E592" s="0" t="n">
        <v>10</v>
      </c>
    </row>
    <row r="593" customFormat="false" ht="14.3" hidden="false" customHeight="false" outlineLevel="0" collapsed="false">
      <c r="B593" s="0" t="n">
        <v>-1926.28</v>
      </c>
      <c r="C593" s="0" t="s">
        <v>4532</v>
      </c>
      <c r="D593" s="0" t="n">
        <v>-3</v>
      </c>
      <c r="E593" s="0" t="n">
        <v>11</v>
      </c>
    </row>
    <row r="594" customFormat="false" ht="14.3" hidden="false" customHeight="false" outlineLevel="0" collapsed="false">
      <c r="B594" s="0" t="n">
        <v>-1967.25</v>
      </c>
      <c r="C594" s="0" t="s">
        <v>4532</v>
      </c>
      <c r="D594" s="0" t="n">
        <v>-2</v>
      </c>
      <c r="E594" s="0" t="n">
        <v>12</v>
      </c>
    </row>
    <row r="595" customFormat="false" ht="14.3" hidden="false" customHeight="false" outlineLevel="0" collapsed="false">
      <c r="A595" s="0" t="s">
        <v>4473</v>
      </c>
    </row>
    <row r="596" customFormat="false" ht="14.3" hidden="false" customHeight="false" outlineLevel="0" collapsed="false">
      <c r="B596" s="0" t="n">
        <v>-1002.21</v>
      </c>
      <c r="C596" s="0" t="s">
        <v>4532</v>
      </c>
      <c r="D596" s="0" t="n">
        <v>-3</v>
      </c>
      <c r="E596" s="0" t="n">
        <v>10</v>
      </c>
    </row>
    <row r="597" customFormat="false" ht="14.3" hidden="false" customHeight="false" outlineLevel="0" collapsed="false">
      <c r="B597" s="0" t="n">
        <v>-1060.6</v>
      </c>
      <c r="C597" s="0" t="s">
        <v>4532</v>
      </c>
      <c r="D597" s="0" t="n">
        <v>-2</v>
      </c>
      <c r="E597" s="0" t="n">
        <v>11</v>
      </c>
    </row>
    <row r="598" customFormat="false" ht="14.3" hidden="false" customHeight="false" outlineLevel="0" collapsed="false">
      <c r="B598" s="0" t="n">
        <v>-1099.01</v>
      </c>
      <c r="C598" s="0" t="s">
        <v>4532</v>
      </c>
      <c r="D598" s="0" t="n">
        <v>-1</v>
      </c>
      <c r="E598" s="0" t="n">
        <v>12</v>
      </c>
    </row>
    <row r="599" customFormat="false" ht="14.3" hidden="false" customHeight="false" outlineLevel="0" collapsed="false">
      <c r="A599" s="0" t="s">
        <v>4474</v>
      </c>
    </row>
    <row r="600" customFormat="false" ht="14.3" hidden="false" customHeight="false" outlineLevel="0" collapsed="false">
      <c r="B600" s="0" t="n">
        <v>347.48</v>
      </c>
      <c r="C600" s="0" t="s">
        <v>4532</v>
      </c>
      <c r="D600" s="0" t="n">
        <v>-1</v>
      </c>
      <c r="E600" s="0" t="n">
        <v>3</v>
      </c>
    </row>
    <row r="601" customFormat="false" ht="14.3" hidden="false" customHeight="false" outlineLevel="0" collapsed="false">
      <c r="B601" s="0" t="n">
        <v>293.25</v>
      </c>
      <c r="C601" s="0" t="s">
        <v>4532</v>
      </c>
      <c r="D601" s="0" t="n">
        <v>0</v>
      </c>
      <c r="E601" s="0" t="n">
        <v>4</v>
      </c>
    </row>
    <row r="602" customFormat="false" ht="14.3" hidden="false" customHeight="false" outlineLevel="0" collapsed="false">
      <c r="A602" s="0" t="s">
        <v>4476</v>
      </c>
    </row>
    <row r="603" customFormat="false" ht="14.3" hidden="false" customHeight="false" outlineLevel="0" collapsed="false">
      <c r="B603" s="0" t="n">
        <v>-325.9</v>
      </c>
      <c r="C603" s="0" t="s">
        <v>4532</v>
      </c>
      <c r="D603" s="0" t="n">
        <v>-1</v>
      </c>
      <c r="E603" s="0" t="n">
        <v>3</v>
      </c>
    </row>
    <row r="604" customFormat="false" ht="14.3" hidden="false" customHeight="false" outlineLevel="0" collapsed="false">
      <c r="A604" s="0" t="s">
        <v>4477</v>
      </c>
    </row>
    <row r="605" customFormat="false" ht="14.3" hidden="false" customHeight="false" outlineLevel="0" collapsed="false">
      <c r="B605" s="0" t="n">
        <v>-202.8</v>
      </c>
      <c r="C605" s="0" t="n">
        <v>-317.65</v>
      </c>
      <c r="D605" s="0" t="n">
        <v>0</v>
      </c>
      <c r="E605" s="0" t="n">
        <v>4</v>
      </c>
    </row>
    <row r="606" customFormat="false" ht="14.3" hidden="false" customHeight="false" outlineLevel="0" collapsed="false">
      <c r="A606" s="0" t="s">
        <v>4478</v>
      </c>
    </row>
    <row r="607" customFormat="false" ht="14.3" hidden="false" customHeight="false" outlineLevel="0" collapsed="false">
      <c r="B607" s="0" t="n">
        <v>-356.9</v>
      </c>
      <c r="C607" s="0" t="s">
        <v>4532</v>
      </c>
      <c r="D607" s="0" t="n">
        <v>0</v>
      </c>
      <c r="E607" s="0" t="n">
        <v>4</v>
      </c>
    </row>
    <row r="608" customFormat="false" ht="14.3" hidden="false" customHeight="false" outlineLevel="0" collapsed="false">
      <c r="A608" s="0" t="s">
        <v>4479</v>
      </c>
    </row>
    <row r="609" customFormat="false" ht="14.3" hidden="false" customHeight="false" outlineLevel="0" collapsed="false">
      <c r="B609" s="0" t="n">
        <v>-160.08</v>
      </c>
      <c r="C609" s="0" t="s">
        <v>4532</v>
      </c>
      <c r="D609" s="0" t="n">
        <v>-1</v>
      </c>
      <c r="E609" s="0" t="n">
        <v>11</v>
      </c>
    </row>
    <row r="610" customFormat="false" ht="14.3" hidden="false" customHeight="false" outlineLevel="0" collapsed="false">
      <c r="B610" s="0" t="n">
        <v>-214.65</v>
      </c>
      <c r="C610" s="0" t="s">
        <v>4532</v>
      </c>
      <c r="D610" s="0" t="n">
        <v>0</v>
      </c>
      <c r="E610" s="0" t="n">
        <v>12</v>
      </c>
    </row>
    <row r="611" customFormat="false" ht="14.3" hidden="false" customHeight="false" outlineLevel="0" collapsed="false">
      <c r="A611" s="0" t="s">
        <v>4481</v>
      </c>
    </row>
    <row r="612" customFormat="false" ht="14.3" hidden="false" customHeight="false" outlineLevel="0" collapsed="false">
      <c r="B612" s="0" t="n">
        <v>-2727.23</v>
      </c>
      <c r="C612" s="0" t="s">
        <v>4532</v>
      </c>
      <c r="D612" s="0" t="n">
        <v>-5</v>
      </c>
      <c r="E612" s="0" t="n">
        <v>10</v>
      </c>
    </row>
    <row r="613" customFormat="false" ht="14.3" hidden="false" customHeight="false" outlineLevel="0" collapsed="false">
      <c r="B613" s="0" t="n">
        <v>-2788.25</v>
      </c>
      <c r="C613" s="0" t="s">
        <v>4532</v>
      </c>
      <c r="D613" s="0" t="n">
        <v>-4</v>
      </c>
      <c r="E613" s="0" t="n">
        <v>11</v>
      </c>
    </row>
    <row r="614" customFormat="false" ht="14.3" hidden="false" customHeight="false" outlineLevel="0" collapsed="false">
      <c r="B614" s="0" t="n">
        <v>-2831.63</v>
      </c>
      <c r="C614" s="0" t="s">
        <v>4532</v>
      </c>
      <c r="D614" s="0" t="n">
        <v>-3</v>
      </c>
      <c r="E614" s="0" t="n">
        <v>12</v>
      </c>
    </row>
    <row r="615" customFormat="false" ht="14.3" hidden="false" customHeight="false" outlineLevel="0" collapsed="false">
      <c r="A615" s="0" t="s">
        <v>4482</v>
      </c>
    </row>
    <row r="616" customFormat="false" ht="14.3" hidden="false" customHeight="false" outlineLevel="0" collapsed="false">
      <c r="B616" s="0" t="n">
        <f aca="false">B617+5.7079*J616</f>
        <v>-303.28337</v>
      </c>
      <c r="C616" s="0" t="s">
        <v>4532</v>
      </c>
      <c r="D616" s="0" t="n">
        <v>-1</v>
      </c>
      <c r="E616" s="0" t="n">
        <f aca="false">E617-1</f>
        <v>10</v>
      </c>
      <c r="G616" s="0" t="s">
        <v>4533</v>
      </c>
      <c r="J616" s="0" t="n">
        <v>9.7</v>
      </c>
    </row>
    <row r="617" customFormat="false" ht="14.3" hidden="false" customHeight="false" outlineLevel="0" collapsed="false">
      <c r="B617" s="0" t="n">
        <v>-358.65</v>
      </c>
      <c r="C617" s="0" t="n">
        <v>-611.99</v>
      </c>
      <c r="D617" s="0" t="n">
        <v>0</v>
      </c>
      <c r="E617" s="0" t="n">
        <v>11</v>
      </c>
    </row>
    <row r="618" customFormat="false" ht="14.3" hidden="false" customHeight="false" outlineLevel="0" collapsed="false">
      <c r="B618" s="0" t="n">
        <f aca="false">B617-J618*5.7079</f>
        <v>-371.77817</v>
      </c>
      <c r="C618" s="0" t="s">
        <v>4532</v>
      </c>
      <c r="D618" s="0" t="n">
        <v>1</v>
      </c>
      <c r="E618" s="0" t="n">
        <f aca="false">E617+1</f>
        <v>12</v>
      </c>
      <c r="G618" s="0" t="s">
        <v>4533</v>
      </c>
      <c r="J618" s="0" t="n">
        <v>2.3</v>
      </c>
    </row>
    <row r="619" customFormat="false" ht="14.3" hidden="false" customHeight="false" outlineLevel="0" collapsed="false">
      <c r="A619" s="0" t="s">
        <v>4484</v>
      </c>
    </row>
    <row r="620" customFormat="false" ht="14.3" hidden="false" customHeight="false" outlineLevel="0" collapsed="false">
      <c r="B620" s="0" t="n">
        <v>335.49</v>
      </c>
      <c r="C620" s="0" t="s">
        <v>4532</v>
      </c>
      <c r="D620" s="0" t="n">
        <v>-1</v>
      </c>
      <c r="E620" s="0" t="n">
        <v>3</v>
      </c>
    </row>
    <row r="621" customFormat="false" ht="14.3" hidden="false" customHeight="false" outlineLevel="0" collapsed="false">
      <c r="B621" s="0" t="n">
        <v>293.25</v>
      </c>
      <c r="C621" s="0" t="s">
        <v>4532</v>
      </c>
      <c r="D621" s="0" t="n">
        <v>0</v>
      </c>
      <c r="E621" s="0" t="n">
        <v>4</v>
      </c>
    </row>
    <row r="622" customFormat="false" ht="14.3" hidden="false" customHeight="false" outlineLevel="0" collapsed="false">
      <c r="A622" s="0" t="s">
        <v>4486</v>
      </c>
    </row>
    <row r="623" customFormat="false" ht="14.3" hidden="false" customHeight="false" outlineLevel="0" collapsed="false">
      <c r="B623" s="0" t="n">
        <v>-172.07</v>
      </c>
      <c r="C623" s="0" t="s">
        <v>4532</v>
      </c>
      <c r="D623" s="0" t="n">
        <v>-1</v>
      </c>
      <c r="E623" s="0" t="n">
        <v>11</v>
      </c>
    </row>
    <row r="624" customFormat="false" ht="14.3" hidden="false" customHeight="false" outlineLevel="0" collapsed="false">
      <c r="B624" s="0" t="n">
        <v>-214.65</v>
      </c>
      <c r="C624" s="0" t="s">
        <v>4532</v>
      </c>
      <c r="D624" s="0" t="n">
        <v>0</v>
      </c>
      <c r="E624" s="0" t="n">
        <v>12</v>
      </c>
    </row>
    <row r="625" customFormat="false" ht="14.3" hidden="false" customHeight="false" outlineLevel="0" collapsed="false">
      <c r="A625" s="0" t="s">
        <v>4488</v>
      </c>
    </row>
    <row r="626" customFormat="false" ht="14.3" hidden="false" customHeight="false" outlineLevel="0" collapsed="false">
      <c r="B626" s="0" t="n">
        <v>-1880.5</v>
      </c>
      <c r="C626" s="0" t="s">
        <v>4532</v>
      </c>
      <c r="D626" s="0" t="n">
        <v>-4</v>
      </c>
      <c r="E626" s="0" t="n">
        <v>10</v>
      </c>
    </row>
    <row r="627" customFormat="false" ht="14.3" hidden="false" customHeight="false" outlineLevel="0" collapsed="false">
      <c r="B627" s="0" t="n">
        <v>-1926.51</v>
      </c>
      <c r="C627" s="0" t="s">
        <v>4532</v>
      </c>
      <c r="D627" s="0" t="n">
        <v>-3</v>
      </c>
      <c r="E627" s="0" t="n">
        <v>11</v>
      </c>
    </row>
    <row r="628" customFormat="false" ht="14.3" hidden="false" customHeight="false" outlineLevel="0" collapsed="false">
      <c r="B628" s="0" t="n">
        <v>-1967.49</v>
      </c>
      <c r="C628" s="0" t="s">
        <v>4532</v>
      </c>
      <c r="D628" s="0" t="n">
        <v>-2</v>
      </c>
      <c r="E628" s="0" t="n">
        <v>12</v>
      </c>
    </row>
    <row r="629" customFormat="false" ht="14.3" hidden="false" customHeight="false" outlineLevel="0" collapsed="false">
      <c r="A629" s="0" t="s">
        <v>4489</v>
      </c>
    </row>
    <row r="630" customFormat="false" ht="14.3" hidden="false" customHeight="false" outlineLevel="0" collapsed="false">
      <c r="B630" s="0" t="n">
        <v>-1014.51</v>
      </c>
      <c r="C630" s="0" t="s">
        <v>4532</v>
      </c>
      <c r="D630" s="0" t="n">
        <v>-3</v>
      </c>
      <c r="E630" s="0" t="n">
        <v>10</v>
      </c>
    </row>
    <row r="631" customFormat="false" ht="14.3" hidden="false" customHeight="false" outlineLevel="0" collapsed="false">
      <c r="B631" s="0" t="n">
        <v>-1060.92</v>
      </c>
      <c r="C631" s="0" t="s">
        <v>4532</v>
      </c>
      <c r="D631" s="0" t="n">
        <v>-2</v>
      </c>
      <c r="E631" s="0" t="n">
        <v>11</v>
      </c>
    </row>
    <row r="632" customFormat="false" ht="14.3" hidden="false" customHeight="false" outlineLevel="0" collapsed="false">
      <c r="B632" s="0" t="n">
        <v>-1099.34</v>
      </c>
      <c r="C632" s="0" t="s">
        <v>4532</v>
      </c>
      <c r="D632" s="0" t="n">
        <v>-1</v>
      </c>
      <c r="E632" s="0" t="n">
        <v>12</v>
      </c>
    </row>
    <row r="633" customFormat="false" ht="14.3" hidden="false" customHeight="false" outlineLevel="0" collapsed="false">
      <c r="A633" s="0" t="s">
        <v>4491</v>
      </c>
    </row>
    <row r="634" customFormat="false" ht="14.3" hidden="false" customHeight="false" outlineLevel="0" collapsed="false">
      <c r="B634" s="0" t="n">
        <v>-2739.37</v>
      </c>
      <c r="C634" s="0" t="s">
        <v>4532</v>
      </c>
      <c r="D634" s="0" t="n">
        <v>-5</v>
      </c>
      <c r="E634" s="0" t="n">
        <v>10</v>
      </c>
    </row>
    <row r="635" customFormat="false" ht="14.3" hidden="false" customHeight="false" outlineLevel="0" collapsed="false">
      <c r="B635" s="0" t="n">
        <v>-2788.4</v>
      </c>
      <c r="C635" s="0" t="s">
        <v>4532</v>
      </c>
      <c r="D635" s="0" t="n">
        <v>-4</v>
      </c>
      <c r="E635" s="0" t="n">
        <v>11</v>
      </c>
    </row>
    <row r="636" customFormat="false" ht="14.3" hidden="false" customHeight="false" outlineLevel="0" collapsed="false">
      <c r="B636" s="0" t="n">
        <v>-2831.78</v>
      </c>
      <c r="C636" s="0" t="s">
        <v>4532</v>
      </c>
      <c r="D636" s="0" t="n">
        <v>-3</v>
      </c>
      <c r="E636" s="0" t="n">
        <v>12</v>
      </c>
    </row>
    <row r="637" customFormat="false" ht="14.3" hidden="false" customHeight="false" outlineLevel="0" collapsed="false">
      <c r="A637" s="0" t="s">
        <v>4492</v>
      </c>
    </row>
    <row r="638" customFormat="false" ht="14.3" hidden="false" customHeight="false" outlineLevel="0" collapsed="false">
      <c r="B638" s="0" t="n">
        <v>-784.09</v>
      </c>
      <c r="C638" s="0" t="s">
        <v>4532</v>
      </c>
      <c r="D638" s="0" t="n">
        <v>0</v>
      </c>
      <c r="E638" s="0" t="n">
        <v>12</v>
      </c>
    </row>
    <row r="639" customFormat="false" ht="14.3" hidden="false" customHeight="false" outlineLevel="0" collapsed="false">
      <c r="A639" s="0" t="s">
        <v>4494</v>
      </c>
    </row>
    <row r="640" customFormat="false" ht="14.3" hidden="false" customHeight="false" outlineLevel="0" collapsed="false">
      <c r="B640" s="0" t="n">
        <v>-750.49</v>
      </c>
      <c r="C640" s="0" t="n">
        <v>-1045.94</v>
      </c>
      <c r="D640" s="0" t="n">
        <v>0</v>
      </c>
      <c r="E640" s="0" t="n">
        <v>10</v>
      </c>
    </row>
    <row r="641" customFormat="false" ht="14.3" hidden="false" customHeight="false" outlineLevel="0" collapsed="false">
      <c r="A641" s="0" t="s">
        <v>4496</v>
      </c>
    </row>
    <row r="642" customFormat="false" ht="14.3" hidden="false" customHeight="false" outlineLevel="0" collapsed="false">
      <c r="B642" s="0" t="n">
        <v>-746.15</v>
      </c>
      <c r="C642" s="0" t="n">
        <v>-1029.65</v>
      </c>
      <c r="D642" s="0" t="n">
        <v>0</v>
      </c>
      <c r="E642" s="0" t="n">
        <v>10</v>
      </c>
    </row>
    <row r="643" customFormat="false" ht="14.3" hidden="false" customHeight="false" outlineLevel="0" collapsed="false">
      <c r="A643" s="0" t="s">
        <v>4498</v>
      </c>
    </row>
    <row r="644" customFormat="false" ht="14.3" hidden="false" customHeight="false" outlineLevel="0" collapsed="false">
      <c r="B644" s="0" t="n">
        <v>-1596.97</v>
      </c>
      <c r="C644" s="0" t="s">
        <v>4532</v>
      </c>
      <c r="D644" s="0" t="n">
        <v>-2</v>
      </c>
      <c r="E644" s="0" t="n">
        <v>9</v>
      </c>
    </row>
    <row r="645" customFormat="false" ht="14.3" hidden="false" customHeight="false" outlineLevel="0" collapsed="false">
      <c r="B645" s="0" t="n">
        <v>-1633.62</v>
      </c>
      <c r="C645" s="0" t="s">
        <v>4532</v>
      </c>
      <c r="D645" s="0" t="n">
        <v>-1</v>
      </c>
      <c r="E645" s="0" t="n">
        <v>10</v>
      </c>
    </row>
    <row r="646" customFormat="false" ht="14.3" hidden="false" customHeight="false" outlineLevel="0" collapsed="false">
      <c r="A646" s="3" t="s">
        <v>4525</v>
      </c>
    </row>
    <row r="647" customFormat="false" ht="14.3" hidden="false" customHeight="false" outlineLevel="0" collapsed="false">
      <c r="B647" s="0" t="n">
        <v>-308.65368</v>
      </c>
      <c r="C647" s="0" t="s">
        <v>4532</v>
      </c>
      <c r="D647" s="0" t="n">
        <v>1</v>
      </c>
      <c r="E647" s="0" t="n">
        <v>15</v>
      </c>
      <c r="G647" s="3" t="s">
        <v>4539</v>
      </c>
    </row>
    <row r="648" customFormat="false" ht="14.3" hidden="false" customHeight="false" outlineLevel="0" collapsed="false">
      <c r="A648" s="3" t="s">
        <v>4509</v>
      </c>
    </row>
    <row r="649" customFormat="false" ht="14.3" hidden="false" customHeight="false" outlineLevel="0" collapsed="false">
      <c r="B649" s="0" t="n">
        <v>-289.03072</v>
      </c>
      <c r="C649" s="0" t="s">
        <v>4532</v>
      </c>
      <c r="D649" s="0" t="n">
        <v>-1</v>
      </c>
      <c r="E649" s="0" t="n">
        <v>11</v>
      </c>
      <c r="G649" s="3" t="s">
        <v>4539</v>
      </c>
    </row>
    <row r="650" customFormat="false" ht="14.3" hidden="false" customHeight="false" outlineLevel="0" collapsed="false">
      <c r="B650" s="0" t="n">
        <v>-358.40144</v>
      </c>
      <c r="C650" s="0" t="s">
        <v>4532</v>
      </c>
      <c r="D650" s="0" t="n">
        <v>1</v>
      </c>
      <c r="E650" s="0" t="n">
        <v>13</v>
      </c>
      <c r="G650" s="3" t="s">
        <v>4539</v>
      </c>
    </row>
    <row r="651" customFormat="false" ht="14.3" hidden="false" customHeight="false" outlineLevel="0" collapsed="false">
      <c r="A651" s="3" t="s">
        <v>4511</v>
      </c>
    </row>
    <row r="652" customFormat="false" ht="14.3" hidden="false" customHeight="false" outlineLevel="0" collapsed="false">
      <c r="B652" s="0" t="n">
        <v>-483.58672</v>
      </c>
      <c r="C652" s="0" t="s">
        <v>4532</v>
      </c>
      <c r="D652" s="0" t="n">
        <v>-1</v>
      </c>
      <c r="E652" s="0" t="n">
        <v>12</v>
      </c>
      <c r="G652" s="3" t="s">
        <v>4539</v>
      </c>
    </row>
    <row r="653" customFormat="false" ht="14.3" hidden="false" customHeight="false" outlineLevel="0" collapsed="false">
      <c r="B653" s="0" t="n">
        <v>-518.27208</v>
      </c>
      <c r="C653" s="0" t="s">
        <v>4532</v>
      </c>
      <c r="D653" s="0" t="n">
        <v>0</v>
      </c>
      <c r="E653" s="0" t="n">
        <v>13</v>
      </c>
      <c r="G653" s="3" t="s">
        <v>4539</v>
      </c>
    </row>
    <row r="654" customFormat="false" ht="14.3" hidden="false" customHeight="false" outlineLevel="0" collapsed="false">
      <c r="A654" s="0" t="s">
        <v>3055</v>
      </c>
    </row>
    <row r="655" customFormat="false" ht="14.3" hidden="false" customHeight="false" outlineLevel="0" collapsed="false">
      <c r="B655" s="0" t="n">
        <v>-940.60504</v>
      </c>
      <c r="C655" s="0" t="s">
        <v>4532</v>
      </c>
      <c r="D655" s="0" t="n">
        <v>-1</v>
      </c>
      <c r="E655" s="0" t="n">
        <v>17</v>
      </c>
      <c r="G655" s="3" t="s">
        <v>4539</v>
      </c>
    </row>
    <row r="656" customFormat="false" ht="14.3" hidden="false" customHeight="false" outlineLevel="0" collapsed="false">
      <c r="A656" s="3" t="s">
        <v>4502</v>
      </c>
    </row>
    <row r="657" customFormat="false" ht="14.95" hidden="false" customHeight="false" outlineLevel="0" collapsed="false">
      <c r="B657" s="4" t="n">
        <v>-301.75008</v>
      </c>
      <c r="C657" s="0" t="s">
        <v>4532</v>
      </c>
      <c r="D657" s="5" t="n">
        <v>0</v>
      </c>
      <c r="E657" s="0" t="n">
        <v>8</v>
      </c>
      <c r="G657" s="3" t="s">
        <v>4539</v>
      </c>
    </row>
    <row r="658" customFormat="false" ht="14.3" hidden="false" customHeight="false" outlineLevel="0" collapsed="false">
      <c r="A658" s="0" t="s">
        <v>4500</v>
      </c>
    </row>
    <row r="659" customFormat="false" ht="14.95" hidden="false" customHeight="false" outlineLevel="0" collapsed="false">
      <c r="B659" s="6" t="n">
        <v>-2840.26656</v>
      </c>
      <c r="C659" s="0" t="s">
        <v>4532</v>
      </c>
      <c r="D659" s="5" t="n">
        <v>-2</v>
      </c>
      <c r="E659" s="0" t="n">
        <v>14</v>
      </c>
      <c r="G659" s="3" t="s">
        <v>4539</v>
      </c>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7.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H723"/>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8.96484375" defaultRowHeight="14.3" zeroHeight="false" outlineLevelRow="0" outlineLevelCol="0"/>
  <cols>
    <col collapsed="false" customWidth="true" hidden="false" outlineLevel="0" max="4" min="3" style="0" width="12.74"/>
    <col collapsed="false" customWidth="true" hidden="false" outlineLevel="0" max="5" min="5" style="0" width="15.25"/>
    <col collapsed="false" customWidth="true" hidden="false" outlineLevel="0" max="6" min="6" style="0" width="13.37"/>
    <col collapsed="false" customWidth="true" hidden="false" outlineLevel="0" max="7" min="7" style="0" width="13.24"/>
  </cols>
  <sheetData>
    <row r="1" customFormat="false" ht="14.3" hidden="false" customHeight="false" outlineLevel="0" collapsed="false">
      <c r="A1" s="0" t="s">
        <v>18</v>
      </c>
      <c r="B1" s="0" t="s">
        <v>4540</v>
      </c>
      <c r="C1" s="0" t="s">
        <v>4541</v>
      </c>
      <c r="D1" s="0" t="s">
        <v>4542</v>
      </c>
      <c r="E1" s="0" t="s">
        <v>4543</v>
      </c>
      <c r="F1" s="0" t="s">
        <v>4544</v>
      </c>
    </row>
    <row r="2" customFormat="false" ht="14.3" hidden="false" customHeight="false" outlineLevel="0" collapsed="false">
      <c r="A2" s="0" t="s">
        <v>54</v>
      </c>
      <c r="B2" s="0" t="n">
        <v>1</v>
      </c>
      <c r="C2" s="0" t="n">
        <v>0</v>
      </c>
      <c r="D2" s="0" t="n">
        <v>0.0624963898623977</v>
      </c>
      <c r="E2" s="0" t="n">
        <v>1</v>
      </c>
      <c r="F2" s="0" t="n">
        <v>0</v>
      </c>
      <c r="G2" s="0" t="s">
        <v>54</v>
      </c>
      <c r="H2" s="0" t="s">
        <v>55</v>
      </c>
    </row>
    <row r="3" customFormat="false" ht="14.3" hidden="false" customHeight="false" outlineLevel="0" collapsed="false">
      <c r="A3" s="0" t="s">
        <v>59</v>
      </c>
      <c r="B3" s="0" t="n">
        <v>1</v>
      </c>
      <c r="C3" s="0" t="n">
        <v>0.0590413744</v>
      </c>
      <c r="D3" s="0" t="n">
        <v>0.121537764262398</v>
      </c>
      <c r="E3" s="0" t="n">
        <v>1</v>
      </c>
      <c r="F3" s="0" t="n">
        <v>0.0590413744</v>
      </c>
      <c r="G3" s="0" t="s">
        <v>59</v>
      </c>
      <c r="H3" s="0" t="s">
        <v>60</v>
      </c>
    </row>
    <row r="4" customFormat="false" ht="14.3" hidden="false" customHeight="false" outlineLevel="0" collapsed="false">
      <c r="A4" s="0" t="s">
        <v>65</v>
      </c>
      <c r="B4" s="0" t="n">
        <v>-1</v>
      </c>
      <c r="C4" s="0" t="n">
        <v>-0.0137510004</v>
      </c>
      <c r="D4" s="0" t="n">
        <v>0</v>
      </c>
      <c r="E4" s="0" t="n">
        <v>0</v>
      </c>
      <c r="F4" s="0" t="n">
        <v>0</v>
      </c>
      <c r="G4" s="0" t="s">
        <v>65</v>
      </c>
      <c r="H4" s="0" t="s">
        <v>66</v>
      </c>
    </row>
    <row r="5" customFormat="false" ht="14.3" hidden="false" customHeight="false" outlineLevel="0" collapsed="false">
      <c r="A5" s="0" t="s">
        <v>69</v>
      </c>
      <c r="B5" s="0" t="n">
        <v>0</v>
      </c>
      <c r="C5" s="0" t="n">
        <v>0</v>
      </c>
      <c r="D5" s="0" t="n">
        <v>0</v>
      </c>
      <c r="E5" s="0" t="n">
        <v>0</v>
      </c>
      <c r="F5" s="0" t="n">
        <v>0</v>
      </c>
      <c r="G5" s="0" t="s">
        <v>69</v>
      </c>
      <c r="H5" s="0" t="s">
        <v>70</v>
      </c>
    </row>
    <row r="6" customFormat="false" ht="14.3" hidden="false" customHeight="false" outlineLevel="0" collapsed="false">
      <c r="A6" s="0" t="s">
        <v>73</v>
      </c>
      <c r="B6" s="0" t="n">
        <v>0</v>
      </c>
      <c r="C6" s="0" t="n">
        <v>0</v>
      </c>
      <c r="D6" s="0" t="n">
        <v>0</v>
      </c>
      <c r="E6" s="0" t="n">
        <v>0</v>
      </c>
      <c r="F6" s="0" t="n">
        <v>0</v>
      </c>
      <c r="G6" s="0" t="s">
        <v>73</v>
      </c>
      <c r="H6" s="0" t="s">
        <v>74</v>
      </c>
    </row>
    <row r="7" customFormat="false" ht="14.3" hidden="false" customHeight="false" outlineLevel="0" collapsed="false">
      <c r="A7" s="0" t="s">
        <v>76</v>
      </c>
      <c r="B7" s="0" t="n">
        <v>0</v>
      </c>
      <c r="C7" s="0" t="n">
        <v>0</v>
      </c>
      <c r="D7" s="0" t="n">
        <v>0</v>
      </c>
      <c r="E7" s="0" t="n">
        <v>1</v>
      </c>
      <c r="F7" s="0" t="n">
        <v>0</v>
      </c>
      <c r="G7" s="0" t="s">
        <v>76</v>
      </c>
      <c r="H7" s="0" t="s">
        <v>77</v>
      </c>
    </row>
    <row r="8" customFormat="false" ht="14.3" hidden="false" customHeight="false" outlineLevel="0" collapsed="false">
      <c r="A8" s="0" t="s">
        <v>80</v>
      </c>
      <c r="B8" s="0" t="n">
        <v>0</v>
      </c>
      <c r="C8" s="0" t="n">
        <v>0</v>
      </c>
      <c r="D8" s="0" t="n">
        <v>0</v>
      </c>
      <c r="E8" s="0" t="n">
        <v>0</v>
      </c>
      <c r="F8" s="0" t="n">
        <v>0</v>
      </c>
      <c r="G8" s="0" t="s">
        <v>80</v>
      </c>
      <c r="H8" s="0" t="s">
        <v>81</v>
      </c>
    </row>
    <row r="9" customFormat="false" ht="14.3" hidden="false" customHeight="false" outlineLevel="0" collapsed="false">
      <c r="A9" s="0" t="s">
        <v>83</v>
      </c>
      <c r="B9" s="0" t="n">
        <v>0</v>
      </c>
      <c r="C9" s="0" t="n">
        <v>0</v>
      </c>
      <c r="D9" s="0" t="n">
        <v>0</v>
      </c>
      <c r="E9" s="0" t="n">
        <v>0</v>
      </c>
      <c r="F9" s="0" t="n">
        <v>0</v>
      </c>
      <c r="G9" s="0" t="s">
        <v>83</v>
      </c>
      <c r="H9" s="0" t="s">
        <v>84</v>
      </c>
    </row>
    <row r="10" customFormat="false" ht="14.3" hidden="false" customHeight="false" outlineLevel="0" collapsed="false">
      <c r="A10" s="0" t="s">
        <v>86</v>
      </c>
      <c r="B10" s="0" t="n">
        <v>0</v>
      </c>
      <c r="C10" s="0" t="n">
        <v>0</v>
      </c>
      <c r="D10" s="0" t="n">
        <v>0</v>
      </c>
      <c r="E10" s="0" t="n">
        <v>0</v>
      </c>
      <c r="F10" s="0" t="n">
        <v>0</v>
      </c>
      <c r="G10" s="0" t="s">
        <v>86</v>
      </c>
      <c r="H10" s="0" t="s">
        <v>87</v>
      </c>
    </row>
    <row r="11" customFormat="false" ht="14.3" hidden="false" customHeight="false" outlineLevel="0" collapsed="false">
      <c r="A11" s="0" t="s">
        <v>89</v>
      </c>
      <c r="B11" s="0" t="n">
        <v>0</v>
      </c>
      <c r="C11" s="0" t="n">
        <v>0</v>
      </c>
      <c r="D11" s="0" t="n">
        <v>0</v>
      </c>
      <c r="E11" s="0" t="n">
        <v>0</v>
      </c>
      <c r="F11" s="0" t="n">
        <v>0</v>
      </c>
      <c r="G11" s="0" t="s">
        <v>89</v>
      </c>
      <c r="H11" s="0" t="s">
        <v>90</v>
      </c>
    </row>
    <row r="12" customFormat="false" ht="14.3" hidden="false" customHeight="false" outlineLevel="0" collapsed="false">
      <c r="A12" s="0" t="s">
        <v>92</v>
      </c>
      <c r="B12" s="0" t="n">
        <v>0</v>
      </c>
      <c r="C12" s="0" t="n">
        <v>0</v>
      </c>
      <c r="D12" s="0" t="n">
        <v>0</v>
      </c>
      <c r="E12" s="0" t="n">
        <v>0</v>
      </c>
      <c r="F12" s="0" t="n">
        <v>0</v>
      </c>
      <c r="G12" s="0" t="s">
        <v>92</v>
      </c>
      <c r="H12" s="0" t="s">
        <v>93</v>
      </c>
    </row>
    <row r="13" customFormat="false" ht="14.3" hidden="false" customHeight="false" outlineLevel="0" collapsed="false">
      <c r="A13" s="0" t="s">
        <v>95</v>
      </c>
      <c r="B13" s="0" t="n">
        <v>0</v>
      </c>
      <c r="C13" s="0" t="n">
        <v>0</v>
      </c>
      <c r="D13" s="0" t="n">
        <v>0</v>
      </c>
      <c r="E13" s="0" t="n">
        <v>0</v>
      </c>
      <c r="F13" s="0" t="n">
        <v>0</v>
      </c>
      <c r="G13" s="0" t="s">
        <v>95</v>
      </c>
      <c r="H13" s="0" t="s">
        <v>96</v>
      </c>
    </row>
    <row r="14" customFormat="false" ht="14.3" hidden="false" customHeight="false" outlineLevel="0" collapsed="false">
      <c r="A14" s="0" t="s">
        <v>98</v>
      </c>
      <c r="B14" s="0" t="n">
        <v>1</v>
      </c>
      <c r="C14" s="0" t="n">
        <v>-0.00263781960610902</v>
      </c>
      <c r="D14" s="0" t="n">
        <v>0.0322714987938897</v>
      </c>
      <c r="E14" s="0" t="n">
        <v>0</v>
      </c>
      <c r="F14" s="0" t="n">
        <v>0.0100257956</v>
      </c>
      <c r="G14" s="0" t="s">
        <v>98</v>
      </c>
      <c r="H14" s="0" t="s">
        <v>99</v>
      </c>
    </row>
    <row r="15" customFormat="false" ht="14.3" hidden="false" customHeight="false" outlineLevel="0" collapsed="false">
      <c r="A15" s="0" t="s">
        <v>101</v>
      </c>
      <c r="B15" s="0" t="n">
        <v>1</v>
      </c>
      <c r="C15" s="0" t="n">
        <v>0.0148904136</v>
      </c>
      <c r="D15" s="0" t="n">
        <v>0.0148904136</v>
      </c>
      <c r="E15" s="0" t="n">
        <v>1</v>
      </c>
      <c r="F15" s="0" t="n">
        <v>0.0148904136</v>
      </c>
      <c r="G15" s="0" t="s">
        <v>101</v>
      </c>
      <c r="H15" s="0" t="s">
        <v>102</v>
      </c>
    </row>
    <row r="16" customFormat="false" ht="14.3" hidden="false" customHeight="false" outlineLevel="0" collapsed="false">
      <c r="A16" s="0" t="s">
        <v>104</v>
      </c>
      <c r="B16" s="0" t="n">
        <v>0</v>
      </c>
      <c r="C16" s="0" t="n">
        <v>0</v>
      </c>
      <c r="D16" s="0" t="n">
        <v>0</v>
      </c>
      <c r="E16" s="0" t="n">
        <v>0</v>
      </c>
      <c r="F16" s="0" t="n">
        <v>0</v>
      </c>
      <c r="G16" s="0" t="s">
        <v>104</v>
      </c>
      <c r="H16" s="0" t="s">
        <v>105</v>
      </c>
    </row>
    <row r="17" customFormat="false" ht="14.3" hidden="false" customHeight="false" outlineLevel="0" collapsed="false">
      <c r="A17" s="0" t="s">
        <v>107</v>
      </c>
      <c r="B17" s="0" t="n">
        <v>0</v>
      </c>
      <c r="C17" s="0" t="n">
        <v>0</v>
      </c>
      <c r="D17" s="0" t="n">
        <v>0</v>
      </c>
      <c r="E17" s="0" t="n">
        <v>0</v>
      </c>
      <c r="F17" s="0" t="n">
        <v>0</v>
      </c>
      <c r="G17" s="0" t="s">
        <v>107</v>
      </c>
      <c r="H17" s="0" t="s">
        <v>108</v>
      </c>
    </row>
    <row r="18" customFormat="false" ht="14.3" hidden="false" customHeight="false" outlineLevel="0" collapsed="false">
      <c r="A18" s="0" t="s">
        <v>110</v>
      </c>
      <c r="B18" s="0" t="n">
        <v>1</v>
      </c>
      <c r="C18" s="0" t="n">
        <v>0</v>
      </c>
      <c r="D18" s="0" t="n">
        <v>0.005306856</v>
      </c>
      <c r="E18" s="0" t="n">
        <v>0</v>
      </c>
      <c r="F18" s="0" t="n">
        <v>0</v>
      </c>
      <c r="G18" s="0" t="s">
        <v>110</v>
      </c>
      <c r="H18" s="0" t="s">
        <v>111</v>
      </c>
    </row>
    <row r="19" customFormat="false" ht="14.3" hidden="false" customHeight="false" outlineLevel="0" collapsed="false">
      <c r="A19" s="0" t="s">
        <v>113</v>
      </c>
      <c r="B19" s="0" t="n">
        <v>0</v>
      </c>
      <c r="C19" s="0" t="n">
        <v>0</v>
      </c>
      <c r="D19" s="0" t="n">
        <v>0</v>
      </c>
      <c r="E19" s="0" t="n">
        <v>0</v>
      </c>
      <c r="F19" s="0" t="n">
        <v>0</v>
      </c>
      <c r="G19" s="0" t="s">
        <v>113</v>
      </c>
      <c r="H19" s="0" t="s">
        <v>114</v>
      </c>
    </row>
    <row r="20" customFormat="false" ht="14.3" hidden="false" customHeight="false" outlineLevel="0" collapsed="false">
      <c r="A20" s="0" t="s">
        <v>116</v>
      </c>
      <c r="B20" s="0" t="n">
        <v>-1</v>
      </c>
      <c r="C20" s="0" t="n">
        <v>-0.0154210992</v>
      </c>
      <c r="D20" s="0" t="n">
        <v>0</v>
      </c>
      <c r="E20" s="0" t="n">
        <v>0</v>
      </c>
      <c r="F20" s="0" t="n">
        <v>0</v>
      </c>
      <c r="G20" s="0" t="s">
        <v>116</v>
      </c>
      <c r="H20" s="0" t="s">
        <v>117</v>
      </c>
    </row>
    <row r="21" customFormat="false" ht="14.3" hidden="false" customHeight="false" outlineLevel="0" collapsed="false">
      <c r="A21" s="0" t="s">
        <v>119</v>
      </c>
      <c r="B21" s="0" t="n">
        <v>0</v>
      </c>
      <c r="C21" s="0" t="n">
        <v>0</v>
      </c>
      <c r="D21" s="0" t="n">
        <v>0</v>
      </c>
      <c r="E21" s="0" t="n">
        <v>0</v>
      </c>
      <c r="F21" s="0" t="n">
        <v>0</v>
      </c>
      <c r="G21" s="0" t="s">
        <v>119</v>
      </c>
      <c r="H21" s="0" t="s">
        <v>120</v>
      </c>
    </row>
    <row r="22" customFormat="false" ht="14.3" hidden="false" customHeight="false" outlineLevel="0" collapsed="false">
      <c r="A22" s="0" t="s">
        <v>122</v>
      </c>
      <c r="B22" s="0" t="n">
        <v>0</v>
      </c>
      <c r="C22" s="0" t="n">
        <v>0</v>
      </c>
      <c r="D22" s="0" t="n">
        <v>0</v>
      </c>
      <c r="E22" s="0" t="n">
        <v>0</v>
      </c>
      <c r="F22" s="0" t="n">
        <v>0</v>
      </c>
      <c r="G22" s="0" t="s">
        <v>122</v>
      </c>
      <c r="H22" s="0" t="s">
        <v>123</v>
      </c>
    </row>
    <row r="23" customFormat="false" ht="14.3" hidden="false" customHeight="false" outlineLevel="0" collapsed="false">
      <c r="A23" s="0" t="s">
        <v>125</v>
      </c>
      <c r="B23" s="0" t="n">
        <v>0</v>
      </c>
      <c r="C23" s="0" t="n">
        <v>0</v>
      </c>
      <c r="D23" s="0" t="n">
        <v>0</v>
      </c>
      <c r="E23" s="0" t="n">
        <v>1</v>
      </c>
      <c r="F23" s="0" t="n">
        <v>0</v>
      </c>
      <c r="G23" s="0" t="s">
        <v>125</v>
      </c>
      <c r="H23" s="0" t="s">
        <v>126</v>
      </c>
    </row>
    <row r="24" customFormat="false" ht="14.3" hidden="false" customHeight="false" outlineLevel="0" collapsed="false">
      <c r="A24" s="0" t="s">
        <v>131</v>
      </c>
      <c r="B24" s="0" t="n">
        <v>-1</v>
      </c>
      <c r="C24" s="0" t="n">
        <v>-0.084254143206109</v>
      </c>
      <c r="D24" s="0" t="n">
        <v>-0.013766608806109</v>
      </c>
      <c r="E24" s="0" t="n">
        <v>0</v>
      </c>
      <c r="F24" s="0" t="n">
        <v>-0.029187708</v>
      </c>
      <c r="G24" s="0" t="s">
        <v>131</v>
      </c>
      <c r="H24" s="0" t="s">
        <v>132</v>
      </c>
    </row>
    <row r="25" customFormat="false" ht="14.3" hidden="false" customHeight="false" outlineLevel="0" collapsed="false">
      <c r="A25" s="0" t="s">
        <v>134</v>
      </c>
      <c r="B25" s="0" t="n">
        <v>0</v>
      </c>
      <c r="C25" s="0" t="n">
        <v>0</v>
      </c>
      <c r="D25" s="0" t="n">
        <v>0</v>
      </c>
      <c r="E25" s="0" t="n">
        <v>1</v>
      </c>
      <c r="F25" s="0" t="n">
        <v>0</v>
      </c>
      <c r="G25" s="0" t="s">
        <v>134</v>
      </c>
      <c r="H25" s="0" t="s">
        <v>135</v>
      </c>
    </row>
    <row r="26" customFormat="false" ht="14.3" hidden="false" customHeight="false" outlineLevel="0" collapsed="false">
      <c r="A26" s="0" t="s">
        <v>139</v>
      </c>
      <c r="B26" s="0" t="n">
        <v>0</v>
      </c>
      <c r="C26" s="0" t="n">
        <v>0</v>
      </c>
      <c r="D26" s="0" t="n">
        <v>0</v>
      </c>
      <c r="E26" s="0" t="n">
        <v>0</v>
      </c>
      <c r="F26" s="0" t="n">
        <v>0</v>
      </c>
      <c r="G26" s="0" t="s">
        <v>139</v>
      </c>
      <c r="H26" s="0" t="s">
        <v>140</v>
      </c>
    </row>
    <row r="27" customFormat="false" ht="14.3" hidden="false" customHeight="false" outlineLevel="0" collapsed="false">
      <c r="A27" s="0" t="s">
        <v>142</v>
      </c>
      <c r="B27" s="0" t="n">
        <v>-1</v>
      </c>
      <c r="C27" s="0" t="n">
        <v>-0.0100257956</v>
      </c>
      <c r="D27" s="0" t="n">
        <v>0.0300773868</v>
      </c>
      <c r="E27" s="0" t="n">
        <v>0</v>
      </c>
      <c r="F27" s="0" t="n">
        <v>-0.0100257956</v>
      </c>
      <c r="G27" s="0" t="s">
        <v>142</v>
      </c>
      <c r="H27" s="0" t="s">
        <v>143</v>
      </c>
    </row>
    <row r="28" customFormat="false" ht="14.3" hidden="false" customHeight="false" outlineLevel="0" collapsed="false">
      <c r="A28" s="0" t="s">
        <v>145</v>
      </c>
      <c r="B28" s="0" t="n">
        <v>-1</v>
      </c>
      <c r="C28" s="0" t="n">
        <v>-5.72194472792803E-015</v>
      </c>
      <c r="D28" s="0" t="n">
        <v>-5.72194472792803E-015</v>
      </c>
      <c r="E28" s="0" t="n">
        <v>0</v>
      </c>
      <c r="F28" s="0" t="n">
        <v>0</v>
      </c>
      <c r="G28" s="0" t="s">
        <v>145</v>
      </c>
      <c r="H28" s="0" t="s">
        <v>146</v>
      </c>
    </row>
    <row r="29" customFormat="false" ht="14.3" hidden="false" customHeight="false" outlineLevel="0" collapsed="false">
      <c r="A29" s="0" t="s">
        <v>148</v>
      </c>
      <c r="B29" s="0" t="n">
        <v>-1</v>
      </c>
      <c r="C29" s="0" t="n">
        <v>-28.480259104</v>
      </c>
      <c r="D29" s="0" t="n">
        <v>0</v>
      </c>
      <c r="E29" s="0" t="n">
        <v>0</v>
      </c>
      <c r="F29" s="0" t="n">
        <v>0</v>
      </c>
      <c r="G29" s="0" t="s">
        <v>148</v>
      </c>
      <c r="H29" s="0" t="s">
        <v>149</v>
      </c>
    </row>
    <row r="30" customFormat="false" ht="14.3" hidden="false" customHeight="false" outlineLevel="0" collapsed="false">
      <c r="A30" s="0" t="s">
        <v>153</v>
      </c>
      <c r="B30" s="0" t="n">
        <v>0</v>
      </c>
      <c r="C30" s="0" t="n">
        <v>0</v>
      </c>
      <c r="D30" s="0" t="n">
        <v>0</v>
      </c>
      <c r="E30" s="0" t="n">
        <v>1</v>
      </c>
      <c r="F30" s="0" t="n">
        <v>0</v>
      </c>
      <c r="G30" s="0" t="s">
        <v>153</v>
      </c>
      <c r="H30" s="0" t="s">
        <v>154</v>
      </c>
    </row>
    <row r="31" customFormat="false" ht="14.3" hidden="false" customHeight="false" outlineLevel="0" collapsed="false">
      <c r="A31" s="0" t="s">
        <v>158</v>
      </c>
      <c r="B31" s="0" t="n">
        <v>1</v>
      </c>
      <c r="C31" s="0" t="n">
        <v>0</v>
      </c>
      <c r="D31" s="0" t="n">
        <v>0.0148904136</v>
      </c>
      <c r="E31" s="0" t="n">
        <v>1</v>
      </c>
      <c r="F31" s="0" t="n">
        <v>0.0148904136</v>
      </c>
      <c r="G31" s="0" t="s">
        <v>158</v>
      </c>
      <c r="H31" s="0" t="s">
        <v>159</v>
      </c>
    </row>
    <row r="32" customFormat="false" ht="14.3" hidden="false" customHeight="false" outlineLevel="0" collapsed="false">
      <c r="A32" s="0" t="s">
        <v>164</v>
      </c>
      <c r="B32" s="0" t="n">
        <v>1</v>
      </c>
      <c r="C32" s="0" t="n">
        <v>0</v>
      </c>
      <c r="D32" s="0" t="n">
        <v>0.0148904136</v>
      </c>
      <c r="E32" s="0" t="n">
        <v>1</v>
      </c>
      <c r="F32" s="0" t="n">
        <v>0</v>
      </c>
      <c r="G32" s="0" t="s">
        <v>164</v>
      </c>
      <c r="H32" s="0" t="s">
        <v>165</v>
      </c>
    </row>
    <row r="33" customFormat="false" ht="14.3" hidden="false" customHeight="false" outlineLevel="0" collapsed="false">
      <c r="A33" s="0" t="s">
        <v>167</v>
      </c>
      <c r="B33" s="0" t="n">
        <v>1</v>
      </c>
      <c r="C33" s="0" t="n">
        <v>0.0148904136</v>
      </c>
      <c r="D33" s="0" t="n">
        <v>0.0148904136</v>
      </c>
      <c r="E33" s="0" t="n">
        <v>0</v>
      </c>
      <c r="F33" s="0" t="n">
        <v>0.0148904136</v>
      </c>
      <c r="G33" s="0" t="s">
        <v>167</v>
      </c>
      <c r="H33" s="0" t="s">
        <v>168</v>
      </c>
    </row>
    <row r="34" customFormat="false" ht="14.3" hidden="false" customHeight="false" outlineLevel="0" collapsed="false">
      <c r="A34" s="0" t="s">
        <v>170</v>
      </c>
      <c r="B34" s="0" t="n">
        <v>1</v>
      </c>
      <c r="C34" s="0" t="n">
        <v>0</v>
      </c>
      <c r="D34" s="0" t="n">
        <v>0.0222457031990717</v>
      </c>
      <c r="E34" s="0" t="n">
        <v>1</v>
      </c>
      <c r="F34" s="0" t="n">
        <v>0</v>
      </c>
      <c r="G34" s="0" t="s">
        <v>170</v>
      </c>
      <c r="H34" s="0" t="s">
        <v>171</v>
      </c>
    </row>
    <row r="35" customFormat="false" ht="14.3" hidden="false" customHeight="false" outlineLevel="0" collapsed="false">
      <c r="A35" s="0" t="s">
        <v>175</v>
      </c>
      <c r="B35" s="0" t="n">
        <v>0</v>
      </c>
      <c r="C35" s="0" t="n">
        <v>0</v>
      </c>
      <c r="D35" s="0" t="n">
        <v>0</v>
      </c>
      <c r="E35" s="0" t="n">
        <v>0</v>
      </c>
      <c r="F35" s="0" t="n">
        <v>0</v>
      </c>
      <c r="G35" s="0" t="s">
        <v>175</v>
      </c>
      <c r="H35" s="0" t="s">
        <v>176</v>
      </c>
    </row>
    <row r="36" customFormat="false" ht="14.3" hidden="false" customHeight="false" outlineLevel="0" collapsed="false">
      <c r="A36" s="0" t="s">
        <v>180</v>
      </c>
      <c r="B36" s="0" t="n">
        <v>0</v>
      </c>
      <c r="C36" s="0" t="n">
        <v>0</v>
      </c>
      <c r="D36" s="0" t="n">
        <v>0</v>
      </c>
      <c r="E36" s="0" t="n">
        <v>1</v>
      </c>
      <c r="F36" s="0" t="n">
        <v>0</v>
      </c>
      <c r="G36" s="0" t="s">
        <v>180</v>
      </c>
      <c r="H36" s="0" t="s">
        <v>181</v>
      </c>
    </row>
    <row r="37" customFormat="false" ht="14.3" hidden="false" customHeight="false" outlineLevel="0" collapsed="false">
      <c r="A37" s="0" t="s">
        <v>184</v>
      </c>
      <c r="B37" s="0" t="n">
        <v>0</v>
      </c>
      <c r="C37" s="0" t="n">
        <v>0</v>
      </c>
      <c r="D37" s="0" t="n">
        <v>0</v>
      </c>
      <c r="E37" s="0" t="n">
        <v>0</v>
      </c>
      <c r="F37" s="0" t="n">
        <v>0</v>
      </c>
      <c r="G37" s="0" t="s">
        <v>184</v>
      </c>
      <c r="H37" s="0" t="s">
        <v>185</v>
      </c>
    </row>
    <row r="38" customFormat="false" ht="14.3" hidden="false" customHeight="false" outlineLevel="0" collapsed="false">
      <c r="A38" s="0" t="s">
        <v>187</v>
      </c>
      <c r="B38" s="0" t="n">
        <v>-1</v>
      </c>
      <c r="C38" s="0" t="n">
        <v>-0.329864868</v>
      </c>
      <c r="D38" s="0" t="n">
        <v>0</v>
      </c>
      <c r="E38" s="0" t="n">
        <v>0</v>
      </c>
      <c r="F38" s="0" t="n">
        <v>-0.0659729736</v>
      </c>
      <c r="G38" s="0" t="s">
        <v>187</v>
      </c>
      <c r="H38" s="0" t="s">
        <v>188</v>
      </c>
    </row>
    <row r="39" customFormat="false" ht="14.3" hidden="false" customHeight="false" outlineLevel="0" collapsed="false">
      <c r="A39" s="0" t="s">
        <v>190</v>
      </c>
      <c r="B39" s="0" t="n">
        <v>1</v>
      </c>
      <c r="C39" s="0" t="n">
        <v>0.0083619401588073</v>
      </c>
      <c r="D39" s="0" t="n">
        <v>0.00836194015712155</v>
      </c>
      <c r="E39" s="0" t="n">
        <v>0</v>
      </c>
      <c r="F39" s="0" t="n">
        <v>0.00836194016</v>
      </c>
      <c r="G39" s="0" t="s">
        <v>190</v>
      </c>
      <c r="H39" s="0" t="s">
        <v>191</v>
      </c>
    </row>
    <row r="40" customFormat="false" ht="14.3" hidden="false" customHeight="false" outlineLevel="0" collapsed="false">
      <c r="A40" s="0" t="s">
        <v>195</v>
      </c>
      <c r="B40" s="0" t="n">
        <v>0</v>
      </c>
      <c r="C40" s="0" t="n">
        <v>0</v>
      </c>
      <c r="D40" s="0" t="n">
        <v>0</v>
      </c>
      <c r="E40" s="0" t="n">
        <v>1</v>
      </c>
      <c r="F40" s="0" t="n">
        <v>0</v>
      </c>
      <c r="G40" s="0" t="s">
        <v>195</v>
      </c>
      <c r="H40" s="0" t="s">
        <v>196</v>
      </c>
    </row>
    <row r="41" customFormat="false" ht="14.3" hidden="false" customHeight="false" outlineLevel="0" collapsed="false">
      <c r="A41" s="0" t="s">
        <v>198</v>
      </c>
      <c r="B41" s="0" t="n">
        <v>1</v>
      </c>
      <c r="C41" s="0" t="n">
        <v>0.0083608996</v>
      </c>
      <c r="D41" s="0" t="n">
        <v>0.041804498</v>
      </c>
      <c r="E41" s="0" t="n">
        <v>1</v>
      </c>
      <c r="F41" s="0" t="n">
        <v>0.0083608996</v>
      </c>
      <c r="G41" s="0" t="s">
        <v>198</v>
      </c>
      <c r="H41" s="0" t="s">
        <v>199</v>
      </c>
    </row>
    <row r="42" customFormat="false" ht="14.3" hidden="false" customHeight="false" outlineLevel="0" collapsed="false">
      <c r="A42" s="0" t="s">
        <v>202</v>
      </c>
      <c r="B42" s="0" t="n">
        <v>1</v>
      </c>
      <c r="C42" s="0" t="n">
        <v>0.0100257956</v>
      </c>
      <c r="D42" s="0" t="n">
        <v>0.0100257956</v>
      </c>
      <c r="E42" s="0" t="n">
        <v>1</v>
      </c>
      <c r="F42" s="0" t="n">
        <v>0.0100257956</v>
      </c>
      <c r="G42" s="0" t="s">
        <v>202</v>
      </c>
      <c r="H42" s="0" t="s">
        <v>203</v>
      </c>
    </row>
    <row r="43" customFormat="false" ht="14.3" hidden="false" customHeight="false" outlineLevel="0" collapsed="false">
      <c r="A43" s="0" t="s">
        <v>208</v>
      </c>
      <c r="B43" s="0" t="n">
        <v>1</v>
      </c>
      <c r="C43" s="0" t="n">
        <v>0</v>
      </c>
      <c r="D43" s="0" t="n">
        <v>0.0624963898666796</v>
      </c>
      <c r="E43" s="0" t="n">
        <v>1</v>
      </c>
      <c r="F43" s="0" t="n">
        <v>0</v>
      </c>
      <c r="G43" s="0" t="s">
        <v>208</v>
      </c>
      <c r="H43" s="0" t="s">
        <v>209</v>
      </c>
    </row>
    <row r="44" customFormat="false" ht="14.3" hidden="false" customHeight="false" outlineLevel="0" collapsed="false">
      <c r="A44" s="0" t="s">
        <v>212</v>
      </c>
      <c r="B44" s="0" t="n">
        <v>1</v>
      </c>
      <c r="C44" s="0" t="n">
        <v>0</v>
      </c>
      <c r="D44" s="0" t="n">
        <v>0.0624963898666796</v>
      </c>
      <c r="E44" s="0" t="n">
        <v>1</v>
      </c>
      <c r="F44" s="0" t="n">
        <v>0</v>
      </c>
      <c r="G44" s="0" t="s">
        <v>212</v>
      </c>
      <c r="H44" s="0" t="s">
        <v>213</v>
      </c>
    </row>
    <row r="45" customFormat="false" ht="14.3" hidden="false" customHeight="false" outlineLevel="0" collapsed="false">
      <c r="A45" s="0" t="s">
        <v>215</v>
      </c>
      <c r="B45" s="0" t="n">
        <v>1</v>
      </c>
      <c r="C45" s="0" t="n">
        <v>0</v>
      </c>
      <c r="D45" s="0" t="n">
        <v>0.0624963898666796</v>
      </c>
      <c r="E45" s="0" t="n">
        <v>1</v>
      </c>
      <c r="F45" s="0" t="n">
        <v>0</v>
      </c>
      <c r="G45" s="0" t="s">
        <v>215</v>
      </c>
      <c r="H45" s="0" t="s">
        <v>216</v>
      </c>
    </row>
    <row r="46" customFormat="false" ht="14.3" hidden="false" customHeight="false" outlineLevel="0" collapsed="false">
      <c r="A46" s="0" t="s">
        <v>218</v>
      </c>
      <c r="B46" s="0" t="n">
        <v>1</v>
      </c>
      <c r="C46" s="0" t="n">
        <v>0.029187708</v>
      </c>
      <c r="D46" s="0" t="n">
        <v>0.029187708006109</v>
      </c>
      <c r="E46" s="0" t="n">
        <v>1</v>
      </c>
      <c r="F46" s="0" t="n">
        <v>0.029187708</v>
      </c>
      <c r="G46" s="0" t="s">
        <v>218</v>
      </c>
      <c r="H46" s="0" t="s">
        <v>219</v>
      </c>
    </row>
    <row r="47" customFormat="false" ht="14.3" hidden="false" customHeight="false" outlineLevel="0" collapsed="false">
      <c r="A47" s="0" t="s">
        <v>221</v>
      </c>
      <c r="B47" s="0" t="n">
        <v>1</v>
      </c>
      <c r="C47" s="0" t="n">
        <v>0</v>
      </c>
      <c r="D47" s="0" t="n">
        <v>0.0810081012411976</v>
      </c>
      <c r="E47" s="0" t="n">
        <v>1</v>
      </c>
      <c r="F47" s="0" t="n">
        <v>0</v>
      </c>
      <c r="G47" s="0" t="s">
        <v>221</v>
      </c>
      <c r="H47" s="0" t="s">
        <v>222</v>
      </c>
    </row>
    <row r="48" customFormat="false" ht="14.3" hidden="false" customHeight="false" outlineLevel="0" collapsed="false">
      <c r="A48" s="0" t="s">
        <v>226</v>
      </c>
      <c r="B48" s="0" t="n">
        <v>1</v>
      </c>
      <c r="C48" s="0" t="n">
        <v>0.0203585563991315</v>
      </c>
      <c r="D48" s="0" t="n">
        <v>0.094840371597367</v>
      </c>
      <c r="E48" s="0" t="n">
        <v>0</v>
      </c>
      <c r="F48" s="0" t="n">
        <v>0.0464766124</v>
      </c>
      <c r="G48" s="0" t="s">
        <v>226</v>
      </c>
      <c r="H48" s="0" t="s">
        <v>227</v>
      </c>
    </row>
    <row r="49" customFormat="false" ht="14.3" hidden="false" customHeight="false" outlineLevel="0" collapsed="false">
      <c r="A49" s="0" t="s">
        <v>231</v>
      </c>
      <c r="B49" s="0" t="n">
        <v>1</v>
      </c>
      <c r="C49" s="0" t="n">
        <v>0</v>
      </c>
      <c r="D49" s="0" t="n">
        <v>0.02224570319907</v>
      </c>
      <c r="E49" s="0" t="n">
        <v>0</v>
      </c>
      <c r="F49" s="0" t="n">
        <v>0</v>
      </c>
      <c r="G49" s="0" t="s">
        <v>231</v>
      </c>
      <c r="H49" s="0" t="s">
        <v>232</v>
      </c>
    </row>
    <row r="50" customFormat="false" ht="14.3" hidden="false" customHeight="false" outlineLevel="0" collapsed="false">
      <c r="A50" s="0" t="s">
        <v>236</v>
      </c>
      <c r="B50" s="0" t="n">
        <v>1</v>
      </c>
      <c r="C50" s="0" t="n">
        <v>-0.019588542</v>
      </c>
      <c r="D50" s="0" t="n">
        <v>0.03264757</v>
      </c>
      <c r="E50" s="0" t="n">
        <v>0</v>
      </c>
      <c r="F50" s="0" t="n">
        <v>0.006529514</v>
      </c>
      <c r="G50" s="0" t="s">
        <v>236</v>
      </c>
      <c r="H50" s="0" t="s">
        <v>237</v>
      </c>
    </row>
    <row r="51" customFormat="false" ht="14.3" hidden="false" customHeight="false" outlineLevel="0" collapsed="false">
      <c r="A51" s="0" t="s">
        <v>241</v>
      </c>
      <c r="B51" s="0" t="n">
        <v>1</v>
      </c>
      <c r="C51" s="0" t="n">
        <v>0.0083608996</v>
      </c>
      <c r="D51" s="0" t="n">
        <v>0.041804498</v>
      </c>
      <c r="E51" s="0" t="n">
        <v>1</v>
      </c>
      <c r="F51" s="0" t="n">
        <v>0.0083608996</v>
      </c>
      <c r="G51" s="0" t="s">
        <v>241</v>
      </c>
      <c r="H51" s="0" t="s">
        <v>242</v>
      </c>
    </row>
    <row r="52" customFormat="false" ht="14.3" hidden="false" customHeight="false" outlineLevel="0" collapsed="false">
      <c r="A52" s="0" t="s">
        <v>245</v>
      </c>
      <c r="B52" s="0" t="n">
        <v>1</v>
      </c>
      <c r="C52" s="0" t="n">
        <v>0</v>
      </c>
      <c r="D52" s="0" t="n">
        <v>0.011924817593891</v>
      </c>
      <c r="E52" s="0" t="n">
        <v>1</v>
      </c>
      <c r="F52" s="0" t="n">
        <v>0</v>
      </c>
      <c r="G52" s="0" t="s">
        <v>245</v>
      </c>
      <c r="H52" s="0" t="s">
        <v>246</v>
      </c>
    </row>
    <row r="53" customFormat="false" ht="14.3" hidden="false" customHeight="false" outlineLevel="0" collapsed="false">
      <c r="A53" s="0" t="s">
        <v>250</v>
      </c>
      <c r="B53" s="0" t="n">
        <v>1</v>
      </c>
      <c r="C53" s="0" t="n">
        <v>0</v>
      </c>
      <c r="D53" s="0" t="n">
        <v>0.0624963898796784</v>
      </c>
      <c r="E53" s="0" t="n">
        <v>1</v>
      </c>
      <c r="F53" s="0" t="n">
        <v>0</v>
      </c>
      <c r="G53" s="0" t="s">
        <v>250</v>
      </c>
      <c r="H53" s="0" t="s">
        <v>251</v>
      </c>
    </row>
    <row r="54" customFormat="false" ht="14.3" hidden="false" customHeight="false" outlineLevel="0" collapsed="false">
      <c r="A54" s="0" t="s">
        <v>253</v>
      </c>
      <c r="B54" s="0" t="n">
        <v>1</v>
      </c>
      <c r="C54" s="0" t="n">
        <v>0.0126542501710493</v>
      </c>
      <c r="D54" s="0" t="n">
        <v>0.0835479592232305</v>
      </c>
      <c r="E54" s="0" t="n">
        <v>1</v>
      </c>
      <c r="F54" s="0" t="n">
        <v>0.02807534936</v>
      </c>
      <c r="G54" s="0" t="s">
        <v>253</v>
      </c>
      <c r="H54" s="0" t="s">
        <v>254</v>
      </c>
    </row>
    <row r="55" customFormat="false" ht="14.3" hidden="false" customHeight="false" outlineLevel="0" collapsed="false">
      <c r="A55" s="0" t="s">
        <v>257</v>
      </c>
      <c r="B55" s="0" t="n">
        <v>1</v>
      </c>
      <c r="C55" s="0" t="n">
        <v>0</v>
      </c>
      <c r="D55" s="0" t="n">
        <v>0.0386206765807156</v>
      </c>
      <c r="E55" s="0" t="n">
        <v>1</v>
      </c>
      <c r="F55" s="0" t="n">
        <v>0</v>
      </c>
      <c r="G55" s="0" t="s">
        <v>257</v>
      </c>
      <c r="H55" s="0" t="s">
        <v>258</v>
      </c>
    </row>
    <row r="56" customFormat="false" ht="14.3" hidden="false" customHeight="false" outlineLevel="0" collapsed="false">
      <c r="A56" s="0" t="s">
        <v>260</v>
      </c>
      <c r="B56" s="0" t="n">
        <v>-1</v>
      </c>
      <c r="C56" s="0" t="n">
        <v>-0.225</v>
      </c>
      <c r="D56" s="0" t="n">
        <v>0.135</v>
      </c>
      <c r="E56" s="0" t="n">
        <v>0</v>
      </c>
      <c r="F56" s="0" t="n">
        <v>-0.045</v>
      </c>
      <c r="G56" s="0" t="s">
        <v>260</v>
      </c>
      <c r="H56" s="0" t="s">
        <v>261</v>
      </c>
    </row>
    <row r="57" customFormat="false" ht="14.3" hidden="false" customHeight="false" outlineLevel="0" collapsed="false">
      <c r="A57" s="0" t="s">
        <v>264</v>
      </c>
      <c r="B57" s="0" t="n">
        <v>0</v>
      </c>
      <c r="C57" s="0" t="n">
        <v>-0.081008101247852</v>
      </c>
      <c r="D57" s="0" t="n">
        <v>0.0386206765793631</v>
      </c>
      <c r="E57" s="0" t="n">
        <v>0</v>
      </c>
      <c r="F57" s="0" t="n">
        <v>0</v>
      </c>
      <c r="G57" s="0" t="s">
        <v>264</v>
      </c>
      <c r="H57" s="0" t="s">
        <v>265</v>
      </c>
    </row>
    <row r="58" customFormat="false" ht="14.3" hidden="false" customHeight="false" outlineLevel="0" collapsed="false">
      <c r="A58" s="0" t="s">
        <v>267</v>
      </c>
      <c r="B58" s="0" t="n">
        <v>0</v>
      </c>
      <c r="C58" s="0" t="n">
        <v>-0.18</v>
      </c>
      <c r="D58" s="0" t="n">
        <v>0.18</v>
      </c>
      <c r="E58" s="0" t="n">
        <v>0</v>
      </c>
      <c r="F58" s="0" t="n">
        <v>0</v>
      </c>
      <c r="G58" s="0" t="s">
        <v>267</v>
      </c>
      <c r="H58" s="0" t="s">
        <v>268</v>
      </c>
    </row>
    <row r="59" customFormat="false" ht="14.3" hidden="false" customHeight="false" outlineLevel="0" collapsed="false">
      <c r="A59" s="0" t="s">
        <v>271</v>
      </c>
      <c r="B59" s="0" t="n">
        <v>1</v>
      </c>
      <c r="C59" s="0" t="n">
        <v>0</v>
      </c>
      <c r="D59" s="0" t="n">
        <v>0.0241201808000439</v>
      </c>
      <c r="E59" s="0" t="n">
        <v>1</v>
      </c>
      <c r="F59" s="0" t="n">
        <v>0</v>
      </c>
      <c r="G59" s="0" t="s">
        <v>271</v>
      </c>
      <c r="H59" s="0" t="s">
        <v>272</v>
      </c>
    </row>
    <row r="60" customFormat="false" ht="14.3" hidden="false" customHeight="false" outlineLevel="0" collapsed="false">
      <c r="A60" s="0" t="s">
        <v>276</v>
      </c>
      <c r="B60" s="0" t="n">
        <v>0</v>
      </c>
      <c r="C60" s="0" t="n">
        <v>0</v>
      </c>
      <c r="D60" s="0" t="n">
        <v>0</v>
      </c>
      <c r="E60" s="0" t="n">
        <v>1</v>
      </c>
      <c r="F60" s="0" t="n">
        <v>0</v>
      </c>
      <c r="G60" s="0" t="s">
        <v>276</v>
      </c>
      <c r="H60" s="0" t="s">
        <v>277</v>
      </c>
    </row>
    <row r="61" customFormat="false" ht="14.3" hidden="false" customHeight="false" outlineLevel="0" collapsed="false">
      <c r="A61" s="0" t="s">
        <v>281</v>
      </c>
      <c r="B61" s="0" t="n">
        <v>0</v>
      </c>
      <c r="C61" s="0" t="n">
        <v>0</v>
      </c>
      <c r="D61" s="0" t="n">
        <v>0</v>
      </c>
      <c r="E61" s="0" t="n">
        <v>1</v>
      </c>
      <c r="F61" s="0" t="n">
        <v>0</v>
      </c>
      <c r="G61" s="0" t="s">
        <v>281</v>
      </c>
      <c r="H61" s="0" t="s">
        <v>282</v>
      </c>
    </row>
    <row r="62" customFormat="false" ht="14.3" hidden="false" customHeight="false" outlineLevel="0" collapsed="false">
      <c r="A62" s="0" t="s">
        <v>285</v>
      </c>
      <c r="B62" s="0" t="n">
        <v>1</v>
      </c>
      <c r="C62" s="0" t="n">
        <v>0</v>
      </c>
      <c r="D62" s="0" t="n">
        <v>0.0241201808000427</v>
      </c>
      <c r="E62" s="0" t="n">
        <v>1</v>
      </c>
      <c r="F62" s="0" t="n">
        <v>0</v>
      </c>
      <c r="G62" s="0" t="s">
        <v>285</v>
      </c>
      <c r="H62" s="0" t="s">
        <v>286</v>
      </c>
    </row>
    <row r="63" customFormat="false" ht="14.3" hidden="false" customHeight="false" outlineLevel="0" collapsed="false">
      <c r="A63" s="0" t="s">
        <v>288</v>
      </c>
      <c r="B63" s="0" t="n">
        <v>1</v>
      </c>
      <c r="C63" s="0" t="n">
        <v>0</v>
      </c>
      <c r="D63" s="0" t="n">
        <v>0.00376162439976399</v>
      </c>
      <c r="E63" s="0" t="n">
        <v>1</v>
      </c>
      <c r="F63" s="0" t="n">
        <v>0.0012850916</v>
      </c>
      <c r="G63" s="0" t="s">
        <v>288</v>
      </c>
      <c r="H63" s="0" t="s">
        <v>289</v>
      </c>
    </row>
    <row r="64" customFormat="false" ht="14.3" hidden="false" customHeight="false" outlineLevel="0" collapsed="false">
      <c r="A64" s="0" t="s">
        <v>293</v>
      </c>
      <c r="B64" s="0" t="n">
        <v>1</v>
      </c>
      <c r="C64" s="0" t="n">
        <v>-0.252528303600005</v>
      </c>
      <c r="D64" s="0" t="n">
        <v>0.420880506000008</v>
      </c>
      <c r="E64" s="0" t="n">
        <v>0</v>
      </c>
      <c r="F64" s="0" t="n">
        <v>0.0841761012000017</v>
      </c>
      <c r="G64" s="0" t="s">
        <v>293</v>
      </c>
      <c r="H64" s="0" t="s">
        <v>294</v>
      </c>
    </row>
    <row r="65" customFormat="false" ht="14.3" hidden="false" customHeight="false" outlineLevel="0" collapsed="false">
      <c r="A65" s="0" t="s">
        <v>297</v>
      </c>
      <c r="B65" s="0" t="n">
        <v>-1</v>
      </c>
      <c r="C65" s="0" t="n">
        <v>-0.041804498</v>
      </c>
      <c r="D65" s="0" t="n">
        <v>0.0250826988</v>
      </c>
      <c r="E65" s="0" t="n">
        <v>0</v>
      </c>
      <c r="F65" s="0" t="n">
        <v>-0.0083608996</v>
      </c>
      <c r="G65" s="0" t="s">
        <v>297</v>
      </c>
      <c r="H65" s="0" t="s">
        <v>298</v>
      </c>
    </row>
    <row r="66" customFormat="false" ht="14.3" hidden="false" customHeight="false" outlineLevel="0" collapsed="false">
      <c r="A66" s="0" t="s">
        <v>301</v>
      </c>
      <c r="B66" s="0" t="n">
        <v>0</v>
      </c>
      <c r="C66" s="0" t="n">
        <v>-0.342660242214355</v>
      </c>
      <c r="D66" s="0" t="n">
        <v>0.234264394480044</v>
      </c>
      <c r="E66" s="0" t="n">
        <v>0</v>
      </c>
      <c r="F66" s="0" t="n">
        <v>0</v>
      </c>
      <c r="G66" s="0" t="s">
        <v>301</v>
      </c>
      <c r="H66" s="0" t="s">
        <v>302</v>
      </c>
    </row>
    <row r="67" customFormat="false" ht="14.3" hidden="false" customHeight="false" outlineLevel="0" collapsed="false">
      <c r="A67" s="0" t="s">
        <v>304</v>
      </c>
      <c r="B67" s="0" t="n">
        <v>1</v>
      </c>
      <c r="C67" s="0" t="n">
        <v>0</v>
      </c>
      <c r="D67" s="0" t="n">
        <v>0.041804498</v>
      </c>
      <c r="E67" s="0" t="n">
        <v>0</v>
      </c>
      <c r="F67" s="0" t="n">
        <v>0.0083608996</v>
      </c>
      <c r="G67" s="0" t="s">
        <v>304</v>
      </c>
      <c r="H67" s="0" t="s">
        <v>305</v>
      </c>
    </row>
    <row r="68" customFormat="false" ht="14.3" hidden="false" customHeight="false" outlineLevel="0" collapsed="false">
      <c r="A68" s="0" t="s">
        <v>306</v>
      </c>
      <c r="B68" s="0" t="n">
        <v>0</v>
      </c>
      <c r="C68" s="0" t="n">
        <v>-0.586389898466379</v>
      </c>
      <c r="D68" s="0" t="n">
        <v>0.663943547820554</v>
      </c>
      <c r="E68" s="0" t="n">
        <v>0</v>
      </c>
      <c r="F68" s="0" t="n">
        <v>0</v>
      </c>
      <c r="G68" s="0" t="s">
        <v>306</v>
      </c>
      <c r="H68" s="0" t="s">
        <v>307</v>
      </c>
    </row>
    <row r="69" customFormat="false" ht="14.3" hidden="false" customHeight="false" outlineLevel="0" collapsed="false">
      <c r="A69" s="0" t="s">
        <v>309</v>
      </c>
      <c r="B69" s="0" t="n">
        <v>1</v>
      </c>
      <c r="C69" s="0" t="n">
        <v>6.44734265975444E-013</v>
      </c>
      <c r="D69" s="0" t="n">
        <v>5.82480548169673E-012</v>
      </c>
      <c r="E69" s="0" t="n">
        <v>1</v>
      </c>
      <c r="F69" s="0" t="n">
        <v>0</v>
      </c>
      <c r="G69" s="0" t="s">
        <v>309</v>
      </c>
      <c r="H69" s="0" t="s">
        <v>310</v>
      </c>
    </row>
    <row r="70" customFormat="false" ht="14.3" hidden="false" customHeight="false" outlineLevel="0" collapsed="false">
      <c r="A70" s="0" t="s">
        <v>314</v>
      </c>
      <c r="B70" s="0" t="n">
        <v>1</v>
      </c>
      <c r="C70" s="0" t="n">
        <v>0</v>
      </c>
      <c r="D70" s="0" t="n">
        <v>0.0624963898639055</v>
      </c>
      <c r="E70" s="0" t="n">
        <v>1</v>
      </c>
      <c r="F70" s="0" t="n">
        <v>0</v>
      </c>
      <c r="G70" s="0" t="s">
        <v>314</v>
      </c>
      <c r="H70" s="0" t="s">
        <v>315</v>
      </c>
    </row>
    <row r="71" customFormat="false" ht="14.3" hidden="false" customHeight="false" outlineLevel="0" collapsed="false">
      <c r="A71" s="0" t="s">
        <v>319</v>
      </c>
      <c r="B71" s="0" t="n">
        <v>1</v>
      </c>
      <c r="C71" s="0" t="n">
        <v>0</v>
      </c>
      <c r="D71" s="0" t="n">
        <v>0.00468252</v>
      </c>
      <c r="E71" s="0" t="n">
        <v>1</v>
      </c>
      <c r="F71" s="0" t="n">
        <v>0.000936504</v>
      </c>
      <c r="G71" s="0" t="s">
        <v>319</v>
      </c>
      <c r="H71" s="0" t="s">
        <v>320</v>
      </c>
    </row>
    <row r="72" customFormat="false" ht="14.3" hidden="false" customHeight="false" outlineLevel="0" collapsed="false">
      <c r="A72" s="0" t="s">
        <v>323</v>
      </c>
      <c r="B72" s="0" t="n">
        <v>1</v>
      </c>
      <c r="C72" s="0" t="n">
        <v>0</v>
      </c>
      <c r="D72" s="0" t="n">
        <v>0.124992779732309</v>
      </c>
      <c r="E72" s="0" t="n">
        <v>1</v>
      </c>
      <c r="F72" s="0" t="n">
        <v>0</v>
      </c>
      <c r="G72" s="0" t="s">
        <v>323</v>
      </c>
      <c r="H72" s="0" t="s">
        <v>324</v>
      </c>
    </row>
    <row r="73" customFormat="false" ht="14.3" hidden="false" customHeight="false" outlineLevel="0" collapsed="false">
      <c r="A73" s="0" t="s">
        <v>327</v>
      </c>
      <c r="B73" s="0" t="n">
        <v>1</v>
      </c>
      <c r="C73" s="0" t="n">
        <v>0</v>
      </c>
      <c r="D73" s="0" t="n">
        <v>0.0629646418530426</v>
      </c>
      <c r="E73" s="0" t="n">
        <v>1</v>
      </c>
      <c r="F73" s="0" t="n">
        <v>0</v>
      </c>
      <c r="G73" s="0" t="s">
        <v>327</v>
      </c>
      <c r="H73" s="0" t="s">
        <v>328</v>
      </c>
    </row>
    <row r="74" customFormat="false" ht="14.3" hidden="false" customHeight="false" outlineLevel="0" collapsed="false">
      <c r="A74" s="0" t="s">
        <v>332</v>
      </c>
      <c r="B74" s="0" t="n">
        <v>1</v>
      </c>
      <c r="C74" s="0" t="n">
        <v>0.00298120440610902</v>
      </c>
      <c r="D74" s="0" t="n">
        <v>0.00298120440610902</v>
      </c>
      <c r="E74" s="0" t="n">
        <v>1</v>
      </c>
      <c r="F74" s="0" t="n">
        <v>0.0029812044</v>
      </c>
      <c r="G74" s="0" t="s">
        <v>332</v>
      </c>
      <c r="H74" s="0" t="s">
        <v>333</v>
      </c>
    </row>
    <row r="75" customFormat="false" ht="14.3" hidden="false" customHeight="false" outlineLevel="0" collapsed="false">
      <c r="A75" s="0" t="s">
        <v>336</v>
      </c>
      <c r="B75" s="0" t="n">
        <v>1</v>
      </c>
      <c r="C75" s="0" t="n">
        <v>0.00603004519996029</v>
      </c>
      <c r="D75" s="0" t="n">
        <v>0.0301502260000041</v>
      </c>
      <c r="E75" s="0" t="n">
        <v>0</v>
      </c>
      <c r="F75" s="0" t="n">
        <v>0.00603004520000082</v>
      </c>
      <c r="G75" s="0" t="s">
        <v>336</v>
      </c>
      <c r="H75" s="0" t="s">
        <v>337</v>
      </c>
    </row>
    <row r="76" customFormat="false" ht="14.3" hidden="false" customHeight="false" outlineLevel="0" collapsed="false">
      <c r="A76" s="0" t="s">
        <v>340</v>
      </c>
      <c r="B76" s="0" t="n">
        <v>1</v>
      </c>
      <c r="C76" s="0" t="n">
        <v>0.00515025171995849</v>
      </c>
      <c r="D76" s="0" t="n">
        <v>0.0051502517199582</v>
      </c>
      <c r="E76" s="0" t="n">
        <v>0</v>
      </c>
      <c r="F76" s="0" t="n">
        <v>0.00515025172000083</v>
      </c>
      <c r="G76" s="0" t="s">
        <v>340</v>
      </c>
      <c r="H76" s="0" t="s">
        <v>341</v>
      </c>
    </row>
    <row r="77" customFormat="false" ht="14.3" hidden="false" customHeight="false" outlineLevel="0" collapsed="false">
      <c r="A77" s="0" t="s">
        <v>343</v>
      </c>
      <c r="B77" s="0" t="n">
        <v>1</v>
      </c>
      <c r="C77" s="0" t="n">
        <v>0.00603004519996029</v>
      </c>
      <c r="D77" s="0" t="n">
        <v>0.0301502260000041</v>
      </c>
      <c r="E77" s="0" t="n">
        <v>1</v>
      </c>
      <c r="F77" s="0" t="n">
        <v>0.00603004520000082</v>
      </c>
      <c r="G77" s="0" t="s">
        <v>343</v>
      </c>
      <c r="H77" s="0" t="s">
        <v>344</v>
      </c>
    </row>
    <row r="78" customFormat="false" ht="14.3" hidden="false" customHeight="false" outlineLevel="0" collapsed="false">
      <c r="A78" s="0" t="s">
        <v>347</v>
      </c>
      <c r="B78" s="0" t="n">
        <v>1</v>
      </c>
      <c r="C78" s="0" t="n">
        <v>0.00128509160195671</v>
      </c>
      <c r="D78" s="0" t="n">
        <v>0.0037616243989003</v>
      </c>
      <c r="E78" s="0" t="n">
        <v>1</v>
      </c>
      <c r="F78" s="0" t="n">
        <v>0.0012850916</v>
      </c>
      <c r="G78" s="0" t="s">
        <v>347</v>
      </c>
      <c r="H78" s="0" t="s">
        <v>348</v>
      </c>
    </row>
    <row r="79" customFormat="false" ht="14.3" hidden="false" customHeight="false" outlineLevel="0" collapsed="false">
      <c r="A79" s="0" t="s">
        <v>352</v>
      </c>
      <c r="B79" s="0" t="n">
        <v>1</v>
      </c>
      <c r="C79" s="0" t="n">
        <v>0.0083608996</v>
      </c>
      <c r="D79" s="0" t="n">
        <v>0.041804498</v>
      </c>
      <c r="E79" s="0" t="n">
        <v>1</v>
      </c>
      <c r="F79" s="0" t="n">
        <v>0.0083608996</v>
      </c>
      <c r="G79" s="0" t="s">
        <v>352</v>
      </c>
      <c r="H79" s="0" t="s">
        <v>353</v>
      </c>
    </row>
    <row r="80" customFormat="false" ht="14.3" hidden="false" customHeight="false" outlineLevel="0" collapsed="false">
      <c r="A80" s="0" t="s">
        <v>355</v>
      </c>
      <c r="B80" s="0" t="n">
        <v>1</v>
      </c>
      <c r="C80" s="0" t="n">
        <v>0</v>
      </c>
      <c r="D80" s="0" t="n">
        <v>0.022245703193891</v>
      </c>
      <c r="E80" s="0" t="n">
        <v>1</v>
      </c>
      <c r="F80" s="0" t="n">
        <v>0</v>
      </c>
      <c r="G80" s="0" t="s">
        <v>355</v>
      </c>
      <c r="H80" s="0" t="s">
        <v>356</v>
      </c>
    </row>
    <row r="81" customFormat="false" ht="14.3" hidden="false" customHeight="false" outlineLevel="0" collapsed="false">
      <c r="A81" s="0" t="s">
        <v>360</v>
      </c>
      <c r="B81" s="0" t="n">
        <v>1</v>
      </c>
      <c r="C81" s="0" t="n">
        <v>0.000936503993890977</v>
      </c>
      <c r="D81" s="0" t="n">
        <v>0.00468252</v>
      </c>
      <c r="E81" s="0" t="n">
        <v>1</v>
      </c>
      <c r="F81" s="0" t="n">
        <v>0.000936504</v>
      </c>
      <c r="G81" s="0" t="s">
        <v>360</v>
      </c>
      <c r="H81" s="0" t="s">
        <v>361</v>
      </c>
    </row>
    <row r="82" customFormat="false" ht="14.3" hidden="false" customHeight="false" outlineLevel="0" collapsed="false">
      <c r="A82" s="0" t="s">
        <v>364</v>
      </c>
      <c r="B82" s="0" t="n">
        <v>1</v>
      </c>
      <c r="C82" s="0" t="n">
        <v>0</v>
      </c>
      <c r="D82" s="0" t="n">
        <v>0.00298120440610902</v>
      </c>
      <c r="E82" s="0" t="n">
        <v>1</v>
      </c>
      <c r="F82" s="0" t="n">
        <v>0.0029812044</v>
      </c>
      <c r="G82" s="0" t="s">
        <v>364</v>
      </c>
      <c r="H82" s="0" t="s">
        <v>365</v>
      </c>
    </row>
    <row r="83" customFormat="false" ht="14.3" hidden="false" customHeight="false" outlineLevel="0" collapsed="false">
      <c r="A83" s="0" t="s">
        <v>368</v>
      </c>
      <c r="B83" s="0" t="n">
        <v>1</v>
      </c>
      <c r="C83" s="0" t="n">
        <v>0.00859970811995849</v>
      </c>
      <c r="D83" s="0" t="n">
        <v>0.0085997081199582</v>
      </c>
      <c r="E83" s="0" t="n">
        <v>0</v>
      </c>
      <c r="F83" s="0" t="n">
        <v>0.00859970812000083</v>
      </c>
      <c r="G83" s="0" t="s">
        <v>368</v>
      </c>
      <c r="H83" s="0" t="s">
        <v>369</v>
      </c>
    </row>
    <row r="84" customFormat="false" ht="14.3" hidden="false" customHeight="false" outlineLevel="0" collapsed="false">
      <c r="A84" s="0" t="s">
        <v>373</v>
      </c>
      <c r="B84" s="0" t="n">
        <v>1</v>
      </c>
      <c r="C84" s="0" t="n">
        <v>0.00515025171995849</v>
      </c>
      <c r="D84" s="0" t="n">
        <v>0.0051502517199582</v>
      </c>
      <c r="E84" s="0" t="n">
        <v>0</v>
      </c>
      <c r="F84" s="0" t="n">
        <v>0.00515025172000083</v>
      </c>
      <c r="G84" s="0" t="s">
        <v>373</v>
      </c>
      <c r="H84" s="0" t="s">
        <v>374</v>
      </c>
    </row>
    <row r="85" customFormat="false" ht="14.3" hidden="false" customHeight="false" outlineLevel="0" collapsed="false">
      <c r="A85" s="0" t="s">
        <v>377</v>
      </c>
      <c r="B85" s="0" t="n">
        <v>1</v>
      </c>
      <c r="C85" s="0" t="n">
        <v>0</v>
      </c>
      <c r="D85" s="0" t="n">
        <v>0.0222457031990733</v>
      </c>
      <c r="E85" s="0" t="n">
        <v>0</v>
      </c>
      <c r="F85" s="0" t="n">
        <v>0</v>
      </c>
      <c r="G85" s="0" t="s">
        <v>377</v>
      </c>
      <c r="H85" s="0" t="s">
        <v>378</v>
      </c>
    </row>
    <row r="86" customFormat="false" ht="14.3" hidden="false" customHeight="false" outlineLevel="0" collapsed="false">
      <c r="A86" s="0" t="s">
        <v>382</v>
      </c>
      <c r="B86" s="0" t="n">
        <v>1</v>
      </c>
      <c r="C86" s="0" t="n">
        <v>0</v>
      </c>
      <c r="D86" s="0" t="n">
        <v>0.0222457031990733</v>
      </c>
      <c r="E86" s="0" t="n">
        <v>1</v>
      </c>
      <c r="F86" s="0" t="n">
        <v>0</v>
      </c>
      <c r="G86" s="0" t="s">
        <v>382</v>
      </c>
      <c r="H86" s="0" t="s">
        <v>383</v>
      </c>
    </row>
    <row r="87" customFormat="false" ht="14.3" hidden="false" customHeight="false" outlineLevel="0" collapsed="false">
      <c r="A87" s="0" t="s">
        <v>385</v>
      </c>
      <c r="B87" s="0" t="n">
        <v>0</v>
      </c>
      <c r="C87" s="0" t="n">
        <v>-28.4802591039988</v>
      </c>
      <c r="D87" s="0" t="n">
        <v>28.4802591039991</v>
      </c>
      <c r="E87" s="0" t="n">
        <v>0</v>
      </c>
      <c r="F87" s="0" t="n">
        <v>0</v>
      </c>
      <c r="G87" s="0" t="s">
        <v>385</v>
      </c>
      <c r="H87" s="0" t="s">
        <v>386</v>
      </c>
    </row>
    <row r="88" customFormat="false" ht="14.3" hidden="false" customHeight="false" outlineLevel="0" collapsed="false">
      <c r="A88" s="0" t="s">
        <v>388</v>
      </c>
      <c r="B88" s="0" t="n">
        <v>0</v>
      </c>
      <c r="C88" s="0" t="n">
        <v>-28.4802591039979</v>
      </c>
      <c r="D88" s="0" t="n">
        <v>28.480259104</v>
      </c>
      <c r="E88" s="0" t="n">
        <v>0</v>
      </c>
      <c r="F88" s="0" t="n">
        <v>0</v>
      </c>
      <c r="G88" s="0" t="s">
        <v>388</v>
      </c>
      <c r="H88" s="0" t="s">
        <v>389</v>
      </c>
    </row>
    <row r="89" customFormat="false" ht="14.3" hidden="false" customHeight="false" outlineLevel="0" collapsed="false">
      <c r="A89" s="0" t="s">
        <v>391</v>
      </c>
      <c r="B89" s="0" t="n">
        <v>-1</v>
      </c>
      <c r="C89" s="0" t="n">
        <v>-0.0461161496012858</v>
      </c>
      <c r="D89" s="0" t="n">
        <v>0.0716113392</v>
      </c>
      <c r="E89" s="0" t="n">
        <v>0</v>
      </c>
      <c r="F89" s="0" t="n">
        <v>-0.0238704464</v>
      </c>
      <c r="G89" s="0" t="s">
        <v>391</v>
      </c>
      <c r="H89" s="0" t="s">
        <v>392</v>
      </c>
    </row>
    <row r="90" customFormat="false" ht="14.3" hidden="false" customHeight="false" outlineLevel="0" collapsed="false">
      <c r="A90" s="0" t="s">
        <v>396</v>
      </c>
      <c r="B90" s="0" t="n">
        <v>-1</v>
      </c>
      <c r="C90" s="0" t="n">
        <v>-0.107578548310855</v>
      </c>
      <c r="D90" s="0" t="n">
        <v>0</v>
      </c>
      <c r="E90" s="0" t="n">
        <v>0</v>
      </c>
      <c r="F90" s="0" t="n">
        <v>0</v>
      </c>
      <c r="G90" s="0" t="s">
        <v>396</v>
      </c>
      <c r="H90" s="0" t="s">
        <v>397</v>
      </c>
    </row>
    <row r="91" customFormat="false" ht="14.3" hidden="false" customHeight="false" outlineLevel="0" collapsed="false">
      <c r="A91" s="0" t="s">
        <v>400</v>
      </c>
      <c r="B91" s="0" t="n">
        <v>0</v>
      </c>
      <c r="C91" s="0" t="n">
        <v>0</v>
      </c>
      <c r="D91" s="0" t="n">
        <v>0</v>
      </c>
      <c r="E91" s="0" t="n">
        <v>0</v>
      </c>
      <c r="F91" s="0" t="n">
        <v>0</v>
      </c>
      <c r="G91" s="0" t="s">
        <v>400</v>
      </c>
      <c r="H91" s="0" t="s">
        <v>401</v>
      </c>
    </row>
    <row r="92" customFormat="false" ht="14.3" hidden="false" customHeight="false" outlineLevel="0" collapsed="false">
      <c r="A92" s="0" t="s">
        <v>405</v>
      </c>
      <c r="B92" s="0" t="n">
        <v>1</v>
      </c>
      <c r="C92" s="0" t="n">
        <v>0</v>
      </c>
      <c r="D92" s="0" t="n">
        <v>0.107578548310855</v>
      </c>
      <c r="E92" s="0" t="n">
        <v>1</v>
      </c>
      <c r="F92" s="0" t="n">
        <v>0</v>
      </c>
      <c r="G92" s="0" t="s">
        <v>405</v>
      </c>
      <c r="H92" s="0" t="s">
        <v>406</v>
      </c>
    </row>
    <row r="93" customFormat="false" ht="14.3" hidden="false" customHeight="false" outlineLevel="0" collapsed="false">
      <c r="A93" s="0" t="s">
        <v>408</v>
      </c>
      <c r="B93" s="0" t="n">
        <v>0</v>
      </c>
      <c r="C93" s="0" t="n">
        <v>0</v>
      </c>
      <c r="D93" s="0" t="n">
        <v>0</v>
      </c>
      <c r="E93" s="0" t="n">
        <v>1</v>
      </c>
      <c r="F93" s="0" t="n">
        <v>0</v>
      </c>
      <c r="G93" s="0" t="s">
        <v>408</v>
      </c>
      <c r="H93" s="0" t="s">
        <v>409</v>
      </c>
    </row>
    <row r="94" customFormat="false" ht="14.3" hidden="false" customHeight="false" outlineLevel="0" collapsed="false">
      <c r="A94" s="0" t="s">
        <v>413</v>
      </c>
      <c r="B94" s="0" t="n">
        <v>0</v>
      </c>
      <c r="C94" s="0" t="n">
        <v>0</v>
      </c>
      <c r="D94" s="0" t="n">
        <v>0</v>
      </c>
      <c r="E94" s="0" t="n">
        <v>1</v>
      </c>
      <c r="F94" s="0" t="n">
        <v>0</v>
      </c>
      <c r="G94" s="0" t="s">
        <v>413</v>
      </c>
      <c r="H94" s="0" t="s">
        <v>414</v>
      </c>
    </row>
    <row r="95" customFormat="false" ht="14.3" hidden="false" customHeight="false" outlineLevel="0" collapsed="false">
      <c r="A95" s="0" t="s">
        <v>417</v>
      </c>
      <c r="B95" s="0" t="n">
        <v>0</v>
      </c>
      <c r="C95" s="0" t="n">
        <v>0</v>
      </c>
      <c r="D95" s="0" t="n">
        <v>0</v>
      </c>
      <c r="E95" s="0" t="n">
        <v>1</v>
      </c>
      <c r="F95" s="0" t="n">
        <v>0</v>
      </c>
      <c r="G95" s="0" t="s">
        <v>417</v>
      </c>
      <c r="H95" s="0" t="s">
        <v>418</v>
      </c>
    </row>
    <row r="96" customFormat="false" ht="14.3" hidden="false" customHeight="false" outlineLevel="0" collapsed="false">
      <c r="A96" s="0" t="s">
        <v>422</v>
      </c>
      <c r="B96" s="0" t="n">
        <v>0</v>
      </c>
      <c r="C96" s="0" t="n">
        <v>0</v>
      </c>
      <c r="D96" s="0" t="n">
        <v>0</v>
      </c>
      <c r="E96" s="0" t="n">
        <v>1</v>
      </c>
      <c r="F96" s="0" t="n">
        <v>0</v>
      </c>
      <c r="G96" s="0" t="s">
        <v>422</v>
      </c>
      <c r="H96" s="0" t="s">
        <v>423</v>
      </c>
    </row>
    <row r="97" customFormat="false" ht="14.3" hidden="false" customHeight="false" outlineLevel="0" collapsed="false">
      <c r="A97" s="0" t="s">
        <v>426</v>
      </c>
      <c r="B97" s="0" t="n">
        <v>0</v>
      </c>
      <c r="C97" s="0" t="n">
        <v>0</v>
      </c>
      <c r="D97" s="0" t="n">
        <v>0</v>
      </c>
      <c r="E97" s="0" t="n">
        <v>1</v>
      </c>
      <c r="F97" s="0" t="n">
        <v>0</v>
      </c>
      <c r="G97" s="0" t="s">
        <v>426</v>
      </c>
      <c r="H97" s="0" t="s">
        <v>427</v>
      </c>
    </row>
    <row r="98" customFormat="false" ht="14.3" hidden="false" customHeight="false" outlineLevel="0" collapsed="false">
      <c r="A98" s="0" t="s">
        <v>429</v>
      </c>
      <c r="B98" s="0" t="n">
        <v>0</v>
      </c>
      <c r="C98" s="0" t="n">
        <v>0</v>
      </c>
      <c r="D98" s="0" t="n">
        <v>0</v>
      </c>
      <c r="E98" s="0" t="n">
        <v>1</v>
      </c>
      <c r="F98" s="0" t="n">
        <v>0</v>
      </c>
      <c r="G98" s="0" t="s">
        <v>429</v>
      </c>
      <c r="H98" s="0" t="s">
        <v>430</v>
      </c>
    </row>
    <row r="99" customFormat="false" ht="14.3" hidden="false" customHeight="false" outlineLevel="0" collapsed="false">
      <c r="A99" s="0" t="s">
        <v>434</v>
      </c>
      <c r="B99" s="0" t="n">
        <v>0</v>
      </c>
      <c r="C99" s="0" t="n">
        <v>0</v>
      </c>
      <c r="D99" s="0" t="n">
        <v>0</v>
      </c>
      <c r="E99" s="0" t="n">
        <v>1</v>
      </c>
      <c r="F99" s="0" t="n">
        <v>0</v>
      </c>
      <c r="G99" s="0" t="s">
        <v>434</v>
      </c>
      <c r="H99" s="0" t="s">
        <v>435</v>
      </c>
    </row>
    <row r="100" customFormat="false" ht="14.3" hidden="false" customHeight="false" outlineLevel="0" collapsed="false">
      <c r="A100" s="0" t="s">
        <v>438</v>
      </c>
      <c r="B100" s="0" t="n">
        <v>0</v>
      </c>
      <c r="C100" s="0" t="n">
        <v>0</v>
      </c>
      <c r="D100" s="0" t="n">
        <v>0</v>
      </c>
      <c r="E100" s="0" t="n">
        <v>1</v>
      </c>
      <c r="F100" s="0" t="n">
        <v>0</v>
      </c>
      <c r="G100" s="0" t="s">
        <v>438</v>
      </c>
      <c r="H100" s="0" t="s">
        <v>439</v>
      </c>
    </row>
    <row r="101" customFormat="false" ht="14.3" hidden="false" customHeight="false" outlineLevel="0" collapsed="false">
      <c r="A101" s="0" t="s">
        <v>441</v>
      </c>
      <c r="B101" s="0" t="n">
        <v>0</v>
      </c>
      <c r="C101" s="0" t="n">
        <v>0</v>
      </c>
      <c r="D101" s="0" t="n">
        <v>0</v>
      </c>
      <c r="E101" s="0" t="n">
        <v>1</v>
      </c>
      <c r="F101" s="0" t="n">
        <v>0</v>
      </c>
      <c r="G101" s="0" t="s">
        <v>441</v>
      </c>
      <c r="H101" s="0" t="s">
        <v>442</v>
      </c>
    </row>
    <row r="102" customFormat="false" ht="14.3" hidden="false" customHeight="false" outlineLevel="0" collapsed="false">
      <c r="A102" s="0" t="s">
        <v>445</v>
      </c>
      <c r="B102" s="0" t="n">
        <v>0</v>
      </c>
      <c r="C102" s="0" t="n">
        <v>0</v>
      </c>
      <c r="D102" s="0" t="n">
        <v>0</v>
      </c>
      <c r="E102" s="0" t="n">
        <v>1</v>
      </c>
      <c r="F102" s="0" t="n">
        <v>0</v>
      </c>
      <c r="G102" s="0" t="s">
        <v>445</v>
      </c>
      <c r="H102" s="0" t="s">
        <v>446</v>
      </c>
    </row>
    <row r="103" customFormat="false" ht="14.3" hidden="false" customHeight="false" outlineLevel="0" collapsed="false">
      <c r="A103" s="0" t="s">
        <v>449</v>
      </c>
      <c r="B103" s="0" t="n">
        <v>0</v>
      </c>
      <c r="C103" s="0" t="n">
        <v>0</v>
      </c>
      <c r="D103" s="0" t="n">
        <v>0</v>
      </c>
      <c r="E103" s="0" t="n">
        <v>1</v>
      </c>
      <c r="F103" s="0" t="n">
        <v>0</v>
      </c>
      <c r="G103" s="0" t="s">
        <v>449</v>
      </c>
      <c r="H103" s="0" t="s">
        <v>450</v>
      </c>
    </row>
    <row r="104" customFormat="false" ht="14.3" hidden="false" customHeight="false" outlineLevel="0" collapsed="false">
      <c r="A104" s="0" t="s">
        <v>452</v>
      </c>
      <c r="B104" s="0" t="n">
        <v>0</v>
      </c>
      <c r="C104" s="0" t="n">
        <v>0</v>
      </c>
      <c r="D104" s="0" t="n">
        <v>0</v>
      </c>
      <c r="E104" s="0" t="n">
        <v>1</v>
      </c>
      <c r="F104" s="0" t="n">
        <v>0</v>
      </c>
      <c r="G104" s="0" t="s">
        <v>452</v>
      </c>
      <c r="H104" s="0" t="s">
        <v>453</v>
      </c>
    </row>
    <row r="105" customFormat="false" ht="14.3" hidden="false" customHeight="false" outlineLevel="0" collapsed="false">
      <c r="A105" s="0" t="s">
        <v>455</v>
      </c>
      <c r="B105" s="0" t="n">
        <v>0</v>
      </c>
      <c r="C105" s="0" t="n">
        <v>0</v>
      </c>
      <c r="D105" s="0" t="n">
        <v>0</v>
      </c>
      <c r="E105" s="0" t="n">
        <v>1</v>
      </c>
      <c r="F105" s="0" t="n">
        <v>0</v>
      </c>
      <c r="G105" s="0" t="s">
        <v>455</v>
      </c>
      <c r="H105" s="0" t="s">
        <v>456</v>
      </c>
    </row>
    <row r="106" customFormat="false" ht="14.3" hidden="false" customHeight="false" outlineLevel="0" collapsed="false">
      <c r="A106" s="0" t="s">
        <v>459</v>
      </c>
      <c r="B106" s="0" t="n">
        <v>0</v>
      </c>
      <c r="C106" s="0" t="n">
        <v>0</v>
      </c>
      <c r="D106" s="0" t="n">
        <v>0</v>
      </c>
      <c r="E106" s="0" t="n">
        <v>1</v>
      </c>
      <c r="F106" s="0" t="n">
        <v>0</v>
      </c>
      <c r="G106" s="0" t="s">
        <v>459</v>
      </c>
      <c r="H106" s="0" t="s">
        <v>460</v>
      </c>
    </row>
    <row r="107" customFormat="false" ht="14.3" hidden="false" customHeight="false" outlineLevel="0" collapsed="false">
      <c r="A107" s="0" t="s">
        <v>462</v>
      </c>
      <c r="B107" s="0" t="n">
        <v>1</v>
      </c>
      <c r="C107" s="0" t="n">
        <v>0</v>
      </c>
      <c r="D107" s="0" t="n">
        <v>0.260825299992092</v>
      </c>
      <c r="E107" s="0" t="n">
        <v>1</v>
      </c>
      <c r="F107" s="0" t="n">
        <v>0.0659729736</v>
      </c>
      <c r="G107" s="0" t="s">
        <v>462</v>
      </c>
      <c r="H107" s="0" t="s">
        <v>463</v>
      </c>
    </row>
    <row r="108" customFormat="false" ht="14.3" hidden="false" customHeight="false" outlineLevel="0" collapsed="false">
      <c r="A108" s="0" t="s">
        <v>465</v>
      </c>
      <c r="B108" s="0" t="n">
        <v>-1</v>
      </c>
      <c r="C108" s="0" t="n">
        <v>-5.28</v>
      </c>
      <c r="D108" s="0" t="n">
        <v>-5.01917470000791</v>
      </c>
      <c r="E108" s="0" t="n">
        <v>0</v>
      </c>
      <c r="F108" s="0" t="n">
        <v>-5.2140270264</v>
      </c>
      <c r="G108" s="0" t="s">
        <v>465</v>
      </c>
      <c r="H108" s="0" t="s">
        <v>466</v>
      </c>
    </row>
    <row r="109" customFormat="false" ht="14.3" hidden="false" customHeight="false" outlineLevel="0" collapsed="false">
      <c r="A109" s="0" t="s">
        <v>469</v>
      </c>
      <c r="B109" s="0" t="n">
        <v>1</v>
      </c>
      <c r="C109" s="0" t="n">
        <v>0</v>
      </c>
      <c r="D109" s="0" t="n">
        <v>0.0810081012491499</v>
      </c>
      <c r="E109" s="0" t="n">
        <v>1</v>
      </c>
      <c r="F109" s="0" t="n">
        <v>0</v>
      </c>
      <c r="G109" s="0" t="s">
        <v>469</v>
      </c>
      <c r="H109" s="0" t="s">
        <v>470</v>
      </c>
    </row>
    <row r="110" customFormat="false" ht="14.3" hidden="false" customHeight="false" outlineLevel="0" collapsed="false">
      <c r="A110" s="0" t="s">
        <v>473</v>
      </c>
      <c r="B110" s="0" t="n">
        <v>1</v>
      </c>
      <c r="C110" s="0" t="n">
        <v>0</v>
      </c>
      <c r="D110" s="0" t="n">
        <v>0.128306334757468</v>
      </c>
      <c r="E110" s="0" t="n">
        <v>1</v>
      </c>
      <c r="F110" s="0" t="n">
        <v>0.07009414496</v>
      </c>
      <c r="G110" s="0" t="s">
        <v>473</v>
      </c>
      <c r="H110" s="0" t="s">
        <v>474</v>
      </c>
    </row>
    <row r="111" customFormat="false" ht="14.3" hidden="false" customHeight="false" outlineLevel="0" collapsed="false">
      <c r="A111" s="0" t="s">
        <v>477</v>
      </c>
      <c r="B111" s="0" t="n">
        <v>1</v>
      </c>
      <c r="C111" s="0" t="n">
        <v>0</v>
      </c>
      <c r="D111" s="0" t="n">
        <v>0.0664326829014842</v>
      </c>
      <c r="E111" s="0" t="n">
        <v>1</v>
      </c>
      <c r="F111" s="0" t="n">
        <v>0</v>
      </c>
      <c r="G111" s="0" t="s">
        <v>477</v>
      </c>
      <c r="H111" s="0" t="s">
        <v>478</v>
      </c>
    </row>
    <row r="112" customFormat="false" ht="14.3" hidden="false" customHeight="false" outlineLevel="0" collapsed="false">
      <c r="A112" s="0" t="s">
        <v>482</v>
      </c>
      <c r="B112" s="0" t="n">
        <v>1</v>
      </c>
      <c r="C112" s="0" t="n">
        <v>0</v>
      </c>
      <c r="D112" s="0" t="n">
        <v>0.0208321299542448</v>
      </c>
      <c r="E112" s="0" t="n">
        <v>1</v>
      </c>
      <c r="F112" s="0" t="n">
        <v>0</v>
      </c>
      <c r="G112" s="0" t="s">
        <v>482</v>
      </c>
      <c r="H112" s="0" t="s">
        <v>483</v>
      </c>
    </row>
    <row r="113" customFormat="false" ht="14.3" hidden="false" customHeight="false" outlineLevel="0" collapsed="false">
      <c r="A113" s="0" t="s">
        <v>487</v>
      </c>
      <c r="B113" s="0" t="n">
        <v>1</v>
      </c>
      <c r="C113" s="0" t="n">
        <v>0</v>
      </c>
      <c r="D113" s="0" t="n">
        <v>0.0241201807991823</v>
      </c>
      <c r="E113" s="0" t="n">
        <v>1</v>
      </c>
      <c r="F113" s="0" t="n">
        <v>0</v>
      </c>
      <c r="G113" s="0" t="s">
        <v>487</v>
      </c>
      <c r="H113" s="0" t="s">
        <v>488</v>
      </c>
    </row>
    <row r="114" customFormat="false" ht="14.3" hidden="false" customHeight="false" outlineLevel="0" collapsed="false">
      <c r="A114" s="0" t="s">
        <v>491</v>
      </c>
      <c r="B114" s="0" t="n">
        <v>1</v>
      </c>
      <c r="C114" s="0" t="n">
        <v>0</v>
      </c>
      <c r="D114" s="0" t="n">
        <v>0.0643693978658176</v>
      </c>
      <c r="E114" s="0" t="n">
        <v>1</v>
      </c>
      <c r="F114" s="0" t="n">
        <v>0</v>
      </c>
      <c r="G114" s="0" t="s">
        <v>491</v>
      </c>
      <c r="H114" s="0" t="s">
        <v>492</v>
      </c>
    </row>
    <row r="115" customFormat="false" ht="14.3" hidden="false" customHeight="false" outlineLevel="0" collapsed="false">
      <c r="A115" s="0" t="s">
        <v>496</v>
      </c>
      <c r="B115" s="0" t="n">
        <v>1</v>
      </c>
      <c r="C115" s="0" t="n">
        <v>0.0014775952</v>
      </c>
      <c r="D115" s="0" t="n">
        <v>0.0014775952</v>
      </c>
      <c r="E115" s="0" t="n">
        <v>1</v>
      </c>
      <c r="F115" s="0" t="n">
        <v>0.0014775952</v>
      </c>
      <c r="G115" s="0" t="s">
        <v>496</v>
      </c>
      <c r="H115" s="0" t="s">
        <v>497</v>
      </c>
    </row>
    <row r="116" customFormat="false" ht="14.3" hidden="false" customHeight="false" outlineLevel="0" collapsed="false">
      <c r="A116" s="0" t="s">
        <v>501</v>
      </c>
      <c r="B116" s="0" t="n">
        <v>1</v>
      </c>
      <c r="C116" s="0" t="n">
        <v>0.0014775952</v>
      </c>
      <c r="D116" s="0" t="n">
        <v>0.0014775952</v>
      </c>
      <c r="E116" s="0" t="n">
        <v>1</v>
      </c>
      <c r="F116" s="0" t="n">
        <v>0.0014775952</v>
      </c>
      <c r="G116" s="0" t="s">
        <v>501</v>
      </c>
      <c r="H116" s="0" t="s">
        <v>502</v>
      </c>
    </row>
    <row r="117" customFormat="false" ht="14.3" hidden="false" customHeight="false" outlineLevel="0" collapsed="false">
      <c r="A117" s="0" t="s">
        <v>507</v>
      </c>
      <c r="B117" s="0" t="n">
        <v>1</v>
      </c>
      <c r="C117" s="0" t="n">
        <v>0</v>
      </c>
      <c r="D117" s="0" t="n">
        <v>0.124992779724035</v>
      </c>
      <c r="E117" s="0" t="n">
        <v>0</v>
      </c>
      <c r="F117" s="0" t="n">
        <v>0</v>
      </c>
      <c r="G117" s="0" t="s">
        <v>507</v>
      </c>
      <c r="H117" s="0" t="s">
        <v>508</v>
      </c>
    </row>
    <row r="118" customFormat="false" ht="14.3" hidden="false" customHeight="false" outlineLevel="0" collapsed="false">
      <c r="A118" s="0" t="s">
        <v>511</v>
      </c>
      <c r="B118" s="0" t="n">
        <v>1</v>
      </c>
      <c r="C118" s="0" t="n">
        <v>0</v>
      </c>
      <c r="D118" s="0" t="n">
        <v>0.0249985559376239</v>
      </c>
      <c r="E118" s="0" t="n">
        <v>1</v>
      </c>
      <c r="F118" s="0" t="n">
        <v>0</v>
      </c>
      <c r="G118" s="0" t="s">
        <v>511</v>
      </c>
      <c r="H118" s="0" t="s">
        <v>512</v>
      </c>
    </row>
    <row r="119" customFormat="false" ht="14.3" hidden="false" customHeight="false" outlineLevel="0" collapsed="false">
      <c r="A119" s="0" t="s">
        <v>515</v>
      </c>
      <c r="B119" s="0" t="n">
        <v>1</v>
      </c>
      <c r="C119" s="0" t="n">
        <v>0.0083608996</v>
      </c>
      <c r="D119" s="0" t="n">
        <v>0.0333594555376239</v>
      </c>
      <c r="E119" s="0" t="n">
        <v>0</v>
      </c>
      <c r="F119" s="0" t="n">
        <v>0.0083608996</v>
      </c>
      <c r="G119" s="0" t="s">
        <v>515</v>
      </c>
      <c r="H119" s="0" t="s">
        <v>516</v>
      </c>
    </row>
    <row r="120" customFormat="false" ht="14.3" hidden="false" customHeight="false" outlineLevel="0" collapsed="false">
      <c r="A120" s="0" t="s">
        <v>519</v>
      </c>
      <c r="B120" s="0" t="n">
        <v>1</v>
      </c>
      <c r="C120" s="0" t="n">
        <v>0.0083608996</v>
      </c>
      <c r="D120" s="0" t="n">
        <v>0.0333594555376239</v>
      </c>
      <c r="E120" s="0" t="n">
        <v>0</v>
      </c>
      <c r="F120" s="0" t="n">
        <v>0.0083608996</v>
      </c>
      <c r="G120" s="0" t="s">
        <v>519</v>
      </c>
      <c r="H120" s="0" t="s">
        <v>520</v>
      </c>
    </row>
    <row r="121" customFormat="false" ht="14.3" hidden="false" customHeight="false" outlineLevel="0" collapsed="false">
      <c r="A121" s="0" t="s">
        <v>523</v>
      </c>
      <c r="B121" s="0" t="n">
        <v>0</v>
      </c>
      <c r="C121" s="0" t="n">
        <v>0</v>
      </c>
      <c r="D121" s="0" t="n">
        <v>0</v>
      </c>
      <c r="E121" s="0" t="n">
        <v>0</v>
      </c>
      <c r="F121" s="0" t="n">
        <v>0</v>
      </c>
      <c r="G121" s="0" t="s">
        <v>523</v>
      </c>
      <c r="H121" s="0" t="s">
        <v>524</v>
      </c>
    </row>
    <row r="122" customFormat="false" ht="14.3" hidden="false" customHeight="false" outlineLevel="0" collapsed="false">
      <c r="A122" s="0" t="s">
        <v>528</v>
      </c>
      <c r="B122" s="0" t="n">
        <v>1</v>
      </c>
      <c r="C122" s="0" t="n">
        <v>0.0226217744</v>
      </c>
      <c r="D122" s="0" t="n">
        <v>0.0572483472359671</v>
      </c>
      <c r="E122" s="0" t="n">
        <v>1</v>
      </c>
      <c r="F122" s="0" t="n">
        <v>0.0253693730799992</v>
      </c>
      <c r="G122" s="0" t="s">
        <v>528</v>
      </c>
      <c r="H122" s="0" t="s">
        <v>529</v>
      </c>
    </row>
    <row r="123" customFormat="false" ht="14.3" hidden="false" customHeight="false" outlineLevel="0" collapsed="false">
      <c r="A123" s="0" t="s">
        <v>532</v>
      </c>
      <c r="B123" s="0" t="n">
        <v>1</v>
      </c>
      <c r="C123" s="0" t="n">
        <v>0</v>
      </c>
      <c r="D123" s="0" t="n">
        <v>0.0211649904013313</v>
      </c>
      <c r="E123" s="0" t="n">
        <v>1</v>
      </c>
      <c r="F123" s="0" t="n">
        <v>0</v>
      </c>
      <c r="G123" s="0" t="s">
        <v>532</v>
      </c>
      <c r="H123" s="0" t="s">
        <v>533</v>
      </c>
    </row>
    <row r="124" customFormat="false" ht="14.3" hidden="false" customHeight="false" outlineLevel="0" collapsed="false">
      <c r="A124" s="0" t="s">
        <v>537</v>
      </c>
      <c r="B124" s="0" t="n">
        <v>1</v>
      </c>
      <c r="C124" s="0" t="n">
        <v>0</v>
      </c>
      <c r="D124" s="0" t="n">
        <v>0.0211649904013313</v>
      </c>
      <c r="E124" s="0" t="n">
        <v>1</v>
      </c>
      <c r="F124" s="0" t="n">
        <v>0</v>
      </c>
      <c r="G124" s="0" t="s">
        <v>537</v>
      </c>
      <c r="H124" s="0" t="s">
        <v>538</v>
      </c>
    </row>
    <row r="125" customFormat="false" ht="14.3" hidden="false" customHeight="false" outlineLevel="0" collapsed="false">
      <c r="A125" s="0" t="s">
        <v>542</v>
      </c>
      <c r="B125" s="0" t="n">
        <v>1</v>
      </c>
      <c r="C125" s="0" t="n">
        <v>0.00529124759866866</v>
      </c>
      <c r="D125" s="0" t="n">
        <v>0.026456238</v>
      </c>
      <c r="E125" s="0" t="n">
        <v>1</v>
      </c>
      <c r="F125" s="0" t="n">
        <v>0.0052912476</v>
      </c>
      <c r="G125" s="0" t="s">
        <v>542</v>
      </c>
      <c r="H125" s="0" t="s">
        <v>543</v>
      </c>
    </row>
    <row r="126" customFormat="false" ht="14.3" hidden="false" customHeight="false" outlineLevel="0" collapsed="false">
      <c r="A126" s="0" t="s">
        <v>547</v>
      </c>
      <c r="B126" s="0" t="n">
        <v>0</v>
      </c>
      <c r="C126" s="0" t="n">
        <v>-0.0211649904</v>
      </c>
      <c r="D126" s="0" t="n">
        <v>1.33134128721402E-012</v>
      </c>
      <c r="E126" s="0" t="n">
        <v>0</v>
      </c>
      <c r="F126" s="0" t="n">
        <v>0</v>
      </c>
      <c r="G126" s="0" t="s">
        <v>547</v>
      </c>
      <c r="H126" s="0" t="s">
        <v>548</v>
      </c>
    </row>
    <row r="127" customFormat="false" ht="14.3" hidden="false" customHeight="false" outlineLevel="0" collapsed="false">
      <c r="A127" s="0" t="s">
        <v>552</v>
      </c>
      <c r="B127" s="0" t="n">
        <v>1</v>
      </c>
      <c r="C127" s="0" t="n">
        <v>0</v>
      </c>
      <c r="D127" s="0" t="n">
        <v>0.0024349104</v>
      </c>
      <c r="E127" s="0" t="n">
        <v>1</v>
      </c>
      <c r="F127" s="0" t="n">
        <v>0</v>
      </c>
      <c r="G127" s="0" t="s">
        <v>552</v>
      </c>
      <c r="H127" s="0" t="s">
        <v>553</v>
      </c>
    </row>
    <row r="128" customFormat="false" ht="14.3" hidden="false" customHeight="false" outlineLevel="0" collapsed="false">
      <c r="A128" s="0" t="s">
        <v>557</v>
      </c>
      <c r="B128" s="0" t="n">
        <v>1</v>
      </c>
      <c r="C128" s="0" t="n">
        <v>0</v>
      </c>
      <c r="D128" s="0" t="n">
        <v>0.0024349104</v>
      </c>
      <c r="E128" s="0" t="n">
        <v>1</v>
      </c>
      <c r="F128" s="0" t="n">
        <v>0</v>
      </c>
      <c r="G128" s="0" t="s">
        <v>557</v>
      </c>
      <c r="H128" s="0" t="s">
        <v>558</v>
      </c>
    </row>
    <row r="129" customFormat="false" ht="14.3" hidden="false" customHeight="false" outlineLevel="0" collapsed="false">
      <c r="A129" s="0" t="s">
        <v>562</v>
      </c>
      <c r="B129" s="0" t="n">
        <v>1</v>
      </c>
      <c r="C129" s="0" t="n">
        <v>0.0057542968</v>
      </c>
      <c r="D129" s="0" t="n">
        <v>0.0057542968</v>
      </c>
      <c r="E129" s="0" t="n">
        <v>1</v>
      </c>
      <c r="F129" s="0" t="n">
        <v>0.00575429680000001</v>
      </c>
      <c r="G129" s="0" t="s">
        <v>562</v>
      </c>
      <c r="H129" s="0" t="s">
        <v>563</v>
      </c>
    </row>
    <row r="130" customFormat="false" ht="14.3" hidden="false" customHeight="false" outlineLevel="0" collapsed="false">
      <c r="A130" s="0" t="s">
        <v>566</v>
      </c>
      <c r="B130" s="0" t="n">
        <v>1</v>
      </c>
      <c r="C130" s="0" t="n">
        <v>0</v>
      </c>
      <c r="D130" s="0" t="n">
        <v>0.0540660279929614</v>
      </c>
      <c r="E130" s="0" t="n">
        <v>1</v>
      </c>
      <c r="F130" s="0" t="n">
        <v>0</v>
      </c>
      <c r="G130" s="0" t="s">
        <v>566</v>
      </c>
      <c r="H130" s="0" t="s">
        <v>567</v>
      </c>
    </row>
    <row r="131" customFormat="false" ht="14.3" hidden="false" customHeight="false" outlineLevel="0" collapsed="false">
      <c r="A131" s="0" t="s">
        <v>570</v>
      </c>
      <c r="B131" s="0" t="n">
        <v>1</v>
      </c>
      <c r="C131" s="0" t="n">
        <v>0.0226217744</v>
      </c>
      <c r="D131" s="0" t="n">
        <v>0.0572483472359671</v>
      </c>
      <c r="E131" s="0" t="n">
        <v>1</v>
      </c>
      <c r="F131" s="0" t="n">
        <v>0.0253693730799992</v>
      </c>
      <c r="G131" s="0" t="s">
        <v>570</v>
      </c>
      <c r="H131" s="0" t="s">
        <v>571</v>
      </c>
    </row>
    <row r="132" customFormat="false" ht="14.3" hidden="false" customHeight="false" outlineLevel="0" collapsed="false">
      <c r="A132" s="0" t="s">
        <v>574</v>
      </c>
      <c r="B132" s="0" t="n">
        <v>0</v>
      </c>
      <c r="C132" s="0" t="n">
        <v>0</v>
      </c>
      <c r="D132" s="0" t="n">
        <v>0</v>
      </c>
      <c r="E132" s="0" t="n">
        <v>1</v>
      </c>
      <c r="F132" s="0" t="n">
        <v>0</v>
      </c>
      <c r="G132" s="0" t="s">
        <v>574</v>
      </c>
      <c r="H132" s="0" t="s">
        <v>575</v>
      </c>
    </row>
    <row r="133" customFormat="false" ht="14.3" hidden="false" customHeight="false" outlineLevel="0" collapsed="false">
      <c r="A133" s="0" t="s">
        <v>577</v>
      </c>
      <c r="B133" s="0" t="n">
        <v>-1</v>
      </c>
      <c r="C133" s="0" t="n">
        <v>-0.272068414300166</v>
      </c>
      <c r="D133" s="0" t="n">
        <v>0.0124072084057348</v>
      </c>
      <c r="E133" s="0" t="n">
        <v>0</v>
      </c>
      <c r="F133" s="0" t="n">
        <v>-0.0714344440000008</v>
      </c>
      <c r="G133" s="0" t="s">
        <v>577</v>
      </c>
      <c r="H133" s="0" t="s">
        <v>578</v>
      </c>
    </row>
    <row r="134" customFormat="false" ht="14.3" hidden="false" customHeight="false" outlineLevel="0" collapsed="false">
      <c r="A134" s="0" t="s">
        <v>581</v>
      </c>
      <c r="B134" s="0" t="n">
        <v>0</v>
      </c>
      <c r="C134" s="0" t="n">
        <v>-0.0838416523999987</v>
      </c>
      <c r="D134" s="0" t="n">
        <v>0.187704473559415</v>
      </c>
      <c r="E134" s="0" t="n">
        <v>0</v>
      </c>
      <c r="F134" s="0" t="n">
        <v>0</v>
      </c>
      <c r="G134" s="0" t="s">
        <v>581</v>
      </c>
      <c r="H134" s="0" t="s">
        <v>582</v>
      </c>
    </row>
    <row r="135" customFormat="false" ht="14.3" hidden="false" customHeight="false" outlineLevel="0" collapsed="false">
      <c r="A135" s="0" t="s">
        <v>584</v>
      </c>
      <c r="B135" s="0" t="n">
        <v>0</v>
      </c>
      <c r="C135" s="0" t="n">
        <v>-0.0838416523990717</v>
      </c>
      <c r="D135" s="0" t="n">
        <v>0.187704473553955</v>
      </c>
      <c r="E135" s="0" t="n">
        <v>0</v>
      </c>
      <c r="F135" s="0" t="n">
        <v>0</v>
      </c>
      <c r="G135" s="0" t="s">
        <v>584</v>
      </c>
      <c r="H135" s="0" t="s">
        <v>585</v>
      </c>
    </row>
    <row r="136" customFormat="false" ht="14.3" hidden="false" customHeight="false" outlineLevel="0" collapsed="false">
      <c r="A136" s="0" t="s">
        <v>587</v>
      </c>
      <c r="B136" s="0" t="n">
        <v>0</v>
      </c>
      <c r="C136" s="0" t="n">
        <v>-1.15611310544629</v>
      </c>
      <c r="D136" s="0" t="n">
        <v>0.996843103194805</v>
      </c>
      <c r="E136" s="0" t="n">
        <v>0</v>
      </c>
      <c r="F136" s="0" t="n">
        <v>0</v>
      </c>
      <c r="G136" s="0" t="s">
        <v>587</v>
      </c>
      <c r="H136" s="0" t="s">
        <v>588</v>
      </c>
    </row>
    <row r="137" customFormat="false" ht="14.3" hidden="false" customHeight="false" outlineLevel="0" collapsed="false">
      <c r="A137" s="0" t="s">
        <v>591</v>
      </c>
      <c r="B137" s="0" t="n">
        <v>1</v>
      </c>
      <c r="C137" s="0" t="n">
        <v>9.00692714855822E-013</v>
      </c>
      <c r="D137" s="0" t="n">
        <v>0.021164990402232</v>
      </c>
      <c r="E137" s="0" t="n">
        <v>0</v>
      </c>
      <c r="F137" s="0" t="n">
        <v>0</v>
      </c>
      <c r="G137" s="0" t="s">
        <v>591</v>
      </c>
      <c r="H137" s="0" t="s">
        <v>592</v>
      </c>
    </row>
    <row r="138" customFormat="false" ht="14.3" hidden="false" customHeight="false" outlineLevel="0" collapsed="false">
      <c r="A138" s="0" t="s">
        <v>596</v>
      </c>
      <c r="B138" s="0" t="n">
        <v>0</v>
      </c>
      <c r="C138" s="0" t="n">
        <v>-1.15611310544629</v>
      </c>
      <c r="D138" s="0" t="n">
        <v>0.996843103194805</v>
      </c>
      <c r="E138" s="0" t="n">
        <v>0</v>
      </c>
      <c r="F138" s="0" t="n">
        <v>0</v>
      </c>
      <c r="G138" s="0" t="s">
        <v>596</v>
      </c>
      <c r="H138" s="0" t="s">
        <v>597</v>
      </c>
    </row>
    <row r="139" customFormat="false" ht="14.3" hidden="false" customHeight="false" outlineLevel="0" collapsed="false">
      <c r="A139" s="0" t="s">
        <v>599</v>
      </c>
      <c r="B139" s="0" t="n">
        <v>1</v>
      </c>
      <c r="C139" s="0" t="n">
        <v>0</v>
      </c>
      <c r="D139" s="0" t="n">
        <v>0.124992779724035</v>
      </c>
      <c r="E139" s="0" t="n">
        <v>1</v>
      </c>
      <c r="F139" s="0" t="n">
        <v>0</v>
      </c>
      <c r="G139" s="0" t="s">
        <v>599</v>
      </c>
      <c r="H139" s="0" t="s">
        <v>600</v>
      </c>
    </row>
    <row r="140" customFormat="false" ht="14.3" hidden="false" customHeight="false" outlineLevel="0" collapsed="false">
      <c r="A140" s="0" t="s">
        <v>603</v>
      </c>
      <c r="B140" s="0" t="n">
        <v>1</v>
      </c>
      <c r="C140" s="0" t="n">
        <v>0</v>
      </c>
      <c r="D140" s="0" t="n">
        <v>0.0624963898738666</v>
      </c>
      <c r="E140" s="0" t="n">
        <v>1</v>
      </c>
      <c r="F140" s="0" t="n">
        <v>0</v>
      </c>
      <c r="G140" s="0" t="s">
        <v>603</v>
      </c>
      <c r="H140" s="0" t="s">
        <v>604</v>
      </c>
    </row>
    <row r="141" customFormat="false" ht="14.3" hidden="false" customHeight="false" outlineLevel="0" collapsed="false">
      <c r="A141" s="0" t="s">
        <v>607</v>
      </c>
      <c r="B141" s="0" t="n">
        <v>1</v>
      </c>
      <c r="C141" s="0" t="n">
        <v>1</v>
      </c>
      <c r="D141" s="0" t="n">
        <v>1</v>
      </c>
      <c r="E141" s="0" t="n">
        <v>1</v>
      </c>
      <c r="F141" s="0" t="n">
        <v>1</v>
      </c>
      <c r="G141" s="0" t="s">
        <v>607</v>
      </c>
      <c r="H141" s="0" t="s">
        <v>608</v>
      </c>
    </row>
    <row r="142" customFormat="false" ht="14.3" hidden="false" customHeight="false" outlineLevel="0" collapsed="false">
      <c r="A142" s="0" t="s">
        <v>610</v>
      </c>
      <c r="B142" s="0" t="n">
        <v>1</v>
      </c>
      <c r="C142" s="0" t="n">
        <v>0.0034494564</v>
      </c>
      <c r="D142" s="0" t="n">
        <v>0.0034494564</v>
      </c>
      <c r="E142" s="0" t="n">
        <v>1</v>
      </c>
      <c r="F142" s="0" t="n">
        <v>0.0034494564</v>
      </c>
      <c r="G142" s="0" t="s">
        <v>610</v>
      </c>
      <c r="H142" s="0" t="s">
        <v>611</v>
      </c>
    </row>
    <row r="143" customFormat="false" ht="14.3" hidden="false" customHeight="false" outlineLevel="0" collapsed="false">
      <c r="A143" s="0" t="s">
        <v>615</v>
      </c>
      <c r="B143" s="0" t="n">
        <v>1</v>
      </c>
      <c r="C143" s="0" t="n">
        <v>0</v>
      </c>
      <c r="D143" s="0" t="n">
        <v>0.124992779691805</v>
      </c>
      <c r="E143" s="0" t="n">
        <v>1</v>
      </c>
      <c r="F143" s="0" t="n">
        <v>0.0552558725199911</v>
      </c>
      <c r="G143" s="0" t="s">
        <v>615</v>
      </c>
      <c r="H143" s="0" t="s">
        <v>616</v>
      </c>
    </row>
    <row r="144" customFormat="false" ht="14.3" hidden="false" customHeight="false" outlineLevel="0" collapsed="false">
      <c r="A144" s="0" t="s">
        <v>620</v>
      </c>
      <c r="B144" s="0" t="n">
        <v>1</v>
      </c>
      <c r="C144" s="0" t="n">
        <v>0</v>
      </c>
      <c r="D144" s="0" t="n">
        <v>0.0495971272950107</v>
      </c>
      <c r="E144" s="0" t="n">
        <v>1</v>
      </c>
      <c r="F144" s="0" t="n">
        <v>0</v>
      </c>
      <c r="G144" s="0" t="s">
        <v>620</v>
      </c>
      <c r="H144" s="0" t="s">
        <v>621</v>
      </c>
    </row>
    <row r="145" customFormat="false" ht="14.3" hidden="false" customHeight="false" outlineLevel="0" collapsed="false">
      <c r="A145" s="0" t="s">
        <v>626</v>
      </c>
      <c r="B145" s="0" t="n">
        <v>1</v>
      </c>
      <c r="C145" s="0" t="n">
        <v>0</v>
      </c>
      <c r="D145" s="0" t="n">
        <v>0.0643677942959178</v>
      </c>
      <c r="E145" s="0" t="n">
        <v>1</v>
      </c>
      <c r="F145" s="0" t="n">
        <v>0</v>
      </c>
      <c r="G145" s="0" t="s">
        <v>626</v>
      </c>
      <c r="H145" s="0" t="s">
        <v>627</v>
      </c>
    </row>
    <row r="146" customFormat="false" ht="14.3" hidden="false" customHeight="false" outlineLevel="0" collapsed="false">
      <c r="A146" s="0" t="s">
        <v>631</v>
      </c>
      <c r="B146" s="0" t="n">
        <v>1</v>
      </c>
      <c r="C146" s="0" t="n">
        <v>0.00298120440610902</v>
      </c>
      <c r="D146" s="0" t="n">
        <v>0.014906022</v>
      </c>
      <c r="E146" s="0" t="n">
        <v>1</v>
      </c>
      <c r="F146" s="0" t="n">
        <v>0.0029812044</v>
      </c>
      <c r="G146" s="0" t="s">
        <v>631</v>
      </c>
      <c r="H146" s="0" t="s">
        <v>632</v>
      </c>
    </row>
    <row r="147" customFormat="false" ht="14.3" hidden="false" customHeight="false" outlineLevel="0" collapsed="false">
      <c r="A147" s="0" t="s">
        <v>635</v>
      </c>
      <c r="B147" s="0" t="n">
        <v>0</v>
      </c>
      <c r="C147" s="0" t="n">
        <v>0</v>
      </c>
      <c r="D147" s="0" t="n">
        <v>0</v>
      </c>
      <c r="E147" s="0" t="n">
        <v>0</v>
      </c>
      <c r="F147" s="0" t="n">
        <v>0</v>
      </c>
      <c r="G147" s="0" t="s">
        <v>635</v>
      </c>
      <c r="H147" s="0" t="s">
        <v>636</v>
      </c>
    </row>
    <row r="148" customFormat="false" ht="14.3" hidden="false" customHeight="false" outlineLevel="0" collapsed="false">
      <c r="A148" s="0" t="s">
        <v>639</v>
      </c>
      <c r="B148" s="0" t="n">
        <v>0</v>
      </c>
      <c r="C148" s="0" t="n">
        <v>0</v>
      </c>
      <c r="D148" s="0" t="n">
        <v>0</v>
      </c>
      <c r="E148" s="0" t="n">
        <v>0</v>
      </c>
      <c r="F148" s="0" t="n">
        <v>0</v>
      </c>
      <c r="G148" s="0" t="s">
        <v>639</v>
      </c>
      <c r="H148" s="0" t="s">
        <v>640</v>
      </c>
    </row>
    <row r="149" customFormat="false" ht="14.3" hidden="false" customHeight="false" outlineLevel="0" collapsed="false">
      <c r="A149" s="0" t="s">
        <v>642</v>
      </c>
      <c r="B149" s="0" t="n">
        <v>0</v>
      </c>
      <c r="C149" s="0" t="n">
        <v>0</v>
      </c>
      <c r="D149" s="0" t="n">
        <v>0</v>
      </c>
      <c r="E149" s="0" t="n">
        <v>1</v>
      </c>
      <c r="F149" s="0" t="n">
        <v>0</v>
      </c>
      <c r="G149" s="0" t="s">
        <v>642</v>
      </c>
      <c r="H149" s="0" t="s">
        <v>643</v>
      </c>
    </row>
    <row r="150" customFormat="false" ht="14.3" hidden="false" customHeight="false" outlineLevel="0" collapsed="false">
      <c r="A150" s="0" t="s">
        <v>647</v>
      </c>
      <c r="B150" s="0" t="n">
        <v>1</v>
      </c>
      <c r="C150" s="0" t="n">
        <v>0.0141151964</v>
      </c>
      <c r="D150" s="0" t="n">
        <v>0.0391137523410555</v>
      </c>
      <c r="E150" s="0" t="n">
        <v>1</v>
      </c>
      <c r="F150" s="0" t="n">
        <v>0.0141151964</v>
      </c>
      <c r="G150" s="0" t="s">
        <v>647</v>
      </c>
      <c r="H150" s="0" t="s">
        <v>648</v>
      </c>
    </row>
    <row r="151" customFormat="false" ht="14.3" hidden="false" customHeight="false" outlineLevel="0" collapsed="false">
      <c r="A151" s="0" t="s">
        <v>652</v>
      </c>
      <c r="B151" s="0" t="n">
        <v>1</v>
      </c>
      <c r="C151" s="0" t="n">
        <v>0</v>
      </c>
      <c r="D151" s="0" t="n">
        <v>28.480259104</v>
      </c>
      <c r="E151" s="0" t="n">
        <v>1</v>
      </c>
      <c r="F151" s="0" t="n">
        <v>0</v>
      </c>
      <c r="G151" s="0" t="s">
        <v>652</v>
      </c>
      <c r="H151" s="0" t="s">
        <v>653</v>
      </c>
    </row>
    <row r="152" customFormat="false" ht="14.3" hidden="false" customHeight="false" outlineLevel="0" collapsed="false">
      <c r="A152" s="0" t="s">
        <v>657</v>
      </c>
      <c r="B152" s="0" t="n">
        <v>1</v>
      </c>
      <c r="C152" s="0" t="n">
        <v>0</v>
      </c>
      <c r="D152" s="0" t="n">
        <v>28.480259104</v>
      </c>
      <c r="E152" s="0" t="n">
        <v>1</v>
      </c>
      <c r="F152" s="0" t="n">
        <v>0</v>
      </c>
      <c r="G152" s="0" t="s">
        <v>657</v>
      </c>
      <c r="H152" s="0" t="s">
        <v>658</v>
      </c>
    </row>
    <row r="153" customFormat="false" ht="14.3" hidden="false" customHeight="false" outlineLevel="0" collapsed="false">
      <c r="A153" s="0" t="s">
        <v>659</v>
      </c>
      <c r="B153" s="0" t="n">
        <v>1</v>
      </c>
      <c r="C153" s="0" t="n">
        <v>0</v>
      </c>
      <c r="D153" s="0" t="n">
        <v>28.480259104</v>
      </c>
      <c r="E153" s="0" t="n">
        <v>1</v>
      </c>
      <c r="F153" s="0" t="n">
        <v>0</v>
      </c>
      <c r="G153" s="0" t="s">
        <v>659</v>
      </c>
      <c r="H153" s="0" t="s">
        <v>660</v>
      </c>
    </row>
    <row r="154" customFormat="false" ht="14.3" hidden="false" customHeight="false" outlineLevel="0" collapsed="false">
      <c r="A154" s="0" t="s">
        <v>664</v>
      </c>
      <c r="B154" s="0" t="n">
        <v>1</v>
      </c>
      <c r="C154" s="0" t="n">
        <v>0</v>
      </c>
      <c r="D154" s="0" t="n">
        <v>28.480259104</v>
      </c>
      <c r="E154" s="0" t="n">
        <v>1</v>
      </c>
      <c r="F154" s="0" t="n">
        <v>0</v>
      </c>
      <c r="G154" s="0" t="s">
        <v>664</v>
      </c>
      <c r="H154" s="0" t="s">
        <v>665</v>
      </c>
    </row>
    <row r="155" customFormat="false" ht="14.3" hidden="false" customHeight="false" outlineLevel="0" collapsed="false">
      <c r="A155" s="0" t="s">
        <v>666</v>
      </c>
      <c r="B155" s="0" t="n">
        <v>1</v>
      </c>
      <c r="C155" s="0" t="n">
        <v>0</v>
      </c>
      <c r="D155" s="0" t="n">
        <v>28.480259104</v>
      </c>
      <c r="E155" s="0" t="n">
        <v>1</v>
      </c>
      <c r="F155" s="0" t="n">
        <v>0</v>
      </c>
      <c r="G155" s="0" t="s">
        <v>666</v>
      </c>
      <c r="H155" s="0" t="s">
        <v>667</v>
      </c>
    </row>
    <row r="156" customFormat="false" ht="14.3" hidden="false" customHeight="false" outlineLevel="0" collapsed="false">
      <c r="A156" s="0" t="s">
        <v>671</v>
      </c>
      <c r="B156" s="0" t="n">
        <v>1</v>
      </c>
      <c r="C156" s="0" t="n">
        <v>0</v>
      </c>
      <c r="D156" s="0" t="n">
        <v>28.480259104</v>
      </c>
      <c r="E156" s="0" t="n">
        <v>1</v>
      </c>
      <c r="F156" s="0" t="n">
        <v>0</v>
      </c>
      <c r="G156" s="0" t="s">
        <v>671</v>
      </c>
      <c r="H156" s="0" t="s">
        <v>672</v>
      </c>
    </row>
    <row r="157" customFormat="false" ht="14.3" hidden="false" customHeight="false" outlineLevel="0" collapsed="false">
      <c r="A157" s="0" t="s">
        <v>674</v>
      </c>
      <c r="B157" s="0" t="n">
        <v>1</v>
      </c>
      <c r="C157" s="0" t="n">
        <v>0</v>
      </c>
      <c r="D157" s="0" t="n">
        <v>28.480259104</v>
      </c>
      <c r="E157" s="0" t="n">
        <v>1</v>
      </c>
      <c r="F157" s="0" t="n">
        <v>0</v>
      </c>
      <c r="G157" s="0" t="s">
        <v>674</v>
      </c>
      <c r="H157" s="0" t="s">
        <v>675</v>
      </c>
    </row>
    <row r="158" customFormat="false" ht="14.3" hidden="false" customHeight="false" outlineLevel="0" collapsed="false">
      <c r="A158" s="0" t="s">
        <v>679</v>
      </c>
      <c r="B158" s="0" t="n">
        <v>1</v>
      </c>
      <c r="C158" s="0" t="n">
        <v>0</v>
      </c>
      <c r="D158" s="0" t="n">
        <v>28.480259104</v>
      </c>
      <c r="E158" s="0" t="n">
        <v>1</v>
      </c>
      <c r="F158" s="0" t="n">
        <v>0</v>
      </c>
      <c r="G158" s="0" t="s">
        <v>679</v>
      </c>
      <c r="H158" s="0" t="s">
        <v>680</v>
      </c>
    </row>
    <row r="159" customFormat="false" ht="14.3" hidden="false" customHeight="false" outlineLevel="0" collapsed="false">
      <c r="A159" s="0" t="s">
        <v>682</v>
      </c>
      <c r="B159" s="0" t="n">
        <v>1</v>
      </c>
      <c r="C159" s="0" t="n">
        <v>0</v>
      </c>
      <c r="D159" s="0" t="n">
        <v>0.0024765328</v>
      </c>
      <c r="E159" s="0" t="n">
        <v>1</v>
      </c>
      <c r="F159" s="0" t="n">
        <v>0</v>
      </c>
      <c r="G159" s="0" t="s">
        <v>682</v>
      </c>
      <c r="H159" s="0" t="s">
        <v>683</v>
      </c>
    </row>
    <row r="160" customFormat="false" ht="14.3" hidden="false" customHeight="false" outlineLevel="0" collapsed="false">
      <c r="A160" s="0" t="s">
        <v>686</v>
      </c>
      <c r="B160" s="0" t="n">
        <v>1</v>
      </c>
      <c r="C160" s="0" t="n">
        <v>0</v>
      </c>
      <c r="D160" s="0" t="n">
        <v>0.0024765328</v>
      </c>
      <c r="E160" s="0" t="n">
        <v>1</v>
      </c>
      <c r="F160" s="0" t="n">
        <v>0</v>
      </c>
      <c r="G160" s="0" t="s">
        <v>686</v>
      </c>
      <c r="H160" s="0" t="s">
        <v>687</v>
      </c>
    </row>
    <row r="161" customFormat="false" ht="14.3" hidden="false" customHeight="false" outlineLevel="0" collapsed="false">
      <c r="A161" s="0" t="s">
        <v>690</v>
      </c>
      <c r="B161" s="0" t="n">
        <v>1</v>
      </c>
      <c r="C161" s="0" t="n">
        <v>0.0122734052</v>
      </c>
      <c r="D161" s="0" t="n">
        <v>0.0122734052</v>
      </c>
      <c r="E161" s="0" t="n">
        <v>1</v>
      </c>
      <c r="F161" s="0" t="n">
        <v>0.0122734052</v>
      </c>
      <c r="G161" s="0" t="s">
        <v>690</v>
      </c>
      <c r="H161" s="0" t="s">
        <v>691</v>
      </c>
    </row>
    <row r="162" customFormat="false" ht="14.3" hidden="false" customHeight="false" outlineLevel="0" collapsed="false">
      <c r="A162" s="0" t="s">
        <v>694</v>
      </c>
      <c r="B162" s="0" t="n">
        <v>1</v>
      </c>
      <c r="C162" s="0" t="n">
        <v>0.0137510004</v>
      </c>
      <c r="D162" s="0" t="n">
        <v>0.0137510004</v>
      </c>
      <c r="E162" s="0" t="n">
        <v>1</v>
      </c>
      <c r="F162" s="0" t="n">
        <v>0.0137510004</v>
      </c>
      <c r="G162" s="0" t="s">
        <v>694</v>
      </c>
      <c r="H162" s="0" t="s">
        <v>695</v>
      </c>
    </row>
    <row r="163" customFormat="false" ht="14.3" hidden="false" customHeight="false" outlineLevel="0" collapsed="false">
      <c r="A163" s="0" t="s">
        <v>698</v>
      </c>
      <c r="B163" s="0" t="n">
        <v>0</v>
      </c>
      <c r="C163" s="0" t="n">
        <v>0</v>
      </c>
      <c r="D163" s="0" t="n">
        <v>0</v>
      </c>
      <c r="E163" s="0" t="n">
        <v>0</v>
      </c>
      <c r="F163" s="0" t="n">
        <v>0</v>
      </c>
      <c r="G163" s="0" t="s">
        <v>698</v>
      </c>
      <c r="H163" s="0" t="s">
        <v>699</v>
      </c>
    </row>
    <row r="164" customFormat="false" ht="14.3" hidden="false" customHeight="false" outlineLevel="0" collapsed="false">
      <c r="A164" s="0" t="s">
        <v>701</v>
      </c>
      <c r="B164" s="0" t="n">
        <v>-1</v>
      </c>
      <c r="C164" s="0" t="n">
        <v>-0.075251829598202</v>
      </c>
      <c r="D164" s="0" t="n">
        <v>-0.00743480119913179</v>
      </c>
      <c r="E164" s="0" t="n">
        <v>0</v>
      </c>
      <c r="F164" s="0" t="n">
        <v>-0.0464766124</v>
      </c>
      <c r="G164" s="0" t="s">
        <v>701</v>
      </c>
      <c r="H164" s="0" t="s">
        <v>702</v>
      </c>
    </row>
    <row r="165" customFormat="false" ht="14.3" hidden="false" customHeight="false" outlineLevel="0" collapsed="false">
      <c r="A165" s="0" t="s">
        <v>706</v>
      </c>
      <c r="B165" s="0" t="n">
        <v>-1</v>
      </c>
      <c r="C165" s="0" t="n">
        <v>-0.0137510004</v>
      </c>
      <c r="D165" s="0" t="n">
        <v>0</v>
      </c>
      <c r="E165" s="0" t="n">
        <v>0</v>
      </c>
      <c r="F165" s="0" t="n">
        <v>0</v>
      </c>
      <c r="G165" s="0" t="s">
        <v>706</v>
      </c>
      <c r="H165" s="0" t="s">
        <v>707</v>
      </c>
    </row>
    <row r="166" customFormat="false" ht="14.3" hidden="false" customHeight="false" outlineLevel="0" collapsed="false">
      <c r="A166" s="0" t="s">
        <v>709</v>
      </c>
      <c r="B166" s="0" t="n">
        <v>0</v>
      </c>
      <c r="C166" s="0" t="n">
        <v>-0.0736545699990698</v>
      </c>
      <c r="D166" s="0" t="n">
        <v>0.03264757</v>
      </c>
      <c r="E166" s="0" t="n">
        <v>0</v>
      </c>
      <c r="F166" s="0" t="n">
        <v>0</v>
      </c>
      <c r="G166" s="0" t="s">
        <v>709</v>
      </c>
      <c r="H166" s="0" t="s">
        <v>710</v>
      </c>
    </row>
    <row r="167" customFormat="false" ht="14.3" hidden="false" customHeight="false" outlineLevel="0" collapsed="false">
      <c r="A167" s="0" t="s">
        <v>711</v>
      </c>
      <c r="B167" s="0" t="n">
        <v>1</v>
      </c>
      <c r="C167" s="0" t="n">
        <v>0</v>
      </c>
      <c r="D167" s="0" t="n">
        <v>0.00924017280610902</v>
      </c>
      <c r="E167" s="0" t="n">
        <v>1</v>
      </c>
      <c r="F167" s="0" t="n">
        <v>0</v>
      </c>
      <c r="G167" s="0" t="s">
        <v>711</v>
      </c>
      <c r="H167" s="0" t="s">
        <v>712</v>
      </c>
    </row>
    <row r="168" customFormat="false" ht="14.3" hidden="false" customHeight="false" outlineLevel="0" collapsed="false">
      <c r="A168" s="0" t="s">
        <v>714</v>
      </c>
      <c r="B168" s="0" t="n">
        <v>-1</v>
      </c>
      <c r="C168" s="0" t="n">
        <v>-5.80062901465471</v>
      </c>
      <c r="D168" s="0" t="n">
        <v>-5.77563045870487</v>
      </c>
      <c r="E168" s="0" t="n">
        <v>0</v>
      </c>
      <c r="F168" s="0" t="n">
        <v>-5.80062901464</v>
      </c>
      <c r="G168" s="0" t="s">
        <v>714</v>
      </c>
      <c r="H168" s="0" t="s">
        <v>715</v>
      </c>
    </row>
    <row r="169" customFormat="false" ht="14.3" hidden="false" customHeight="false" outlineLevel="0" collapsed="false">
      <c r="A169" s="0" t="s">
        <v>717</v>
      </c>
      <c r="B169" s="0" t="n">
        <v>-1</v>
      </c>
      <c r="C169" s="0" t="n">
        <v>-0.534808126950103</v>
      </c>
      <c r="D169" s="0" t="n">
        <v>-0.180746805153207</v>
      </c>
      <c r="E169" s="0" t="n">
        <v>0</v>
      </c>
      <c r="F169" s="0" t="n">
        <v>-0.2190847052</v>
      </c>
      <c r="G169" s="0" t="s">
        <v>717</v>
      </c>
      <c r="H169" s="0" t="s">
        <v>718</v>
      </c>
    </row>
    <row r="170" customFormat="false" ht="14.3" hidden="false" customHeight="false" outlineLevel="0" collapsed="false">
      <c r="A170" s="0" t="s">
        <v>720</v>
      </c>
      <c r="B170" s="0" t="n">
        <v>0</v>
      </c>
      <c r="C170" s="0" t="n">
        <v>-1.15611310544629</v>
      </c>
      <c r="D170" s="0" t="n">
        <v>0.996843103194805</v>
      </c>
      <c r="E170" s="0" t="n">
        <v>0</v>
      </c>
      <c r="F170" s="0" t="n">
        <v>0</v>
      </c>
      <c r="G170" s="0" t="s">
        <v>720</v>
      </c>
      <c r="H170" s="0" t="s">
        <v>721</v>
      </c>
    </row>
    <row r="171" customFormat="false" ht="14.3" hidden="false" customHeight="false" outlineLevel="0" collapsed="false">
      <c r="A171" s="0" t="s">
        <v>723</v>
      </c>
      <c r="B171" s="0" t="n">
        <v>-1</v>
      </c>
      <c r="C171" s="0" t="n">
        <v>-0.000546294</v>
      </c>
      <c r="D171" s="0" t="n">
        <v>0</v>
      </c>
      <c r="E171" s="0" t="n">
        <v>0</v>
      </c>
      <c r="F171" s="0" t="n">
        <v>0</v>
      </c>
      <c r="G171" s="0" t="s">
        <v>723</v>
      </c>
      <c r="H171" s="0" t="s">
        <v>724</v>
      </c>
    </row>
    <row r="172" customFormat="false" ht="14.3" hidden="false" customHeight="false" outlineLevel="0" collapsed="false">
      <c r="A172" s="0" t="s">
        <v>726</v>
      </c>
      <c r="B172" s="0" t="n">
        <v>1</v>
      </c>
      <c r="C172" s="0" t="n">
        <v>0</v>
      </c>
      <c r="D172" s="0" t="n">
        <v>0.011924817593891</v>
      </c>
      <c r="E172" s="0" t="n">
        <v>1</v>
      </c>
      <c r="F172" s="0" t="n">
        <v>0</v>
      </c>
      <c r="G172" s="0" t="s">
        <v>726</v>
      </c>
      <c r="H172" s="0" t="s">
        <v>4545</v>
      </c>
    </row>
    <row r="173" customFormat="false" ht="14.3" hidden="false" customHeight="false" outlineLevel="0" collapsed="false">
      <c r="A173" s="0" t="s">
        <v>730</v>
      </c>
      <c r="B173" s="0" t="n">
        <v>1</v>
      </c>
      <c r="C173" s="0" t="n">
        <v>0</v>
      </c>
      <c r="D173" s="0" t="n">
        <v>0.062496389863492</v>
      </c>
      <c r="E173" s="0" t="n">
        <v>1</v>
      </c>
      <c r="F173" s="0" t="n">
        <v>0</v>
      </c>
      <c r="G173" s="0" t="s">
        <v>730</v>
      </c>
      <c r="H173" s="0" t="s">
        <v>731</v>
      </c>
    </row>
    <row r="174" customFormat="false" ht="14.3" hidden="false" customHeight="false" outlineLevel="0" collapsed="false">
      <c r="A174" s="0" t="s">
        <v>734</v>
      </c>
      <c r="B174" s="0" t="n">
        <v>1</v>
      </c>
      <c r="C174" s="0" t="n">
        <v>0</v>
      </c>
      <c r="D174" s="0" t="n">
        <v>0.0624963898614842</v>
      </c>
      <c r="E174" s="0" t="n">
        <v>1</v>
      </c>
      <c r="F174" s="0" t="n">
        <v>0</v>
      </c>
      <c r="G174" s="0" t="s">
        <v>734</v>
      </c>
      <c r="H174" s="0" t="s">
        <v>735</v>
      </c>
    </row>
    <row r="175" customFormat="false" ht="14.3" hidden="false" customHeight="false" outlineLevel="0" collapsed="false">
      <c r="A175" s="0" t="s">
        <v>737</v>
      </c>
      <c r="B175" s="0" t="n">
        <v>1</v>
      </c>
      <c r="C175" s="0" t="n">
        <v>0</v>
      </c>
      <c r="D175" s="0" t="n">
        <v>0.0624963898587971</v>
      </c>
      <c r="E175" s="0" t="n">
        <v>0</v>
      </c>
      <c r="F175" s="0" t="n">
        <v>0</v>
      </c>
      <c r="G175" s="0" t="s">
        <v>737</v>
      </c>
      <c r="H175" s="0" t="s">
        <v>738</v>
      </c>
    </row>
    <row r="176" customFormat="false" ht="14.3" hidden="false" customHeight="false" outlineLevel="0" collapsed="false">
      <c r="A176" s="0" t="s">
        <v>742</v>
      </c>
      <c r="B176" s="0" t="n">
        <v>0</v>
      </c>
      <c r="C176" s="0" t="n">
        <v>-1.83271293106857E-011</v>
      </c>
      <c r="D176" s="0" t="n">
        <v>0.0624963898683446</v>
      </c>
      <c r="E176" s="0" t="n">
        <v>0</v>
      </c>
      <c r="F176" s="0" t="n">
        <v>0</v>
      </c>
      <c r="G176" s="0" t="s">
        <v>742</v>
      </c>
      <c r="H176" s="0" t="s">
        <v>743</v>
      </c>
    </row>
    <row r="177" customFormat="false" ht="14.3" hidden="false" customHeight="false" outlineLevel="0" collapsed="false">
      <c r="A177" s="0" t="s">
        <v>747</v>
      </c>
      <c r="B177" s="0" t="n">
        <v>1</v>
      </c>
      <c r="C177" s="0" t="n">
        <v>0</v>
      </c>
      <c r="D177" s="0" t="n">
        <v>0.00924017280610902</v>
      </c>
      <c r="E177" s="0" t="n">
        <v>1</v>
      </c>
      <c r="F177" s="0" t="n">
        <v>0</v>
      </c>
      <c r="G177" s="0" t="s">
        <v>747</v>
      </c>
      <c r="H177" s="0" t="s">
        <v>748</v>
      </c>
    </row>
    <row r="178" customFormat="false" ht="14.3" hidden="false" customHeight="false" outlineLevel="0" collapsed="false">
      <c r="A178" s="0" t="s">
        <v>751</v>
      </c>
      <c r="B178" s="0" t="n">
        <v>1</v>
      </c>
      <c r="C178" s="0" t="n">
        <v>0.053006126385884</v>
      </c>
      <c r="D178" s="0" t="n">
        <v>0.0752518295982026</v>
      </c>
      <c r="E178" s="0" t="n">
        <v>1</v>
      </c>
      <c r="F178" s="0" t="n">
        <v>0.0530061264</v>
      </c>
      <c r="G178" s="0" t="s">
        <v>751</v>
      </c>
      <c r="H178" s="0" t="s">
        <v>752</v>
      </c>
    </row>
    <row r="179" customFormat="false" ht="14.3" hidden="false" customHeight="false" outlineLevel="0" collapsed="false">
      <c r="A179" s="0" t="s">
        <v>756</v>
      </c>
      <c r="B179" s="0" t="n">
        <v>1</v>
      </c>
      <c r="C179" s="0" t="n">
        <v>0</v>
      </c>
      <c r="D179" s="0" t="n">
        <v>0.011628258</v>
      </c>
      <c r="E179" s="0" t="n">
        <v>1</v>
      </c>
      <c r="F179" s="0" t="n">
        <v>0.0023256516</v>
      </c>
      <c r="G179" s="0" t="s">
        <v>756</v>
      </c>
      <c r="H179" s="0" t="s">
        <v>757</v>
      </c>
    </row>
    <row r="180" customFormat="false" ht="14.3" hidden="false" customHeight="false" outlineLevel="0" collapsed="false">
      <c r="A180" s="0" t="s">
        <v>761</v>
      </c>
      <c r="B180" s="0" t="n">
        <v>1</v>
      </c>
      <c r="C180" s="0" t="n">
        <v>0</v>
      </c>
      <c r="D180" s="0" t="n">
        <v>0.011877992406109</v>
      </c>
      <c r="E180" s="0" t="n">
        <v>1</v>
      </c>
      <c r="F180" s="0" t="n">
        <v>0</v>
      </c>
      <c r="G180" s="0" t="s">
        <v>761</v>
      </c>
      <c r="H180" s="0" t="s">
        <v>762</v>
      </c>
    </row>
    <row r="181" customFormat="false" ht="14.3" hidden="false" customHeight="false" outlineLevel="0" collapsed="false">
      <c r="A181" s="0" t="s">
        <v>764</v>
      </c>
      <c r="B181" s="0" t="n">
        <v>1</v>
      </c>
      <c r="C181" s="0" t="n">
        <v>0</v>
      </c>
      <c r="D181" s="0" t="n">
        <v>0.002185176</v>
      </c>
      <c r="E181" s="0" t="n">
        <v>1</v>
      </c>
      <c r="F181" s="0" t="n">
        <v>0</v>
      </c>
      <c r="G181" s="0" t="s">
        <v>764</v>
      </c>
      <c r="H181" s="0" t="s">
        <v>765</v>
      </c>
    </row>
    <row r="182" customFormat="false" ht="14.3" hidden="false" customHeight="false" outlineLevel="0" collapsed="false">
      <c r="A182" s="0" t="s">
        <v>768</v>
      </c>
      <c r="B182" s="0" t="n">
        <v>1</v>
      </c>
      <c r="C182" s="0" t="n">
        <v>0</v>
      </c>
      <c r="D182" s="0" t="n">
        <v>0.00298120440610902</v>
      </c>
      <c r="E182" s="0" t="n">
        <v>1</v>
      </c>
      <c r="F182" s="0" t="n">
        <v>0</v>
      </c>
      <c r="G182" s="0" t="s">
        <v>768</v>
      </c>
      <c r="H182" s="0" t="s">
        <v>769</v>
      </c>
    </row>
    <row r="183" customFormat="false" ht="14.3" hidden="false" customHeight="false" outlineLevel="0" collapsed="false">
      <c r="A183" s="0" t="s">
        <v>772</v>
      </c>
      <c r="B183" s="0" t="n">
        <v>1</v>
      </c>
      <c r="C183" s="0" t="n">
        <v>0</v>
      </c>
      <c r="D183" s="0" t="n">
        <v>0.001716924</v>
      </c>
      <c r="E183" s="0" t="n">
        <v>1</v>
      </c>
      <c r="F183" s="0" t="n">
        <v>0.0003433848</v>
      </c>
      <c r="G183" s="0" t="s">
        <v>772</v>
      </c>
      <c r="H183" s="0" t="s">
        <v>773</v>
      </c>
    </row>
    <row r="184" customFormat="false" ht="14.3" hidden="false" customHeight="false" outlineLevel="0" collapsed="false">
      <c r="A184" s="0" t="s">
        <v>776</v>
      </c>
      <c r="B184" s="0" t="n">
        <v>1</v>
      </c>
      <c r="C184" s="0" t="n">
        <v>0</v>
      </c>
      <c r="D184" s="0" t="n">
        <v>0.00435474360610902</v>
      </c>
      <c r="E184" s="0" t="n">
        <v>1</v>
      </c>
      <c r="F184" s="0" t="n">
        <v>0</v>
      </c>
      <c r="G184" s="0" t="s">
        <v>776</v>
      </c>
      <c r="H184" s="0" t="s">
        <v>777</v>
      </c>
    </row>
    <row r="185" customFormat="false" ht="14.3" hidden="false" customHeight="false" outlineLevel="0" collapsed="false">
      <c r="A185" s="0" t="s">
        <v>780</v>
      </c>
      <c r="B185" s="0" t="n">
        <v>1</v>
      </c>
      <c r="C185" s="0" t="n">
        <v>0</v>
      </c>
      <c r="D185" s="0" t="n">
        <v>0.001716924</v>
      </c>
      <c r="E185" s="0" t="n">
        <v>1</v>
      </c>
      <c r="F185" s="0" t="n">
        <v>0.0003433848</v>
      </c>
      <c r="G185" s="0" t="s">
        <v>780</v>
      </c>
      <c r="H185" s="0" t="s">
        <v>781</v>
      </c>
    </row>
    <row r="186" customFormat="false" ht="14.3" hidden="false" customHeight="false" outlineLevel="0" collapsed="false">
      <c r="A186" s="0" t="s">
        <v>784</v>
      </c>
      <c r="B186" s="0" t="n">
        <v>0</v>
      </c>
      <c r="C186" s="0" t="n">
        <v>0</v>
      </c>
      <c r="D186" s="0" t="n">
        <v>0</v>
      </c>
      <c r="E186" s="0" t="n">
        <v>0</v>
      </c>
      <c r="F186" s="0" t="n">
        <v>0</v>
      </c>
      <c r="G186" s="0" t="s">
        <v>784</v>
      </c>
      <c r="H186" s="0" t="s">
        <v>785</v>
      </c>
    </row>
    <row r="187" customFormat="false" ht="14.3" hidden="false" customHeight="false" outlineLevel="0" collapsed="false">
      <c r="A187" s="0" t="s">
        <v>789</v>
      </c>
      <c r="B187" s="0" t="n">
        <v>1</v>
      </c>
      <c r="C187" s="0" t="n">
        <v>0</v>
      </c>
      <c r="D187" s="0" t="n">
        <v>0.00924017280610902</v>
      </c>
      <c r="E187" s="0" t="n">
        <v>1</v>
      </c>
      <c r="F187" s="0" t="n">
        <v>0</v>
      </c>
      <c r="G187" s="0" t="s">
        <v>789</v>
      </c>
      <c r="H187" s="0" t="s">
        <v>790</v>
      </c>
    </row>
    <row r="188" customFormat="false" ht="14.3" hidden="false" customHeight="false" outlineLevel="0" collapsed="false">
      <c r="A188" s="0" t="s">
        <v>793</v>
      </c>
      <c r="B188" s="0" t="n">
        <v>1</v>
      </c>
      <c r="C188" s="0" t="n">
        <v>0</v>
      </c>
      <c r="D188" s="0" t="n">
        <v>0.124992779760178</v>
      </c>
      <c r="E188" s="0" t="n">
        <v>1</v>
      </c>
      <c r="F188" s="0" t="n">
        <v>0</v>
      </c>
      <c r="G188" s="0" t="s">
        <v>793</v>
      </c>
      <c r="H188" s="0" t="s">
        <v>794</v>
      </c>
    </row>
    <row r="189" customFormat="false" ht="14.3" hidden="false" customHeight="false" outlineLevel="0" collapsed="false">
      <c r="A189" s="0" t="s">
        <v>797</v>
      </c>
      <c r="B189" s="0" t="n">
        <v>-1</v>
      </c>
      <c r="C189" s="0" t="n">
        <v>-0.007075808</v>
      </c>
      <c r="D189" s="0" t="n">
        <v>0.00216436480610902</v>
      </c>
      <c r="E189" s="0" t="n">
        <v>0</v>
      </c>
      <c r="F189" s="0" t="n">
        <v>-0.0014151616</v>
      </c>
      <c r="G189" s="0" t="s">
        <v>797</v>
      </c>
      <c r="H189" s="0" t="s">
        <v>798</v>
      </c>
    </row>
    <row r="190" customFormat="false" ht="14.3" hidden="false" customHeight="false" outlineLevel="0" collapsed="false">
      <c r="A190" s="0" t="s">
        <v>800</v>
      </c>
      <c r="B190" s="0" t="n">
        <v>0</v>
      </c>
      <c r="C190" s="0" t="n">
        <v>-0.000312168</v>
      </c>
      <c r="D190" s="0" t="n">
        <v>0.0004994688</v>
      </c>
      <c r="E190" s="0" t="n">
        <v>0</v>
      </c>
      <c r="F190" s="0" t="n">
        <v>0</v>
      </c>
      <c r="G190" s="0" t="s">
        <v>800</v>
      </c>
      <c r="H190" s="0" t="s">
        <v>801</v>
      </c>
    </row>
    <row r="191" customFormat="false" ht="14.3" hidden="false" customHeight="false" outlineLevel="0" collapsed="false">
      <c r="A191" s="0" t="s">
        <v>803</v>
      </c>
      <c r="B191" s="0" t="n">
        <v>0</v>
      </c>
      <c r="C191" s="0" t="n">
        <v>0</v>
      </c>
      <c r="D191" s="0" t="n">
        <v>0</v>
      </c>
      <c r="E191" s="0" t="n">
        <v>0</v>
      </c>
      <c r="F191" s="0" t="n">
        <v>0</v>
      </c>
      <c r="G191" s="0" t="s">
        <v>803</v>
      </c>
      <c r="H191" s="0" t="s">
        <v>804</v>
      </c>
    </row>
    <row r="192" customFormat="false" ht="14.3" hidden="false" customHeight="false" outlineLevel="0" collapsed="false">
      <c r="A192" s="0" t="s">
        <v>807</v>
      </c>
      <c r="B192" s="0" t="n">
        <v>0</v>
      </c>
      <c r="C192" s="0" t="n">
        <v>-0.215763849199999</v>
      </c>
      <c r="D192" s="0" t="n">
        <v>0.324811346346902</v>
      </c>
      <c r="E192" s="0" t="n">
        <v>0</v>
      </c>
      <c r="F192" s="0" t="n">
        <v>0</v>
      </c>
      <c r="G192" s="0" t="s">
        <v>807</v>
      </c>
      <c r="H192" s="0" t="s">
        <v>808</v>
      </c>
    </row>
    <row r="193" customFormat="false" ht="14.3" hidden="false" customHeight="false" outlineLevel="0" collapsed="false">
      <c r="A193" s="0" t="s">
        <v>810</v>
      </c>
      <c r="B193" s="0" t="n">
        <v>0</v>
      </c>
      <c r="C193" s="0" t="n">
        <v>-0.324811346369283</v>
      </c>
      <c r="D193" s="0" t="n">
        <v>0.215763849199999</v>
      </c>
      <c r="E193" s="0" t="n">
        <v>0</v>
      </c>
      <c r="F193" s="0" t="n">
        <v>0</v>
      </c>
      <c r="G193" s="0" t="s">
        <v>810</v>
      </c>
      <c r="H193" s="0" t="s">
        <v>811</v>
      </c>
    </row>
    <row r="194" customFormat="false" ht="14.3" hidden="false" customHeight="false" outlineLevel="0" collapsed="false">
      <c r="A194" s="0" t="s">
        <v>813</v>
      </c>
      <c r="B194" s="0" t="n">
        <v>1</v>
      </c>
      <c r="C194" s="0" t="n">
        <v>0</v>
      </c>
      <c r="D194" s="0" t="n">
        <v>0.0241201808000456</v>
      </c>
      <c r="E194" s="0" t="n">
        <v>1</v>
      </c>
      <c r="F194" s="0" t="n">
        <v>0</v>
      </c>
      <c r="G194" s="0" t="s">
        <v>813</v>
      </c>
      <c r="H194" s="0" t="s">
        <v>814</v>
      </c>
    </row>
    <row r="195" customFormat="false" ht="14.3" hidden="false" customHeight="false" outlineLevel="0" collapsed="false">
      <c r="A195" s="0" t="s">
        <v>816</v>
      </c>
      <c r="B195" s="0" t="n">
        <v>-1</v>
      </c>
      <c r="C195" s="0" t="n">
        <v>-0.0004994688</v>
      </c>
      <c r="D195" s="0" t="n">
        <v>-0.0001873008</v>
      </c>
      <c r="E195" s="0" t="n">
        <v>0</v>
      </c>
      <c r="F195" s="0" t="n">
        <v>-0.0001873008</v>
      </c>
      <c r="G195" s="0" t="s">
        <v>816</v>
      </c>
      <c r="H195" s="0" t="s">
        <v>817</v>
      </c>
    </row>
    <row r="196" customFormat="false" ht="14.3" hidden="false" customHeight="false" outlineLevel="0" collapsed="false">
      <c r="A196" s="0" t="s">
        <v>819</v>
      </c>
      <c r="B196" s="0" t="n">
        <v>1</v>
      </c>
      <c r="C196" s="0" t="n">
        <v>0</v>
      </c>
      <c r="D196" s="0" t="n">
        <v>0.0024765328</v>
      </c>
      <c r="E196" s="0" t="n">
        <v>1</v>
      </c>
      <c r="F196" s="0" t="n">
        <v>0</v>
      </c>
      <c r="G196" s="0" t="s">
        <v>819</v>
      </c>
      <c r="H196" s="0" t="s">
        <v>820</v>
      </c>
    </row>
    <row r="197" customFormat="false" ht="14.3" hidden="false" customHeight="false" outlineLevel="0" collapsed="false">
      <c r="A197" s="0" t="s">
        <v>824</v>
      </c>
      <c r="B197" s="0" t="n">
        <v>1</v>
      </c>
      <c r="C197" s="0" t="n">
        <v>0</v>
      </c>
      <c r="D197" s="0" t="n">
        <v>0.001716924</v>
      </c>
      <c r="E197" s="0" t="n">
        <v>1</v>
      </c>
      <c r="F197" s="0" t="n">
        <v>0.0003433848</v>
      </c>
      <c r="G197" s="0" t="s">
        <v>824</v>
      </c>
      <c r="H197" s="0" t="s">
        <v>825</v>
      </c>
    </row>
    <row r="198" customFormat="false" ht="14.3" hidden="false" customHeight="false" outlineLevel="0" collapsed="false">
      <c r="A198" s="0" t="s">
        <v>829</v>
      </c>
      <c r="B198" s="0" t="n">
        <v>1</v>
      </c>
      <c r="C198" s="0" t="n">
        <v>-0.001274686</v>
      </c>
      <c r="D198" s="0" t="n">
        <v>0.00201348359883125</v>
      </c>
      <c r="E198" s="0" t="n">
        <v>0</v>
      </c>
      <c r="F198" s="0" t="n">
        <v>0.00091049</v>
      </c>
      <c r="G198" s="0" t="s">
        <v>829</v>
      </c>
      <c r="H198" s="0" t="s">
        <v>830</v>
      </c>
    </row>
    <row r="199" customFormat="false" ht="14.3" hidden="false" customHeight="false" outlineLevel="0" collapsed="false">
      <c r="A199" s="0" t="s">
        <v>833</v>
      </c>
      <c r="B199" s="0" t="n">
        <v>1</v>
      </c>
      <c r="C199" s="0" t="n">
        <v>0</v>
      </c>
      <c r="D199" s="0" t="n">
        <v>0.002185176</v>
      </c>
      <c r="E199" s="0" t="n">
        <v>0</v>
      </c>
      <c r="F199" s="0" t="n">
        <v>0</v>
      </c>
      <c r="G199" s="0" t="s">
        <v>833</v>
      </c>
      <c r="H199" s="0" t="s">
        <v>834</v>
      </c>
    </row>
    <row r="200" customFormat="false" ht="14.3" hidden="false" customHeight="false" outlineLevel="0" collapsed="false">
      <c r="A200" s="0" t="s">
        <v>836</v>
      </c>
      <c r="B200" s="0" t="n">
        <v>1</v>
      </c>
      <c r="C200" s="0" t="n">
        <v>0.00010301544</v>
      </c>
      <c r="D200" s="0" t="n">
        <v>0.00010301544</v>
      </c>
      <c r="E200" s="0" t="n">
        <v>1</v>
      </c>
      <c r="F200" s="0" t="n">
        <v>0.00010301544</v>
      </c>
      <c r="G200" s="0" t="s">
        <v>836</v>
      </c>
      <c r="H200" s="0" t="s">
        <v>837</v>
      </c>
    </row>
    <row r="201" customFormat="false" ht="14.3" hidden="false" customHeight="false" outlineLevel="0" collapsed="false">
      <c r="A201" s="0" t="s">
        <v>841</v>
      </c>
      <c r="B201" s="0" t="n">
        <v>-1</v>
      </c>
      <c r="C201" s="0" t="n">
        <v>-0.000624336</v>
      </c>
      <c r="D201" s="0" t="n">
        <v>0.0001873008</v>
      </c>
      <c r="E201" s="0" t="n">
        <v>0</v>
      </c>
      <c r="F201" s="0" t="n">
        <v>-0.0001248672</v>
      </c>
      <c r="G201" s="0" t="s">
        <v>841</v>
      </c>
      <c r="H201" s="0" t="s">
        <v>842</v>
      </c>
    </row>
    <row r="202" customFormat="false" ht="14.3" hidden="false" customHeight="false" outlineLevel="0" collapsed="false">
      <c r="A202" s="0" t="s">
        <v>845</v>
      </c>
      <c r="B202" s="0" t="n">
        <v>1</v>
      </c>
      <c r="C202" s="0" t="n">
        <v>0</v>
      </c>
      <c r="D202" s="0" t="n">
        <v>0.0008116368</v>
      </c>
      <c r="E202" s="0" t="n">
        <v>1</v>
      </c>
      <c r="F202" s="0" t="n">
        <v>0</v>
      </c>
      <c r="G202" s="0" t="s">
        <v>845</v>
      </c>
      <c r="H202" s="0" t="s">
        <v>846</v>
      </c>
    </row>
    <row r="203" customFormat="false" ht="14.3" hidden="false" customHeight="false" outlineLevel="0" collapsed="false">
      <c r="A203" s="0" t="s">
        <v>848</v>
      </c>
      <c r="B203" s="0" t="n">
        <v>1</v>
      </c>
      <c r="C203" s="0" t="n">
        <v>0</v>
      </c>
      <c r="D203" s="0" t="n">
        <v>0.0008116368</v>
      </c>
      <c r="E203" s="0" t="n">
        <v>1</v>
      </c>
      <c r="F203" s="0" t="n">
        <v>0</v>
      </c>
      <c r="G203" s="0" t="s">
        <v>848</v>
      </c>
      <c r="H203" s="0" t="s">
        <v>849</v>
      </c>
    </row>
    <row r="204" customFormat="false" ht="14.3" hidden="false" customHeight="false" outlineLevel="0" collapsed="false">
      <c r="A204" s="0" t="s">
        <v>851</v>
      </c>
      <c r="B204" s="0" t="n">
        <v>1</v>
      </c>
      <c r="C204" s="0" t="n">
        <v>0</v>
      </c>
      <c r="D204" s="0" t="n">
        <v>0.0137510003998452</v>
      </c>
      <c r="E204" s="0" t="n">
        <v>1</v>
      </c>
      <c r="F204" s="0" t="n">
        <v>0.0137510004</v>
      </c>
      <c r="G204" s="0" t="s">
        <v>851</v>
      </c>
      <c r="H204" s="0" t="s">
        <v>852</v>
      </c>
    </row>
    <row r="205" customFormat="false" ht="14.3" hidden="false" customHeight="false" outlineLevel="0" collapsed="false">
      <c r="A205" s="0" t="s">
        <v>856</v>
      </c>
      <c r="B205" s="0" t="n">
        <v>1</v>
      </c>
      <c r="C205" s="0" t="n">
        <v>0</v>
      </c>
      <c r="D205" s="0" t="n">
        <v>0.0137510004</v>
      </c>
      <c r="E205" s="0" t="n">
        <v>1</v>
      </c>
      <c r="F205" s="0" t="n">
        <v>0</v>
      </c>
      <c r="G205" s="0" t="s">
        <v>856</v>
      </c>
      <c r="H205" s="0" t="s">
        <v>857</v>
      </c>
    </row>
    <row r="206" customFormat="false" ht="14.3" hidden="false" customHeight="false" outlineLevel="0" collapsed="false">
      <c r="A206" s="0" t="s">
        <v>860</v>
      </c>
      <c r="B206" s="0" t="n">
        <v>-1</v>
      </c>
      <c r="C206" s="0" t="n">
        <v>-0.0004370352</v>
      </c>
      <c r="D206" s="0" t="n">
        <v>0.0003746016</v>
      </c>
      <c r="E206" s="0" t="n">
        <v>0</v>
      </c>
      <c r="F206" s="0" t="n">
        <v>-0.0001248672</v>
      </c>
      <c r="G206" s="0" t="s">
        <v>860</v>
      </c>
      <c r="H206" s="0" t="s">
        <v>861</v>
      </c>
    </row>
    <row r="207" customFormat="false" ht="14.3" hidden="false" customHeight="false" outlineLevel="0" collapsed="false">
      <c r="A207" s="0" t="s">
        <v>864</v>
      </c>
      <c r="B207" s="0" t="n">
        <v>1</v>
      </c>
      <c r="C207" s="0" t="n">
        <v>0.029187708</v>
      </c>
      <c r="D207" s="0" t="n">
        <v>0.029187708006109</v>
      </c>
      <c r="E207" s="0" t="n">
        <v>1</v>
      </c>
      <c r="F207" s="0" t="n">
        <v>0.029187708</v>
      </c>
      <c r="G207" s="0" t="s">
        <v>864</v>
      </c>
      <c r="H207" s="0" t="s">
        <v>865</v>
      </c>
    </row>
    <row r="208" customFormat="false" ht="14.3" hidden="false" customHeight="false" outlineLevel="0" collapsed="false">
      <c r="A208" s="0" t="s">
        <v>868</v>
      </c>
      <c r="B208" s="0" t="n">
        <v>1</v>
      </c>
      <c r="C208" s="0" t="n">
        <v>0.0100257956</v>
      </c>
      <c r="D208" s="0" t="n">
        <v>0.0100257956</v>
      </c>
      <c r="E208" s="0" t="n">
        <v>1</v>
      </c>
      <c r="F208" s="0" t="n">
        <v>0.0100257956</v>
      </c>
      <c r="G208" s="0" t="s">
        <v>868</v>
      </c>
      <c r="H208" s="0" t="s">
        <v>869</v>
      </c>
    </row>
    <row r="209" customFormat="false" ht="14.3" hidden="false" customHeight="false" outlineLevel="0" collapsed="false">
      <c r="A209" s="0" t="s">
        <v>871</v>
      </c>
      <c r="B209" s="0" t="n">
        <v>1</v>
      </c>
      <c r="C209" s="0" t="n">
        <v>0</v>
      </c>
      <c r="D209" s="0" t="n">
        <v>0.124992779736626</v>
      </c>
      <c r="E209" s="0" t="n">
        <v>1</v>
      </c>
      <c r="F209" s="0" t="n">
        <v>0</v>
      </c>
      <c r="G209" s="0" t="s">
        <v>871</v>
      </c>
      <c r="H209" s="0" t="s">
        <v>872</v>
      </c>
    </row>
    <row r="210" customFormat="false" ht="14.3" hidden="false" customHeight="false" outlineLevel="0" collapsed="false">
      <c r="A210" s="0" t="s">
        <v>877</v>
      </c>
      <c r="B210" s="0" t="n">
        <v>1</v>
      </c>
      <c r="C210" s="0" t="n">
        <v>0</v>
      </c>
      <c r="D210" s="0" t="n">
        <v>0.0222457031991889</v>
      </c>
      <c r="E210" s="0" t="n">
        <v>1</v>
      </c>
      <c r="F210" s="0" t="n">
        <v>0</v>
      </c>
      <c r="G210" s="0" t="s">
        <v>877</v>
      </c>
      <c r="H210" s="0" t="s">
        <v>878</v>
      </c>
    </row>
    <row r="211" customFormat="false" ht="14.3" hidden="false" customHeight="false" outlineLevel="0" collapsed="false">
      <c r="A211" s="0" t="s">
        <v>880</v>
      </c>
      <c r="B211" s="0" t="n">
        <v>1</v>
      </c>
      <c r="C211" s="0" t="n">
        <v>0.0001873008</v>
      </c>
      <c r="D211" s="0" t="n">
        <v>0.0001873008</v>
      </c>
      <c r="E211" s="0" t="n">
        <v>1</v>
      </c>
      <c r="F211" s="0" t="n">
        <v>0.0001873008</v>
      </c>
      <c r="G211" s="0" t="s">
        <v>880</v>
      </c>
      <c r="H211" s="0" t="s">
        <v>881</v>
      </c>
    </row>
    <row r="212" customFormat="false" ht="14.3" hidden="false" customHeight="false" outlineLevel="0" collapsed="false">
      <c r="A212" s="0" t="s">
        <v>884</v>
      </c>
      <c r="B212" s="0" t="n">
        <v>1</v>
      </c>
      <c r="C212" s="0" t="n">
        <v>0</v>
      </c>
      <c r="D212" s="0" t="n">
        <v>0.0057542968</v>
      </c>
      <c r="E212" s="0" t="n">
        <v>1</v>
      </c>
      <c r="F212" s="0" t="n">
        <v>0</v>
      </c>
      <c r="G212" s="0" t="s">
        <v>884</v>
      </c>
      <c r="H212" s="0" t="s">
        <v>885</v>
      </c>
    </row>
    <row r="213" customFormat="false" ht="14.3" hidden="false" customHeight="false" outlineLevel="0" collapsed="false">
      <c r="A213" s="0" t="s">
        <v>888</v>
      </c>
      <c r="B213" s="0" t="n">
        <v>1</v>
      </c>
      <c r="C213" s="0" t="n">
        <v>0</v>
      </c>
      <c r="D213" s="0" t="n">
        <v>0.0057542968</v>
      </c>
      <c r="E213" s="0" t="n">
        <v>1</v>
      </c>
      <c r="F213" s="0" t="n">
        <v>0.00575429680000001</v>
      </c>
      <c r="G213" s="0" t="s">
        <v>888</v>
      </c>
      <c r="H213" s="0" t="s">
        <v>889</v>
      </c>
    </row>
    <row r="214" customFormat="false" ht="14.3" hidden="false" customHeight="false" outlineLevel="0" collapsed="false">
      <c r="A214" s="0" t="s">
        <v>891</v>
      </c>
      <c r="B214" s="0" t="n">
        <v>-1</v>
      </c>
      <c r="C214" s="0" t="n">
        <v>-0.0057542968</v>
      </c>
      <c r="D214" s="0" t="n">
        <v>-0.0057542968</v>
      </c>
      <c r="E214" s="0" t="n">
        <v>0</v>
      </c>
      <c r="F214" s="0" t="n">
        <v>-0.00575429680000001</v>
      </c>
      <c r="G214" s="0" t="s">
        <v>891</v>
      </c>
      <c r="H214" s="0" t="s">
        <v>892</v>
      </c>
    </row>
    <row r="215" customFormat="false" ht="14.3" hidden="false" customHeight="false" outlineLevel="0" collapsed="false">
      <c r="A215" s="0" t="s">
        <v>896</v>
      </c>
      <c r="B215" s="0" t="n">
        <v>1</v>
      </c>
      <c r="C215" s="0" t="n">
        <v>0.0137510004</v>
      </c>
      <c r="D215" s="0" t="n">
        <v>0.0137510004</v>
      </c>
      <c r="E215" s="0" t="n">
        <v>1</v>
      </c>
      <c r="F215" s="0" t="n">
        <v>0.0137510004</v>
      </c>
      <c r="G215" s="0" t="s">
        <v>896</v>
      </c>
      <c r="H215" s="0" t="s">
        <v>897</v>
      </c>
    </row>
    <row r="216" customFormat="false" ht="14.3" hidden="false" customHeight="false" outlineLevel="0" collapsed="false">
      <c r="A216" s="0" t="s">
        <v>900</v>
      </c>
      <c r="B216" s="0" t="n">
        <v>1</v>
      </c>
      <c r="C216" s="0" t="n">
        <v>0.0137510004</v>
      </c>
      <c r="D216" s="0" t="n">
        <v>0.0137510004</v>
      </c>
      <c r="E216" s="0" t="n">
        <v>1</v>
      </c>
      <c r="F216" s="0" t="n">
        <v>0.0137510004</v>
      </c>
      <c r="G216" s="0" t="s">
        <v>900</v>
      </c>
      <c r="H216" s="0" t="s">
        <v>901</v>
      </c>
    </row>
    <row r="217" customFormat="false" ht="14.3" hidden="false" customHeight="false" outlineLevel="0" collapsed="false">
      <c r="A217" s="0" t="s">
        <v>903</v>
      </c>
      <c r="B217" s="0" t="n">
        <v>1</v>
      </c>
      <c r="C217" s="0" t="n">
        <v>6.44734265975444E-013</v>
      </c>
      <c r="D217" s="0" t="n">
        <v>5.82480548169673E-012</v>
      </c>
      <c r="E217" s="0" t="n">
        <v>1</v>
      </c>
      <c r="F217" s="0" t="n">
        <v>0</v>
      </c>
      <c r="G217" s="0" t="s">
        <v>903</v>
      </c>
      <c r="H217" s="0" t="s">
        <v>904</v>
      </c>
    </row>
    <row r="218" customFormat="false" ht="14.3" hidden="false" customHeight="false" outlineLevel="0" collapsed="false">
      <c r="A218" s="0" t="s">
        <v>908</v>
      </c>
      <c r="B218" s="0" t="n">
        <v>1</v>
      </c>
      <c r="C218" s="0" t="n">
        <v>0.0420334212</v>
      </c>
      <c r="D218" s="0" t="n">
        <v>0.0420334212</v>
      </c>
      <c r="E218" s="0" t="n">
        <v>1</v>
      </c>
      <c r="F218" s="0" t="n">
        <v>0.0420334212</v>
      </c>
      <c r="G218" s="0" t="s">
        <v>908</v>
      </c>
      <c r="H218" s="0" t="s">
        <v>909</v>
      </c>
    </row>
    <row r="219" customFormat="false" ht="14.3" hidden="false" customHeight="false" outlineLevel="0" collapsed="false">
      <c r="A219" s="0" t="s">
        <v>914</v>
      </c>
      <c r="B219" s="0" t="n">
        <v>1</v>
      </c>
      <c r="C219" s="0" t="n">
        <v>0.0420334212</v>
      </c>
      <c r="D219" s="0" t="n">
        <v>0.0420334212</v>
      </c>
      <c r="E219" s="0" t="n">
        <v>1</v>
      </c>
      <c r="F219" s="0" t="n">
        <v>0.0420334212</v>
      </c>
      <c r="G219" s="0" t="s">
        <v>914</v>
      </c>
      <c r="H219" s="0" t="s">
        <v>915</v>
      </c>
    </row>
    <row r="220" customFormat="false" ht="14.3" hidden="false" customHeight="false" outlineLevel="0" collapsed="false">
      <c r="A220" s="0" t="s">
        <v>918</v>
      </c>
      <c r="B220" s="0" t="n">
        <v>-1</v>
      </c>
      <c r="C220" s="0" t="n">
        <v>-0.0420334212</v>
      </c>
      <c r="D220" s="0" t="n">
        <v>-0.0420334212</v>
      </c>
      <c r="E220" s="0" t="n">
        <v>0</v>
      </c>
      <c r="F220" s="0" t="n">
        <v>-0.0420334212</v>
      </c>
      <c r="G220" s="0" t="s">
        <v>918</v>
      </c>
      <c r="H220" s="0" t="s">
        <v>919</v>
      </c>
    </row>
    <row r="221" customFormat="false" ht="14.3" hidden="false" customHeight="false" outlineLevel="0" collapsed="false">
      <c r="A221" s="0" t="s">
        <v>922</v>
      </c>
      <c r="B221" s="0" t="n">
        <v>1</v>
      </c>
      <c r="C221" s="0" t="n">
        <v>0</v>
      </c>
      <c r="D221" s="0" t="n">
        <v>0.0119248176</v>
      </c>
      <c r="E221" s="0" t="n">
        <v>1</v>
      </c>
      <c r="F221" s="0" t="n">
        <v>0</v>
      </c>
      <c r="G221" s="0" t="s">
        <v>922</v>
      </c>
      <c r="H221" s="0" t="s">
        <v>923</v>
      </c>
    </row>
    <row r="222" customFormat="false" ht="14.3" hidden="false" customHeight="false" outlineLevel="0" collapsed="false">
      <c r="A222" s="0" t="s">
        <v>925</v>
      </c>
      <c r="B222" s="0" t="n">
        <v>1</v>
      </c>
      <c r="C222" s="0" t="n">
        <v>5.150772E-005</v>
      </c>
      <c r="D222" s="0" t="n">
        <v>5.15077199999998E-005</v>
      </c>
      <c r="E222" s="0" t="n">
        <v>1</v>
      </c>
      <c r="F222" s="0" t="n">
        <v>5.150772E-005</v>
      </c>
      <c r="G222" s="0" t="s">
        <v>925</v>
      </c>
      <c r="H222" s="0" t="s">
        <v>926</v>
      </c>
    </row>
    <row r="223" customFormat="false" ht="14.3" hidden="false" customHeight="false" outlineLevel="0" collapsed="false">
      <c r="A223" s="0" t="s">
        <v>929</v>
      </c>
      <c r="B223" s="0" t="n">
        <v>1</v>
      </c>
      <c r="C223" s="0" t="n">
        <v>5.150772E-005</v>
      </c>
      <c r="D223" s="0" t="n">
        <v>5.15077199999998E-005</v>
      </c>
      <c r="E223" s="0" t="n">
        <v>1</v>
      </c>
      <c r="F223" s="0" t="n">
        <v>5.150772E-005</v>
      </c>
      <c r="G223" s="0" t="s">
        <v>929</v>
      </c>
      <c r="H223" s="0" t="s">
        <v>930</v>
      </c>
    </row>
    <row r="224" customFormat="false" ht="14.3" hidden="false" customHeight="false" outlineLevel="0" collapsed="false">
      <c r="A224" s="0" t="s">
        <v>933</v>
      </c>
      <c r="B224" s="0" t="n">
        <v>0</v>
      </c>
      <c r="C224" s="0" t="n">
        <v>0</v>
      </c>
      <c r="D224" s="0" t="n">
        <v>0</v>
      </c>
      <c r="E224" s="0" t="n">
        <v>0</v>
      </c>
      <c r="F224" s="0" t="n">
        <v>0</v>
      </c>
      <c r="G224" s="0" t="s">
        <v>933</v>
      </c>
      <c r="H224" s="0" t="s">
        <v>934</v>
      </c>
    </row>
    <row r="225" customFormat="false" ht="14.3" hidden="false" customHeight="false" outlineLevel="0" collapsed="false">
      <c r="A225" s="0" t="s">
        <v>937</v>
      </c>
      <c r="B225" s="0" t="n">
        <v>0</v>
      </c>
      <c r="C225" s="0" t="n">
        <v>0</v>
      </c>
      <c r="D225" s="0" t="n">
        <v>0</v>
      </c>
      <c r="E225" s="0" t="n">
        <v>0</v>
      </c>
      <c r="F225" s="0" t="n">
        <v>0</v>
      </c>
      <c r="G225" s="0" t="s">
        <v>937</v>
      </c>
      <c r="H225" s="0" t="s">
        <v>938</v>
      </c>
    </row>
    <row r="226" customFormat="false" ht="14.3" hidden="false" customHeight="false" outlineLevel="0" collapsed="false">
      <c r="A226" s="0" t="s">
        <v>940</v>
      </c>
      <c r="B226" s="0" t="n">
        <v>1</v>
      </c>
      <c r="C226" s="0" t="n">
        <v>0</v>
      </c>
      <c r="D226" s="0" t="n">
        <v>0.124992779738145</v>
      </c>
      <c r="E226" s="0" t="n">
        <v>1</v>
      </c>
      <c r="F226" s="0" t="n">
        <v>0</v>
      </c>
      <c r="G226" s="0" t="s">
        <v>940</v>
      </c>
      <c r="H226" s="0" t="s">
        <v>941</v>
      </c>
    </row>
    <row r="227" customFormat="false" ht="14.3" hidden="false" customHeight="false" outlineLevel="0" collapsed="false">
      <c r="A227" s="0" t="s">
        <v>943</v>
      </c>
      <c r="B227" s="0" t="n">
        <v>-1</v>
      </c>
      <c r="C227" s="0" t="n">
        <v>-0.000312168</v>
      </c>
      <c r="D227" s="0" t="n">
        <v>0</v>
      </c>
      <c r="E227" s="0" t="n">
        <v>0</v>
      </c>
      <c r="F227" s="0" t="n">
        <v>0</v>
      </c>
      <c r="G227" s="0" t="s">
        <v>943</v>
      </c>
      <c r="H227" s="0" t="s">
        <v>944</v>
      </c>
    </row>
    <row r="228" customFormat="false" ht="14.3" hidden="false" customHeight="false" outlineLevel="0" collapsed="false">
      <c r="A228" s="0" t="s">
        <v>947</v>
      </c>
      <c r="B228" s="0" t="n">
        <v>1</v>
      </c>
      <c r="C228" s="0" t="n">
        <v>0</v>
      </c>
      <c r="D228" s="0" t="n">
        <v>0.0017481408</v>
      </c>
      <c r="E228" s="0" t="n">
        <v>1</v>
      </c>
      <c r="F228" s="0" t="n">
        <v>0</v>
      </c>
      <c r="G228" s="0" t="s">
        <v>947</v>
      </c>
      <c r="H228" s="0" t="s">
        <v>948</v>
      </c>
    </row>
    <row r="229" customFormat="false" ht="14.3" hidden="false" customHeight="false" outlineLevel="0" collapsed="false">
      <c r="A229" s="0" t="s">
        <v>951</v>
      </c>
      <c r="B229" s="0" t="n">
        <v>1</v>
      </c>
      <c r="C229" s="0" t="n">
        <v>0</v>
      </c>
      <c r="D229" s="0" t="n">
        <v>0.0137510004</v>
      </c>
      <c r="E229" s="0" t="n">
        <v>0</v>
      </c>
      <c r="F229" s="0" t="n">
        <v>0</v>
      </c>
      <c r="G229" s="0" t="s">
        <v>951</v>
      </c>
      <c r="H229" s="0" t="s">
        <v>952</v>
      </c>
    </row>
    <row r="230" customFormat="false" ht="14.3" hidden="false" customHeight="false" outlineLevel="0" collapsed="false">
      <c r="A230" s="0" t="s">
        <v>954</v>
      </c>
      <c r="B230" s="0" t="n">
        <v>1</v>
      </c>
      <c r="C230" s="0" t="n">
        <v>5.56631919467484</v>
      </c>
      <c r="D230" s="0" t="n">
        <v>5.68868422693505</v>
      </c>
      <c r="E230" s="0" t="n">
        <v>0</v>
      </c>
      <c r="F230" s="0" t="n">
        <v>5.66643852376</v>
      </c>
      <c r="G230" s="0" t="s">
        <v>954</v>
      </c>
      <c r="H230" s="0" t="s">
        <v>955</v>
      </c>
    </row>
    <row r="231" customFormat="false" ht="14.3" hidden="false" customHeight="false" outlineLevel="0" collapsed="false">
      <c r="A231" s="0" t="s">
        <v>960</v>
      </c>
      <c r="B231" s="0" t="n">
        <v>0</v>
      </c>
      <c r="C231" s="0" t="n">
        <v>0</v>
      </c>
      <c r="D231" s="0" t="n">
        <v>0</v>
      </c>
      <c r="E231" s="0" t="n">
        <v>0</v>
      </c>
      <c r="F231" s="0" t="n">
        <v>0</v>
      </c>
      <c r="G231" s="0" t="s">
        <v>960</v>
      </c>
      <c r="H231" s="0" t="s">
        <v>961</v>
      </c>
    </row>
    <row r="232" customFormat="false" ht="14.3" hidden="false" customHeight="false" outlineLevel="0" collapsed="false">
      <c r="A232" s="0" t="s">
        <v>965</v>
      </c>
      <c r="B232" s="0" t="n">
        <v>1</v>
      </c>
      <c r="C232" s="0" t="n">
        <v>3.64196E-005</v>
      </c>
      <c r="D232" s="0" t="n">
        <v>3.64196E-005</v>
      </c>
      <c r="E232" s="0" t="n">
        <v>0</v>
      </c>
      <c r="F232" s="0" t="n">
        <v>3.64196E-005</v>
      </c>
      <c r="G232" s="0" t="s">
        <v>965</v>
      </c>
      <c r="H232" s="0" t="s">
        <v>966</v>
      </c>
    </row>
    <row r="233" customFormat="false" ht="14.3" hidden="false" customHeight="false" outlineLevel="0" collapsed="false">
      <c r="A233" s="0" t="s">
        <v>969</v>
      </c>
      <c r="B233" s="0" t="n">
        <v>-1</v>
      </c>
      <c r="C233" s="0" t="n">
        <v>-5.28</v>
      </c>
      <c r="D233" s="0" t="n">
        <v>-5.28</v>
      </c>
      <c r="E233" s="0" t="n">
        <v>0</v>
      </c>
      <c r="F233" s="0" t="n">
        <v>-5.28</v>
      </c>
      <c r="G233" s="0" t="s">
        <v>969</v>
      </c>
      <c r="H233" s="0" t="s">
        <v>970</v>
      </c>
    </row>
    <row r="234" customFormat="false" ht="14.3" hidden="false" customHeight="false" outlineLevel="0" collapsed="false">
      <c r="A234" s="0" t="s">
        <v>972</v>
      </c>
      <c r="B234" s="0" t="n">
        <v>-1</v>
      </c>
      <c r="C234" s="0" t="n">
        <v>-0.260825299992092</v>
      </c>
      <c r="D234" s="0" t="n">
        <v>0</v>
      </c>
      <c r="E234" s="0" t="n">
        <v>0</v>
      </c>
      <c r="F234" s="0" t="n">
        <v>-0.0659729736</v>
      </c>
      <c r="G234" s="0" t="s">
        <v>972</v>
      </c>
      <c r="H234" s="0" t="s">
        <v>973</v>
      </c>
    </row>
    <row r="235" customFormat="false" ht="14.3" hidden="false" customHeight="false" outlineLevel="0" collapsed="false">
      <c r="A235" s="0" t="s">
        <v>975</v>
      </c>
      <c r="B235" s="0" t="n">
        <v>0</v>
      </c>
      <c r="C235" s="0" t="n">
        <v>-0.00078666335865318</v>
      </c>
      <c r="D235" s="0" t="n">
        <v>0.00224344736108314</v>
      </c>
      <c r="E235" s="0" t="n">
        <v>0</v>
      </c>
      <c r="F235" s="0" t="n">
        <v>0</v>
      </c>
      <c r="G235" s="0" t="s">
        <v>975</v>
      </c>
      <c r="H235" s="0" t="s">
        <v>976</v>
      </c>
    </row>
    <row r="236" customFormat="false" ht="14.3" hidden="false" customHeight="false" outlineLevel="0" collapsed="false">
      <c r="A236" s="0" t="s">
        <v>980</v>
      </c>
      <c r="B236" s="0" t="n">
        <v>1</v>
      </c>
      <c r="C236" s="0" t="n">
        <v>1.16811985431675E-012</v>
      </c>
      <c r="D236" s="0" t="n">
        <v>0.00393331679954657</v>
      </c>
      <c r="E236" s="0" t="n">
        <v>0</v>
      </c>
      <c r="F236" s="0" t="n">
        <v>0</v>
      </c>
      <c r="G236" s="0" t="s">
        <v>980</v>
      </c>
      <c r="H236" s="0" t="s">
        <v>981</v>
      </c>
    </row>
    <row r="237" customFormat="false" ht="14.3" hidden="false" customHeight="false" outlineLevel="0" collapsed="false">
      <c r="A237" s="0" t="s">
        <v>983</v>
      </c>
      <c r="B237" s="0" t="n">
        <v>1</v>
      </c>
      <c r="C237" s="0" t="n">
        <v>0.000495306560464476</v>
      </c>
      <c r="D237" s="0" t="n">
        <v>0.0024765328</v>
      </c>
      <c r="E237" s="0" t="n">
        <v>0</v>
      </c>
      <c r="F237" s="0" t="n">
        <v>0.00049530656</v>
      </c>
      <c r="G237" s="0" t="s">
        <v>983</v>
      </c>
      <c r="H237" s="0" t="s">
        <v>984</v>
      </c>
    </row>
    <row r="238" customFormat="false" ht="14.3" hidden="false" customHeight="false" outlineLevel="0" collapsed="false">
      <c r="A238" s="0" t="s">
        <v>986</v>
      </c>
      <c r="B238" s="0" t="n">
        <v>1</v>
      </c>
      <c r="C238" s="0" t="n">
        <v>0.000145678398828563</v>
      </c>
      <c r="D238" s="0" t="n">
        <v>0.000728392</v>
      </c>
      <c r="E238" s="0" t="n">
        <v>0</v>
      </c>
      <c r="F238" s="0" t="n">
        <v>0.0001456784</v>
      </c>
      <c r="G238" s="0" t="s">
        <v>986</v>
      </c>
      <c r="H238" s="0" t="s">
        <v>987</v>
      </c>
    </row>
    <row r="239" customFormat="false" ht="14.3" hidden="false" customHeight="false" outlineLevel="0" collapsed="false">
      <c r="A239" s="0" t="s">
        <v>989</v>
      </c>
      <c r="B239" s="0" t="n">
        <v>1</v>
      </c>
      <c r="C239" s="0" t="n">
        <v>0.00069925632</v>
      </c>
      <c r="D239" s="0" t="n">
        <v>0.0034962816</v>
      </c>
      <c r="E239" s="0" t="n">
        <v>0</v>
      </c>
      <c r="F239" s="0" t="n">
        <v>0.00069925632</v>
      </c>
      <c r="G239" s="0" t="s">
        <v>989</v>
      </c>
      <c r="H239" s="0" t="s">
        <v>990</v>
      </c>
    </row>
    <row r="240" customFormat="false" ht="14.3" hidden="false" customHeight="false" outlineLevel="0" collapsed="false">
      <c r="A240" s="0" t="s">
        <v>992</v>
      </c>
      <c r="B240" s="0" t="n">
        <v>1</v>
      </c>
      <c r="C240" s="0" t="n">
        <v>0.00026222112</v>
      </c>
      <c r="D240" s="0" t="n">
        <v>0.0013111056</v>
      </c>
      <c r="E240" s="0" t="n">
        <v>0</v>
      </c>
      <c r="F240" s="0" t="n">
        <v>0.00026222112</v>
      </c>
      <c r="G240" s="0" t="s">
        <v>992</v>
      </c>
      <c r="H240" s="0" t="s">
        <v>993</v>
      </c>
    </row>
    <row r="241" customFormat="false" ht="14.3" hidden="false" customHeight="false" outlineLevel="0" collapsed="false">
      <c r="A241" s="0" t="s">
        <v>996</v>
      </c>
      <c r="B241" s="0" t="n">
        <v>1</v>
      </c>
      <c r="C241" s="0" t="n">
        <v>0</v>
      </c>
      <c r="D241" s="0" t="n">
        <v>0.00107802015875798</v>
      </c>
      <c r="E241" s="0" t="n">
        <v>1</v>
      </c>
      <c r="F241" s="0" t="n">
        <v>0</v>
      </c>
      <c r="G241" s="0" t="s">
        <v>996</v>
      </c>
      <c r="H241" s="0" t="s">
        <v>997</v>
      </c>
    </row>
    <row r="242" customFormat="false" ht="14.3" hidden="false" customHeight="false" outlineLevel="0" collapsed="false">
      <c r="A242" s="0" t="s">
        <v>1001</v>
      </c>
      <c r="B242" s="0" t="n">
        <v>1</v>
      </c>
      <c r="C242" s="0" t="n">
        <v>0.000233085439754605</v>
      </c>
      <c r="D242" s="0" t="n">
        <v>0.00131110559960594</v>
      </c>
      <c r="E242" s="0" t="n">
        <v>1</v>
      </c>
      <c r="F242" s="0" t="n">
        <v>0.0013111056</v>
      </c>
      <c r="G242" s="0" t="s">
        <v>1001</v>
      </c>
      <c r="H242" s="0" t="s">
        <v>1002</v>
      </c>
    </row>
    <row r="243" customFormat="false" ht="14.3" hidden="false" customHeight="false" outlineLevel="0" collapsed="false">
      <c r="A243" s="0" t="s">
        <v>1004</v>
      </c>
      <c r="B243" s="0" t="n">
        <v>1</v>
      </c>
      <c r="C243" s="0" t="n">
        <v>0</v>
      </c>
      <c r="D243" s="0" t="n">
        <v>0.00107802015890156</v>
      </c>
      <c r="E243" s="0" t="n">
        <v>1</v>
      </c>
      <c r="F243" s="0" t="n">
        <v>0</v>
      </c>
      <c r="G243" s="0" t="s">
        <v>1004</v>
      </c>
      <c r="H243" s="0" t="s">
        <v>1005</v>
      </c>
    </row>
    <row r="244" customFormat="false" ht="14.3" hidden="false" customHeight="false" outlineLevel="0" collapsed="false">
      <c r="A244" s="0" t="s">
        <v>1007</v>
      </c>
      <c r="B244" s="0" t="n">
        <v>1</v>
      </c>
      <c r="C244" s="0" t="n">
        <v>0.000174814079677818</v>
      </c>
      <c r="D244" s="0" t="n">
        <v>0.00125283423755995</v>
      </c>
      <c r="E244" s="0" t="n">
        <v>1</v>
      </c>
      <c r="F244" s="0" t="n">
        <v>0.00125283424</v>
      </c>
      <c r="G244" s="0" t="s">
        <v>1007</v>
      </c>
      <c r="H244" s="0" t="s">
        <v>1008</v>
      </c>
    </row>
    <row r="245" customFormat="false" ht="14.3" hidden="false" customHeight="false" outlineLevel="0" collapsed="false">
      <c r="A245" s="0" t="s">
        <v>1010</v>
      </c>
      <c r="B245" s="0" t="n">
        <v>1</v>
      </c>
      <c r="C245" s="0" t="n">
        <v>0</v>
      </c>
      <c r="D245" s="0" t="n">
        <v>0.00107802015867937</v>
      </c>
      <c r="E245" s="0" t="n">
        <v>1</v>
      </c>
      <c r="F245" s="0" t="n">
        <v>0</v>
      </c>
      <c r="G245" s="0" t="s">
        <v>1010</v>
      </c>
      <c r="H245" s="0" t="s">
        <v>1011</v>
      </c>
    </row>
    <row r="246" customFormat="false" ht="14.3" hidden="false" customHeight="false" outlineLevel="0" collapsed="false">
      <c r="A246" s="0" t="s">
        <v>1013</v>
      </c>
      <c r="B246" s="0" t="n">
        <v>1</v>
      </c>
      <c r="C246" s="0" t="n">
        <v>0</v>
      </c>
      <c r="D246" s="0" t="n">
        <v>0.00107802015828583</v>
      </c>
      <c r="E246" s="0" t="n">
        <v>1</v>
      </c>
      <c r="F246" s="0" t="n">
        <v>0.00107802016</v>
      </c>
      <c r="G246" s="0" t="s">
        <v>1013</v>
      </c>
      <c r="H246" s="0" t="s">
        <v>1014</v>
      </c>
    </row>
    <row r="247" customFormat="false" ht="14.3" hidden="false" customHeight="false" outlineLevel="0" collapsed="false">
      <c r="A247" s="0" t="s">
        <v>1016</v>
      </c>
      <c r="B247" s="0" t="n">
        <v>1</v>
      </c>
      <c r="C247" s="0" t="n">
        <v>0</v>
      </c>
      <c r="D247" s="0" t="n">
        <v>0.00078666335902277</v>
      </c>
      <c r="E247" s="0" t="n">
        <v>1</v>
      </c>
      <c r="F247" s="0" t="n">
        <v>0</v>
      </c>
      <c r="G247" s="0" t="s">
        <v>1016</v>
      </c>
      <c r="H247" s="0" t="s">
        <v>1017</v>
      </c>
    </row>
    <row r="248" customFormat="false" ht="14.3" hidden="false" customHeight="false" outlineLevel="0" collapsed="false">
      <c r="A248" s="0" t="s">
        <v>1019</v>
      </c>
      <c r="B248" s="0" t="n">
        <v>1</v>
      </c>
      <c r="C248" s="0" t="n">
        <v>0</v>
      </c>
      <c r="D248" s="0" t="n">
        <v>0.000786663357629994</v>
      </c>
      <c r="E248" s="0" t="n">
        <v>1</v>
      </c>
      <c r="F248" s="0" t="n">
        <v>0.00078666336</v>
      </c>
      <c r="G248" s="0" t="s">
        <v>1019</v>
      </c>
      <c r="H248" s="0" t="s">
        <v>1020</v>
      </c>
    </row>
    <row r="249" customFormat="false" ht="14.3" hidden="false" customHeight="false" outlineLevel="0" collapsed="false">
      <c r="A249" s="0" t="s">
        <v>1022</v>
      </c>
      <c r="B249" s="0" t="n">
        <v>1</v>
      </c>
      <c r="C249" s="0" t="n">
        <v>0</v>
      </c>
      <c r="D249" s="0" t="n">
        <v>1.81617793178733E-012</v>
      </c>
      <c r="E249" s="0" t="n">
        <v>1</v>
      </c>
      <c r="F249" s="0" t="n">
        <v>0</v>
      </c>
      <c r="G249" s="0" t="s">
        <v>1022</v>
      </c>
      <c r="H249" s="0" t="s">
        <v>1023</v>
      </c>
    </row>
    <row r="250" customFormat="false" ht="14.3" hidden="false" customHeight="false" outlineLevel="0" collapsed="false">
      <c r="A250" s="0" t="s">
        <v>1025</v>
      </c>
      <c r="B250" s="0" t="n">
        <v>0</v>
      </c>
      <c r="C250" s="0" t="n">
        <v>0</v>
      </c>
      <c r="D250" s="0" t="n">
        <v>-1.41349258686585E-012</v>
      </c>
      <c r="E250" s="0" t="n">
        <v>1</v>
      </c>
      <c r="F250" s="0" t="n">
        <v>0</v>
      </c>
      <c r="G250" s="0" t="s">
        <v>1025</v>
      </c>
      <c r="H250" s="0" t="s">
        <v>1026</v>
      </c>
    </row>
    <row r="251" customFormat="false" ht="14.3" hidden="false" customHeight="false" outlineLevel="0" collapsed="false">
      <c r="A251" s="0" t="s">
        <v>1028</v>
      </c>
      <c r="B251" s="0" t="n">
        <v>1</v>
      </c>
      <c r="C251" s="0" t="n">
        <v>0.000233085439754605</v>
      </c>
      <c r="D251" s="0" t="n">
        <v>0.00131110559960594</v>
      </c>
      <c r="E251" s="0" t="n">
        <v>1</v>
      </c>
      <c r="F251" s="0" t="n">
        <v>0.0013111056</v>
      </c>
      <c r="G251" s="0" t="s">
        <v>1028</v>
      </c>
      <c r="H251" s="0" t="s">
        <v>1029</v>
      </c>
    </row>
    <row r="252" customFormat="false" ht="14.3" hidden="false" customHeight="false" outlineLevel="0" collapsed="false">
      <c r="A252" s="0" t="s">
        <v>1031</v>
      </c>
      <c r="B252" s="0" t="n">
        <v>1</v>
      </c>
      <c r="C252" s="0" t="n">
        <v>0</v>
      </c>
      <c r="D252" s="0" t="n">
        <v>0.00107802015689844</v>
      </c>
      <c r="E252" s="0" t="n">
        <v>1</v>
      </c>
      <c r="F252" s="0" t="n">
        <v>0</v>
      </c>
      <c r="G252" s="0" t="s">
        <v>1031</v>
      </c>
      <c r="H252" s="0" t="s">
        <v>1032</v>
      </c>
    </row>
    <row r="253" customFormat="false" ht="14.3" hidden="false" customHeight="false" outlineLevel="0" collapsed="false">
      <c r="A253" s="0" t="s">
        <v>1034</v>
      </c>
      <c r="B253" s="0" t="n">
        <v>1</v>
      </c>
      <c r="C253" s="0" t="n">
        <v>1.47274977177133</v>
      </c>
      <c r="D253" s="0" t="n">
        <v>3.0382796867167</v>
      </c>
      <c r="E253" s="0" t="n">
        <v>0</v>
      </c>
      <c r="F253" s="0" t="n">
        <v>2.70849163296</v>
      </c>
      <c r="G253" s="0" t="s">
        <v>1034</v>
      </c>
      <c r="H253" s="0" t="s">
        <v>1035</v>
      </c>
    </row>
    <row r="254" customFormat="false" ht="14.3" hidden="false" customHeight="false" outlineLevel="0" collapsed="false">
      <c r="A254" s="0" t="s">
        <v>1038</v>
      </c>
      <c r="B254" s="0" t="n">
        <v>1</v>
      </c>
      <c r="C254" s="0" t="n">
        <v>0</v>
      </c>
      <c r="D254" s="0" t="n">
        <v>1.5377117528</v>
      </c>
      <c r="E254" s="0" t="n">
        <v>0</v>
      </c>
      <c r="F254" s="0" t="n">
        <v>0.307542350559999</v>
      </c>
      <c r="G254" s="0" t="s">
        <v>1038</v>
      </c>
      <c r="H254" s="0" t="s">
        <v>1039</v>
      </c>
    </row>
    <row r="255" customFormat="false" ht="14.3" hidden="false" customHeight="false" outlineLevel="0" collapsed="false">
      <c r="A255" s="0" t="s">
        <v>1041</v>
      </c>
      <c r="B255" s="0" t="n">
        <v>1</v>
      </c>
      <c r="C255" s="0" t="n">
        <v>0</v>
      </c>
      <c r="D255" s="0" t="n">
        <v>0.124992779734062</v>
      </c>
      <c r="E255" s="0" t="n">
        <v>1</v>
      </c>
      <c r="F255" s="0" t="n">
        <v>0</v>
      </c>
      <c r="G255" s="0" t="s">
        <v>1041</v>
      </c>
      <c r="H255" s="0" t="s">
        <v>1042</v>
      </c>
    </row>
    <row r="256" customFormat="false" ht="14.3" hidden="false" customHeight="false" outlineLevel="0" collapsed="false">
      <c r="A256" s="0" t="s">
        <v>1045</v>
      </c>
      <c r="B256" s="0" t="n">
        <v>1</v>
      </c>
      <c r="C256" s="0" t="n">
        <v>0</v>
      </c>
      <c r="D256" s="0" t="n">
        <v>0.124992779735421</v>
      </c>
      <c r="E256" s="0" t="n">
        <v>1</v>
      </c>
      <c r="F256" s="0" t="n">
        <v>0</v>
      </c>
      <c r="G256" s="0" t="s">
        <v>1045</v>
      </c>
      <c r="H256" s="0" t="s">
        <v>1046</v>
      </c>
    </row>
    <row r="257" customFormat="false" ht="14.3" hidden="false" customHeight="false" outlineLevel="0" collapsed="false">
      <c r="A257" s="0" t="s">
        <v>1050</v>
      </c>
      <c r="B257" s="0" t="n">
        <v>1</v>
      </c>
      <c r="C257" s="0" t="n">
        <v>0</v>
      </c>
      <c r="D257" s="0" t="n">
        <v>0.000154523162770299</v>
      </c>
      <c r="E257" s="0" t="n">
        <v>1</v>
      </c>
      <c r="F257" s="0" t="n">
        <v>0.00015452316</v>
      </c>
      <c r="G257" s="0" t="s">
        <v>1050</v>
      </c>
      <c r="H257" s="0" t="s">
        <v>1051</v>
      </c>
    </row>
    <row r="258" customFormat="false" ht="14.3" hidden="false" customHeight="false" outlineLevel="0" collapsed="false">
      <c r="A258" s="0" t="s">
        <v>1056</v>
      </c>
      <c r="B258" s="0" t="n">
        <v>1</v>
      </c>
      <c r="C258" s="0" t="n">
        <v>0</v>
      </c>
      <c r="D258" s="0" t="n">
        <v>0.000154523162301246</v>
      </c>
      <c r="E258" s="0" t="n">
        <v>1</v>
      </c>
      <c r="F258" s="0" t="n">
        <v>0</v>
      </c>
      <c r="G258" s="0" t="s">
        <v>1056</v>
      </c>
      <c r="H258" s="0" t="s">
        <v>1057</v>
      </c>
    </row>
    <row r="259" customFormat="false" ht="14.3" hidden="false" customHeight="false" outlineLevel="0" collapsed="false">
      <c r="A259" s="0" t="s">
        <v>1059</v>
      </c>
      <c r="B259" s="0" t="n">
        <v>1</v>
      </c>
      <c r="C259" s="0" t="n">
        <v>0</v>
      </c>
      <c r="D259" s="0" t="n">
        <v>28.480259104</v>
      </c>
      <c r="E259" s="0" t="n">
        <v>1</v>
      </c>
      <c r="F259" s="0" t="n">
        <v>0</v>
      </c>
      <c r="G259" s="0" t="s">
        <v>1059</v>
      </c>
      <c r="H259" s="0" t="s">
        <v>1060</v>
      </c>
    </row>
    <row r="260" customFormat="false" ht="14.3" hidden="false" customHeight="false" outlineLevel="0" collapsed="false">
      <c r="A260" s="0" t="s">
        <v>1062</v>
      </c>
      <c r="B260" s="0" t="n">
        <v>0</v>
      </c>
      <c r="C260" s="0" t="n">
        <v>0</v>
      </c>
      <c r="D260" s="0" t="n">
        <v>0</v>
      </c>
      <c r="E260" s="0" t="n">
        <v>0</v>
      </c>
      <c r="F260" s="0" t="n">
        <v>0</v>
      </c>
      <c r="G260" s="0" t="s">
        <v>1062</v>
      </c>
      <c r="H260" s="0" t="s">
        <v>1063</v>
      </c>
    </row>
    <row r="261" customFormat="false" ht="14.3" hidden="false" customHeight="false" outlineLevel="0" collapsed="false">
      <c r="A261" s="0" t="s">
        <v>1065</v>
      </c>
      <c r="B261" s="0" t="n">
        <v>1</v>
      </c>
      <c r="C261" s="0" t="n">
        <v>0</v>
      </c>
      <c r="D261" s="0" t="n">
        <v>28.480259104</v>
      </c>
      <c r="E261" s="0" t="n">
        <v>1</v>
      </c>
      <c r="F261" s="0" t="n">
        <v>0</v>
      </c>
      <c r="G261" s="0" t="s">
        <v>1065</v>
      </c>
      <c r="H261" s="0" t="s">
        <v>1066</v>
      </c>
    </row>
    <row r="262" customFormat="false" ht="14.3" hidden="false" customHeight="false" outlineLevel="0" collapsed="false">
      <c r="A262" s="0" t="s">
        <v>1068</v>
      </c>
      <c r="B262" s="0" t="n">
        <v>0</v>
      </c>
      <c r="C262" s="0" t="n">
        <v>0</v>
      </c>
      <c r="D262" s="0" t="n">
        <v>0</v>
      </c>
      <c r="E262" s="0" t="n">
        <v>0</v>
      </c>
      <c r="F262" s="0" t="n">
        <v>0</v>
      </c>
      <c r="G262" s="0" t="s">
        <v>1068</v>
      </c>
      <c r="H262" s="0" t="s">
        <v>1069</v>
      </c>
    </row>
    <row r="263" customFormat="false" ht="14.3" hidden="false" customHeight="false" outlineLevel="0" collapsed="false">
      <c r="A263" s="0" t="s">
        <v>1071</v>
      </c>
      <c r="B263" s="0" t="n">
        <v>1</v>
      </c>
      <c r="C263" s="0" t="n">
        <v>0</v>
      </c>
      <c r="D263" s="0" t="n">
        <v>0.111228516</v>
      </c>
      <c r="E263" s="0" t="n">
        <v>1</v>
      </c>
      <c r="F263" s="0" t="n">
        <v>0.0222457032</v>
      </c>
      <c r="G263" s="0" t="s">
        <v>1071</v>
      </c>
      <c r="H263" s="0" t="s">
        <v>1072</v>
      </c>
    </row>
    <row r="264" customFormat="false" ht="14.3" hidden="false" customHeight="false" outlineLevel="0" collapsed="false">
      <c r="A264" s="0" t="s">
        <v>1075</v>
      </c>
      <c r="B264" s="0" t="n">
        <v>1</v>
      </c>
      <c r="C264" s="0" t="n">
        <v>0</v>
      </c>
      <c r="D264" s="0" t="n">
        <v>28.480259104</v>
      </c>
      <c r="E264" s="0" t="n">
        <v>1</v>
      </c>
      <c r="F264" s="0" t="n">
        <v>0</v>
      </c>
      <c r="G264" s="0" t="s">
        <v>1075</v>
      </c>
      <c r="H264" s="0" t="s">
        <v>1076</v>
      </c>
    </row>
    <row r="265" customFormat="false" ht="14.3" hidden="false" customHeight="false" outlineLevel="0" collapsed="false">
      <c r="A265" s="0" t="s">
        <v>1079</v>
      </c>
      <c r="B265" s="0" t="n">
        <v>1</v>
      </c>
      <c r="C265" s="0" t="n">
        <v>0</v>
      </c>
      <c r="D265" s="0" t="n">
        <v>0.0642228507026245</v>
      </c>
      <c r="E265" s="0" t="n">
        <v>1</v>
      </c>
      <c r="F265" s="0" t="n">
        <v>0</v>
      </c>
      <c r="G265" s="0" t="s">
        <v>1079</v>
      </c>
      <c r="H265" s="0" t="s">
        <v>1080</v>
      </c>
    </row>
    <row r="266" customFormat="false" ht="14.3" hidden="false" customHeight="false" outlineLevel="0" collapsed="false">
      <c r="A266" s="0" t="s">
        <v>1082</v>
      </c>
      <c r="B266" s="0" t="n">
        <v>1</v>
      </c>
      <c r="C266" s="0" t="n">
        <v>0</v>
      </c>
      <c r="D266" s="0" t="n">
        <v>0.000154523162765829</v>
      </c>
      <c r="E266" s="0" t="n">
        <v>1</v>
      </c>
      <c r="F266" s="0" t="n">
        <v>0</v>
      </c>
      <c r="G266" s="0" t="s">
        <v>1082</v>
      </c>
      <c r="H266" s="0" t="s">
        <v>1083</v>
      </c>
    </row>
    <row r="267" customFormat="false" ht="14.3" hidden="false" customHeight="false" outlineLevel="0" collapsed="false">
      <c r="A267" s="0" t="s">
        <v>1086</v>
      </c>
      <c r="B267" s="0" t="n">
        <v>-1</v>
      </c>
      <c r="C267" s="0" t="n">
        <v>-0.0422940173999917</v>
      </c>
      <c r="D267" s="0" t="n">
        <v>0.025376410439995</v>
      </c>
      <c r="E267" s="0" t="n">
        <v>0</v>
      </c>
      <c r="F267" s="0" t="n">
        <v>-0.00845880347999834</v>
      </c>
      <c r="G267" s="0" t="s">
        <v>1086</v>
      </c>
      <c r="H267" s="0" t="s">
        <v>1087</v>
      </c>
    </row>
    <row r="268" customFormat="false" ht="14.3" hidden="false" customHeight="false" outlineLevel="0" collapsed="false">
      <c r="A268" s="0" t="s">
        <v>1090</v>
      </c>
      <c r="B268" s="0" t="n">
        <v>1</v>
      </c>
      <c r="C268" s="0" t="n">
        <v>0</v>
      </c>
      <c r="D268" s="0" t="n">
        <v>0.0953290274837286</v>
      </c>
      <c r="E268" s="0" t="n">
        <v>0</v>
      </c>
      <c r="F268" s="0" t="n">
        <v>0</v>
      </c>
      <c r="G268" s="0" t="s">
        <v>1090</v>
      </c>
      <c r="H268" s="0" t="s">
        <v>1091</v>
      </c>
    </row>
    <row r="269" customFormat="false" ht="14.3" hidden="false" customHeight="false" outlineLevel="0" collapsed="false">
      <c r="A269" s="0" t="s">
        <v>1093</v>
      </c>
      <c r="B269" s="0" t="n">
        <v>0</v>
      </c>
      <c r="C269" s="0" t="n">
        <v>0</v>
      </c>
      <c r="D269" s="0" t="n">
        <v>0</v>
      </c>
      <c r="E269" s="0" t="n">
        <v>0</v>
      </c>
      <c r="F269" s="0" t="n">
        <v>0</v>
      </c>
      <c r="G269" s="0" t="s">
        <v>1093</v>
      </c>
      <c r="H269" s="0" t="s">
        <v>1094</v>
      </c>
    </row>
    <row r="270" customFormat="false" ht="14.3" hidden="false" customHeight="false" outlineLevel="0" collapsed="false">
      <c r="A270" s="0" t="s">
        <v>1096</v>
      </c>
      <c r="B270" s="0" t="n">
        <v>0</v>
      </c>
      <c r="C270" s="0" t="n">
        <v>0</v>
      </c>
      <c r="D270" s="0" t="n">
        <v>0</v>
      </c>
      <c r="E270" s="0" t="n">
        <v>0</v>
      </c>
      <c r="F270" s="0" t="n">
        <v>0</v>
      </c>
      <c r="G270" s="0" t="s">
        <v>1096</v>
      </c>
      <c r="H270" s="0" t="s">
        <v>1097</v>
      </c>
    </row>
    <row r="271" customFormat="false" ht="14.3" hidden="false" customHeight="false" outlineLevel="0" collapsed="false">
      <c r="A271" s="0" t="s">
        <v>1100</v>
      </c>
      <c r="B271" s="0" t="n">
        <v>1</v>
      </c>
      <c r="C271" s="0" t="n">
        <v>0.6275234672</v>
      </c>
      <c r="D271" s="0" t="n">
        <v>0.756277871345899</v>
      </c>
      <c r="E271" s="0" t="n">
        <v>1</v>
      </c>
      <c r="F271" s="0" t="n">
        <v>0.63</v>
      </c>
      <c r="G271" s="0" t="s">
        <v>1100</v>
      </c>
      <c r="H271" s="0" t="s">
        <v>1101</v>
      </c>
    </row>
    <row r="272" customFormat="false" ht="14.3" hidden="false" customHeight="false" outlineLevel="0" collapsed="false">
      <c r="A272" s="0" t="s">
        <v>1104</v>
      </c>
      <c r="B272" s="0" t="n">
        <v>1</v>
      </c>
      <c r="C272" s="0" t="n">
        <v>0</v>
      </c>
      <c r="D272" s="0" t="n">
        <v>0.0222457031929615</v>
      </c>
      <c r="E272" s="0" t="n">
        <v>1</v>
      </c>
      <c r="F272" s="0" t="n">
        <v>0.0222457032</v>
      </c>
      <c r="G272" s="0" t="s">
        <v>1104</v>
      </c>
      <c r="H272" s="0" t="s">
        <v>1105</v>
      </c>
    </row>
    <row r="273" customFormat="false" ht="14.3" hidden="false" customHeight="false" outlineLevel="0" collapsed="false">
      <c r="A273" s="0" t="s">
        <v>1108</v>
      </c>
      <c r="B273" s="0" t="n">
        <v>1</v>
      </c>
      <c r="C273" s="0" t="n">
        <v>0</v>
      </c>
      <c r="D273" s="0" t="n">
        <v>0.022245703198255</v>
      </c>
      <c r="E273" s="0" t="n">
        <v>1</v>
      </c>
      <c r="F273" s="0" t="n">
        <v>0.0222457032</v>
      </c>
      <c r="G273" s="0" t="s">
        <v>1108</v>
      </c>
      <c r="H273" s="0" t="s">
        <v>1109</v>
      </c>
    </row>
    <row r="274" customFormat="false" ht="14.3" hidden="false" customHeight="false" outlineLevel="0" collapsed="false">
      <c r="A274" s="0" t="s">
        <v>1112</v>
      </c>
      <c r="B274" s="0" t="n">
        <v>1</v>
      </c>
      <c r="C274" s="0" t="n">
        <v>0.63</v>
      </c>
      <c r="D274" s="0" t="n">
        <v>0.754992779735305</v>
      </c>
      <c r="E274" s="0" t="n">
        <v>1</v>
      </c>
      <c r="F274" s="0" t="n">
        <v>0.63</v>
      </c>
      <c r="G274" s="0" t="s">
        <v>1112</v>
      </c>
      <c r="H274" s="0" t="s">
        <v>1113</v>
      </c>
    </row>
    <row r="275" customFormat="false" ht="14.3" hidden="false" customHeight="false" outlineLevel="0" collapsed="false">
      <c r="A275" s="0" t="s">
        <v>1117</v>
      </c>
      <c r="B275" s="0" t="n">
        <v>1</v>
      </c>
      <c r="C275" s="0" t="n">
        <v>0.0085690116</v>
      </c>
      <c r="D275" s="0" t="n">
        <v>0.042845058</v>
      </c>
      <c r="E275" s="0" t="n">
        <v>0</v>
      </c>
      <c r="F275" s="0" t="n">
        <v>0.0085690116</v>
      </c>
      <c r="G275" s="0" t="s">
        <v>1117</v>
      </c>
      <c r="H275" s="0" t="s">
        <v>1118</v>
      </c>
    </row>
    <row r="276" customFormat="false" ht="14.3" hidden="false" customHeight="false" outlineLevel="0" collapsed="false">
      <c r="A276" s="0" t="s">
        <v>1120</v>
      </c>
      <c r="B276" s="0" t="n">
        <v>-1</v>
      </c>
      <c r="C276" s="0" t="n">
        <v>-0.0342760464</v>
      </c>
      <c r="D276" s="0" t="n">
        <v>0</v>
      </c>
      <c r="E276" s="0" t="n">
        <v>0</v>
      </c>
      <c r="F276" s="0" t="n">
        <v>0</v>
      </c>
      <c r="G276" s="0" t="s">
        <v>1120</v>
      </c>
      <c r="H276" s="0" t="s">
        <v>1121</v>
      </c>
    </row>
    <row r="277" customFormat="false" ht="14.3" hidden="false" customHeight="false" outlineLevel="0" collapsed="false">
      <c r="A277" s="0" t="s">
        <v>1123</v>
      </c>
      <c r="B277" s="0" t="n">
        <v>1</v>
      </c>
      <c r="C277" s="0" t="n">
        <v>0</v>
      </c>
      <c r="D277" s="0" t="n">
        <v>0.042845058</v>
      </c>
      <c r="E277" s="0" t="n">
        <v>1</v>
      </c>
      <c r="F277" s="0" t="n">
        <v>0</v>
      </c>
      <c r="G277" s="0" t="s">
        <v>1123</v>
      </c>
      <c r="H277" s="0" t="s">
        <v>1124</v>
      </c>
    </row>
    <row r="278" customFormat="false" ht="14.3" hidden="false" customHeight="false" outlineLevel="0" collapsed="false">
      <c r="A278" s="0" t="s">
        <v>1127</v>
      </c>
      <c r="B278" s="0" t="n">
        <v>1</v>
      </c>
      <c r="C278" s="0" t="n">
        <v>0</v>
      </c>
      <c r="D278" s="0" t="n">
        <v>0.042845058</v>
      </c>
      <c r="E278" s="0" t="n">
        <v>1</v>
      </c>
      <c r="F278" s="0" t="n">
        <v>0.0085690116</v>
      </c>
      <c r="G278" s="0" t="s">
        <v>1127</v>
      </c>
      <c r="H278" s="0" t="s">
        <v>1128</v>
      </c>
    </row>
    <row r="279" customFormat="false" ht="14.3" hidden="false" customHeight="false" outlineLevel="0" collapsed="false">
      <c r="A279" s="0" t="s">
        <v>1129</v>
      </c>
      <c r="B279" s="0" t="n">
        <v>1</v>
      </c>
      <c r="C279" s="0" t="n">
        <v>0</v>
      </c>
      <c r="D279" s="0" t="n">
        <v>0.124992779731798</v>
      </c>
      <c r="E279" s="0" t="n">
        <v>1</v>
      </c>
      <c r="F279" s="0" t="n">
        <v>0</v>
      </c>
      <c r="G279" s="0" t="s">
        <v>1129</v>
      </c>
      <c r="H279" s="0" t="s">
        <v>1130</v>
      </c>
    </row>
    <row r="280" customFormat="false" ht="14.3" hidden="false" customHeight="false" outlineLevel="0" collapsed="false">
      <c r="A280" s="0" t="s">
        <v>1132</v>
      </c>
      <c r="B280" s="0" t="n">
        <v>1</v>
      </c>
      <c r="C280" s="0" t="n">
        <v>0.328076383611198</v>
      </c>
      <c r="D280" s="0" t="n">
        <v>0.411530870041369</v>
      </c>
      <c r="E280" s="0" t="n">
        <v>1</v>
      </c>
      <c r="F280" s="0" t="n">
        <v>0.394813493199997</v>
      </c>
      <c r="G280" s="0" t="s">
        <v>1132</v>
      </c>
      <c r="H280" s="0" t="s">
        <v>1133</v>
      </c>
    </row>
    <row r="281" customFormat="false" ht="14.3" hidden="false" customHeight="false" outlineLevel="0" collapsed="false">
      <c r="A281" s="0" t="s">
        <v>1137</v>
      </c>
      <c r="B281" s="0" t="n">
        <v>0</v>
      </c>
      <c r="C281" s="0" t="n">
        <v>-0.3489413904</v>
      </c>
      <c r="D281" s="0" t="n">
        <v>0.473934170129672</v>
      </c>
      <c r="E281" s="0" t="n">
        <v>0</v>
      </c>
      <c r="F281" s="0" t="n">
        <v>0</v>
      </c>
      <c r="G281" s="0" t="s">
        <v>1137</v>
      </c>
      <c r="H281" s="0" t="s">
        <v>1138</v>
      </c>
    </row>
    <row r="282" customFormat="false" ht="14.3" hidden="false" customHeight="false" outlineLevel="0" collapsed="false">
      <c r="A282" s="0" t="s">
        <v>1142</v>
      </c>
      <c r="B282" s="0" t="n">
        <v>1</v>
      </c>
      <c r="C282" s="0" t="n">
        <v>-0.2617060428</v>
      </c>
      <c r="D282" s="0" t="n">
        <v>0.436176738</v>
      </c>
      <c r="E282" s="0" t="n">
        <v>0</v>
      </c>
      <c r="F282" s="0" t="n">
        <v>0.0872353476</v>
      </c>
      <c r="G282" s="0" t="s">
        <v>1142</v>
      </c>
      <c r="H282" s="0" t="s">
        <v>1143</v>
      </c>
    </row>
    <row r="283" customFormat="false" ht="14.3" hidden="false" customHeight="false" outlineLevel="0" collapsed="false">
      <c r="A283" s="0" t="s">
        <v>1147</v>
      </c>
      <c r="B283" s="0" t="n">
        <v>0</v>
      </c>
      <c r="C283" s="0" t="n">
        <v>0</v>
      </c>
      <c r="D283" s="0" t="n">
        <v>0</v>
      </c>
      <c r="E283" s="0" t="n">
        <v>0</v>
      </c>
      <c r="F283" s="0" t="n">
        <v>0</v>
      </c>
      <c r="G283" s="0" t="s">
        <v>1147</v>
      </c>
      <c r="H283" s="0" t="s">
        <v>1148</v>
      </c>
    </row>
    <row r="284" customFormat="false" ht="14.3" hidden="false" customHeight="false" outlineLevel="0" collapsed="false">
      <c r="A284" s="0" t="s">
        <v>1150</v>
      </c>
      <c r="B284" s="0" t="n">
        <v>1</v>
      </c>
      <c r="C284" s="0" t="n">
        <v>5.69047936185094</v>
      </c>
      <c r="D284" s="0" t="n">
        <v>5.71829752399465</v>
      </c>
      <c r="E284" s="0" t="n">
        <v>0</v>
      </c>
      <c r="F284" s="0" t="n">
        <v>5.6960518208</v>
      </c>
      <c r="G284" s="0" t="s">
        <v>1150</v>
      </c>
      <c r="H284" s="0" t="s">
        <v>1151</v>
      </c>
    </row>
    <row r="285" customFormat="false" ht="14.3" hidden="false" customHeight="false" outlineLevel="0" collapsed="false">
      <c r="A285" s="0" t="s">
        <v>1155</v>
      </c>
      <c r="B285" s="0" t="n">
        <v>1</v>
      </c>
      <c r="C285" s="0" t="n">
        <v>0.00515025171995849</v>
      </c>
      <c r="D285" s="0" t="n">
        <v>0.0051502517199582</v>
      </c>
      <c r="E285" s="0" t="n">
        <v>1</v>
      </c>
      <c r="F285" s="0" t="n">
        <v>0.00515025172000083</v>
      </c>
      <c r="G285" s="0" t="s">
        <v>1155</v>
      </c>
      <c r="H285" s="0" t="s">
        <v>1156</v>
      </c>
    </row>
    <row r="286" customFormat="false" ht="14.3" hidden="false" customHeight="false" outlineLevel="0" collapsed="false">
      <c r="A286" s="0" t="s">
        <v>1159</v>
      </c>
      <c r="B286" s="0" t="n">
        <v>1</v>
      </c>
      <c r="C286" s="0" t="n">
        <v>0</v>
      </c>
      <c r="D286" s="0" t="n">
        <v>0.00376162439889411</v>
      </c>
      <c r="E286" s="0" t="n">
        <v>1</v>
      </c>
      <c r="F286" s="0" t="n">
        <v>0</v>
      </c>
      <c r="G286" s="0" t="s">
        <v>1159</v>
      </c>
      <c r="H286" s="0" t="s">
        <v>1160</v>
      </c>
    </row>
    <row r="287" customFormat="false" ht="14.3" hidden="false" customHeight="false" outlineLevel="0" collapsed="false">
      <c r="A287" s="0" t="s">
        <v>1164</v>
      </c>
      <c r="B287" s="0" t="n">
        <v>1</v>
      </c>
      <c r="C287" s="0" t="n">
        <v>0</v>
      </c>
      <c r="D287" s="0" t="n">
        <v>0.00376162439976399</v>
      </c>
      <c r="E287" s="0" t="n">
        <v>1</v>
      </c>
      <c r="F287" s="0" t="n">
        <v>0.0012850916</v>
      </c>
      <c r="G287" s="0" t="s">
        <v>1164</v>
      </c>
      <c r="H287" s="0" t="s">
        <v>1165</v>
      </c>
    </row>
    <row r="288" customFormat="false" ht="14.3" hidden="false" customHeight="false" outlineLevel="0" collapsed="false">
      <c r="A288" s="0" t="s">
        <v>1167</v>
      </c>
      <c r="B288" s="0" t="n">
        <v>1</v>
      </c>
      <c r="C288" s="0" t="n">
        <v>0</v>
      </c>
      <c r="D288" s="0" t="n">
        <v>0.151969297704219</v>
      </c>
      <c r="E288" s="0" t="n">
        <v>1</v>
      </c>
      <c r="F288" s="0" t="n">
        <v>0</v>
      </c>
      <c r="G288" s="0" t="s">
        <v>1167</v>
      </c>
      <c r="H288" s="0" t="s">
        <v>1168</v>
      </c>
    </row>
    <row r="289" customFormat="false" ht="14.3" hidden="false" customHeight="false" outlineLevel="0" collapsed="false">
      <c r="A289" s="0" t="s">
        <v>1171</v>
      </c>
      <c r="B289" s="0" t="n">
        <v>1</v>
      </c>
      <c r="C289" s="0" t="n">
        <v>0</v>
      </c>
      <c r="D289" s="0" t="n">
        <v>0.0166180489625679</v>
      </c>
      <c r="E289" s="0" t="n">
        <v>0</v>
      </c>
      <c r="F289" s="0" t="n">
        <v>0</v>
      </c>
      <c r="G289" s="0" t="s">
        <v>1171</v>
      </c>
      <c r="H289" s="0" t="s">
        <v>1172</v>
      </c>
    </row>
    <row r="290" customFormat="false" ht="14.3" hidden="false" customHeight="false" outlineLevel="0" collapsed="false">
      <c r="A290" s="0" t="s">
        <v>1176</v>
      </c>
      <c r="B290" s="0" t="n">
        <v>1</v>
      </c>
      <c r="C290" s="0" t="n">
        <v>0</v>
      </c>
      <c r="D290" s="0" t="n">
        <v>0.0166180489625679</v>
      </c>
      <c r="E290" s="0" t="n">
        <v>1</v>
      </c>
      <c r="F290" s="0" t="n">
        <v>0</v>
      </c>
      <c r="G290" s="0" t="s">
        <v>1176</v>
      </c>
      <c r="H290" s="0" t="s">
        <v>1177</v>
      </c>
    </row>
    <row r="291" customFormat="false" ht="14.3" hidden="false" customHeight="false" outlineLevel="0" collapsed="false">
      <c r="A291" s="0" t="s">
        <v>1179</v>
      </c>
      <c r="B291" s="0" t="n">
        <v>0</v>
      </c>
      <c r="C291" s="0" t="n">
        <v>-28.480259104</v>
      </c>
      <c r="D291" s="0" t="n">
        <v>0.0277409005630321</v>
      </c>
      <c r="E291" s="0" t="n">
        <v>0</v>
      </c>
      <c r="F291" s="0" t="n">
        <v>0</v>
      </c>
      <c r="G291" s="0" t="s">
        <v>1179</v>
      </c>
      <c r="H291" s="0" t="s">
        <v>1180</v>
      </c>
    </row>
    <row r="292" customFormat="false" ht="14.3" hidden="false" customHeight="false" outlineLevel="0" collapsed="false">
      <c r="A292" s="0" t="s">
        <v>1181</v>
      </c>
      <c r="B292" s="0" t="n">
        <v>1</v>
      </c>
      <c r="C292" s="0" t="n">
        <v>0</v>
      </c>
      <c r="D292" s="0" t="n">
        <v>0.0166180489625679</v>
      </c>
      <c r="E292" s="0" t="n">
        <v>0</v>
      </c>
      <c r="F292" s="0" t="n">
        <v>0</v>
      </c>
      <c r="G292" s="0" t="s">
        <v>1181</v>
      </c>
      <c r="H292" s="0" t="s">
        <v>1182</v>
      </c>
    </row>
    <row r="293" customFormat="false" ht="14.3" hidden="false" customHeight="false" outlineLevel="0" collapsed="false">
      <c r="A293" s="0" t="s">
        <v>1184</v>
      </c>
      <c r="B293" s="0" t="n">
        <v>1</v>
      </c>
      <c r="C293" s="0" t="n">
        <v>0</v>
      </c>
      <c r="D293" s="0" t="n">
        <v>0.0166180489625679</v>
      </c>
      <c r="E293" s="0" t="n">
        <v>1</v>
      </c>
      <c r="F293" s="0" t="n">
        <v>0</v>
      </c>
      <c r="G293" s="0" t="s">
        <v>1184</v>
      </c>
      <c r="H293" s="0" t="s">
        <v>1185</v>
      </c>
    </row>
    <row r="294" customFormat="false" ht="14.3" hidden="false" customHeight="false" outlineLevel="0" collapsed="false">
      <c r="A294" s="0" t="s">
        <v>1187</v>
      </c>
      <c r="B294" s="0" t="n">
        <v>1</v>
      </c>
      <c r="C294" s="0" t="n">
        <v>0</v>
      </c>
      <c r="D294" s="0" t="n">
        <v>0.0166180489625679</v>
      </c>
      <c r="E294" s="0" t="n">
        <v>0</v>
      </c>
      <c r="F294" s="0" t="n">
        <v>0</v>
      </c>
      <c r="G294" s="0" t="s">
        <v>1187</v>
      </c>
      <c r="H294" s="0" t="s">
        <v>1188</v>
      </c>
    </row>
    <row r="295" customFormat="false" ht="14.3" hidden="false" customHeight="false" outlineLevel="0" collapsed="false">
      <c r="A295" s="0" t="s">
        <v>1189</v>
      </c>
      <c r="B295" s="0" t="n">
        <v>1</v>
      </c>
      <c r="C295" s="0" t="n">
        <v>0</v>
      </c>
      <c r="D295" s="0" t="n">
        <v>0.124992779731798</v>
      </c>
      <c r="E295" s="0" t="n">
        <v>1</v>
      </c>
      <c r="F295" s="0" t="n">
        <v>0</v>
      </c>
      <c r="G295" s="0" t="s">
        <v>1189</v>
      </c>
      <c r="H295" s="0" t="s">
        <v>1190</v>
      </c>
    </row>
    <row r="296" customFormat="false" ht="14.3" hidden="false" customHeight="false" outlineLevel="0" collapsed="false">
      <c r="A296" s="0" t="s">
        <v>1194</v>
      </c>
      <c r="B296" s="0" t="n">
        <v>1</v>
      </c>
      <c r="C296" s="0" t="n">
        <v>0.0173570610802038</v>
      </c>
      <c r="D296" s="0" t="n">
        <v>0.0175115842407475</v>
      </c>
      <c r="E296" s="0" t="n">
        <v>0</v>
      </c>
      <c r="F296" s="0" t="n">
        <v>0.0175115842400017</v>
      </c>
      <c r="G296" s="0" t="s">
        <v>1194</v>
      </c>
      <c r="H296" s="0" t="s">
        <v>1195</v>
      </c>
    </row>
    <row r="297" customFormat="false" ht="14.3" hidden="false" customHeight="false" outlineLevel="0" collapsed="false">
      <c r="A297" s="0" t="s">
        <v>1198</v>
      </c>
      <c r="B297" s="0" t="n">
        <v>-1</v>
      </c>
      <c r="C297" s="0" t="n">
        <v>-0.0166180489625679</v>
      </c>
      <c r="D297" s="0" t="n">
        <v>0</v>
      </c>
      <c r="E297" s="0" t="n">
        <v>0</v>
      </c>
      <c r="F297" s="0" t="n">
        <v>0</v>
      </c>
      <c r="G297" s="0" t="s">
        <v>1198</v>
      </c>
      <c r="H297" s="0" t="s">
        <v>1199</v>
      </c>
    </row>
    <row r="298" customFormat="false" ht="14.3" hidden="false" customHeight="false" outlineLevel="0" collapsed="false">
      <c r="A298" s="0" t="s">
        <v>1202</v>
      </c>
      <c r="B298" s="0" t="n">
        <v>1</v>
      </c>
      <c r="C298" s="0" t="n">
        <v>-0.00052912476000002</v>
      </c>
      <c r="D298" s="0" t="n">
        <v>0.000881874600000034</v>
      </c>
      <c r="E298" s="0" t="n">
        <v>0</v>
      </c>
      <c r="F298" s="0" t="n">
        <v>0.000176374920000007</v>
      </c>
      <c r="G298" s="0" t="s">
        <v>1202</v>
      </c>
      <c r="H298" s="0" t="s">
        <v>1203</v>
      </c>
    </row>
    <row r="299" customFormat="false" ht="14.3" hidden="false" customHeight="false" outlineLevel="0" collapsed="false">
      <c r="A299" s="0" t="s">
        <v>1205</v>
      </c>
      <c r="B299" s="0" t="n">
        <v>0</v>
      </c>
      <c r="C299" s="0" t="n">
        <v>-0.00070549968000004</v>
      </c>
      <c r="D299" s="0" t="n">
        <v>0.125698279415837</v>
      </c>
      <c r="E299" s="0" t="n">
        <v>0</v>
      </c>
      <c r="F299" s="0" t="n">
        <v>0</v>
      </c>
      <c r="G299" s="0" t="s">
        <v>1205</v>
      </c>
      <c r="H299" s="0" t="s">
        <v>1206</v>
      </c>
    </row>
    <row r="300" customFormat="false" ht="14.3" hidden="false" customHeight="false" outlineLevel="0" collapsed="false">
      <c r="A300" s="0" t="s">
        <v>1208</v>
      </c>
      <c r="B300" s="0" t="n">
        <v>1</v>
      </c>
      <c r="C300" s="0" t="n">
        <v>0</v>
      </c>
      <c r="D300" s="0" t="n">
        <v>0.062496389871804</v>
      </c>
      <c r="E300" s="0" t="n">
        <v>1</v>
      </c>
      <c r="F300" s="0" t="n">
        <v>0</v>
      </c>
      <c r="G300" s="0" t="s">
        <v>1208</v>
      </c>
      <c r="H300" s="0" t="s">
        <v>1209</v>
      </c>
    </row>
    <row r="301" customFormat="false" ht="14.3" hidden="false" customHeight="false" outlineLevel="0" collapsed="false">
      <c r="A301" s="0" t="s">
        <v>1212</v>
      </c>
      <c r="B301" s="0" t="n">
        <v>1</v>
      </c>
      <c r="C301" s="0" t="n">
        <v>0</v>
      </c>
      <c r="D301" s="0" t="n">
        <v>0.062496389866195</v>
      </c>
      <c r="E301" s="0" t="n">
        <v>1</v>
      </c>
      <c r="F301" s="0" t="n">
        <v>0</v>
      </c>
      <c r="G301" s="0" t="s">
        <v>1212</v>
      </c>
      <c r="H301" s="0" t="s">
        <v>1213</v>
      </c>
    </row>
    <row r="302" customFormat="false" ht="14.3" hidden="false" customHeight="false" outlineLevel="0" collapsed="false">
      <c r="A302" s="0" t="s">
        <v>1216</v>
      </c>
      <c r="B302" s="0" t="n">
        <v>1</v>
      </c>
      <c r="C302" s="0" t="n">
        <v>0</v>
      </c>
      <c r="D302" s="0" t="n">
        <v>0.062496389866195</v>
      </c>
      <c r="E302" s="0" t="n">
        <v>1</v>
      </c>
      <c r="F302" s="0" t="n">
        <v>0</v>
      </c>
      <c r="G302" s="0" t="s">
        <v>1216</v>
      </c>
      <c r="H302" s="0" t="s">
        <v>1217</v>
      </c>
    </row>
    <row r="303" customFormat="false" ht="14.3" hidden="false" customHeight="false" outlineLevel="0" collapsed="false">
      <c r="A303" s="0" t="s">
        <v>1219</v>
      </c>
      <c r="B303" s="0" t="n">
        <v>1</v>
      </c>
      <c r="C303" s="0" t="n">
        <v>0</v>
      </c>
      <c r="D303" s="0" t="n">
        <v>0.124992779708649</v>
      </c>
      <c r="E303" s="0" t="n">
        <v>1</v>
      </c>
      <c r="F303" s="0" t="n">
        <v>0</v>
      </c>
      <c r="G303" s="0" t="s">
        <v>1219</v>
      </c>
      <c r="H303" s="0" t="s">
        <v>1220</v>
      </c>
    </row>
    <row r="304" customFormat="false" ht="14.3" hidden="false" customHeight="false" outlineLevel="0" collapsed="false">
      <c r="A304" s="0" t="s">
        <v>1223</v>
      </c>
      <c r="B304" s="0" t="n">
        <v>1</v>
      </c>
      <c r="C304" s="0" t="n">
        <v>0</v>
      </c>
      <c r="D304" s="0" t="n">
        <v>0.13488259</v>
      </c>
      <c r="E304" s="0" t="n">
        <v>1</v>
      </c>
      <c r="F304" s="0" t="n">
        <v>0.026976518</v>
      </c>
      <c r="G304" s="0" t="s">
        <v>1223</v>
      </c>
      <c r="H304" s="0" t="s">
        <v>1224</v>
      </c>
    </row>
    <row r="305" customFormat="false" ht="14.3" hidden="false" customHeight="false" outlineLevel="0" collapsed="false">
      <c r="A305" s="0" t="s">
        <v>1228</v>
      </c>
      <c r="B305" s="0" t="n">
        <v>1</v>
      </c>
      <c r="C305" s="0" t="n">
        <v>2.94</v>
      </c>
      <c r="D305" s="0" t="n">
        <v>2.94</v>
      </c>
      <c r="E305" s="0" t="n">
        <v>1</v>
      </c>
      <c r="F305" s="0" t="n">
        <v>2.94</v>
      </c>
      <c r="G305" s="0" t="s">
        <v>1228</v>
      </c>
      <c r="H305" s="0" t="s">
        <v>1229</v>
      </c>
    </row>
    <row r="306" customFormat="false" ht="14.3" hidden="false" customHeight="false" outlineLevel="0" collapsed="false">
      <c r="A306" s="0" t="s">
        <v>1233</v>
      </c>
      <c r="B306" s="0" t="n">
        <v>-1</v>
      </c>
      <c r="C306" s="0" t="n">
        <v>-0.0649313002555184</v>
      </c>
      <c r="D306" s="0" t="n">
        <v>0</v>
      </c>
      <c r="E306" s="0" t="n">
        <v>0</v>
      </c>
      <c r="F306" s="0" t="n">
        <v>0</v>
      </c>
      <c r="G306" s="0" t="s">
        <v>1233</v>
      </c>
      <c r="H306" s="0" t="s">
        <v>1234</v>
      </c>
    </row>
    <row r="307" customFormat="false" ht="14.3" hidden="false" customHeight="false" outlineLevel="0" collapsed="false">
      <c r="A307" s="0" t="s">
        <v>1236</v>
      </c>
      <c r="B307" s="0" t="n">
        <v>1</v>
      </c>
      <c r="C307" s="0" t="n">
        <v>0.0426874131551561</v>
      </c>
      <c r="D307" s="0" t="n">
        <v>0.167680192856579</v>
      </c>
      <c r="E307" s="0" t="n">
        <v>1</v>
      </c>
      <c r="F307" s="0" t="n">
        <v>0.0426874131600017</v>
      </c>
      <c r="G307" s="0" t="s">
        <v>1236</v>
      </c>
      <c r="H307" s="0" t="s">
        <v>1237</v>
      </c>
    </row>
    <row r="308" customFormat="false" ht="14.3" hidden="false" customHeight="false" outlineLevel="0" collapsed="false">
      <c r="A308" s="0" t="s">
        <v>1240</v>
      </c>
      <c r="B308" s="0" t="n">
        <v>0</v>
      </c>
      <c r="C308" s="0" t="n">
        <v>0</v>
      </c>
      <c r="D308" s="0" t="n">
        <v>0</v>
      </c>
      <c r="E308" s="0" t="n">
        <v>0</v>
      </c>
      <c r="F308" s="0" t="n">
        <v>0</v>
      </c>
      <c r="G308" s="0" t="s">
        <v>1240</v>
      </c>
      <c r="H308" s="0" t="s">
        <v>1241</v>
      </c>
    </row>
    <row r="309" customFormat="false" ht="14.3" hidden="false" customHeight="false" outlineLevel="0" collapsed="false">
      <c r="A309" s="0" t="s">
        <v>1243</v>
      </c>
      <c r="B309" s="0" t="n">
        <v>1</v>
      </c>
      <c r="C309" s="0" t="n">
        <v>0</v>
      </c>
      <c r="D309" s="0" t="n">
        <v>0.0024349104</v>
      </c>
      <c r="E309" s="0" t="n">
        <v>1</v>
      </c>
      <c r="F309" s="0" t="n">
        <v>0</v>
      </c>
      <c r="G309" s="0" t="s">
        <v>1243</v>
      </c>
      <c r="H309" s="0" t="s">
        <v>1244</v>
      </c>
    </row>
    <row r="310" customFormat="false" ht="14.3" hidden="false" customHeight="false" outlineLevel="0" collapsed="false">
      <c r="A310" s="0" t="s">
        <v>1246</v>
      </c>
      <c r="B310" s="0" t="n">
        <v>1</v>
      </c>
      <c r="C310" s="0" t="n">
        <v>0</v>
      </c>
      <c r="D310" s="0" t="n">
        <v>0.0024349104</v>
      </c>
      <c r="E310" s="0" t="n">
        <v>1</v>
      </c>
      <c r="F310" s="0" t="n">
        <v>0</v>
      </c>
      <c r="G310" s="0" t="s">
        <v>1246</v>
      </c>
      <c r="H310" s="0" t="s">
        <v>1247</v>
      </c>
    </row>
    <row r="311" customFormat="false" ht="14.3" hidden="false" customHeight="false" outlineLevel="0" collapsed="false">
      <c r="A311" s="0" t="s">
        <v>1249</v>
      </c>
      <c r="B311" s="0" t="n">
        <v>1</v>
      </c>
      <c r="C311" s="0" t="n">
        <v>0</v>
      </c>
      <c r="D311" s="0" t="n">
        <v>0.042845058</v>
      </c>
      <c r="E311" s="0" t="n">
        <v>1</v>
      </c>
      <c r="F311" s="0" t="n">
        <v>0.0085690116</v>
      </c>
      <c r="G311" s="0" t="s">
        <v>1249</v>
      </c>
      <c r="H311" s="0" t="s">
        <v>1250</v>
      </c>
    </row>
    <row r="312" customFormat="false" ht="14.3" hidden="false" customHeight="false" outlineLevel="0" collapsed="false">
      <c r="A312" s="0" t="s">
        <v>1253</v>
      </c>
      <c r="B312" s="0" t="n">
        <v>1</v>
      </c>
      <c r="C312" s="0" t="n">
        <v>0</v>
      </c>
      <c r="D312" s="0" t="n">
        <v>0.0222457031953256</v>
      </c>
      <c r="E312" s="0" t="n">
        <v>1</v>
      </c>
      <c r="F312" s="0" t="n">
        <v>0</v>
      </c>
      <c r="G312" s="0" t="s">
        <v>1253</v>
      </c>
      <c r="H312" s="0" t="s">
        <v>1254</v>
      </c>
    </row>
    <row r="313" customFormat="false" ht="14.3" hidden="false" customHeight="false" outlineLevel="0" collapsed="false">
      <c r="A313" s="0" t="s">
        <v>1257</v>
      </c>
      <c r="B313" s="0" t="n">
        <v>1</v>
      </c>
      <c r="C313" s="0" t="n">
        <v>0</v>
      </c>
      <c r="D313" s="0" t="n">
        <v>0.635261989138987</v>
      </c>
      <c r="E313" s="0" t="n">
        <v>1</v>
      </c>
      <c r="F313" s="0" t="n">
        <v>0</v>
      </c>
      <c r="G313" s="0" t="s">
        <v>1257</v>
      </c>
      <c r="H313" s="0" t="s">
        <v>1258</v>
      </c>
    </row>
    <row r="314" customFormat="false" ht="14.3" hidden="false" customHeight="false" outlineLevel="0" collapsed="false">
      <c r="A314" s="0" t="s">
        <v>1261</v>
      </c>
      <c r="B314" s="0" t="n">
        <v>1</v>
      </c>
      <c r="C314" s="0" t="n">
        <v>0.131119212561224</v>
      </c>
      <c r="D314" s="0" t="n">
        <v>0.891373981380026</v>
      </c>
      <c r="E314" s="0" t="n">
        <v>1</v>
      </c>
      <c r="F314" s="0" t="n">
        <v>0.256111992240003</v>
      </c>
      <c r="G314" s="0" t="s">
        <v>1261</v>
      </c>
      <c r="H314" s="0" t="s">
        <v>1262</v>
      </c>
    </row>
    <row r="315" customFormat="false" ht="14.3" hidden="false" customHeight="false" outlineLevel="0" collapsed="false">
      <c r="A315" s="0" t="s">
        <v>1266</v>
      </c>
      <c r="B315" s="0" t="n">
        <v>1</v>
      </c>
      <c r="C315" s="0" t="n">
        <v>0</v>
      </c>
      <c r="D315" s="0" t="n">
        <v>0.124992779737609</v>
      </c>
      <c r="E315" s="0" t="n">
        <v>1</v>
      </c>
      <c r="F315" s="0" t="n">
        <v>0</v>
      </c>
      <c r="G315" s="0" t="s">
        <v>1266</v>
      </c>
      <c r="H315" s="0" t="s">
        <v>1267</v>
      </c>
    </row>
    <row r="316" customFormat="false" ht="14.3" hidden="false" customHeight="false" outlineLevel="0" collapsed="false">
      <c r="A316" s="0" t="s">
        <v>1269</v>
      </c>
      <c r="B316" s="0" t="n">
        <v>1</v>
      </c>
      <c r="C316" s="0" t="n">
        <v>0.00515025171995849</v>
      </c>
      <c r="D316" s="0" t="n">
        <v>0.0051502517199582</v>
      </c>
      <c r="E316" s="0" t="n">
        <v>1</v>
      </c>
      <c r="F316" s="0" t="n">
        <v>0.00515025172000083</v>
      </c>
      <c r="G316" s="0" t="s">
        <v>1269</v>
      </c>
      <c r="H316" s="0" t="s">
        <v>1270</v>
      </c>
    </row>
    <row r="317" customFormat="false" ht="14.3" hidden="false" customHeight="false" outlineLevel="0" collapsed="false">
      <c r="A317" s="0" t="s">
        <v>1273</v>
      </c>
      <c r="B317" s="0" t="n">
        <v>1</v>
      </c>
      <c r="C317" s="0" t="n">
        <v>0</v>
      </c>
      <c r="D317" s="0" t="n">
        <v>0.124992779738702</v>
      </c>
      <c r="E317" s="0" t="n">
        <v>1</v>
      </c>
      <c r="F317" s="0" t="n">
        <v>0</v>
      </c>
      <c r="G317" s="0" t="s">
        <v>1273</v>
      </c>
      <c r="H317" s="0" t="s">
        <v>1274</v>
      </c>
    </row>
    <row r="318" customFormat="false" ht="14.3" hidden="false" customHeight="false" outlineLevel="0" collapsed="false">
      <c r="A318" s="0" t="s">
        <v>1277</v>
      </c>
      <c r="B318" s="0" t="n">
        <v>0</v>
      </c>
      <c r="C318" s="0" t="n">
        <v>0</v>
      </c>
      <c r="D318" s="0" t="n">
        <v>0</v>
      </c>
      <c r="E318" s="0" t="n">
        <v>0</v>
      </c>
      <c r="F318" s="0" t="n">
        <v>0</v>
      </c>
      <c r="G318" s="0" t="s">
        <v>1277</v>
      </c>
      <c r="H318" s="0" t="s">
        <v>1278</v>
      </c>
    </row>
    <row r="319" customFormat="false" ht="14.3" hidden="false" customHeight="false" outlineLevel="0" collapsed="false">
      <c r="A319" s="0" t="s">
        <v>1282</v>
      </c>
      <c r="B319" s="0" t="n">
        <v>1</v>
      </c>
      <c r="C319" s="0" t="n">
        <v>0</v>
      </c>
      <c r="D319" s="0" t="n">
        <v>0.0540660279990727</v>
      </c>
      <c r="E319" s="0" t="n">
        <v>1</v>
      </c>
      <c r="F319" s="0" t="n">
        <v>0</v>
      </c>
      <c r="G319" s="0" t="s">
        <v>1282</v>
      </c>
      <c r="H319" s="0" t="s">
        <v>1283</v>
      </c>
    </row>
    <row r="320" customFormat="false" ht="14.3" hidden="false" customHeight="false" outlineLevel="0" collapsed="false">
      <c r="A320" s="0" t="s">
        <v>1285</v>
      </c>
      <c r="B320" s="0" t="n">
        <v>1</v>
      </c>
      <c r="C320" s="0" t="n">
        <v>0</v>
      </c>
      <c r="D320" s="0" t="n">
        <v>0.0540660279929607</v>
      </c>
      <c r="E320" s="0" t="n">
        <v>1</v>
      </c>
      <c r="F320" s="0" t="n">
        <v>0.0167217992</v>
      </c>
      <c r="G320" s="0" t="s">
        <v>1285</v>
      </c>
      <c r="H320" s="0" t="s">
        <v>1286</v>
      </c>
    </row>
    <row r="321" customFormat="false" ht="14.3" hidden="false" customHeight="false" outlineLevel="0" collapsed="false">
      <c r="A321" s="0" t="s">
        <v>1288</v>
      </c>
      <c r="B321" s="0" t="n">
        <v>0</v>
      </c>
      <c r="C321" s="0" t="n">
        <v>0</v>
      </c>
      <c r="D321" s="0" t="n">
        <v>0</v>
      </c>
      <c r="E321" s="0" t="n">
        <v>0</v>
      </c>
      <c r="F321" s="0" t="n">
        <v>0</v>
      </c>
      <c r="G321" s="0" t="s">
        <v>1288</v>
      </c>
      <c r="H321" s="0" t="s">
        <v>1289</v>
      </c>
    </row>
    <row r="322" customFormat="false" ht="14.3" hidden="false" customHeight="false" outlineLevel="0" collapsed="false">
      <c r="A322" s="0" t="s">
        <v>1291</v>
      </c>
      <c r="B322" s="0" t="n">
        <v>1</v>
      </c>
      <c r="C322" s="0" t="n">
        <v>0</v>
      </c>
      <c r="D322" s="0" t="n">
        <v>0.022245703199293</v>
      </c>
      <c r="E322" s="0" t="n">
        <v>1</v>
      </c>
      <c r="F322" s="0" t="n">
        <v>0</v>
      </c>
      <c r="G322" s="0" t="s">
        <v>1291</v>
      </c>
      <c r="H322" s="0" t="s">
        <v>1292</v>
      </c>
    </row>
    <row r="323" customFormat="false" ht="14.3" hidden="false" customHeight="false" outlineLevel="0" collapsed="false">
      <c r="A323" s="0" t="s">
        <v>1294</v>
      </c>
      <c r="B323" s="0" t="n">
        <v>1</v>
      </c>
      <c r="C323" s="0" t="n">
        <v>0</v>
      </c>
      <c r="D323" s="0" t="n">
        <v>0.124992779736626</v>
      </c>
      <c r="E323" s="0" t="n">
        <v>1</v>
      </c>
      <c r="F323" s="0" t="n">
        <v>0</v>
      </c>
      <c r="G323" s="0" t="s">
        <v>1294</v>
      </c>
      <c r="H323" s="0" t="s">
        <v>1295</v>
      </c>
    </row>
    <row r="324" customFormat="false" ht="14.3" hidden="false" customHeight="false" outlineLevel="0" collapsed="false">
      <c r="A324" s="0" t="s">
        <v>1298</v>
      </c>
      <c r="B324" s="0" t="n">
        <v>1</v>
      </c>
      <c r="C324" s="0" t="n">
        <v>0</v>
      </c>
      <c r="D324" s="0" t="n">
        <v>0.0166180489625679</v>
      </c>
      <c r="E324" s="0" t="n">
        <v>1</v>
      </c>
      <c r="F324" s="0" t="n">
        <v>0</v>
      </c>
      <c r="G324" s="0" t="s">
        <v>1298</v>
      </c>
      <c r="H324" s="0" t="s">
        <v>1299</v>
      </c>
    </row>
    <row r="325" customFormat="false" ht="14.3" hidden="false" customHeight="false" outlineLevel="0" collapsed="false">
      <c r="A325" s="0" t="s">
        <v>1301</v>
      </c>
      <c r="B325" s="0" t="n">
        <v>1</v>
      </c>
      <c r="C325" s="0" t="n">
        <v>0.63</v>
      </c>
      <c r="D325" s="0" t="n">
        <v>3.15</v>
      </c>
      <c r="E325" s="0" t="n">
        <v>0</v>
      </c>
      <c r="F325" s="0" t="n">
        <v>0.63</v>
      </c>
      <c r="G325" s="0" t="s">
        <v>1301</v>
      </c>
      <c r="H325" s="0" t="s">
        <v>1302</v>
      </c>
    </row>
    <row r="326" customFormat="false" ht="14.3" hidden="false" customHeight="false" outlineLevel="0" collapsed="false">
      <c r="A326" s="0" t="s">
        <v>1305</v>
      </c>
      <c r="B326" s="0" t="n">
        <v>1</v>
      </c>
      <c r="C326" s="0" t="n">
        <v>0</v>
      </c>
      <c r="D326" s="0" t="n">
        <v>2.52</v>
      </c>
      <c r="E326" s="0" t="n">
        <v>1</v>
      </c>
      <c r="F326" s="0" t="n">
        <v>0</v>
      </c>
      <c r="G326" s="0" t="s">
        <v>1305</v>
      </c>
      <c r="H326" s="0" t="s">
        <v>1306</v>
      </c>
    </row>
    <row r="327" customFormat="false" ht="14.3" hidden="false" customHeight="false" outlineLevel="0" collapsed="false">
      <c r="A327" s="0" t="s">
        <v>1310</v>
      </c>
      <c r="B327" s="0" t="n">
        <v>1</v>
      </c>
      <c r="C327" s="0" t="n">
        <v>0</v>
      </c>
      <c r="D327" s="0" t="n">
        <v>0.151969297704219</v>
      </c>
      <c r="E327" s="0" t="n">
        <v>1</v>
      </c>
      <c r="F327" s="0" t="n">
        <v>0</v>
      </c>
      <c r="G327" s="0" t="s">
        <v>1310</v>
      </c>
      <c r="H327" s="0" t="s">
        <v>1311</v>
      </c>
    </row>
    <row r="328" customFormat="false" ht="14.3" hidden="false" customHeight="false" outlineLevel="0" collapsed="false">
      <c r="A328" s="0" t="s">
        <v>1314</v>
      </c>
      <c r="B328" s="0" t="n">
        <v>1</v>
      </c>
      <c r="C328" s="0" t="n">
        <v>0</v>
      </c>
      <c r="D328" s="0" t="n">
        <v>0.124992779732807</v>
      </c>
      <c r="E328" s="0" t="n">
        <v>1</v>
      </c>
      <c r="F328" s="0" t="n">
        <v>0</v>
      </c>
      <c r="G328" s="0" t="s">
        <v>1314</v>
      </c>
      <c r="H328" s="0" t="s">
        <v>1315</v>
      </c>
    </row>
    <row r="329" customFormat="false" ht="14.3" hidden="false" customHeight="false" outlineLevel="0" collapsed="false">
      <c r="A329" s="0" t="s">
        <v>1318</v>
      </c>
      <c r="B329" s="0" t="n">
        <v>0</v>
      </c>
      <c r="C329" s="0" t="n">
        <v>0</v>
      </c>
      <c r="D329" s="0" t="n">
        <v>0</v>
      </c>
      <c r="E329" s="0" t="n">
        <v>1</v>
      </c>
      <c r="F329" s="0" t="n">
        <v>0</v>
      </c>
      <c r="G329" s="0" t="s">
        <v>1318</v>
      </c>
      <c r="H329" s="0" t="s">
        <v>1319</v>
      </c>
    </row>
    <row r="330" customFormat="false" ht="14.3" hidden="false" customHeight="false" outlineLevel="0" collapsed="false">
      <c r="A330" s="0" t="s">
        <v>1322</v>
      </c>
      <c r="B330" s="0" t="n">
        <v>1</v>
      </c>
      <c r="C330" s="0" t="n">
        <v>0</v>
      </c>
      <c r="D330" s="0" t="n">
        <v>0.0332360979251358</v>
      </c>
      <c r="E330" s="0" t="n">
        <v>0</v>
      </c>
      <c r="F330" s="0" t="n">
        <v>0</v>
      </c>
      <c r="G330" s="0" t="s">
        <v>1322</v>
      </c>
      <c r="H330" s="0" t="s">
        <v>1323</v>
      </c>
    </row>
    <row r="331" customFormat="false" ht="14.3" hidden="false" customHeight="false" outlineLevel="0" collapsed="false">
      <c r="A331" s="0" t="s">
        <v>1325</v>
      </c>
      <c r="B331" s="0" t="n">
        <v>0</v>
      </c>
      <c r="C331" s="0" t="n">
        <v>0</v>
      </c>
      <c r="D331" s="0" t="n">
        <v>0</v>
      </c>
      <c r="E331" s="0" t="n">
        <v>0</v>
      </c>
      <c r="F331" s="0" t="n">
        <v>0</v>
      </c>
      <c r="G331" s="0" t="s">
        <v>1325</v>
      </c>
      <c r="H331" s="0" t="s">
        <v>1326</v>
      </c>
    </row>
    <row r="332" customFormat="false" ht="14.3" hidden="false" customHeight="false" outlineLevel="0" collapsed="false">
      <c r="A332" s="0" t="s">
        <v>1330</v>
      </c>
      <c r="B332" s="0" t="n">
        <v>1</v>
      </c>
      <c r="C332" s="0" t="n">
        <v>0.00256966292000005</v>
      </c>
      <c r="D332" s="0" t="n">
        <v>0.0128483146</v>
      </c>
      <c r="E332" s="0" t="n">
        <v>1</v>
      </c>
      <c r="F332" s="0" t="n">
        <v>0.00256966292000001</v>
      </c>
      <c r="G332" s="0" t="s">
        <v>1330</v>
      </c>
      <c r="H332" s="0" t="s">
        <v>1331</v>
      </c>
    </row>
    <row r="333" customFormat="false" ht="14.3" hidden="false" customHeight="false" outlineLevel="0" collapsed="false">
      <c r="A333" s="0" t="s">
        <v>1334</v>
      </c>
      <c r="B333" s="0" t="n">
        <v>1</v>
      </c>
      <c r="C333" s="0" t="n">
        <v>0.328076383611198</v>
      </c>
      <c r="D333" s="0" t="n">
        <v>0.411530870041369</v>
      </c>
      <c r="E333" s="0" t="n">
        <v>1</v>
      </c>
      <c r="F333" s="0" t="n">
        <v>0.394813493199997</v>
      </c>
      <c r="G333" s="0" t="s">
        <v>1334</v>
      </c>
      <c r="H333" s="0" t="s">
        <v>1335</v>
      </c>
    </row>
    <row r="334" customFormat="false" ht="14.3" hidden="false" customHeight="false" outlineLevel="0" collapsed="false">
      <c r="A334" s="0" t="s">
        <v>1339</v>
      </c>
      <c r="B334" s="0" t="n">
        <v>1</v>
      </c>
      <c r="C334" s="0" t="n">
        <v>0</v>
      </c>
      <c r="D334" s="0" t="n">
        <v>0.124992779740426</v>
      </c>
      <c r="E334" s="0" t="n">
        <v>1</v>
      </c>
      <c r="F334" s="0" t="n">
        <v>0</v>
      </c>
      <c r="G334" s="0" t="s">
        <v>1339</v>
      </c>
      <c r="H334" s="0" t="s">
        <v>1340</v>
      </c>
    </row>
    <row r="335" customFormat="false" ht="14.3" hidden="false" customHeight="false" outlineLevel="0" collapsed="false">
      <c r="A335" s="0" t="s">
        <v>1342</v>
      </c>
      <c r="B335" s="0" t="n">
        <v>1</v>
      </c>
      <c r="C335" s="0" t="n">
        <v>0</v>
      </c>
      <c r="D335" s="0" t="n">
        <v>0.0024765328</v>
      </c>
      <c r="E335" s="0" t="n">
        <v>1</v>
      </c>
      <c r="F335" s="0" t="n">
        <v>0</v>
      </c>
      <c r="G335" s="0" t="s">
        <v>1342</v>
      </c>
      <c r="H335" s="0" t="s">
        <v>1343</v>
      </c>
    </row>
    <row r="336" customFormat="false" ht="14.3" hidden="false" customHeight="false" outlineLevel="0" collapsed="false">
      <c r="A336" s="0" t="s">
        <v>1346</v>
      </c>
      <c r="B336" s="0" t="n">
        <v>1</v>
      </c>
      <c r="C336" s="0" t="n">
        <v>0</v>
      </c>
      <c r="D336" s="0" t="n">
        <v>0.124992779723885</v>
      </c>
      <c r="E336" s="0" t="n">
        <v>1</v>
      </c>
      <c r="F336" s="0" t="n">
        <v>0</v>
      </c>
      <c r="G336" s="0" t="s">
        <v>1346</v>
      </c>
      <c r="H336" s="0" t="s">
        <v>1347</v>
      </c>
    </row>
    <row r="337" customFormat="false" ht="14.3" hidden="false" customHeight="false" outlineLevel="0" collapsed="false">
      <c r="A337" s="0" t="s">
        <v>1349</v>
      </c>
      <c r="B337" s="0" t="n">
        <v>1</v>
      </c>
      <c r="C337" s="0" t="n">
        <v>5.150772E-005</v>
      </c>
      <c r="D337" s="0" t="n">
        <v>5.15077199999998E-005</v>
      </c>
      <c r="E337" s="0" t="n">
        <v>1</v>
      </c>
      <c r="F337" s="0" t="n">
        <v>5.150772E-005</v>
      </c>
      <c r="G337" s="0" t="s">
        <v>1349</v>
      </c>
      <c r="H337" s="0" t="s">
        <v>1350</v>
      </c>
    </row>
    <row r="338" customFormat="false" ht="14.3" hidden="false" customHeight="false" outlineLevel="0" collapsed="false">
      <c r="A338" s="0" t="s">
        <v>1353</v>
      </c>
      <c r="B338" s="0" t="n">
        <v>1</v>
      </c>
      <c r="C338" s="0" t="n">
        <v>0</v>
      </c>
      <c r="D338" s="0" t="n">
        <v>0.0624963898711575</v>
      </c>
      <c r="E338" s="0" t="n">
        <v>1</v>
      </c>
      <c r="F338" s="0" t="n">
        <v>0</v>
      </c>
      <c r="G338" s="0" t="s">
        <v>1353</v>
      </c>
      <c r="H338" s="0" t="s">
        <v>1354</v>
      </c>
    </row>
    <row r="339" customFormat="false" ht="14.3" hidden="false" customHeight="false" outlineLevel="0" collapsed="false">
      <c r="A339" s="0" t="s">
        <v>1356</v>
      </c>
      <c r="B339" s="0" t="n">
        <v>1</v>
      </c>
      <c r="C339" s="0" t="n">
        <v>0</v>
      </c>
      <c r="D339" s="0" t="n">
        <v>0.041804498</v>
      </c>
      <c r="E339" s="0" t="n">
        <v>1</v>
      </c>
      <c r="F339" s="0" t="n">
        <v>0.0083608996</v>
      </c>
      <c r="G339" s="0" t="s">
        <v>1356</v>
      </c>
      <c r="H339" s="0" t="s">
        <v>1357</v>
      </c>
    </row>
    <row r="340" customFormat="false" ht="14.3" hidden="false" customHeight="false" outlineLevel="0" collapsed="false">
      <c r="A340" s="0" t="s">
        <v>1360</v>
      </c>
      <c r="B340" s="0" t="n">
        <v>1</v>
      </c>
      <c r="C340" s="0" t="n">
        <v>0</v>
      </c>
      <c r="D340" s="0" t="n">
        <v>0.01027865168</v>
      </c>
      <c r="E340" s="0" t="n">
        <v>1</v>
      </c>
      <c r="F340" s="0" t="n">
        <v>0</v>
      </c>
      <c r="G340" s="0" t="s">
        <v>1360</v>
      </c>
      <c r="H340" s="0" t="s">
        <v>1361</v>
      </c>
    </row>
    <row r="341" customFormat="false" ht="14.3" hidden="false" customHeight="false" outlineLevel="0" collapsed="false">
      <c r="A341" s="0" t="s">
        <v>1364</v>
      </c>
      <c r="B341" s="0" t="n">
        <v>1</v>
      </c>
      <c r="C341" s="0" t="n">
        <v>0</v>
      </c>
      <c r="D341" s="0" t="n">
        <v>0.0624963898500287</v>
      </c>
      <c r="E341" s="0" t="n">
        <v>1</v>
      </c>
      <c r="F341" s="0" t="n">
        <v>0</v>
      </c>
      <c r="G341" s="0" t="s">
        <v>1364</v>
      </c>
      <c r="H341" s="0" t="s">
        <v>1365</v>
      </c>
    </row>
    <row r="342" customFormat="false" ht="14.3" hidden="false" customHeight="false" outlineLevel="0" collapsed="false">
      <c r="A342" s="0" t="s">
        <v>1368</v>
      </c>
      <c r="B342" s="0" t="n">
        <v>0</v>
      </c>
      <c r="C342" s="0" t="n">
        <v>0</v>
      </c>
      <c r="D342" s="0" t="n">
        <v>0</v>
      </c>
      <c r="E342" s="0" t="n">
        <v>0</v>
      </c>
      <c r="F342" s="0" t="n">
        <v>0</v>
      </c>
      <c r="G342" s="0" t="s">
        <v>1368</v>
      </c>
      <c r="H342" s="0" t="s">
        <v>1369</v>
      </c>
    </row>
    <row r="343" customFormat="false" ht="14.3" hidden="false" customHeight="false" outlineLevel="0" collapsed="false">
      <c r="A343" s="0" t="s">
        <v>1373</v>
      </c>
      <c r="B343" s="0" t="n">
        <v>-1</v>
      </c>
      <c r="C343" s="0" t="n">
        <v>-0.180569653117006</v>
      </c>
      <c r="D343" s="0" t="n">
        <v>-0.147105101013778</v>
      </c>
      <c r="E343" s="0" t="n">
        <v>0</v>
      </c>
      <c r="F343" s="0" t="n">
        <v>-0.147105101000011</v>
      </c>
      <c r="G343" s="0" t="s">
        <v>1373</v>
      </c>
      <c r="H343" s="0" t="s">
        <v>1374</v>
      </c>
    </row>
    <row r="344" customFormat="false" ht="14.3" hidden="false" customHeight="false" outlineLevel="0" collapsed="false">
      <c r="A344" s="0" t="s">
        <v>1378</v>
      </c>
      <c r="B344" s="0" t="n">
        <v>1</v>
      </c>
      <c r="C344" s="0" t="n">
        <v>0.00183414194127185</v>
      </c>
      <c r="D344" s="0" t="n">
        <v>0.143415182</v>
      </c>
      <c r="E344" s="0" t="n">
        <v>0</v>
      </c>
      <c r="F344" s="0" t="n">
        <v>0.0286830364</v>
      </c>
      <c r="G344" s="0" t="s">
        <v>1378</v>
      </c>
      <c r="H344" s="0" t="s">
        <v>1379</v>
      </c>
    </row>
    <row r="345" customFormat="false" ht="14.3" hidden="false" customHeight="false" outlineLevel="0" collapsed="false">
      <c r="A345" s="0" t="s">
        <v>1381</v>
      </c>
      <c r="B345" s="0" t="n">
        <v>0</v>
      </c>
      <c r="C345" s="0" t="n">
        <v>-1.15611310544629</v>
      </c>
      <c r="D345" s="0" t="n">
        <v>0.996843103194805</v>
      </c>
      <c r="E345" s="0" t="n">
        <v>0</v>
      </c>
      <c r="F345" s="0" t="n">
        <v>0</v>
      </c>
      <c r="G345" s="0" t="s">
        <v>1381</v>
      </c>
      <c r="H345" s="0" t="s">
        <v>1382</v>
      </c>
    </row>
    <row r="346" customFormat="false" ht="14.3" hidden="false" customHeight="false" outlineLevel="0" collapsed="false">
      <c r="A346" s="0" t="s">
        <v>1384</v>
      </c>
      <c r="B346" s="0" t="n">
        <v>1</v>
      </c>
      <c r="C346" s="0" t="n">
        <v>0</v>
      </c>
      <c r="D346" s="0" t="n">
        <v>0.0624963898648835</v>
      </c>
      <c r="E346" s="0" t="n">
        <v>0</v>
      </c>
      <c r="F346" s="0" t="n">
        <v>0</v>
      </c>
      <c r="G346" s="0" t="s">
        <v>1384</v>
      </c>
      <c r="H346" s="0" t="s">
        <v>1385</v>
      </c>
    </row>
    <row r="347" customFormat="false" ht="14.3" hidden="false" customHeight="false" outlineLevel="0" collapsed="false">
      <c r="A347" s="0" t="s">
        <v>1387</v>
      </c>
      <c r="B347" s="0" t="n">
        <v>1</v>
      </c>
      <c r="C347" s="0" t="n">
        <v>0.0148904136</v>
      </c>
      <c r="D347" s="0" t="n">
        <v>0.0148904136</v>
      </c>
      <c r="E347" s="0" t="n">
        <v>0</v>
      </c>
      <c r="F347" s="0" t="n">
        <v>0.0148904136</v>
      </c>
      <c r="G347" s="0" t="s">
        <v>1387</v>
      </c>
      <c r="H347" s="0" t="s">
        <v>1388</v>
      </c>
    </row>
    <row r="348" customFormat="false" ht="14.3" hidden="false" customHeight="false" outlineLevel="0" collapsed="false">
      <c r="A348" s="0" t="s">
        <v>1391</v>
      </c>
      <c r="B348" s="0" t="n">
        <v>1</v>
      </c>
      <c r="C348" s="0" t="n">
        <v>0.0148904136</v>
      </c>
      <c r="D348" s="0" t="n">
        <v>0.0148904136</v>
      </c>
      <c r="E348" s="0" t="n">
        <v>1</v>
      </c>
      <c r="F348" s="0" t="n">
        <v>0.0148904136</v>
      </c>
      <c r="G348" s="0" t="s">
        <v>1391</v>
      </c>
      <c r="H348" s="0" t="s">
        <v>1392</v>
      </c>
    </row>
    <row r="349" customFormat="false" ht="14.3" hidden="false" customHeight="false" outlineLevel="0" collapsed="false">
      <c r="A349" s="0" t="s">
        <v>1394</v>
      </c>
      <c r="B349" s="0" t="n">
        <v>1</v>
      </c>
      <c r="C349" s="0" t="n">
        <v>-0.736154851319998</v>
      </c>
      <c r="D349" s="0" t="n">
        <v>1.2269247522</v>
      </c>
      <c r="E349" s="0" t="n">
        <v>0</v>
      </c>
      <c r="F349" s="0" t="n">
        <v>0.245384950439999</v>
      </c>
      <c r="G349" s="0" t="s">
        <v>1394</v>
      </c>
      <c r="H349" s="0" t="s">
        <v>1395</v>
      </c>
    </row>
    <row r="350" customFormat="false" ht="14.3" hidden="false" customHeight="false" outlineLevel="0" collapsed="false">
      <c r="A350" s="0" t="s">
        <v>1398</v>
      </c>
      <c r="B350" s="0" t="n">
        <v>0</v>
      </c>
      <c r="C350" s="0" t="n">
        <v>-0.996843103194805</v>
      </c>
      <c r="D350" s="0" t="n">
        <v>1.15611310544629</v>
      </c>
      <c r="E350" s="0" t="n">
        <v>0</v>
      </c>
      <c r="F350" s="0" t="n">
        <v>0</v>
      </c>
      <c r="G350" s="0" t="s">
        <v>1398</v>
      </c>
      <c r="H350" s="0" t="s">
        <v>1399</v>
      </c>
    </row>
    <row r="351" customFormat="false" ht="14.3" hidden="false" customHeight="false" outlineLevel="0" collapsed="false">
      <c r="A351" s="0" t="s">
        <v>1401</v>
      </c>
      <c r="B351" s="0" t="n">
        <v>0</v>
      </c>
      <c r="C351" s="0" t="n">
        <v>-1.15611310544629</v>
      </c>
      <c r="D351" s="0" t="n">
        <v>0.996843103194805</v>
      </c>
      <c r="E351" s="0" t="n">
        <v>0</v>
      </c>
      <c r="F351" s="0" t="n">
        <v>0</v>
      </c>
      <c r="G351" s="0" t="s">
        <v>1401</v>
      </c>
      <c r="H351" s="0" t="s">
        <v>1402</v>
      </c>
    </row>
    <row r="352" customFormat="false" ht="14.3" hidden="false" customHeight="false" outlineLevel="0" collapsed="false">
      <c r="A352" s="0" t="s">
        <v>1404</v>
      </c>
      <c r="B352" s="0" t="n">
        <v>1</v>
      </c>
      <c r="C352" s="0" t="n">
        <v>0</v>
      </c>
      <c r="D352" s="0" t="n">
        <v>0.003746016</v>
      </c>
      <c r="E352" s="0" t="n">
        <v>1</v>
      </c>
      <c r="F352" s="0" t="n">
        <v>0</v>
      </c>
      <c r="G352" s="0" t="s">
        <v>1404</v>
      </c>
      <c r="H352" s="0" t="s">
        <v>1405</v>
      </c>
    </row>
    <row r="353" customFormat="false" ht="14.3" hidden="false" customHeight="false" outlineLevel="0" collapsed="false">
      <c r="A353" s="0" t="s">
        <v>1409</v>
      </c>
      <c r="B353" s="0" t="n">
        <v>1</v>
      </c>
      <c r="C353" s="0" t="n">
        <v>0.00049530656</v>
      </c>
      <c r="D353" s="0" t="n">
        <v>0.00049530656</v>
      </c>
      <c r="E353" s="0" t="n">
        <v>1</v>
      </c>
      <c r="F353" s="0" t="n">
        <v>0.00049530656</v>
      </c>
      <c r="G353" s="0" t="s">
        <v>1409</v>
      </c>
      <c r="H353" s="0" t="s">
        <v>1410</v>
      </c>
    </row>
    <row r="354" customFormat="false" ht="14.3" hidden="false" customHeight="false" outlineLevel="0" collapsed="false">
      <c r="A354" s="0" t="s">
        <v>1412</v>
      </c>
      <c r="B354" s="0" t="n">
        <v>1</v>
      </c>
      <c r="C354" s="0" t="n">
        <v>0</v>
      </c>
      <c r="D354" s="0" t="n">
        <v>0.0416642599049081</v>
      </c>
      <c r="E354" s="0" t="n">
        <v>1</v>
      </c>
      <c r="F354" s="0" t="n">
        <v>0</v>
      </c>
      <c r="G354" s="0" t="s">
        <v>1412</v>
      </c>
      <c r="H354" s="0" t="s">
        <v>1413</v>
      </c>
    </row>
    <row r="355" customFormat="false" ht="14.3" hidden="false" customHeight="false" outlineLevel="0" collapsed="false">
      <c r="A355" s="0" t="s">
        <v>1417</v>
      </c>
      <c r="B355" s="0" t="n">
        <v>1</v>
      </c>
      <c r="C355" s="0" t="n">
        <v>2.94</v>
      </c>
      <c r="D355" s="0" t="n">
        <v>3.00493130026991</v>
      </c>
      <c r="E355" s="0" t="n">
        <v>1</v>
      </c>
      <c r="F355" s="0" t="n">
        <v>2.94</v>
      </c>
      <c r="G355" s="0" t="s">
        <v>1417</v>
      </c>
      <c r="H355" s="0" t="s">
        <v>1418</v>
      </c>
    </row>
    <row r="356" customFormat="false" ht="14.3" hidden="false" customHeight="false" outlineLevel="0" collapsed="false">
      <c r="A356" s="0" t="s">
        <v>1422</v>
      </c>
      <c r="B356" s="0" t="n">
        <v>1</v>
      </c>
      <c r="C356" s="0" t="n">
        <v>0.0148904136</v>
      </c>
      <c r="D356" s="0" t="n">
        <v>0.0148904136</v>
      </c>
      <c r="E356" s="0" t="n">
        <v>0</v>
      </c>
      <c r="F356" s="0" t="n">
        <v>0.0148904136</v>
      </c>
      <c r="G356" s="0" t="s">
        <v>1422</v>
      </c>
      <c r="H356" s="0" t="s">
        <v>1423</v>
      </c>
    </row>
    <row r="357" customFormat="false" ht="14.3" hidden="false" customHeight="false" outlineLevel="0" collapsed="false">
      <c r="A357" s="0" t="s">
        <v>1426</v>
      </c>
      <c r="B357" s="0" t="n">
        <v>1</v>
      </c>
      <c r="C357" s="0" t="n">
        <v>0.0034494564</v>
      </c>
      <c r="D357" s="0" t="n">
        <v>0.0034494564</v>
      </c>
      <c r="E357" s="0" t="n">
        <v>1</v>
      </c>
      <c r="F357" s="0" t="n">
        <v>0.0034494564</v>
      </c>
      <c r="G357" s="0" t="s">
        <v>1426</v>
      </c>
      <c r="H357" s="0" t="s">
        <v>1427</v>
      </c>
    </row>
    <row r="358" customFormat="false" ht="14.3" hidden="false" customHeight="false" outlineLevel="0" collapsed="false">
      <c r="A358" s="0" t="s">
        <v>1430</v>
      </c>
      <c r="B358" s="0" t="n">
        <v>1</v>
      </c>
      <c r="C358" s="0" t="n">
        <v>0.0034494564</v>
      </c>
      <c r="D358" s="0" t="n">
        <v>0.0034494564</v>
      </c>
      <c r="E358" s="0" t="n">
        <v>1</v>
      </c>
      <c r="F358" s="0" t="n">
        <v>0.0034494564</v>
      </c>
      <c r="G358" s="0" t="s">
        <v>1430</v>
      </c>
      <c r="H358" s="0" t="s">
        <v>1431</v>
      </c>
    </row>
    <row r="359" customFormat="false" ht="14.3" hidden="false" customHeight="false" outlineLevel="0" collapsed="false">
      <c r="A359" s="0" t="s">
        <v>1434</v>
      </c>
      <c r="B359" s="0" t="n">
        <v>0</v>
      </c>
      <c r="C359" s="0" t="n">
        <v>0</v>
      </c>
      <c r="D359" s="0" t="n">
        <v>0</v>
      </c>
      <c r="E359" s="0" t="n">
        <v>0</v>
      </c>
      <c r="F359" s="0" t="n">
        <v>0</v>
      </c>
      <c r="G359" s="0" t="s">
        <v>1434</v>
      </c>
      <c r="H359" s="0" t="s">
        <v>1435</v>
      </c>
    </row>
    <row r="360" customFormat="false" ht="14.3" hidden="false" customHeight="false" outlineLevel="0" collapsed="false">
      <c r="A360" s="0" t="s">
        <v>1439</v>
      </c>
      <c r="B360" s="0" t="n">
        <v>1</v>
      </c>
      <c r="C360" s="0" t="n">
        <v>0</v>
      </c>
      <c r="D360" s="0" t="n">
        <v>0.0416642599049081</v>
      </c>
      <c r="E360" s="0" t="n">
        <v>1</v>
      </c>
      <c r="F360" s="0" t="n">
        <v>0</v>
      </c>
      <c r="G360" s="0" t="s">
        <v>1439</v>
      </c>
      <c r="H360" s="0" t="s">
        <v>1440</v>
      </c>
    </row>
    <row r="361" customFormat="false" ht="14.3" hidden="false" customHeight="false" outlineLevel="0" collapsed="false">
      <c r="A361" s="0" t="s">
        <v>1444</v>
      </c>
      <c r="B361" s="0" t="n">
        <v>1</v>
      </c>
      <c r="C361" s="0" t="n">
        <v>0</v>
      </c>
      <c r="D361" s="0" t="n">
        <v>0.0572483472310606</v>
      </c>
      <c r="E361" s="0" t="n">
        <v>1</v>
      </c>
      <c r="F361" s="0" t="n">
        <v>0</v>
      </c>
      <c r="G361" s="0" t="s">
        <v>1444</v>
      </c>
      <c r="H361" s="0" t="s">
        <v>1445</v>
      </c>
    </row>
    <row r="362" customFormat="false" ht="14.3" hidden="false" customHeight="false" outlineLevel="0" collapsed="false">
      <c r="A362" s="0" t="s">
        <v>1448</v>
      </c>
      <c r="B362" s="0" t="n">
        <v>1</v>
      </c>
      <c r="C362" s="0" t="n">
        <v>0</v>
      </c>
      <c r="D362" s="0" t="n">
        <v>0.0572483472321716</v>
      </c>
      <c r="E362" s="0" t="n">
        <v>1</v>
      </c>
      <c r="F362" s="0" t="n">
        <v>0.0253693730799992</v>
      </c>
      <c r="G362" s="0" t="s">
        <v>1448</v>
      </c>
      <c r="H362" s="0" t="s">
        <v>1449</v>
      </c>
    </row>
    <row r="363" customFormat="false" ht="14.3" hidden="false" customHeight="false" outlineLevel="0" collapsed="false">
      <c r="A363" s="0" t="s">
        <v>1451</v>
      </c>
      <c r="B363" s="0" t="n">
        <v>1</v>
      </c>
      <c r="C363" s="0" t="n">
        <v>0</v>
      </c>
      <c r="D363" s="0" t="n">
        <v>0.00435474360610902</v>
      </c>
      <c r="E363" s="0" t="n">
        <v>0</v>
      </c>
      <c r="F363" s="0" t="n">
        <v>0.0029812044</v>
      </c>
      <c r="G363" s="0" t="s">
        <v>1451</v>
      </c>
      <c r="H363" s="0" t="s">
        <v>1452</v>
      </c>
    </row>
    <row r="364" customFormat="false" ht="14.3" hidden="false" customHeight="false" outlineLevel="0" collapsed="false">
      <c r="A364" s="0" t="s">
        <v>1455</v>
      </c>
      <c r="B364" s="0" t="n">
        <v>1</v>
      </c>
      <c r="C364" s="0" t="n">
        <v>0.0182670308</v>
      </c>
      <c r="D364" s="0" t="n">
        <v>0.0561245424307315</v>
      </c>
      <c r="E364" s="0" t="n">
        <v>1</v>
      </c>
      <c r="F364" s="0" t="n">
        <v>0.0223881686799992</v>
      </c>
      <c r="G364" s="0" t="s">
        <v>1455</v>
      </c>
      <c r="H364" s="0" t="s">
        <v>1456</v>
      </c>
    </row>
    <row r="365" customFormat="false" ht="14.3" hidden="false" customHeight="false" outlineLevel="0" collapsed="false">
      <c r="A365" s="0" t="s">
        <v>1459</v>
      </c>
      <c r="B365" s="0" t="n">
        <v>1</v>
      </c>
      <c r="C365" s="0" t="n">
        <v>0.0034494564</v>
      </c>
      <c r="D365" s="0" t="n">
        <v>0.0034494564</v>
      </c>
      <c r="E365" s="0" t="n">
        <v>1</v>
      </c>
      <c r="F365" s="0" t="n">
        <v>0.0034494564</v>
      </c>
      <c r="G365" s="0" t="s">
        <v>1459</v>
      </c>
      <c r="H365" s="0" t="s">
        <v>1460</v>
      </c>
    </row>
    <row r="366" customFormat="false" ht="14.3" hidden="false" customHeight="false" outlineLevel="0" collapsed="false">
      <c r="A366" s="0" t="s">
        <v>1463</v>
      </c>
      <c r="B366" s="0" t="n">
        <v>0</v>
      </c>
      <c r="C366" s="0" t="n">
        <v>0</v>
      </c>
      <c r="D366" s="0" t="n">
        <v>0</v>
      </c>
      <c r="E366" s="0" t="n">
        <v>0</v>
      </c>
      <c r="F366" s="0" t="n">
        <v>0</v>
      </c>
      <c r="G366" s="0" t="s">
        <v>1463</v>
      </c>
      <c r="H366" s="0" t="s">
        <v>1464</v>
      </c>
    </row>
    <row r="367" customFormat="false" ht="14.3" hidden="false" customHeight="false" outlineLevel="0" collapsed="false">
      <c r="A367" s="0" t="s">
        <v>1466</v>
      </c>
      <c r="B367" s="0" t="n">
        <v>1</v>
      </c>
      <c r="C367" s="0" t="n">
        <v>0</v>
      </c>
      <c r="D367" s="0" t="n">
        <v>0.0624963898549502</v>
      </c>
      <c r="E367" s="0" t="n">
        <v>1</v>
      </c>
      <c r="F367" s="0" t="n">
        <v>0</v>
      </c>
      <c r="G367" s="0" t="s">
        <v>1466</v>
      </c>
      <c r="H367" s="0" t="s">
        <v>1467</v>
      </c>
    </row>
    <row r="368" customFormat="false" ht="14.3" hidden="false" customHeight="false" outlineLevel="0" collapsed="false">
      <c r="A368" s="0" t="s">
        <v>1469</v>
      </c>
      <c r="B368" s="0" t="n">
        <v>1</v>
      </c>
      <c r="C368" s="0" t="n">
        <v>0</v>
      </c>
      <c r="D368" s="0" t="n">
        <v>0.124992779735421</v>
      </c>
      <c r="E368" s="0" t="n">
        <v>1</v>
      </c>
      <c r="F368" s="0" t="n">
        <v>0</v>
      </c>
      <c r="G368" s="0" t="s">
        <v>1469</v>
      </c>
      <c r="H368" s="0" t="s">
        <v>1470</v>
      </c>
    </row>
    <row r="369" customFormat="false" ht="14.3" hidden="false" customHeight="false" outlineLevel="0" collapsed="false">
      <c r="A369" s="0" t="s">
        <v>1473</v>
      </c>
      <c r="B369" s="0" t="n">
        <v>0</v>
      </c>
      <c r="C369" s="0" t="n">
        <v>0</v>
      </c>
      <c r="D369" s="0" t="n">
        <v>0</v>
      </c>
      <c r="E369" s="0" t="n">
        <v>1</v>
      </c>
      <c r="F369" s="0" t="n">
        <v>0</v>
      </c>
      <c r="G369" s="0" t="s">
        <v>1473</v>
      </c>
      <c r="H369" s="0" t="s">
        <v>1474</v>
      </c>
    </row>
    <row r="370" customFormat="false" ht="14.3" hidden="false" customHeight="false" outlineLevel="0" collapsed="false">
      <c r="A370" s="0" t="s">
        <v>1476</v>
      </c>
      <c r="B370" s="0" t="n">
        <v>0</v>
      </c>
      <c r="C370" s="0" t="n">
        <v>0</v>
      </c>
      <c r="D370" s="0" t="n">
        <v>0</v>
      </c>
      <c r="E370" s="0" t="n">
        <v>0</v>
      </c>
      <c r="F370" s="0" t="n">
        <v>0</v>
      </c>
      <c r="G370" s="0" t="s">
        <v>1476</v>
      </c>
      <c r="H370" s="0" t="s">
        <v>1477</v>
      </c>
    </row>
    <row r="371" customFormat="false" ht="14.3" hidden="false" customHeight="false" outlineLevel="0" collapsed="false">
      <c r="A371" s="0" t="s">
        <v>1479</v>
      </c>
      <c r="B371" s="0" t="n">
        <v>0</v>
      </c>
      <c r="C371" s="0" t="n">
        <v>0</v>
      </c>
      <c r="D371" s="0" t="n">
        <v>0</v>
      </c>
      <c r="E371" s="0" t="n">
        <v>0</v>
      </c>
      <c r="F371" s="0" t="n">
        <v>0</v>
      </c>
      <c r="G371" s="0" t="s">
        <v>1479</v>
      </c>
      <c r="H371" s="0" t="s">
        <v>1480</v>
      </c>
    </row>
    <row r="372" customFormat="false" ht="14.3" hidden="false" customHeight="false" outlineLevel="0" collapsed="false">
      <c r="A372" s="0" t="s">
        <v>1482</v>
      </c>
      <c r="B372" s="0" t="n">
        <v>0</v>
      </c>
      <c r="C372" s="0" t="n">
        <v>0</v>
      </c>
      <c r="D372" s="0" t="n">
        <v>0</v>
      </c>
      <c r="E372" s="0" t="n">
        <v>1</v>
      </c>
      <c r="F372" s="0" t="n">
        <v>0</v>
      </c>
      <c r="G372" s="0" t="s">
        <v>1482</v>
      </c>
      <c r="H372" s="0" t="s">
        <v>1483</v>
      </c>
    </row>
    <row r="373" customFormat="false" ht="14.3" hidden="false" customHeight="false" outlineLevel="0" collapsed="false">
      <c r="A373" s="0" t="s">
        <v>1485</v>
      </c>
      <c r="B373" s="0" t="n">
        <v>0</v>
      </c>
      <c r="C373" s="0" t="n">
        <v>0</v>
      </c>
      <c r="D373" s="0" t="n">
        <v>0</v>
      </c>
      <c r="E373" s="0" t="n">
        <v>0</v>
      </c>
      <c r="F373" s="0" t="n">
        <v>0</v>
      </c>
      <c r="G373" s="0" t="s">
        <v>1485</v>
      </c>
      <c r="H373" s="0" t="s">
        <v>1486</v>
      </c>
    </row>
    <row r="374" customFormat="false" ht="14.3" hidden="false" customHeight="false" outlineLevel="0" collapsed="false">
      <c r="A374" s="0" t="s">
        <v>1488</v>
      </c>
      <c r="B374" s="0" t="n">
        <v>0</v>
      </c>
      <c r="C374" s="0" t="n">
        <v>0</v>
      </c>
      <c r="D374" s="0" t="n">
        <v>0</v>
      </c>
      <c r="E374" s="0" t="n">
        <v>0</v>
      </c>
      <c r="F374" s="0" t="n">
        <v>0</v>
      </c>
      <c r="G374" s="0" t="s">
        <v>1488</v>
      </c>
      <c r="H374" s="0" t="s">
        <v>1489</v>
      </c>
    </row>
    <row r="375" customFormat="false" ht="14.3" hidden="false" customHeight="false" outlineLevel="0" collapsed="false">
      <c r="A375" s="0" t="s">
        <v>1491</v>
      </c>
      <c r="B375" s="0" t="n">
        <v>1</v>
      </c>
      <c r="C375" s="0" t="n">
        <v>0</v>
      </c>
      <c r="D375" s="0" t="n">
        <v>0.03264757</v>
      </c>
      <c r="E375" s="0" t="n">
        <v>1</v>
      </c>
      <c r="F375" s="0" t="n">
        <v>0.006529514</v>
      </c>
      <c r="G375" s="0" t="s">
        <v>1491</v>
      </c>
      <c r="H375" s="0" t="s">
        <v>1492</v>
      </c>
    </row>
    <row r="376" customFormat="false" ht="14.3" hidden="false" customHeight="false" outlineLevel="0" collapsed="false">
      <c r="A376" s="0" t="s">
        <v>1496</v>
      </c>
      <c r="B376" s="0" t="n">
        <v>1</v>
      </c>
      <c r="C376" s="0" t="n">
        <v>0.0211858015991313</v>
      </c>
      <c r="D376" s="0" t="n">
        <v>0.0752518295973417</v>
      </c>
      <c r="E376" s="0" t="n">
        <v>1</v>
      </c>
      <c r="F376" s="0" t="n">
        <v>0.0464766124</v>
      </c>
      <c r="G376" s="0" t="s">
        <v>1496</v>
      </c>
      <c r="H376" s="0" t="s">
        <v>1497</v>
      </c>
    </row>
    <row r="377" customFormat="false" ht="14.3" hidden="false" customHeight="false" outlineLevel="0" collapsed="false">
      <c r="A377" s="0" t="s">
        <v>1500</v>
      </c>
      <c r="B377" s="0" t="n">
        <v>1</v>
      </c>
      <c r="C377" s="0" t="n">
        <v>0</v>
      </c>
      <c r="D377" s="0" t="n">
        <v>0.0540660279981408</v>
      </c>
      <c r="E377" s="0" t="n">
        <v>1</v>
      </c>
      <c r="F377" s="0" t="n">
        <v>0</v>
      </c>
      <c r="G377" s="0" t="s">
        <v>1500</v>
      </c>
      <c r="H377" s="0" t="s">
        <v>1501</v>
      </c>
    </row>
    <row r="378" customFormat="false" ht="14.3" hidden="false" customHeight="false" outlineLevel="0" collapsed="false">
      <c r="A378" s="0" t="s">
        <v>1504</v>
      </c>
      <c r="B378" s="0" t="n">
        <v>1</v>
      </c>
      <c r="C378" s="0" t="n">
        <v>0</v>
      </c>
      <c r="D378" s="0" t="n">
        <v>0.022245703199071</v>
      </c>
      <c r="E378" s="0" t="n">
        <v>1</v>
      </c>
      <c r="F378" s="0" t="n">
        <v>0</v>
      </c>
      <c r="G378" s="0" t="s">
        <v>1504</v>
      </c>
      <c r="H378" s="0" t="s">
        <v>1505</v>
      </c>
    </row>
    <row r="379" customFormat="false" ht="14.3" hidden="false" customHeight="false" outlineLevel="0" collapsed="false">
      <c r="A379" s="0" t="s">
        <v>1508</v>
      </c>
      <c r="B379" s="0" t="n">
        <v>0</v>
      </c>
      <c r="C379" s="0" t="n">
        <v>0</v>
      </c>
      <c r="D379" s="0" t="n">
        <v>0</v>
      </c>
      <c r="E379" s="0" t="n">
        <v>0</v>
      </c>
      <c r="F379" s="0" t="n">
        <v>0</v>
      </c>
      <c r="G379" s="0" t="s">
        <v>1508</v>
      </c>
      <c r="H379" s="0" t="s">
        <v>1509</v>
      </c>
    </row>
    <row r="380" customFormat="false" ht="14.3" hidden="false" customHeight="false" outlineLevel="0" collapsed="false">
      <c r="A380" s="0" t="s">
        <v>1511</v>
      </c>
      <c r="B380" s="0" t="n">
        <v>0</v>
      </c>
      <c r="C380" s="0" t="n">
        <v>0</v>
      </c>
      <c r="D380" s="0" t="n">
        <v>0</v>
      </c>
      <c r="E380" s="0" t="n">
        <v>0</v>
      </c>
      <c r="F380" s="0" t="n">
        <v>0</v>
      </c>
      <c r="G380" s="0" t="s">
        <v>1511</v>
      </c>
      <c r="H380" s="0" t="s">
        <v>1512</v>
      </c>
    </row>
    <row r="381" customFormat="false" ht="14.3" hidden="false" customHeight="false" outlineLevel="0" collapsed="false">
      <c r="A381" s="0" t="s">
        <v>1514</v>
      </c>
      <c r="B381" s="0" t="n">
        <v>1</v>
      </c>
      <c r="C381" s="0" t="n">
        <v>0.0034494564</v>
      </c>
      <c r="D381" s="0" t="n">
        <v>0.0034494564</v>
      </c>
      <c r="E381" s="0" t="n">
        <v>1</v>
      </c>
      <c r="F381" s="0" t="n">
        <v>0.0034494564</v>
      </c>
      <c r="G381" s="0" t="s">
        <v>1514</v>
      </c>
      <c r="H381" s="0" t="s">
        <v>1515</v>
      </c>
    </row>
    <row r="382" customFormat="false" ht="14.3" hidden="false" customHeight="false" outlineLevel="0" collapsed="false">
      <c r="A382" s="0" t="s">
        <v>1518</v>
      </c>
      <c r="B382" s="0" t="n">
        <v>1</v>
      </c>
      <c r="C382" s="0" t="n">
        <v>0.0034494564</v>
      </c>
      <c r="D382" s="0" t="n">
        <v>0.0034494564</v>
      </c>
      <c r="E382" s="0" t="n">
        <v>1</v>
      </c>
      <c r="F382" s="0" t="n">
        <v>0.0034494564</v>
      </c>
      <c r="G382" s="0" t="s">
        <v>1518</v>
      </c>
      <c r="H382" s="0" t="s">
        <v>1519</v>
      </c>
    </row>
    <row r="383" customFormat="false" ht="14.3" hidden="false" customHeight="false" outlineLevel="0" collapsed="false">
      <c r="A383" s="0" t="s">
        <v>1522</v>
      </c>
      <c r="B383" s="0" t="n">
        <v>1</v>
      </c>
      <c r="C383" s="0" t="n">
        <v>0.0014775952</v>
      </c>
      <c r="D383" s="0" t="n">
        <v>0.0014775952</v>
      </c>
      <c r="E383" s="0" t="n">
        <v>1</v>
      </c>
      <c r="F383" s="0" t="n">
        <v>0.0014775952</v>
      </c>
      <c r="G383" s="0" t="s">
        <v>1522</v>
      </c>
      <c r="H383" s="0" t="s">
        <v>1523</v>
      </c>
    </row>
    <row r="384" customFormat="false" ht="14.3" hidden="false" customHeight="false" outlineLevel="0" collapsed="false">
      <c r="A384" s="0" t="s">
        <v>1526</v>
      </c>
      <c r="B384" s="0" t="n">
        <v>-1</v>
      </c>
      <c r="C384" s="0" t="n">
        <v>-0.0100257956</v>
      </c>
      <c r="D384" s="0" t="n">
        <v>0.0300773868</v>
      </c>
      <c r="E384" s="0" t="n">
        <v>0</v>
      </c>
      <c r="F384" s="0" t="n">
        <v>-0.0100257956</v>
      </c>
      <c r="G384" s="0" t="s">
        <v>1526</v>
      </c>
      <c r="H384" s="0" t="s">
        <v>1527</v>
      </c>
    </row>
    <row r="385" customFormat="false" ht="14.3" hidden="false" customHeight="false" outlineLevel="0" collapsed="false">
      <c r="A385" s="0" t="s">
        <v>1530</v>
      </c>
      <c r="B385" s="0" t="n">
        <v>-1</v>
      </c>
      <c r="C385" s="0" t="n">
        <v>-0.0401031824</v>
      </c>
      <c r="D385" s="0" t="n">
        <v>0</v>
      </c>
      <c r="E385" s="0" t="n">
        <v>0</v>
      </c>
      <c r="F385" s="0" t="n">
        <v>0</v>
      </c>
      <c r="G385" s="0" t="s">
        <v>1530</v>
      </c>
      <c r="H385" s="0" t="s">
        <v>1531</v>
      </c>
    </row>
    <row r="386" customFormat="false" ht="14.3" hidden="false" customHeight="false" outlineLevel="0" collapsed="false">
      <c r="A386" s="0" t="s">
        <v>1534</v>
      </c>
      <c r="B386" s="0" t="n">
        <v>0</v>
      </c>
      <c r="C386" s="0" t="n">
        <v>0</v>
      </c>
      <c r="D386" s="0" t="n">
        <v>0</v>
      </c>
      <c r="E386" s="0" t="n">
        <v>0</v>
      </c>
      <c r="F386" s="0" t="n">
        <v>0</v>
      </c>
      <c r="G386" s="0" t="s">
        <v>1534</v>
      </c>
      <c r="H386" s="0" t="s">
        <v>1535</v>
      </c>
    </row>
    <row r="387" customFormat="false" ht="14.3" hidden="false" customHeight="false" outlineLevel="0" collapsed="false">
      <c r="A387" s="0" t="s">
        <v>1539</v>
      </c>
      <c r="B387" s="0" t="n">
        <v>1</v>
      </c>
      <c r="C387" s="0" t="n">
        <v>0</v>
      </c>
      <c r="D387" s="0" t="n">
        <v>0.0024349104</v>
      </c>
      <c r="E387" s="0" t="n">
        <v>1</v>
      </c>
      <c r="F387" s="0" t="n">
        <v>0</v>
      </c>
      <c r="G387" s="0" t="s">
        <v>1539</v>
      </c>
      <c r="H387" s="0" t="s">
        <v>1540</v>
      </c>
    </row>
    <row r="388" customFormat="false" ht="14.3" hidden="false" customHeight="false" outlineLevel="0" collapsed="false">
      <c r="A388" s="0" t="s">
        <v>1542</v>
      </c>
      <c r="B388" s="0" t="n">
        <v>1</v>
      </c>
      <c r="C388" s="0" t="n">
        <v>0</v>
      </c>
      <c r="D388" s="0" t="n">
        <v>0.0024349104</v>
      </c>
      <c r="E388" s="0" t="n">
        <v>1</v>
      </c>
      <c r="F388" s="0" t="n">
        <v>0</v>
      </c>
      <c r="G388" s="0" t="s">
        <v>1542</v>
      </c>
      <c r="H388" s="0" t="s">
        <v>1543</v>
      </c>
    </row>
    <row r="389" customFormat="false" ht="14.3" hidden="false" customHeight="false" outlineLevel="0" collapsed="false">
      <c r="A389" s="0" t="s">
        <v>1545</v>
      </c>
      <c r="B389" s="0" t="n">
        <v>1</v>
      </c>
      <c r="C389" s="0" t="n">
        <v>0</v>
      </c>
      <c r="D389" s="0" t="n">
        <v>0.0401031824</v>
      </c>
      <c r="E389" s="0" t="n">
        <v>1</v>
      </c>
      <c r="F389" s="0" t="n">
        <v>0</v>
      </c>
      <c r="G389" s="0" t="s">
        <v>1545</v>
      </c>
      <c r="H389" s="0" t="s">
        <v>1546</v>
      </c>
    </row>
    <row r="390" customFormat="false" ht="14.3" hidden="false" customHeight="false" outlineLevel="0" collapsed="false">
      <c r="A390" s="0" t="s">
        <v>1548</v>
      </c>
      <c r="B390" s="0" t="n">
        <v>-1</v>
      </c>
      <c r="C390" s="0" t="n">
        <v>-0.0085997081199582</v>
      </c>
      <c r="D390" s="0" t="n">
        <v>-0.00859970811995849</v>
      </c>
      <c r="E390" s="0" t="n">
        <v>0</v>
      </c>
      <c r="F390" s="0" t="n">
        <v>-0.00859970812000083</v>
      </c>
      <c r="G390" s="0" t="s">
        <v>1548</v>
      </c>
      <c r="H390" s="0" t="s">
        <v>1549</v>
      </c>
    </row>
    <row r="391" customFormat="false" ht="14.3" hidden="false" customHeight="false" outlineLevel="0" collapsed="false">
      <c r="A391" s="0" t="s">
        <v>1551</v>
      </c>
      <c r="B391" s="0" t="n">
        <v>1</v>
      </c>
      <c r="C391" s="0" t="n">
        <v>0.00256966291999998</v>
      </c>
      <c r="D391" s="0" t="n">
        <v>0.00256966291999849</v>
      </c>
      <c r="E391" s="0" t="n">
        <v>1</v>
      </c>
      <c r="F391" s="0" t="n">
        <v>0.00256966292000001</v>
      </c>
      <c r="G391" s="0" t="s">
        <v>1551</v>
      </c>
      <c r="H391" s="0" t="s">
        <v>1552</v>
      </c>
    </row>
    <row r="392" customFormat="false" ht="14.3" hidden="false" customHeight="false" outlineLevel="0" collapsed="false">
      <c r="A392" s="0" t="s">
        <v>1556</v>
      </c>
      <c r="B392" s="0" t="n">
        <v>0</v>
      </c>
      <c r="C392" s="0" t="n">
        <v>0</v>
      </c>
      <c r="D392" s="0" t="n">
        <v>0</v>
      </c>
      <c r="E392" s="0" t="n">
        <v>0</v>
      </c>
      <c r="F392" s="0" t="n">
        <v>0</v>
      </c>
      <c r="G392" s="0" t="s">
        <v>1556</v>
      </c>
      <c r="H392" s="0" t="s">
        <v>1557</v>
      </c>
    </row>
    <row r="393" customFormat="false" ht="14.3" hidden="false" customHeight="false" outlineLevel="0" collapsed="false">
      <c r="A393" s="0" t="s">
        <v>1559</v>
      </c>
      <c r="B393" s="0" t="n">
        <v>0</v>
      </c>
      <c r="C393" s="0" t="n">
        <v>0</v>
      </c>
      <c r="D393" s="0" t="n">
        <v>0</v>
      </c>
      <c r="E393" s="0" t="n">
        <v>0</v>
      </c>
      <c r="F393" s="0" t="n">
        <v>0</v>
      </c>
      <c r="G393" s="0" t="s">
        <v>1559</v>
      </c>
      <c r="H393" s="0" t="s">
        <v>1560</v>
      </c>
    </row>
    <row r="394" customFormat="false" ht="14.3" hidden="false" customHeight="false" outlineLevel="0" collapsed="false">
      <c r="A394" s="0" t="s">
        <v>1562</v>
      </c>
      <c r="B394" s="0" t="n">
        <v>0</v>
      </c>
      <c r="C394" s="0" t="n">
        <v>0</v>
      </c>
      <c r="D394" s="0" t="n">
        <v>0</v>
      </c>
      <c r="E394" s="0" t="n">
        <v>0</v>
      </c>
      <c r="F394" s="0" t="n">
        <v>0</v>
      </c>
      <c r="G394" s="0" t="s">
        <v>1562</v>
      </c>
      <c r="H394" s="0" t="s">
        <v>1563</v>
      </c>
    </row>
    <row r="395" customFormat="false" ht="14.3" hidden="false" customHeight="false" outlineLevel="0" collapsed="false">
      <c r="A395" s="0" t="s">
        <v>1567</v>
      </c>
      <c r="B395" s="0" t="n">
        <v>1</v>
      </c>
      <c r="C395" s="0" t="n">
        <v>0</v>
      </c>
      <c r="D395" s="0" t="n">
        <v>0.124992779742099</v>
      </c>
      <c r="E395" s="0" t="n">
        <v>1</v>
      </c>
      <c r="F395" s="0" t="n">
        <v>0</v>
      </c>
      <c r="G395" s="0" t="s">
        <v>1567</v>
      </c>
      <c r="H395" s="0" t="s">
        <v>1568</v>
      </c>
    </row>
    <row r="396" customFormat="false" ht="14.3" hidden="false" customHeight="false" outlineLevel="0" collapsed="false">
      <c r="A396" s="0" t="s">
        <v>1570</v>
      </c>
      <c r="B396" s="0" t="n">
        <v>1</v>
      </c>
      <c r="C396" s="0" t="n">
        <v>0.0002757484</v>
      </c>
      <c r="D396" s="0" t="n">
        <v>0.0002757484</v>
      </c>
      <c r="E396" s="0" t="n">
        <v>1</v>
      </c>
      <c r="F396" s="0" t="n">
        <v>0.0002757484</v>
      </c>
      <c r="G396" s="0" t="s">
        <v>1570</v>
      </c>
      <c r="H396" s="0" t="s">
        <v>1571</v>
      </c>
    </row>
    <row r="397" customFormat="false" ht="14.3" hidden="false" customHeight="false" outlineLevel="0" collapsed="false">
      <c r="A397" s="0" t="s">
        <v>1575</v>
      </c>
      <c r="B397" s="0" t="n">
        <v>1</v>
      </c>
      <c r="C397" s="0" t="n">
        <v>0</v>
      </c>
      <c r="D397" s="0" t="n">
        <v>0.0011029936</v>
      </c>
      <c r="E397" s="0" t="n">
        <v>1</v>
      </c>
      <c r="F397" s="0" t="n">
        <v>0</v>
      </c>
      <c r="G397" s="0" t="s">
        <v>1575</v>
      </c>
      <c r="H397" s="0" t="s">
        <v>1576</v>
      </c>
    </row>
    <row r="398" customFormat="false" ht="14.3" hidden="false" customHeight="false" outlineLevel="0" collapsed="false">
      <c r="A398" s="0" t="s">
        <v>1579</v>
      </c>
      <c r="B398" s="0" t="n">
        <v>1</v>
      </c>
      <c r="C398" s="0" t="n">
        <v>0</v>
      </c>
      <c r="D398" s="0" t="n">
        <v>0.0011029936</v>
      </c>
      <c r="E398" s="0" t="n">
        <v>1</v>
      </c>
      <c r="F398" s="0" t="n">
        <v>0</v>
      </c>
      <c r="G398" s="0" t="s">
        <v>1579</v>
      </c>
      <c r="H398" s="0" t="s">
        <v>1580</v>
      </c>
    </row>
    <row r="399" customFormat="false" ht="14.3" hidden="false" customHeight="false" outlineLevel="0" collapsed="false">
      <c r="A399" s="0" t="s">
        <v>1582</v>
      </c>
      <c r="B399" s="0" t="n">
        <v>1</v>
      </c>
      <c r="C399" s="0" t="n">
        <v>0</v>
      </c>
      <c r="D399" s="0" t="n">
        <v>0.0011029936</v>
      </c>
      <c r="E399" s="0" t="n">
        <v>1</v>
      </c>
      <c r="F399" s="0" t="n">
        <v>0</v>
      </c>
      <c r="G399" s="0" t="s">
        <v>1582</v>
      </c>
      <c r="H399" s="0" t="s">
        <v>1583</v>
      </c>
    </row>
    <row r="400" customFormat="false" ht="14.3" hidden="false" customHeight="false" outlineLevel="0" collapsed="false">
      <c r="A400" s="0" t="s">
        <v>1585</v>
      </c>
      <c r="B400" s="0" t="n">
        <v>1</v>
      </c>
      <c r="C400" s="0" t="n">
        <v>0</v>
      </c>
      <c r="D400" s="0" t="n">
        <v>0.0011029936</v>
      </c>
      <c r="E400" s="0" t="n">
        <v>1</v>
      </c>
      <c r="F400" s="0" t="n">
        <v>0</v>
      </c>
      <c r="G400" s="0" t="s">
        <v>1585</v>
      </c>
      <c r="H400" s="0" t="s">
        <v>1586</v>
      </c>
    </row>
    <row r="401" customFormat="false" ht="14.3" hidden="false" customHeight="false" outlineLevel="0" collapsed="false">
      <c r="A401" s="0" t="s">
        <v>1588</v>
      </c>
      <c r="B401" s="0" t="n">
        <v>1</v>
      </c>
      <c r="C401" s="0" t="n">
        <v>0</v>
      </c>
      <c r="D401" s="0" t="n">
        <v>0.0011029936</v>
      </c>
      <c r="E401" s="0" t="n">
        <v>1</v>
      </c>
      <c r="F401" s="0" t="n">
        <v>0</v>
      </c>
      <c r="G401" s="0" t="s">
        <v>1588</v>
      </c>
      <c r="H401" s="0" t="s">
        <v>1589</v>
      </c>
    </row>
    <row r="402" customFormat="false" ht="14.3" hidden="false" customHeight="false" outlineLevel="0" collapsed="false">
      <c r="A402" s="0" t="s">
        <v>1591</v>
      </c>
      <c r="B402" s="0" t="n">
        <v>1</v>
      </c>
      <c r="C402" s="0" t="n">
        <v>0</v>
      </c>
      <c r="D402" s="0" t="n">
        <v>0.0011029936</v>
      </c>
      <c r="E402" s="0" t="n">
        <v>1</v>
      </c>
      <c r="F402" s="0" t="n">
        <v>0</v>
      </c>
      <c r="G402" s="0" t="s">
        <v>1591</v>
      </c>
      <c r="H402" s="0" t="s">
        <v>1592</v>
      </c>
    </row>
    <row r="403" customFormat="false" ht="14.3" hidden="false" customHeight="false" outlineLevel="0" collapsed="false">
      <c r="A403" s="0" t="s">
        <v>1594</v>
      </c>
      <c r="B403" s="0" t="n">
        <v>1</v>
      </c>
      <c r="C403" s="0" t="n">
        <v>0</v>
      </c>
      <c r="D403" s="0" t="n">
        <v>0.0011029936</v>
      </c>
      <c r="E403" s="0" t="n">
        <v>1</v>
      </c>
      <c r="F403" s="0" t="n">
        <v>0</v>
      </c>
      <c r="G403" s="0" t="s">
        <v>1594</v>
      </c>
      <c r="H403" s="0" t="s">
        <v>1595</v>
      </c>
    </row>
    <row r="404" customFormat="false" ht="14.3" hidden="false" customHeight="false" outlineLevel="0" collapsed="false">
      <c r="A404" s="0" t="s">
        <v>1598</v>
      </c>
      <c r="B404" s="0" t="n">
        <v>1</v>
      </c>
      <c r="C404" s="0" t="n">
        <v>0</v>
      </c>
      <c r="D404" s="0" t="n">
        <v>0.0011029936</v>
      </c>
      <c r="E404" s="0" t="n">
        <v>1</v>
      </c>
      <c r="F404" s="0" t="n">
        <v>0</v>
      </c>
      <c r="G404" s="0" t="s">
        <v>1598</v>
      </c>
      <c r="H404" s="0" t="s">
        <v>1599</v>
      </c>
    </row>
    <row r="405" customFormat="false" ht="14.3" hidden="false" customHeight="false" outlineLevel="0" collapsed="false">
      <c r="A405" s="0" t="s">
        <v>1601</v>
      </c>
      <c r="B405" s="0" t="n">
        <v>1</v>
      </c>
      <c r="C405" s="0" t="n">
        <v>0</v>
      </c>
      <c r="D405" s="0" t="n">
        <v>0.0011029936</v>
      </c>
      <c r="E405" s="0" t="n">
        <v>1</v>
      </c>
      <c r="F405" s="0" t="n">
        <v>0</v>
      </c>
      <c r="G405" s="0" t="s">
        <v>1601</v>
      </c>
      <c r="H405" s="0" t="s">
        <v>1602</v>
      </c>
    </row>
    <row r="406" customFormat="false" ht="14.3" hidden="false" customHeight="false" outlineLevel="0" collapsed="false">
      <c r="A406" s="0" t="s">
        <v>1604</v>
      </c>
      <c r="B406" s="0" t="n">
        <v>1</v>
      </c>
      <c r="C406" s="0" t="n">
        <v>0</v>
      </c>
      <c r="D406" s="0" t="n">
        <v>0.0011029936</v>
      </c>
      <c r="E406" s="0" t="n">
        <v>1</v>
      </c>
      <c r="F406" s="0" t="n">
        <v>0</v>
      </c>
      <c r="G406" s="0" t="s">
        <v>1604</v>
      </c>
      <c r="H406" s="0" t="s">
        <v>1605</v>
      </c>
    </row>
    <row r="407" customFormat="false" ht="14.3" hidden="false" customHeight="false" outlineLevel="0" collapsed="false">
      <c r="A407" s="0" t="s">
        <v>1607</v>
      </c>
      <c r="B407" s="0" t="n">
        <v>1</v>
      </c>
      <c r="C407" s="0" t="n">
        <v>0</v>
      </c>
      <c r="D407" s="0" t="n">
        <v>0.0011029936</v>
      </c>
      <c r="E407" s="0" t="n">
        <v>1</v>
      </c>
      <c r="F407" s="0" t="n">
        <v>0</v>
      </c>
      <c r="G407" s="0" t="s">
        <v>1607</v>
      </c>
      <c r="H407" s="0" t="s">
        <v>1608</v>
      </c>
    </row>
    <row r="408" customFormat="false" ht="14.3" hidden="false" customHeight="false" outlineLevel="0" collapsed="false">
      <c r="A408" s="0" t="s">
        <v>1610</v>
      </c>
      <c r="B408" s="0" t="n">
        <v>1</v>
      </c>
      <c r="C408" s="0" t="n">
        <v>0</v>
      </c>
      <c r="D408" s="0" t="n">
        <v>0.0011029936</v>
      </c>
      <c r="E408" s="0" t="n">
        <v>1</v>
      </c>
      <c r="F408" s="0" t="n">
        <v>0</v>
      </c>
      <c r="G408" s="0" t="s">
        <v>1610</v>
      </c>
      <c r="H408" s="0" t="s">
        <v>1611</v>
      </c>
    </row>
    <row r="409" customFormat="false" ht="14.3" hidden="false" customHeight="false" outlineLevel="0" collapsed="false">
      <c r="A409" s="0" t="s">
        <v>1613</v>
      </c>
      <c r="B409" s="0" t="n">
        <v>1</v>
      </c>
      <c r="C409" s="0" t="n">
        <v>0.0154210992</v>
      </c>
      <c r="D409" s="0" t="n">
        <v>0.0154210992</v>
      </c>
      <c r="E409" s="0" t="n">
        <v>1</v>
      </c>
      <c r="F409" s="0" t="n">
        <v>0.0154210992</v>
      </c>
      <c r="G409" s="0" t="s">
        <v>1613</v>
      </c>
      <c r="H409" s="0" t="s">
        <v>1614</v>
      </c>
    </row>
    <row r="410" customFormat="false" ht="14.3" hidden="false" customHeight="false" outlineLevel="0" collapsed="false">
      <c r="A410" s="0" t="s">
        <v>1617</v>
      </c>
      <c r="B410" s="0" t="n">
        <v>-1</v>
      </c>
      <c r="C410" s="0" t="n">
        <v>-0.0154210992</v>
      </c>
      <c r="D410" s="0" t="n">
        <v>-0.0154210992</v>
      </c>
      <c r="E410" s="0" t="n">
        <v>0</v>
      </c>
      <c r="F410" s="0" t="n">
        <v>-0.0154210992</v>
      </c>
      <c r="G410" s="0" t="s">
        <v>1617</v>
      </c>
      <c r="H410" s="0" t="s">
        <v>1618</v>
      </c>
    </row>
    <row r="411" customFormat="false" ht="14.3" hidden="false" customHeight="false" outlineLevel="0" collapsed="false">
      <c r="A411" s="0" t="s">
        <v>1621</v>
      </c>
      <c r="B411" s="0" t="n">
        <v>-1</v>
      </c>
      <c r="C411" s="0" t="n">
        <v>-0.0154210992</v>
      </c>
      <c r="D411" s="0" t="n">
        <v>-0.0154210992</v>
      </c>
      <c r="E411" s="0" t="n">
        <v>0</v>
      </c>
      <c r="F411" s="0" t="n">
        <v>-0.0154210992</v>
      </c>
      <c r="G411" s="0" t="s">
        <v>1621</v>
      </c>
      <c r="H411" s="0" t="s">
        <v>1622</v>
      </c>
    </row>
    <row r="412" customFormat="false" ht="14.3" hidden="false" customHeight="false" outlineLevel="0" collapsed="false">
      <c r="A412" s="0" t="s">
        <v>1624</v>
      </c>
      <c r="B412" s="0" t="n">
        <v>1</v>
      </c>
      <c r="C412" s="0" t="n">
        <v>0</v>
      </c>
      <c r="D412" s="0" t="n">
        <v>0.0154210992</v>
      </c>
      <c r="E412" s="0" t="n">
        <v>1</v>
      </c>
      <c r="F412" s="0" t="n">
        <v>0.0154210992</v>
      </c>
      <c r="G412" s="0" t="s">
        <v>1624</v>
      </c>
      <c r="H412" s="0" t="s">
        <v>1625</v>
      </c>
    </row>
    <row r="413" customFormat="false" ht="14.3" hidden="false" customHeight="false" outlineLevel="0" collapsed="false">
      <c r="A413" s="0" t="s">
        <v>1629</v>
      </c>
      <c r="B413" s="0" t="n">
        <v>1</v>
      </c>
      <c r="C413" s="0" t="n">
        <v>0</v>
      </c>
      <c r="D413" s="0" t="n">
        <v>0.0154210992</v>
      </c>
      <c r="E413" s="0" t="n">
        <v>1</v>
      </c>
      <c r="F413" s="0" t="n">
        <v>0</v>
      </c>
      <c r="G413" s="0" t="s">
        <v>1629</v>
      </c>
      <c r="H413" s="0" t="s">
        <v>1630</v>
      </c>
    </row>
    <row r="414" customFormat="false" ht="14.3" hidden="false" customHeight="false" outlineLevel="0" collapsed="false">
      <c r="A414" s="0" t="s">
        <v>1633</v>
      </c>
      <c r="B414" s="0" t="n">
        <v>1</v>
      </c>
      <c r="C414" s="0" t="n">
        <v>0.029187708</v>
      </c>
      <c r="D414" s="0" t="n">
        <v>0.029187708006109</v>
      </c>
      <c r="E414" s="0" t="n">
        <v>1</v>
      </c>
      <c r="F414" s="0" t="n">
        <v>0.029187708</v>
      </c>
      <c r="G414" s="0" t="s">
        <v>1633</v>
      </c>
      <c r="H414" s="0" t="s">
        <v>1634</v>
      </c>
    </row>
    <row r="415" customFormat="false" ht="14.3" hidden="false" customHeight="false" outlineLevel="0" collapsed="false">
      <c r="A415" s="0" t="s">
        <v>1637</v>
      </c>
      <c r="B415" s="0" t="n">
        <v>1</v>
      </c>
      <c r="C415" s="0" t="n">
        <v>0.0100257956</v>
      </c>
      <c r="D415" s="0" t="n">
        <v>0.0100257956</v>
      </c>
      <c r="E415" s="0" t="n">
        <v>1</v>
      </c>
      <c r="F415" s="0" t="n">
        <v>0.0100257956</v>
      </c>
      <c r="G415" s="0" t="s">
        <v>1637</v>
      </c>
      <c r="H415" s="0" t="s">
        <v>1638</v>
      </c>
    </row>
    <row r="416" customFormat="false" ht="14.3" hidden="false" customHeight="false" outlineLevel="0" collapsed="false">
      <c r="A416" s="0" t="s">
        <v>1640</v>
      </c>
      <c r="B416" s="0" t="n">
        <v>0</v>
      </c>
      <c r="C416" s="0" t="n">
        <v>0</v>
      </c>
      <c r="D416" s="0" t="n">
        <v>0</v>
      </c>
      <c r="E416" s="0" t="n">
        <v>0</v>
      </c>
      <c r="F416" s="0" t="n">
        <v>0</v>
      </c>
      <c r="G416" s="0" t="s">
        <v>1640</v>
      </c>
      <c r="H416" s="0" t="s">
        <v>1641</v>
      </c>
    </row>
    <row r="417" customFormat="false" ht="14.3" hidden="false" customHeight="false" outlineLevel="0" collapsed="false">
      <c r="A417" s="0" t="s">
        <v>1643</v>
      </c>
      <c r="B417" s="0" t="n">
        <v>0</v>
      </c>
      <c r="C417" s="0" t="n">
        <v>0</v>
      </c>
      <c r="D417" s="0" t="n">
        <v>0</v>
      </c>
      <c r="E417" s="0" t="n">
        <v>1</v>
      </c>
      <c r="F417" s="0" t="n">
        <v>0</v>
      </c>
      <c r="G417" s="0" t="s">
        <v>1643</v>
      </c>
      <c r="H417" s="0" t="s">
        <v>1644</v>
      </c>
    </row>
    <row r="418" customFormat="false" ht="14.3" hidden="false" customHeight="false" outlineLevel="0" collapsed="false">
      <c r="A418" s="0" t="s">
        <v>1648</v>
      </c>
      <c r="B418" s="0" t="n">
        <v>0</v>
      </c>
      <c r="C418" s="0" t="n">
        <v>0</v>
      </c>
      <c r="D418" s="0" t="n">
        <v>0</v>
      </c>
      <c r="E418" s="0" t="n">
        <v>1</v>
      </c>
      <c r="F418" s="0" t="n">
        <v>0</v>
      </c>
      <c r="G418" s="0" t="s">
        <v>1648</v>
      </c>
      <c r="H418" s="0" t="s">
        <v>1649</v>
      </c>
    </row>
    <row r="419" customFormat="false" ht="14.3" hidden="false" customHeight="false" outlineLevel="0" collapsed="false">
      <c r="A419" s="0" t="s">
        <v>1651</v>
      </c>
      <c r="B419" s="0" t="n">
        <v>-1</v>
      </c>
      <c r="C419" s="0" t="n">
        <v>-0.0154210992</v>
      </c>
      <c r="D419" s="0" t="n">
        <v>-0.0154210992</v>
      </c>
      <c r="E419" s="0" t="n">
        <v>0</v>
      </c>
      <c r="F419" s="0" t="n">
        <v>-0.0154210992</v>
      </c>
      <c r="G419" s="0" t="s">
        <v>1651</v>
      </c>
      <c r="H419" s="0" t="s">
        <v>1652</v>
      </c>
    </row>
    <row r="420" customFormat="false" ht="14.3" hidden="false" customHeight="false" outlineLevel="0" collapsed="false">
      <c r="A420" s="0" t="s">
        <v>1654</v>
      </c>
      <c r="B420" s="0" t="n">
        <v>0</v>
      </c>
      <c r="C420" s="0" t="n">
        <v>0</v>
      </c>
      <c r="D420" s="0" t="n">
        <v>0</v>
      </c>
      <c r="E420" s="0" t="n">
        <v>0</v>
      </c>
      <c r="F420" s="0" t="n">
        <v>0</v>
      </c>
      <c r="G420" s="0" t="s">
        <v>1654</v>
      </c>
      <c r="H420" s="0" t="s">
        <v>1655</v>
      </c>
    </row>
    <row r="421" customFormat="false" ht="14.3" hidden="false" customHeight="false" outlineLevel="0" collapsed="false">
      <c r="A421" s="0" t="s">
        <v>1659</v>
      </c>
      <c r="B421" s="0" t="n">
        <v>1</v>
      </c>
      <c r="C421" s="0" t="n">
        <v>0</v>
      </c>
      <c r="D421" s="0" t="n">
        <v>0.0024349104</v>
      </c>
      <c r="E421" s="0" t="n">
        <v>1</v>
      </c>
      <c r="F421" s="0" t="n">
        <v>0</v>
      </c>
      <c r="G421" s="0" t="s">
        <v>1659</v>
      </c>
      <c r="H421" s="0" t="s">
        <v>1660</v>
      </c>
    </row>
    <row r="422" customFormat="false" ht="14.3" hidden="false" customHeight="false" outlineLevel="0" collapsed="false">
      <c r="A422" s="0" t="s">
        <v>1662</v>
      </c>
      <c r="B422" s="0" t="n">
        <v>1</v>
      </c>
      <c r="C422" s="0" t="n">
        <v>0</v>
      </c>
      <c r="D422" s="0" t="n">
        <v>0.0024349104</v>
      </c>
      <c r="E422" s="0" t="n">
        <v>1</v>
      </c>
      <c r="F422" s="0" t="n">
        <v>0</v>
      </c>
      <c r="G422" s="0" t="s">
        <v>1662</v>
      </c>
      <c r="H422" s="0" t="s">
        <v>1663</v>
      </c>
    </row>
    <row r="423" customFormat="false" ht="14.3" hidden="false" customHeight="false" outlineLevel="0" collapsed="false">
      <c r="A423" s="0" t="s">
        <v>1666</v>
      </c>
      <c r="B423" s="0" t="n">
        <v>0</v>
      </c>
      <c r="C423" s="0" t="n">
        <v>0</v>
      </c>
      <c r="D423" s="0" t="n">
        <v>0</v>
      </c>
      <c r="E423" s="0" t="n">
        <v>1</v>
      </c>
      <c r="F423" s="0" t="n">
        <v>0</v>
      </c>
      <c r="G423" s="0" t="s">
        <v>1666</v>
      </c>
      <c r="H423" s="0" t="s">
        <v>1667</v>
      </c>
    </row>
    <row r="424" customFormat="false" ht="14.3" hidden="false" customHeight="false" outlineLevel="0" collapsed="false">
      <c r="A424" s="0" t="s">
        <v>1670</v>
      </c>
      <c r="B424" s="0" t="n">
        <v>1</v>
      </c>
      <c r="C424" s="0" t="n">
        <v>0</v>
      </c>
      <c r="D424" s="0" t="n">
        <v>0.0119976568</v>
      </c>
      <c r="E424" s="0" t="n">
        <v>1</v>
      </c>
      <c r="F424" s="0" t="n">
        <v>0</v>
      </c>
      <c r="G424" s="0" t="s">
        <v>1670</v>
      </c>
      <c r="H424" s="0" t="s">
        <v>1671</v>
      </c>
    </row>
    <row r="425" customFormat="false" ht="14.3" hidden="false" customHeight="false" outlineLevel="0" collapsed="false">
      <c r="A425" s="0" t="s">
        <v>1674</v>
      </c>
      <c r="B425" s="0" t="n">
        <v>1</v>
      </c>
      <c r="C425" s="0" t="n">
        <v>0</v>
      </c>
      <c r="D425" s="0" t="n">
        <v>0.124992779735421</v>
      </c>
      <c r="E425" s="0" t="n">
        <v>1</v>
      </c>
      <c r="F425" s="0" t="n">
        <v>0</v>
      </c>
      <c r="G425" s="0" t="s">
        <v>1674</v>
      </c>
      <c r="H425" s="0" t="s">
        <v>1675</v>
      </c>
    </row>
    <row r="426" customFormat="false" ht="14.3" hidden="false" customHeight="false" outlineLevel="0" collapsed="false">
      <c r="A426" s="0" t="s">
        <v>1678</v>
      </c>
      <c r="B426" s="0" t="n">
        <v>0</v>
      </c>
      <c r="C426" s="0" t="n">
        <v>0</v>
      </c>
      <c r="D426" s="0" t="n">
        <v>0</v>
      </c>
      <c r="E426" s="0" t="n">
        <v>0</v>
      </c>
      <c r="F426" s="0" t="n">
        <v>0</v>
      </c>
      <c r="G426" s="0" t="s">
        <v>1678</v>
      </c>
      <c r="H426" s="0" t="s">
        <v>1679</v>
      </c>
    </row>
    <row r="427" customFormat="false" ht="14.3" hidden="false" customHeight="false" outlineLevel="0" collapsed="false">
      <c r="A427" s="0" t="s">
        <v>1683</v>
      </c>
      <c r="B427" s="0" t="n">
        <v>1</v>
      </c>
      <c r="C427" s="0" t="n">
        <v>0</v>
      </c>
      <c r="D427" s="0" t="n">
        <v>0.0222457031994577</v>
      </c>
      <c r="E427" s="0" t="n">
        <v>1</v>
      </c>
      <c r="F427" s="0" t="n">
        <v>0</v>
      </c>
      <c r="G427" s="0" t="s">
        <v>1683</v>
      </c>
      <c r="H427" s="0" t="s">
        <v>1684</v>
      </c>
    </row>
    <row r="428" customFormat="false" ht="14.3" hidden="false" customHeight="false" outlineLevel="0" collapsed="false">
      <c r="A428" s="0" t="s">
        <v>1689</v>
      </c>
      <c r="B428" s="0" t="n">
        <v>0</v>
      </c>
      <c r="C428" s="0" t="n">
        <v>-28.4802591039979</v>
      </c>
      <c r="D428" s="0" t="n">
        <v>28.480259104</v>
      </c>
      <c r="E428" s="0" t="n">
        <v>0</v>
      </c>
      <c r="F428" s="0" t="n">
        <v>0</v>
      </c>
      <c r="G428" s="0" t="s">
        <v>1689</v>
      </c>
      <c r="H428" s="0" t="s">
        <v>1690</v>
      </c>
    </row>
    <row r="429" customFormat="false" ht="14.3" hidden="false" customHeight="false" outlineLevel="0" collapsed="false">
      <c r="A429" s="0" t="s">
        <v>1692</v>
      </c>
      <c r="B429" s="0" t="n">
        <v>0</v>
      </c>
      <c r="C429" s="0" t="n">
        <v>-0.171748759557051</v>
      </c>
      <c r="D429" s="0" t="n">
        <v>0.0850085492000012</v>
      </c>
      <c r="E429" s="0" t="n">
        <v>0</v>
      </c>
      <c r="F429" s="0" t="n">
        <v>0</v>
      </c>
      <c r="G429" s="0" t="s">
        <v>1692</v>
      </c>
      <c r="H429" s="0" t="s">
        <v>1693</v>
      </c>
    </row>
    <row r="430" customFormat="false" ht="14.3" hidden="false" customHeight="false" outlineLevel="0" collapsed="false">
      <c r="A430" s="0" t="s">
        <v>1696</v>
      </c>
      <c r="B430" s="0" t="n">
        <v>1</v>
      </c>
      <c r="C430" s="0" t="n">
        <v>0.0420334212</v>
      </c>
      <c r="D430" s="0" t="n">
        <v>0.0420334212</v>
      </c>
      <c r="E430" s="0" t="n">
        <v>1</v>
      </c>
      <c r="F430" s="0" t="n">
        <v>0.0420334212</v>
      </c>
      <c r="G430" s="0" t="s">
        <v>1696</v>
      </c>
      <c r="H430" s="0" t="s">
        <v>1697</v>
      </c>
    </row>
    <row r="431" customFormat="false" ht="14.3" hidden="false" customHeight="false" outlineLevel="0" collapsed="false">
      <c r="A431" s="0" t="s">
        <v>1700</v>
      </c>
      <c r="B431" s="0" t="n">
        <v>-1</v>
      </c>
      <c r="C431" s="0" t="n">
        <v>-0.0420334212</v>
      </c>
      <c r="D431" s="0" t="n">
        <v>-0.0420334212</v>
      </c>
      <c r="E431" s="0" t="n">
        <v>0</v>
      </c>
      <c r="F431" s="0" t="n">
        <v>-0.0420334212</v>
      </c>
      <c r="G431" s="0" t="s">
        <v>1700</v>
      </c>
      <c r="H431" s="0" t="s">
        <v>1701</v>
      </c>
    </row>
    <row r="432" customFormat="false" ht="14.3" hidden="false" customHeight="false" outlineLevel="0" collapsed="false">
      <c r="A432" s="0" t="s">
        <v>1704</v>
      </c>
      <c r="B432" s="0" t="n">
        <v>-1</v>
      </c>
      <c r="C432" s="0" t="n">
        <v>-0.0420334212</v>
      </c>
      <c r="D432" s="0" t="n">
        <v>-0.0420334212</v>
      </c>
      <c r="E432" s="0" t="n">
        <v>0</v>
      </c>
      <c r="F432" s="0" t="n">
        <v>-0.0420334212</v>
      </c>
      <c r="G432" s="0" t="s">
        <v>1704</v>
      </c>
      <c r="H432" s="0" t="s">
        <v>1705</v>
      </c>
    </row>
    <row r="433" customFormat="false" ht="14.3" hidden="false" customHeight="false" outlineLevel="0" collapsed="false">
      <c r="A433" s="0" t="s">
        <v>1707</v>
      </c>
      <c r="B433" s="0" t="n">
        <v>1</v>
      </c>
      <c r="C433" s="0" t="n">
        <v>0.0148904136</v>
      </c>
      <c r="D433" s="0" t="n">
        <v>0.0148904136</v>
      </c>
      <c r="E433" s="0" t="n">
        <v>0</v>
      </c>
      <c r="F433" s="0" t="n">
        <v>0.0148904136</v>
      </c>
      <c r="G433" s="0" t="s">
        <v>1707</v>
      </c>
      <c r="H433" s="0" t="s">
        <v>1708</v>
      </c>
    </row>
    <row r="434" customFormat="false" ht="14.3" hidden="false" customHeight="false" outlineLevel="0" collapsed="false">
      <c r="A434" s="0" t="s">
        <v>1710</v>
      </c>
      <c r="B434" s="0" t="n">
        <v>1</v>
      </c>
      <c r="C434" s="0" t="n">
        <v>0</v>
      </c>
      <c r="D434" s="0" t="n">
        <v>0.02224570319907</v>
      </c>
      <c r="E434" s="0" t="n">
        <v>1</v>
      </c>
      <c r="F434" s="0" t="n">
        <v>0</v>
      </c>
      <c r="G434" s="0" t="s">
        <v>1710</v>
      </c>
      <c r="H434" s="0" t="s">
        <v>1711</v>
      </c>
    </row>
    <row r="435" customFormat="false" ht="14.3" hidden="false" customHeight="false" outlineLevel="0" collapsed="false">
      <c r="A435" s="0" t="s">
        <v>1714</v>
      </c>
      <c r="B435" s="0" t="n">
        <v>1</v>
      </c>
      <c r="C435" s="0" t="n">
        <v>0</v>
      </c>
      <c r="D435" s="0" t="n">
        <v>0.02224570319907</v>
      </c>
      <c r="E435" s="0" t="n">
        <v>1</v>
      </c>
      <c r="F435" s="0" t="n">
        <v>0</v>
      </c>
      <c r="G435" s="0" t="s">
        <v>1714</v>
      </c>
      <c r="H435" s="0" t="s">
        <v>1715</v>
      </c>
    </row>
    <row r="436" customFormat="false" ht="14.3" hidden="false" customHeight="false" outlineLevel="0" collapsed="false">
      <c r="A436" s="0" t="s">
        <v>1718</v>
      </c>
      <c r="B436" s="0" t="n">
        <v>-1</v>
      </c>
      <c r="C436" s="0" t="n">
        <v>-0.154968181877351</v>
      </c>
      <c r="D436" s="0" t="n">
        <v>0.0693414004434647</v>
      </c>
      <c r="E436" s="0" t="n">
        <v>0</v>
      </c>
      <c r="F436" s="0" t="n">
        <v>-0.0549354158799984</v>
      </c>
      <c r="G436" s="0" t="s">
        <v>1718</v>
      </c>
      <c r="H436" s="0" t="s">
        <v>1719</v>
      </c>
    </row>
    <row r="437" customFormat="false" ht="14.3" hidden="false" customHeight="false" outlineLevel="0" collapsed="false">
      <c r="A437" s="0" t="s">
        <v>1722</v>
      </c>
      <c r="B437" s="0" t="n">
        <v>-1</v>
      </c>
      <c r="C437" s="0" t="n">
        <v>-0.217659138</v>
      </c>
      <c r="D437" s="0" t="n">
        <v>0.0687773420004667</v>
      </c>
      <c r="E437" s="0" t="n">
        <v>0</v>
      </c>
      <c r="F437" s="0" t="n">
        <v>-0.0435318276</v>
      </c>
      <c r="G437" s="0" t="s">
        <v>1722</v>
      </c>
      <c r="H437" s="0" t="s">
        <v>1723</v>
      </c>
    </row>
    <row r="438" customFormat="false" ht="14.3" hidden="false" customHeight="false" outlineLevel="0" collapsed="false">
      <c r="A438" s="0" t="s">
        <v>1726</v>
      </c>
      <c r="B438" s="0" t="n">
        <v>1</v>
      </c>
      <c r="C438" s="0" t="n">
        <v>6.44734265975444E-013</v>
      </c>
      <c r="D438" s="0" t="n">
        <v>5.82480548169673E-012</v>
      </c>
      <c r="E438" s="0" t="n">
        <v>1</v>
      </c>
      <c r="F438" s="0" t="n">
        <v>0</v>
      </c>
      <c r="G438" s="0" t="s">
        <v>1726</v>
      </c>
      <c r="H438" s="0" t="s">
        <v>1727</v>
      </c>
    </row>
    <row r="439" customFormat="false" ht="14.3" hidden="false" customHeight="false" outlineLevel="0" collapsed="false">
      <c r="A439" s="0" t="s">
        <v>1729</v>
      </c>
      <c r="B439" s="0" t="n">
        <v>1</v>
      </c>
      <c r="C439" s="0" t="n">
        <v>0.0201883335991744</v>
      </c>
      <c r="D439" s="0" t="n">
        <v>0.212170184</v>
      </c>
      <c r="E439" s="0" t="n">
        <v>1</v>
      </c>
      <c r="F439" s="0" t="n">
        <v>0.0424340368</v>
      </c>
      <c r="G439" s="0" t="s">
        <v>1729</v>
      </c>
      <c r="H439" s="0" t="s">
        <v>1730</v>
      </c>
    </row>
    <row r="440" customFormat="false" ht="14.3" hidden="false" customHeight="false" outlineLevel="0" collapsed="false">
      <c r="A440" s="0" t="s">
        <v>1733</v>
      </c>
      <c r="B440" s="0" t="n">
        <v>1</v>
      </c>
      <c r="C440" s="0" t="n">
        <v>0</v>
      </c>
      <c r="D440" s="0" t="n">
        <v>0.0810180016122181</v>
      </c>
      <c r="E440" s="0" t="n">
        <v>1</v>
      </c>
      <c r="F440" s="0" t="n">
        <v>0.0475744032</v>
      </c>
      <c r="G440" s="0" t="s">
        <v>1733</v>
      </c>
      <c r="H440" s="0" t="s">
        <v>1734</v>
      </c>
    </row>
    <row r="441" customFormat="false" ht="14.3" hidden="false" customHeight="false" outlineLevel="0" collapsed="false">
      <c r="A441" s="0" t="s">
        <v>1736</v>
      </c>
      <c r="B441" s="0" t="n">
        <v>1</v>
      </c>
      <c r="C441" s="0" t="n">
        <v>0.000936504005824806</v>
      </c>
      <c r="D441" s="0" t="n">
        <v>0.00468252</v>
      </c>
      <c r="E441" s="0" t="n">
        <v>1</v>
      </c>
      <c r="F441" s="0" t="n">
        <v>0.000936504</v>
      </c>
      <c r="G441" s="0" t="s">
        <v>1736</v>
      </c>
      <c r="H441" s="0" t="s">
        <v>1737</v>
      </c>
    </row>
    <row r="442" customFormat="false" ht="14.3" hidden="false" customHeight="false" outlineLevel="0" collapsed="false">
      <c r="A442" s="0" t="s">
        <v>1741</v>
      </c>
      <c r="B442" s="0" t="n">
        <v>1</v>
      </c>
      <c r="C442" s="0" t="n">
        <v>0</v>
      </c>
      <c r="D442" s="0" t="n">
        <v>0.00435474360610902</v>
      </c>
      <c r="E442" s="0" t="n">
        <v>1</v>
      </c>
      <c r="F442" s="0" t="n">
        <v>0</v>
      </c>
      <c r="G442" s="0" t="s">
        <v>1741</v>
      </c>
      <c r="H442" s="0" t="s">
        <v>1742</v>
      </c>
    </row>
    <row r="443" customFormat="false" ht="14.3" hidden="false" customHeight="false" outlineLevel="0" collapsed="false">
      <c r="A443" s="0" t="s">
        <v>1745</v>
      </c>
      <c r="B443" s="0" t="n">
        <v>1</v>
      </c>
      <c r="C443" s="0" t="n">
        <v>0.0035743236</v>
      </c>
      <c r="D443" s="0" t="n">
        <v>0.0035743236</v>
      </c>
      <c r="E443" s="0" t="n">
        <v>1</v>
      </c>
      <c r="F443" s="0" t="n">
        <v>0.0035743236</v>
      </c>
      <c r="G443" s="0" t="s">
        <v>1745</v>
      </c>
      <c r="H443" s="0" t="s">
        <v>1746</v>
      </c>
    </row>
    <row r="444" customFormat="false" ht="14.3" hidden="false" customHeight="false" outlineLevel="0" collapsed="false">
      <c r="A444" s="0" t="s">
        <v>1749</v>
      </c>
      <c r="B444" s="0" t="n">
        <v>0</v>
      </c>
      <c r="C444" s="0" t="n">
        <v>0</v>
      </c>
      <c r="D444" s="0" t="n">
        <v>0</v>
      </c>
      <c r="E444" s="0" t="n">
        <v>0</v>
      </c>
      <c r="F444" s="0" t="n">
        <v>0</v>
      </c>
      <c r="G444" s="0" t="s">
        <v>1749</v>
      </c>
      <c r="H444" s="0" t="s">
        <v>1750</v>
      </c>
    </row>
    <row r="445" customFormat="false" ht="14.3" hidden="false" customHeight="false" outlineLevel="0" collapsed="false">
      <c r="A445" s="0" t="s">
        <v>1754</v>
      </c>
      <c r="B445" s="0" t="n">
        <v>1</v>
      </c>
      <c r="C445" s="0" t="n">
        <v>0.000312168</v>
      </c>
      <c r="D445" s="0" t="n">
        <v>0.000312168</v>
      </c>
      <c r="E445" s="0" t="n">
        <v>1</v>
      </c>
      <c r="F445" s="0" t="n">
        <v>0.000312168</v>
      </c>
      <c r="G445" s="0" t="s">
        <v>1754</v>
      </c>
      <c r="H445" s="0" t="s">
        <v>1755</v>
      </c>
    </row>
    <row r="446" customFormat="false" ht="14.3" hidden="false" customHeight="false" outlineLevel="0" collapsed="false">
      <c r="A446" s="0" t="s">
        <v>1758</v>
      </c>
      <c r="B446" s="0" t="n">
        <v>0</v>
      </c>
      <c r="C446" s="0" t="n">
        <v>0</v>
      </c>
      <c r="D446" s="0" t="n">
        <v>0</v>
      </c>
      <c r="E446" s="0" t="n">
        <v>1</v>
      </c>
      <c r="F446" s="0" t="n">
        <v>0</v>
      </c>
      <c r="G446" s="0" t="s">
        <v>1758</v>
      </c>
      <c r="H446" s="0" t="s">
        <v>1759</v>
      </c>
    </row>
    <row r="447" customFormat="false" ht="14.3" hidden="false" customHeight="false" outlineLevel="0" collapsed="false">
      <c r="A447" s="0" t="s">
        <v>1761</v>
      </c>
      <c r="B447" s="0" t="n">
        <v>1</v>
      </c>
      <c r="C447" s="0" t="n">
        <v>0</v>
      </c>
      <c r="D447" s="0" t="n">
        <v>0.0011029936</v>
      </c>
      <c r="E447" s="0" t="n">
        <v>1</v>
      </c>
      <c r="F447" s="0" t="n">
        <v>0</v>
      </c>
      <c r="G447" s="0" t="s">
        <v>1761</v>
      </c>
      <c r="H447" s="0" t="s">
        <v>1762</v>
      </c>
    </row>
    <row r="448" customFormat="false" ht="14.3" hidden="false" customHeight="false" outlineLevel="0" collapsed="false">
      <c r="A448" s="0" t="s">
        <v>1765</v>
      </c>
      <c r="B448" s="0" t="n">
        <v>0</v>
      </c>
      <c r="C448" s="0" t="n">
        <v>0</v>
      </c>
      <c r="D448" s="0" t="n">
        <v>0</v>
      </c>
      <c r="E448" s="0" t="n">
        <v>1</v>
      </c>
      <c r="F448" s="0" t="n">
        <v>0</v>
      </c>
      <c r="G448" s="0" t="s">
        <v>1765</v>
      </c>
      <c r="H448" s="0" t="s">
        <v>1766</v>
      </c>
    </row>
    <row r="449" customFormat="false" ht="14.3" hidden="false" customHeight="false" outlineLevel="0" collapsed="false">
      <c r="A449" s="0" t="s">
        <v>1769</v>
      </c>
      <c r="B449" s="0" t="n">
        <v>1</v>
      </c>
      <c r="C449" s="0" t="n">
        <v>6.44734265975444E-013</v>
      </c>
      <c r="D449" s="0" t="n">
        <v>5.82480548169673E-012</v>
      </c>
      <c r="E449" s="0" t="n">
        <v>1</v>
      </c>
      <c r="F449" s="0" t="n">
        <v>0</v>
      </c>
      <c r="G449" s="0" t="s">
        <v>1769</v>
      </c>
      <c r="H449" s="0" t="s">
        <v>1770</v>
      </c>
    </row>
    <row r="450" customFormat="false" ht="14.3" hidden="false" customHeight="false" outlineLevel="0" collapsed="false">
      <c r="A450" s="0" t="s">
        <v>1773</v>
      </c>
      <c r="B450" s="0" t="n">
        <v>1</v>
      </c>
      <c r="C450" s="0" t="n">
        <v>0.0135954366863968</v>
      </c>
      <c r="D450" s="0" t="n">
        <v>0.0137499598522162</v>
      </c>
      <c r="E450" s="0" t="n">
        <v>0</v>
      </c>
      <c r="F450" s="0" t="n">
        <v>0.0137499598400017</v>
      </c>
      <c r="G450" s="0" t="s">
        <v>1773</v>
      </c>
      <c r="H450" s="0" t="s">
        <v>1774</v>
      </c>
    </row>
    <row r="451" customFormat="false" ht="14.3" hidden="false" customHeight="false" outlineLevel="0" collapsed="false">
      <c r="A451" s="0" t="s">
        <v>1776</v>
      </c>
      <c r="B451" s="0" t="n">
        <v>0</v>
      </c>
      <c r="C451" s="0" t="n">
        <v>-0.055154362522392</v>
      </c>
      <c r="D451" s="0" t="n">
        <v>0.0137499598399207</v>
      </c>
      <c r="E451" s="0" t="n">
        <v>0</v>
      </c>
      <c r="F451" s="0" t="n">
        <v>0</v>
      </c>
      <c r="G451" s="0" t="s">
        <v>1776</v>
      </c>
      <c r="H451" s="0" t="s">
        <v>1777</v>
      </c>
    </row>
    <row r="452" customFormat="false" ht="14.3" hidden="false" customHeight="false" outlineLevel="0" collapsed="false">
      <c r="A452" s="0" t="s">
        <v>1779</v>
      </c>
      <c r="B452" s="0" t="n">
        <v>1</v>
      </c>
      <c r="C452" s="0" t="n">
        <v>0</v>
      </c>
      <c r="D452" s="0" t="n">
        <v>0.0687497992000083</v>
      </c>
      <c r="E452" s="0" t="n">
        <v>1</v>
      </c>
      <c r="F452" s="0" t="n">
        <v>0.0137499598400017</v>
      </c>
      <c r="G452" s="0" t="s">
        <v>1779</v>
      </c>
      <c r="H452" s="0" t="s">
        <v>1780</v>
      </c>
    </row>
    <row r="453" customFormat="false" ht="14.3" hidden="false" customHeight="false" outlineLevel="0" collapsed="false">
      <c r="A453" s="0" t="s">
        <v>1783</v>
      </c>
      <c r="B453" s="0" t="n">
        <v>1</v>
      </c>
      <c r="C453" s="0" t="n">
        <v>0.0035743236</v>
      </c>
      <c r="D453" s="0" t="n">
        <v>0.0035743236</v>
      </c>
      <c r="E453" s="0" t="n">
        <v>1</v>
      </c>
      <c r="F453" s="0" t="n">
        <v>0.0035743236</v>
      </c>
      <c r="G453" s="0" t="s">
        <v>1783</v>
      </c>
      <c r="H453" s="0" t="s">
        <v>1784</v>
      </c>
    </row>
    <row r="454" customFormat="false" ht="14.3" hidden="false" customHeight="false" outlineLevel="0" collapsed="false">
      <c r="A454" s="0" t="s">
        <v>1788</v>
      </c>
      <c r="B454" s="0" t="n">
        <v>1</v>
      </c>
      <c r="C454" s="0" t="n">
        <v>6.44734265975444E-013</v>
      </c>
      <c r="D454" s="0" t="n">
        <v>5.82480548169673E-012</v>
      </c>
      <c r="E454" s="0" t="n">
        <v>0</v>
      </c>
      <c r="F454" s="0" t="n">
        <v>0</v>
      </c>
      <c r="G454" s="0" t="s">
        <v>1788</v>
      </c>
      <c r="H454" s="0" t="s">
        <v>1789</v>
      </c>
    </row>
    <row r="455" customFormat="false" ht="14.3" hidden="false" customHeight="false" outlineLevel="0" collapsed="false">
      <c r="A455" s="0" t="s">
        <v>1791</v>
      </c>
      <c r="B455" s="0" t="n">
        <v>1</v>
      </c>
      <c r="C455" s="0" t="n">
        <v>3.41060513164848E-013</v>
      </c>
      <c r="D455" s="0" t="n">
        <v>3.41060513164848E-013</v>
      </c>
      <c r="E455" s="0" t="n">
        <v>0</v>
      </c>
      <c r="F455" s="0" t="n">
        <v>0</v>
      </c>
      <c r="G455" s="0" t="s">
        <v>1791</v>
      </c>
      <c r="H455" s="0" t="s">
        <v>1792</v>
      </c>
    </row>
    <row r="456" customFormat="false" ht="14.3" hidden="false" customHeight="false" outlineLevel="0" collapsed="false">
      <c r="A456" s="0" t="s">
        <v>1795</v>
      </c>
      <c r="B456" s="0" t="n">
        <v>1</v>
      </c>
      <c r="C456" s="0" t="n">
        <v>0</v>
      </c>
      <c r="D456" s="0" t="n">
        <v>0.0222457032005449</v>
      </c>
      <c r="E456" s="0" t="n">
        <v>1</v>
      </c>
      <c r="F456" s="0" t="n">
        <v>0</v>
      </c>
      <c r="G456" s="0" t="s">
        <v>1795</v>
      </c>
      <c r="H456" s="0" t="s">
        <v>1796</v>
      </c>
    </row>
    <row r="457" customFormat="false" ht="14.3" hidden="false" customHeight="false" outlineLevel="0" collapsed="false">
      <c r="A457" s="0" t="s">
        <v>1800</v>
      </c>
      <c r="B457" s="0" t="n">
        <v>1</v>
      </c>
      <c r="C457" s="0" t="n">
        <v>0</v>
      </c>
      <c r="D457" s="0" t="n">
        <v>0.0222457031999987</v>
      </c>
      <c r="E457" s="0" t="n">
        <v>1</v>
      </c>
      <c r="F457" s="0" t="n">
        <v>0</v>
      </c>
      <c r="G457" s="0" t="s">
        <v>1800</v>
      </c>
      <c r="H457" s="0" t="s">
        <v>1801</v>
      </c>
    </row>
    <row r="458" customFormat="false" ht="14.3" hidden="false" customHeight="false" outlineLevel="0" collapsed="false">
      <c r="A458" s="0" t="s">
        <v>1805</v>
      </c>
      <c r="B458" s="0" t="n">
        <v>1</v>
      </c>
      <c r="C458" s="0" t="n">
        <v>0</v>
      </c>
      <c r="D458" s="0" t="n">
        <v>2.77555756156289E-016</v>
      </c>
      <c r="E458" s="0" t="n">
        <v>1</v>
      </c>
      <c r="F458" s="0" t="n">
        <v>5.55111512312578E-017</v>
      </c>
      <c r="G458" s="0" t="s">
        <v>1805</v>
      </c>
      <c r="H458" s="0" t="s">
        <v>1806</v>
      </c>
    </row>
    <row r="459" customFormat="false" ht="14.3" hidden="false" customHeight="false" outlineLevel="0" collapsed="false">
      <c r="A459" s="0" t="s">
        <v>1811</v>
      </c>
      <c r="B459" s="0" t="n">
        <v>1</v>
      </c>
      <c r="C459" s="0" t="n">
        <v>0</v>
      </c>
      <c r="D459" s="0" t="n">
        <v>0.0642228507053378</v>
      </c>
      <c r="E459" s="0" t="n">
        <v>1</v>
      </c>
      <c r="F459" s="0" t="n">
        <v>0</v>
      </c>
      <c r="G459" s="0" t="s">
        <v>1811</v>
      </c>
      <c r="H459" s="0" t="s">
        <v>1812</v>
      </c>
    </row>
    <row r="460" customFormat="false" ht="14.3" hidden="false" customHeight="false" outlineLevel="0" collapsed="false">
      <c r="A460" s="0" t="s">
        <v>1815</v>
      </c>
      <c r="B460" s="0" t="n">
        <v>0</v>
      </c>
      <c r="C460" s="0" t="n">
        <v>0</v>
      </c>
      <c r="D460" s="0" t="n">
        <v>-6.1409211049579E-016</v>
      </c>
      <c r="E460" s="0" t="n">
        <v>1</v>
      </c>
      <c r="F460" s="0" t="n">
        <v>0</v>
      </c>
      <c r="G460" s="0" t="s">
        <v>1815</v>
      </c>
      <c r="H460" s="0" t="s">
        <v>1816</v>
      </c>
    </row>
    <row r="461" customFormat="false" ht="14.3" hidden="false" customHeight="false" outlineLevel="0" collapsed="false">
      <c r="A461" s="0" t="s">
        <v>1818</v>
      </c>
      <c r="B461" s="0" t="n">
        <v>1</v>
      </c>
      <c r="C461" s="0" t="n">
        <v>0</v>
      </c>
      <c r="D461" s="0" t="n">
        <v>0.0642228507034159</v>
      </c>
      <c r="E461" s="0" t="n">
        <v>1</v>
      </c>
      <c r="F461" s="0" t="n">
        <v>0</v>
      </c>
      <c r="G461" s="0" t="s">
        <v>1818</v>
      </c>
      <c r="H461" s="0" t="s">
        <v>1819</v>
      </c>
    </row>
    <row r="462" customFormat="false" ht="14.3" hidden="false" customHeight="false" outlineLevel="0" collapsed="false">
      <c r="A462" s="0" t="s">
        <v>1820</v>
      </c>
      <c r="B462" s="0" t="n">
        <v>1</v>
      </c>
      <c r="C462" s="0" t="n">
        <v>-1.66533453693773E-016</v>
      </c>
      <c r="D462" s="0" t="n">
        <v>2.77555756156289E-016</v>
      </c>
      <c r="E462" s="0" t="n">
        <v>0</v>
      </c>
      <c r="F462" s="0" t="n">
        <v>5.55111512312578E-017</v>
      </c>
      <c r="G462" s="0" t="s">
        <v>1820</v>
      </c>
      <c r="H462" s="0" t="s">
        <v>1821</v>
      </c>
    </row>
    <row r="463" customFormat="false" ht="14.3" hidden="false" customHeight="false" outlineLevel="0" collapsed="false">
      <c r="A463" s="0" t="s">
        <v>1823</v>
      </c>
      <c r="B463" s="0" t="n">
        <v>0</v>
      </c>
      <c r="C463" s="0" t="n">
        <v>0</v>
      </c>
      <c r="D463" s="0" t="n">
        <v>0</v>
      </c>
      <c r="E463" s="0" t="n">
        <v>1</v>
      </c>
      <c r="F463" s="0" t="n">
        <v>0</v>
      </c>
      <c r="G463" s="0" t="s">
        <v>1823</v>
      </c>
      <c r="H463" s="0" t="s">
        <v>1824</v>
      </c>
    </row>
    <row r="464" customFormat="false" ht="14.3" hidden="false" customHeight="false" outlineLevel="0" collapsed="false">
      <c r="A464" s="0" t="s">
        <v>1827</v>
      </c>
      <c r="B464" s="0" t="n">
        <v>0</v>
      </c>
      <c r="C464" s="0" t="n">
        <v>0</v>
      </c>
      <c r="D464" s="0" t="n">
        <v>0</v>
      </c>
      <c r="E464" s="0" t="n">
        <v>1</v>
      </c>
      <c r="F464" s="0" t="n">
        <v>0</v>
      </c>
      <c r="G464" s="0" t="s">
        <v>1827</v>
      </c>
      <c r="H464" s="0" t="s">
        <v>1828</v>
      </c>
    </row>
    <row r="465" customFormat="false" ht="14.3" hidden="false" customHeight="false" outlineLevel="0" collapsed="false">
      <c r="A465" s="0" t="s">
        <v>1831</v>
      </c>
      <c r="B465" s="0" t="n">
        <v>1</v>
      </c>
      <c r="C465" s="0" t="n">
        <v>0</v>
      </c>
      <c r="D465" s="0" t="n">
        <v>0.124992779724768</v>
      </c>
      <c r="E465" s="0" t="n">
        <v>1</v>
      </c>
      <c r="F465" s="0" t="n">
        <v>0</v>
      </c>
      <c r="G465" s="0" t="s">
        <v>1831</v>
      </c>
      <c r="H465" s="0" t="s">
        <v>1832</v>
      </c>
    </row>
    <row r="466" customFormat="false" ht="14.3" hidden="false" customHeight="false" outlineLevel="0" collapsed="false">
      <c r="A466" s="0" t="s">
        <v>1834</v>
      </c>
      <c r="B466" s="0" t="n">
        <v>1</v>
      </c>
      <c r="C466" s="0" t="n">
        <v>0</v>
      </c>
      <c r="D466" s="0" t="n">
        <v>0.124992779744993</v>
      </c>
      <c r="E466" s="0" t="n">
        <v>1</v>
      </c>
      <c r="F466" s="0" t="n">
        <v>0</v>
      </c>
      <c r="G466" s="0" t="s">
        <v>1834</v>
      </c>
      <c r="H466" s="0" t="s">
        <v>1835</v>
      </c>
    </row>
    <row r="467" customFormat="false" ht="14.3" hidden="false" customHeight="false" outlineLevel="0" collapsed="false">
      <c r="A467" s="0" t="s">
        <v>1837</v>
      </c>
      <c r="B467" s="0" t="n">
        <v>1</v>
      </c>
      <c r="C467" s="0" t="n">
        <v>0</v>
      </c>
      <c r="D467" s="0" t="n">
        <v>0.0008116368</v>
      </c>
      <c r="E467" s="0" t="n">
        <v>1</v>
      </c>
      <c r="F467" s="0" t="n">
        <v>0</v>
      </c>
      <c r="G467" s="0" t="s">
        <v>1837</v>
      </c>
      <c r="H467" s="0" t="s">
        <v>1838</v>
      </c>
    </row>
    <row r="468" customFormat="false" ht="14.3" hidden="false" customHeight="false" outlineLevel="0" collapsed="false">
      <c r="A468" s="0" t="s">
        <v>1840</v>
      </c>
      <c r="B468" s="0" t="n">
        <v>1</v>
      </c>
      <c r="C468" s="0" t="n">
        <v>0</v>
      </c>
      <c r="D468" s="0" t="n">
        <v>0.0108634464</v>
      </c>
      <c r="E468" s="0" t="n">
        <v>1</v>
      </c>
      <c r="F468" s="0" t="n">
        <v>0</v>
      </c>
      <c r="G468" s="0" t="s">
        <v>1840</v>
      </c>
      <c r="H468" s="0" t="s">
        <v>1841</v>
      </c>
    </row>
    <row r="469" customFormat="false" ht="14.3" hidden="false" customHeight="false" outlineLevel="0" collapsed="false">
      <c r="A469" s="0" t="s">
        <v>1843</v>
      </c>
      <c r="B469" s="0" t="n">
        <v>1</v>
      </c>
      <c r="C469" s="0" t="n">
        <v>-0.169427621160002</v>
      </c>
      <c r="D469" s="0" t="n">
        <v>0.282379368600004</v>
      </c>
      <c r="E469" s="0" t="n">
        <v>0</v>
      </c>
      <c r="F469" s="0" t="n">
        <v>0.0564758737200008</v>
      </c>
      <c r="G469" s="0" t="s">
        <v>1843</v>
      </c>
      <c r="H469" s="0" t="s">
        <v>1844</v>
      </c>
    </row>
    <row r="470" customFormat="false" ht="14.3" hidden="false" customHeight="false" outlineLevel="0" collapsed="false">
      <c r="A470" s="0" t="s">
        <v>1847</v>
      </c>
      <c r="B470" s="0" t="n">
        <v>1</v>
      </c>
      <c r="C470" s="0" t="n">
        <v>0.0895609992</v>
      </c>
      <c r="D470" s="0" t="n">
        <v>0.214865946914872</v>
      </c>
      <c r="E470" s="0" t="n">
        <v>0</v>
      </c>
      <c r="F470" s="0" t="n">
        <v>0.0895609992</v>
      </c>
      <c r="G470" s="0" t="s">
        <v>1847</v>
      </c>
      <c r="H470" s="0" t="s">
        <v>1848</v>
      </c>
    </row>
    <row r="471" customFormat="false" ht="14.3" hidden="false" customHeight="false" outlineLevel="0" collapsed="false">
      <c r="A471" s="0" t="s">
        <v>1850</v>
      </c>
      <c r="B471" s="0" t="n">
        <v>-1</v>
      </c>
      <c r="C471" s="0" t="n">
        <v>-0.007075808</v>
      </c>
      <c r="D471" s="0" t="n">
        <v>0.00216436480371903</v>
      </c>
      <c r="E471" s="0" t="n">
        <v>0</v>
      </c>
      <c r="F471" s="0" t="n">
        <v>-0.0014151616</v>
      </c>
      <c r="G471" s="0" t="s">
        <v>1850</v>
      </c>
      <c r="H471" s="0" t="s">
        <v>1851</v>
      </c>
    </row>
    <row r="472" customFormat="false" ht="14.3" hidden="false" customHeight="false" outlineLevel="0" collapsed="false">
      <c r="A472" s="0" t="s">
        <v>1853</v>
      </c>
      <c r="B472" s="0" t="n">
        <v>0</v>
      </c>
      <c r="C472" s="0" t="n">
        <v>0</v>
      </c>
      <c r="D472" s="0" t="n">
        <v>0</v>
      </c>
      <c r="E472" s="0" t="n">
        <v>0</v>
      </c>
      <c r="F472" s="0" t="n">
        <v>0</v>
      </c>
      <c r="G472" s="0" t="s">
        <v>1853</v>
      </c>
      <c r="H472" s="0" t="s">
        <v>1854</v>
      </c>
    </row>
    <row r="473" customFormat="false" ht="14.3" hidden="false" customHeight="false" outlineLevel="0" collapsed="false">
      <c r="A473" s="0" t="s">
        <v>1856</v>
      </c>
      <c r="B473" s="0" t="n">
        <v>0</v>
      </c>
      <c r="C473" s="0" t="n">
        <v>-0.0004370352</v>
      </c>
      <c r="D473" s="0" t="n">
        <v>0.124992779752147</v>
      </c>
      <c r="E473" s="0" t="n">
        <v>0</v>
      </c>
      <c r="F473" s="0" t="n">
        <v>0</v>
      </c>
      <c r="G473" s="0" t="s">
        <v>1856</v>
      </c>
      <c r="H473" s="0" t="s">
        <v>1857</v>
      </c>
    </row>
    <row r="474" customFormat="false" ht="14.3" hidden="false" customHeight="false" outlineLevel="0" collapsed="false">
      <c r="A474" s="0" t="s">
        <v>1859</v>
      </c>
      <c r="B474" s="0" t="n">
        <v>0</v>
      </c>
      <c r="C474" s="0" t="n">
        <v>-0.0008116368</v>
      </c>
      <c r="D474" s="0" t="n">
        <v>0.001248672</v>
      </c>
      <c r="E474" s="0" t="n">
        <v>0</v>
      </c>
      <c r="F474" s="0" t="n">
        <v>0</v>
      </c>
      <c r="G474" s="0" t="s">
        <v>1859</v>
      </c>
      <c r="H474" s="0" t="s">
        <v>1860</v>
      </c>
    </row>
    <row r="475" customFormat="false" ht="14.3" hidden="false" customHeight="false" outlineLevel="0" collapsed="false">
      <c r="A475" s="0" t="s">
        <v>1862</v>
      </c>
      <c r="B475" s="0" t="n">
        <v>0</v>
      </c>
      <c r="C475" s="0" t="n">
        <v>-0.000312168</v>
      </c>
      <c r="D475" s="0" t="n">
        <v>0.0008116368</v>
      </c>
      <c r="E475" s="0" t="n">
        <v>0</v>
      </c>
      <c r="F475" s="0" t="n">
        <v>0</v>
      </c>
      <c r="G475" s="0" t="s">
        <v>1862</v>
      </c>
      <c r="H475" s="0" t="s">
        <v>1863</v>
      </c>
    </row>
    <row r="476" customFormat="false" ht="14.3" hidden="false" customHeight="false" outlineLevel="0" collapsed="false">
      <c r="A476" s="0" t="s">
        <v>1865</v>
      </c>
      <c r="B476" s="0" t="n">
        <v>0</v>
      </c>
      <c r="C476" s="0" t="n">
        <v>-0.00120496848000003</v>
      </c>
      <c r="D476" s="0" t="n">
        <v>0.125698279395943</v>
      </c>
      <c r="E476" s="0" t="n">
        <v>0</v>
      </c>
      <c r="F476" s="0" t="n">
        <v>0</v>
      </c>
      <c r="G476" s="0" t="s">
        <v>1865</v>
      </c>
      <c r="H476" s="0" t="s">
        <v>1866</v>
      </c>
    </row>
    <row r="477" customFormat="false" ht="14.3" hidden="false" customHeight="false" outlineLevel="0" collapsed="false">
      <c r="A477" s="0" t="s">
        <v>1868</v>
      </c>
      <c r="B477" s="0" t="n">
        <v>0</v>
      </c>
      <c r="C477" s="0" t="n">
        <v>-0.586389898466379</v>
      </c>
      <c r="D477" s="0" t="n">
        <v>0.663943547820554</v>
      </c>
      <c r="E477" s="0" t="n">
        <v>0</v>
      </c>
      <c r="F477" s="0" t="n">
        <v>0</v>
      </c>
      <c r="G477" s="0" t="s">
        <v>1868</v>
      </c>
      <c r="H477" s="0" t="s">
        <v>1869</v>
      </c>
    </row>
    <row r="478" customFormat="false" ht="14.3" hidden="false" customHeight="false" outlineLevel="0" collapsed="false">
      <c r="A478" s="0" t="s">
        <v>1871</v>
      </c>
      <c r="B478" s="0" t="n">
        <v>0</v>
      </c>
      <c r="C478" s="0" t="n">
        <v>0</v>
      </c>
      <c r="D478" s="0" t="n">
        <v>0</v>
      </c>
      <c r="E478" s="0" t="n">
        <v>1</v>
      </c>
      <c r="F478" s="0" t="n">
        <v>0</v>
      </c>
      <c r="G478" s="0" t="s">
        <v>1871</v>
      </c>
      <c r="H478" s="0" t="s">
        <v>1872</v>
      </c>
    </row>
    <row r="479" customFormat="false" ht="14.3" hidden="false" customHeight="false" outlineLevel="0" collapsed="false">
      <c r="A479" s="0" t="s">
        <v>1875</v>
      </c>
      <c r="B479" s="0" t="n">
        <v>0</v>
      </c>
      <c r="C479" s="0" t="n">
        <v>0</v>
      </c>
      <c r="D479" s="0" t="n">
        <v>0</v>
      </c>
      <c r="E479" s="0" t="n">
        <v>1</v>
      </c>
      <c r="F479" s="0" t="n">
        <v>0</v>
      </c>
      <c r="G479" s="0" t="s">
        <v>1875</v>
      </c>
      <c r="H479" s="0" t="s">
        <v>1876</v>
      </c>
    </row>
    <row r="480" customFormat="false" ht="14.3" hidden="false" customHeight="false" outlineLevel="0" collapsed="false">
      <c r="A480" s="0" t="s">
        <v>1880</v>
      </c>
      <c r="B480" s="0" t="n">
        <v>1</v>
      </c>
      <c r="C480" s="0" t="n">
        <v>0.291172620877063</v>
      </c>
      <c r="D480" s="0" t="n">
        <v>1.45586310440002</v>
      </c>
      <c r="E480" s="0" t="n">
        <v>0</v>
      </c>
      <c r="F480" s="0" t="n">
        <v>0.291172620880004</v>
      </c>
      <c r="G480" s="0" t="s">
        <v>1880</v>
      </c>
      <c r="H480" s="0" t="s">
        <v>1881</v>
      </c>
    </row>
    <row r="481" customFormat="false" ht="14.3" hidden="false" customHeight="false" outlineLevel="0" collapsed="false">
      <c r="A481" s="0" t="s">
        <v>1885</v>
      </c>
      <c r="B481" s="0" t="n">
        <v>1</v>
      </c>
      <c r="C481" s="0" t="n">
        <v>0</v>
      </c>
      <c r="D481" s="0" t="n">
        <v>1.16469048352296</v>
      </c>
      <c r="E481" s="0" t="n">
        <v>1</v>
      </c>
      <c r="F481" s="0" t="n">
        <v>0</v>
      </c>
      <c r="G481" s="0" t="s">
        <v>1885</v>
      </c>
      <c r="H481" s="0" t="s">
        <v>1886</v>
      </c>
    </row>
    <row r="482" customFormat="false" ht="14.3" hidden="false" customHeight="false" outlineLevel="0" collapsed="false">
      <c r="A482" s="0" t="s">
        <v>1889</v>
      </c>
      <c r="B482" s="0" t="n">
        <v>-1</v>
      </c>
      <c r="C482" s="0" t="n">
        <v>-0.0325188555566909</v>
      </c>
      <c r="D482" s="0" t="n">
        <v>0</v>
      </c>
      <c r="E482" s="0" t="n">
        <v>0</v>
      </c>
      <c r="F482" s="0" t="n">
        <v>0</v>
      </c>
      <c r="G482" s="0" t="s">
        <v>1889</v>
      </c>
      <c r="H482" s="0" t="s">
        <v>1890</v>
      </c>
    </row>
    <row r="483" customFormat="false" ht="14.3" hidden="false" customHeight="false" outlineLevel="0" collapsed="false">
      <c r="A483" s="0" t="s">
        <v>1892</v>
      </c>
      <c r="B483" s="0" t="n">
        <v>0</v>
      </c>
      <c r="C483" s="0" t="n">
        <v>0</v>
      </c>
      <c r="D483" s="0" t="n">
        <v>0</v>
      </c>
      <c r="E483" s="0" t="n">
        <v>1</v>
      </c>
      <c r="F483" s="0" t="n">
        <v>0</v>
      </c>
      <c r="G483" s="0" t="s">
        <v>1892</v>
      </c>
      <c r="H483" s="0" t="s">
        <v>1893</v>
      </c>
    </row>
    <row r="484" customFormat="false" ht="14.3" hidden="false" customHeight="false" outlineLevel="0" collapsed="false">
      <c r="A484" s="0" t="s">
        <v>1896</v>
      </c>
      <c r="B484" s="0" t="n">
        <v>-1</v>
      </c>
      <c r="C484" s="0" t="n">
        <v>-3.41060513164848E-013</v>
      </c>
      <c r="D484" s="0" t="n">
        <v>-3.41060513164848E-013</v>
      </c>
      <c r="E484" s="0" t="n">
        <v>0</v>
      </c>
      <c r="F484" s="0" t="n">
        <v>0</v>
      </c>
      <c r="G484" s="0" t="s">
        <v>1896</v>
      </c>
      <c r="H484" s="0" t="s">
        <v>1897</v>
      </c>
    </row>
    <row r="485" customFormat="false" ht="14.3" hidden="false" customHeight="false" outlineLevel="0" collapsed="false">
      <c r="A485" s="0" t="s">
        <v>1900</v>
      </c>
      <c r="B485" s="0" t="n">
        <v>0</v>
      </c>
      <c r="C485" s="0" t="n">
        <v>0</v>
      </c>
      <c r="D485" s="0" t="n">
        <v>0</v>
      </c>
      <c r="E485" s="0" t="n">
        <v>1</v>
      </c>
      <c r="F485" s="0" t="n">
        <v>0</v>
      </c>
      <c r="G485" s="0" t="s">
        <v>1900</v>
      </c>
      <c r="H485" s="0" t="s">
        <v>1901</v>
      </c>
    </row>
    <row r="486" customFormat="false" ht="14.3" hidden="false" customHeight="false" outlineLevel="0" collapsed="false">
      <c r="A486" s="0" t="s">
        <v>1904</v>
      </c>
      <c r="B486" s="0" t="n">
        <v>0</v>
      </c>
      <c r="C486" s="0" t="n">
        <v>0</v>
      </c>
      <c r="D486" s="0" t="n">
        <v>0</v>
      </c>
      <c r="E486" s="0" t="n">
        <v>1</v>
      </c>
      <c r="F486" s="0" t="n">
        <v>0</v>
      </c>
      <c r="G486" s="0" t="s">
        <v>1904</v>
      </c>
      <c r="H486" s="0" t="s">
        <v>1905</v>
      </c>
    </row>
    <row r="487" customFormat="false" ht="14.3" hidden="false" customHeight="false" outlineLevel="0" collapsed="false">
      <c r="A487" s="0" t="s">
        <v>1908</v>
      </c>
      <c r="B487" s="0" t="n">
        <v>1</v>
      </c>
      <c r="C487" s="0" t="n">
        <v>0</v>
      </c>
      <c r="D487" s="0" t="n">
        <v>0.124992779715249</v>
      </c>
      <c r="E487" s="0" t="n">
        <v>1</v>
      </c>
      <c r="F487" s="0" t="n">
        <v>0</v>
      </c>
      <c r="G487" s="0" t="s">
        <v>1908</v>
      </c>
      <c r="H487" s="0" t="s">
        <v>1909</v>
      </c>
    </row>
    <row r="488" customFormat="false" ht="14.3" hidden="false" customHeight="false" outlineLevel="0" collapsed="false">
      <c r="A488" s="0" t="s">
        <v>1911</v>
      </c>
      <c r="B488" s="0" t="n">
        <v>1</v>
      </c>
      <c r="C488" s="0" t="n">
        <v>0</v>
      </c>
      <c r="D488" s="0" t="n">
        <v>0.0624963898471064</v>
      </c>
      <c r="E488" s="0" t="n">
        <v>1</v>
      </c>
      <c r="F488" s="0" t="n">
        <v>0</v>
      </c>
      <c r="G488" s="0" t="s">
        <v>1911</v>
      </c>
      <c r="H488" s="0" t="s">
        <v>1912</v>
      </c>
    </row>
    <row r="489" customFormat="false" ht="14.3" hidden="false" customHeight="false" outlineLevel="0" collapsed="false">
      <c r="A489" s="0" t="s">
        <v>1914</v>
      </c>
      <c r="B489" s="0" t="n">
        <v>1</v>
      </c>
      <c r="C489" s="0" t="n">
        <v>0</v>
      </c>
      <c r="D489" s="0" t="n">
        <v>0.124992779735864</v>
      </c>
      <c r="E489" s="0" t="n">
        <v>1</v>
      </c>
      <c r="F489" s="0" t="n">
        <v>0</v>
      </c>
      <c r="G489" s="0" t="s">
        <v>1914</v>
      </c>
      <c r="H489" s="0" t="s">
        <v>1915</v>
      </c>
    </row>
    <row r="490" customFormat="false" ht="14.3" hidden="false" customHeight="false" outlineLevel="0" collapsed="false">
      <c r="A490" s="0" t="s">
        <v>1918</v>
      </c>
      <c r="B490" s="0" t="n">
        <v>1</v>
      </c>
      <c r="C490" s="0" t="n">
        <v>0</v>
      </c>
      <c r="D490" s="0" t="n">
        <v>0.124992779755219</v>
      </c>
      <c r="E490" s="0" t="n">
        <v>1</v>
      </c>
      <c r="F490" s="0" t="n">
        <v>0</v>
      </c>
      <c r="G490" s="0" t="s">
        <v>1918</v>
      </c>
      <c r="H490" s="0" t="s">
        <v>1919</v>
      </c>
    </row>
    <row r="491" customFormat="false" ht="14.3" hidden="false" customHeight="false" outlineLevel="0" collapsed="false">
      <c r="A491" s="0" t="s">
        <v>1922</v>
      </c>
      <c r="B491" s="0" t="n">
        <v>1</v>
      </c>
      <c r="C491" s="0" t="n">
        <v>0</v>
      </c>
      <c r="D491" s="0" t="n">
        <v>0.0008116368</v>
      </c>
      <c r="E491" s="0" t="n">
        <v>1</v>
      </c>
      <c r="F491" s="0" t="n">
        <v>0</v>
      </c>
      <c r="G491" s="0" t="s">
        <v>1922</v>
      </c>
      <c r="H491" s="0" t="s">
        <v>1923</v>
      </c>
    </row>
    <row r="492" customFormat="false" ht="14.3" hidden="false" customHeight="false" outlineLevel="0" collapsed="false">
      <c r="A492" s="0" t="s">
        <v>1925</v>
      </c>
      <c r="B492" s="0" t="n">
        <v>1</v>
      </c>
      <c r="C492" s="0" t="n">
        <v>0</v>
      </c>
      <c r="D492" s="0" t="n">
        <v>0.124992779741561</v>
      </c>
      <c r="E492" s="0" t="n">
        <v>1</v>
      </c>
      <c r="F492" s="0" t="n">
        <v>0</v>
      </c>
      <c r="G492" s="0" t="s">
        <v>1925</v>
      </c>
      <c r="H492" s="0" t="s">
        <v>1926</v>
      </c>
    </row>
    <row r="493" customFormat="false" ht="14.3" hidden="false" customHeight="false" outlineLevel="0" collapsed="false">
      <c r="A493" s="0" t="s">
        <v>1928</v>
      </c>
      <c r="B493" s="0" t="n">
        <v>1</v>
      </c>
      <c r="C493" s="0" t="n">
        <v>0</v>
      </c>
      <c r="D493" s="0" t="n">
        <v>0.124992779732631</v>
      </c>
      <c r="E493" s="0" t="n">
        <v>1</v>
      </c>
      <c r="F493" s="0" t="n">
        <v>0</v>
      </c>
      <c r="G493" s="0" t="s">
        <v>1928</v>
      </c>
      <c r="H493" s="0" t="s">
        <v>1929</v>
      </c>
    </row>
    <row r="494" customFormat="false" ht="14.3" hidden="false" customHeight="false" outlineLevel="0" collapsed="false">
      <c r="A494" s="0" t="s">
        <v>1931</v>
      </c>
      <c r="B494" s="0" t="n">
        <v>1</v>
      </c>
      <c r="C494" s="0" t="n">
        <v>0</v>
      </c>
      <c r="D494" s="0" t="n">
        <v>0.000312168</v>
      </c>
      <c r="E494" s="0" t="n">
        <v>1</v>
      </c>
      <c r="F494" s="0" t="n">
        <v>0</v>
      </c>
      <c r="G494" s="0" t="s">
        <v>1931</v>
      </c>
      <c r="H494" s="0" t="s">
        <v>1932</v>
      </c>
    </row>
    <row r="495" customFormat="false" ht="14.3" hidden="false" customHeight="false" outlineLevel="0" collapsed="false">
      <c r="A495" s="0" t="s">
        <v>1934</v>
      </c>
      <c r="B495" s="0" t="n">
        <v>1</v>
      </c>
      <c r="C495" s="0" t="n">
        <v>0</v>
      </c>
      <c r="D495" s="0" t="n">
        <v>0.0643693978576207</v>
      </c>
      <c r="E495" s="0" t="n">
        <v>1</v>
      </c>
      <c r="F495" s="0" t="n">
        <v>0</v>
      </c>
      <c r="G495" s="0" t="s">
        <v>1934</v>
      </c>
      <c r="H495" s="0" t="s">
        <v>1935</v>
      </c>
    </row>
    <row r="496" customFormat="false" ht="14.3" hidden="false" customHeight="false" outlineLevel="0" collapsed="false">
      <c r="A496" s="0" t="s">
        <v>1937</v>
      </c>
      <c r="B496" s="0" t="n">
        <v>1</v>
      </c>
      <c r="C496" s="0" t="n">
        <v>0</v>
      </c>
      <c r="D496" s="0" t="n">
        <v>0.000312168</v>
      </c>
      <c r="E496" s="0" t="n">
        <v>1</v>
      </c>
      <c r="F496" s="0" t="n">
        <v>0</v>
      </c>
      <c r="G496" s="0" t="s">
        <v>1937</v>
      </c>
      <c r="H496" s="0" t="s">
        <v>1938</v>
      </c>
    </row>
    <row r="497" customFormat="false" ht="14.3" hidden="false" customHeight="false" outlineLevel="0" collapsed="false">
      <c r="A497" s="0" t="s">
        <v>1940</v>
      </c>
      <c r="B497" s="0" t="n">
        <v>1</v>
      </c>
      <c r="C497" s="0" t="n">
        <v>0</v>
      </c>
      <c r="D497" s="0" t="n">
        <v>0.124992779725306</v>
      </c>
      <c r="E497" s="0" t="n">
        <v>1</v>
      </c>
      <c r="F497" s="0" t="n">
        <v>0</v>
      </c>
      <c r="G497" s="0" t="s">
        <v>1940</v>
      </c>
      <c r="H497" s="0" t="s">
        <v>1941</v>
      </c>
    </row>
    <row r="498" customFormat="false" ht="14.3" hidden="false" customHeight="false" outlineLevel="0" collapsed="false">
      <c r="A498" s="0" t="s">
        <v>1943</v>
      </c>
      <c r="B498" s="0" t="n">
        <v>1</v>
      </c>
      <c r="C498" s="0" t="n">
        <v>0</v>
      </c>
      <c r="D498" s="0" t="n">
        <v>0.124992779739808</v>
      </c>
      <c r="E498" s="0" t="n">
        <v>1</v>
      </c>
      <c r="F498" s="0" t="n">
        <v>0</v>
      </c>
      <c r="G498" s="0" t="s">
        <v>1943</v>
      </c>
      <c r="H498" s="0" t="s">
        <v>1944</v>
      </c>
    </row>
    <row r="499" customFormat="false" ht="14.3" hidden="false" customHeight="false" outlineLevel="0" collapsed="false">
      <c r="A499" s="0" t="s">
        <v>1946</v>
      </c>
      <c r="B499" s="0" t="n">
        <v>1</v>
      </c>
      <c r="C499" s="0" t="n">
        <v>0</v>
      </c>
      <c r="D499" s="0" t="n">
        <v>0.124992779735421</v>
      </c>
      <c r="E499" s="0" t="n">
        <v>1</v>
      </c>
      <c r="F499" s="0" t="n">
        <v>0</v>
      </c>
      <c r="G499" s="0" t="s">
        <v>1946</v>
      </c>
      <c r="H499" s="0" t="s">
        <v>1947</v>
      </c>
    </row>
    <row r="500" customFormat="false" ht="14.3" hidden="false" customHeight="false" outlineLevel="0" collapsed="false">
      <c r="A500" s="0" t="s">
        <v>1949</v>
      </c>
      <c r="B500" s="0" t="n">
        <v>0</v>
      </c>
      <c r="C500" s="0" t="n">
        <v>0</v>
      </c>
      <c r="D500" s="0" t="n">
        <v>0</v>
      </c>
      <c r="E500" s="0" t="n">
        <v>0</v>
      </c>
      <c r="F500" s="0" t="n">
        <v>0</v>
      </c>
      <c r="G500" s="0" t="s">
        <v>1949</v>
      </c>
      <c r="H500" s="0" t="s">
        <v>1950</v>
      </c>
    </row>
    <row r="501" customFormat="false" ht="14.3" hidden="false" customHeight="false" outlineLevel="0" collapsed="false">
      <c r="A501" s="0" t="s">
        <v>1952</v>
      </c>
      <c r="B501" s="0" t="n">
        <v>1</v>
      </c>
      <c r="C501" s="0" t="n">
        <v>-0.0205510587609999</v>
      </c>
      <c r="D501" s="0" t="n">
        <v>0.376752619999129</v>
      </c>
      <c r="E501" s="0" t="n">
        <v>0</v>
      </c>
      <c r="F501" s="0" t="n">
        <v>0.096537954</v>
      </c>
      <c r="G501" s="0" t="s">
        <v>1952</v>
      </c>
      <c r="H501" s="0" t="s">
        <v>1953</v>
      </c>
    </row>
    <row r="502" customFormat="false" ht="14.3" hidden="false" customHeight="false" outlineLevel="0" collapsed="false">
      <c r="A502" s="0" t="s">
        <v>1956</v>
      </c>
      <c r="B502" s="0" t="n">
        <v>1</v>
      </c>
      <c r="C502" s="0" t="n">
        <v>0</v>
      </c>
      <c r="D502" s="0" t="n">
        <v>0.02224570319907</v>
      </c>
      <c r="E502" s="0" t="n">
        <v>1</v>
      </c>
      <c r="F502" s="0" t="n">
        <v>0</v>
      </c>
      <c r="G502" s="0" t="s">
        <v>1956</v>
      </c>
      <c r="H502" s="0" t="s">
        <v>1957</v>
      </c>
    </row>
    <row r="503" customFormat="false" ht="14.3" hidden="false" customHeight="false" outlineLevel="0" collapsed="false">
      <c r="A503" s="0" t="s">
        <v>1959</v>
      </c>
      <c r="B503" s="0" t="n">
        <v>1</v>
      </c>
      <c r="C503" s="0" t="n">
        <v>0.0083608996</v>
      </c>
      <c r="D503" s="0" t="n">
        <v>0.0333594555376239</v>
      </c>
      <c r="E503" s="0" t="n">
        <v>1</v>
      </c>
      <c r="F503" s="0" t="n">
        <v>0.0083608996</v>
      </c>
      <c r="G503" s="0" t="s">
        <v>1959</v>
      </c>
      <c r="H503" s="0" t="s">
        <v>1960</v>
      </c>
    </row>
    <row r="504" customFormat="false" ht="14.3" hidden="false" customHeight="false" outlineLevel="0" collapsed="false">
      <c r="A504" s="0" t="s">
        <v>1963</v>
      </c>
      <c r="B504" s="0" t="n">
        <v>1</v>
      </c>
      <c r="C504" s="0" t="n">
        <v>0.000145678400120641</v>
      </c>
      <c r="D504" s="0" t="n">
        <v>0.000145678400120641</v>
      </c>
      <c r="E504" s="0" t="n">
        <v>1</v>
      </c>
      <c r="F504" s="0" t="n">
        <v>0.0001456784</v>
      </c>
      <c r="G504" s="0" t="s">
        <v>1963</v>
      </c>
      <c r="H504" s="0" t="s">
        <v>1964</v>
      </c>
    </row>
    <row r="505" customFormat="false" ht="14.3" hidden="false" customHeight="false" outlineLevel="0" collapsed="false">
      <c r="A505" s="0" t="s">
        <v>1966</v>
      </c>
      <c r="B505" s="0" t="n">
        <v>1</v>
      </c>
      <c r="C505" s="0" t="n">
        <v>0.00069925632</v>
      </c>
      <c r="D505" s="0" t="n">
        <v>0.00069925632</v>
      </c>
      <c r="E505" s="0" t="n">
        <v>1</v>
      </c>
      <c r="F505" s="0" t="n">
        <v>0.00069925632</v>
      </c>
      <c r="G505" s="0" t="s">
        <v>1966</v>
      </c>
      <c r="H505" s="0" t="s">
        <v>1967</v>
      </c>
    </row>
    <row r="506" customFormat="false" ht="14.3" hidden="false" customHeight="false" outlineLevel="0" collapsed="false">
      <c r="A506" s="0" t="s">
        <v>1969</v>
      </c>
      <c r="B506" s="0" t="n">
        <v>1</v>
      </c>
      <c r="C506" s="0" t="n">
        <v>0.00026222112</v>
      </c>
      <c r="D506" s="0" t="n">
        <v>0.00026222112</v>
      </c>
      <c r="E506" s="0" t="n">
        <v>1</v>
      </c>
      <c r="F506" s="0" t="n">
        <v>0.00026222112</v>
      </c>
      <c r="G506" s="0" t="s">
        <v>1969</v>
      </c>
      <c r="H506" s="0" t="s">
        <v>1970</v>
      </c>
    </row>
    <row r="507" customFormat="false" ht="14.3" hidden="false" customHeight="false" outlineLevel="0" collapsed="false">
      <c r="A507" s="0" t="s">
        <v>1972</v>
      </c>
      <c r="B507" s="0" t="n">
        <v>1</v>
      </c>
      <c r="C507" s="0" t="n">
        <v>0</v>
      </c>
      <c r="D507" s="0" t="n">
        <v>0.0624963898666796</v>
      </c>
      <c r="E507" s="0" t="n">
        <v>1</v>
      </c>
      <c r="F507" s="0" t="n">
        <v>0</v>
      </c>
      <c r="G507" s="0" t="s">
        <v>1972</v>
      </c>
      <c r="H507" s="0" t="s">
        <v>1973</v>
      </c>
    </row>
    <row r="508" customFormat="false" ht="14.3" hidden="false" customHeight="false" outlineLevel="0" collapsed="false">
      <c r="A508" s="0" t="s">
        <v>1977</v>
      </c>
      <c r="B508" s="0" t="n">
        <v>1</v>
      </c>
      <c r="C508" s="0" t="n">
        <v>0</v>
      </c>
      <c r="D508" s="0" t="n">
        <v>0.0624963898666796</v>
      </c>
      <c r="E508" s="0" t="n">
        <v>1</v>
      </c>
      <c r="F508" s="0" t="n">
        <v>0</v>
      </c>
      <c r="G508" s="0" t="s">
        <v>1977</v>
      </c>
      <c r="H508" s="0" t="s">
        <v>1978</v>
      </c>
    </row>
    <row r="509" customFormat="false" ht="14.3" hidden="false" customHeight="false" outlineLevel="0" collapsed="false">
      <c r="A509" s="0" t="s">
        <v>1980</v>
      </c>
      <c r="B509" s="0" t="n">
        <v>0</v>
      </c>
      <c r="C509" s="0" t="n">
        <v>0</v>
      </c>
      <c r="D509" s="0" t="n">
        <v>0</v>
      </c>
      <c r="E509" s="0" t="n">
        <v>1</v>
      </c>
      <c r="F509" s="0" t="n">
        <v>0</v>
      </c>
      <c r="G509" s="0" t="s">
        <v>1980</v>
      </c>
      <c r="H509" s="0" t="s">
        <v>1981</v>
      </c>
    </row>
    <row r="510" customFormat="false" ht="14.3" hidden="false" customHeight="false" outlineLevel="0" collapsed="false">
      <c r="A510" s="0" t="s">
        <v>1983</v>
      </c>
      <c r="B510" s="0" t="n">
        <v>1</v>
      </c>
      <c r="C510" s="0" t="n">
        <v>0</v>
      </c>
      <c r="D510" s="0" t="n">
        <v>0.0624963898666796</v>
      </c>
      <c r="E510" s="0" t="n">
        <v>1</v>
      </c>
      <c r="F510" s="0" t="n">
        <v>0</v>
      </c>
      <c r="G510" s="0" t="s">
        <v>1983</v>
      </c>
      <c r="H510" s="0" t="s">
        <v>1984</v>
      </c>
    </row>
    <row r="511" customFormat="false" ht="14.3" hidden="false" customHeight="false" outlineLevel="0" collapsed="false">
      <c r="A511" s="0" t="s">
        <v>1986</v>
      </c>
      <c r="B511" s="0" t="n">
        <v>0</v>
      </c>
      <c r="C511" s="0" t="n">
        <v>0</v>
      </c>
      <c r="D511" s="0" t="n">
        <v>0</v>
      </c>
      <c r="E511" s="0" t="n">
        <v>1</v>
      </c>
      <c r="F511" s="0" t="n">
        <v>0</v>
      </c>
      <c r="G511" s="0" t="s">
        <v>1986</v>
      </c>
      <c r="H511" s="0" t="s">
        <v>1987</v>
      </c>
    </row>
    <row r="512" customFormat="false" ht="14.3" hidden="false" customHeight="false" outlineLevel="0" collapsed="false">
      <c r="A512" s="0" t="s">
        <v>1989</v>
      </c>
      <c r="B512" s="0" t="n">
        <v>1</v>
      </c>
      <c r="C512" s="0" t="n">
        <v>0.0154210992</v>
      </c>
      <c r="D512" s="0" t="n">
        <v>0.0154210992</v>
      </c>
      <c r="E512" s="0" t="n">
        <v>1</v>
      </c>
      <c r="F512" s="0" t="n">
        <v>0.0154210992</v>
      </c>
      <c r="G512" s="0" t="s">
        <v>1989</v>
      </c>
      <c r="H512" s="0" t="s">
        <v>1990</v>
      </c>
    </row>
    <row r="513" customFormat="false" ht="14.3" hidden="false" customHeight="false" outlineLevel="0" collapsed="false">
      <c r="A513" s="0" t="s">
        <v>1992</v>
      </c>
      <c r="B513" s="0" t="n">
        <v>1</v>
      </c>
      <c r="C513" s="0" t="n">
        <v>0.0057542968</v>
      </c>
      <c r="D513" s="0" t="n">
        <v>0.00575429680000001</v>
      </c>
      <c r="E513" s="0" t="n">
        <v>1</v>
      </c>
      <c r="F513" s="0" t="n">
        <v>0.00575429680000001</v>
      </c>
      <c r="G513" s="0" t="s">
        <v>1992</v>
      </c>
      <c r="H513" s="0" t="s">
        <v>1993</v>
      </c>
    </row>
    <row r="514" customFormat="false" ht="14.3" hidden="false" customHeight="false" outlineLevel="0" collapsed="false">
      <c r="A514" s="0" t="s">
        <v>1996</v>
      </c>
      <c r="B514" s="0" t="n">
        <v>0</v>
      </c>
      <c r="C514" s="0" t="n">
        <v>0</v>
      </c>
      <c r="D514" s="0" t="n">
        <v>0</v>
      </c>
      <c r="E514" s="0" t="n">
        <v>1</v>
      </c>
      <c r="F514" s="0" t="n">
        <v>0</v>
      </c>
      <c r="G514" s="0" t="s">
        <v>1996</v>
      </c>
      <c r="H514" s="0" t="s">
        <v>1997</v>
      </c>
    </row>
    <row r="515" customFormat="false" ht="14.3" hidden="false" customHeight="false" outlineLevel="0" collapsed="false">
      <c r="A515" s="0" t="s">
        <v>2000</v>
      </c>
      <c r="B515" s="0" t="n">
        <v>1</v>
      </c>
      <c r="C515" s="0" t="n">
        <v>0</v>
      </c>
      <c r="D515" s="0" t="n">
        <v>0.0334435984</v>
      </c>
      <c r="E515" s="0" t="n">
        <v>1</v>
      </c>
      <c r="F515" s="0" t="n">
        <v>0</v>
      </c>
      <c r="G515" s="0" t="s">
        <v>2000</v>
      </c>
      <c r="H515" s="0" t="s">
        <v>2001</v>
      </c>
    </row>
    <row r="516" customFormat="false" ht="14.3" hidden="false" customHeight="false" outlineLevel="0" collapsed="false">
      <c r="A516" s="0" t="s">
        <v>2004</v>
      </c>
      <c r="B516" s="0" t="n">
        <v>1</v>
      </c>
      <c r="C516" s="0" t="n">
        <v>0.0083608996</v>
      </c>
      <c r="D516" s="0" t="n">
        <v>0.041804498</v>
      </c>
      <c r="E516" s="0" t="n">
        <v>1</v>
      </c>
      <c r="F516" s="0" t="n">
        <v>0.0083608996</v>
      </c>
      <c r="G516" s="0" t="s">
        <v>2004</v>
      </c>
      <c r="H516" s="0" t="s">
        <v>2005</v>
      </c>
    </row>
    <row r="517" customFormat="false" ht="14.3" hidden="false" customHeight="false" outlineLevel="0" collapsed="false">
      <c r="A517" s="0" t="s">
        <v>2008</v>
      </c>
      <c r="B517" s="0" t="n">
        <v>0</v>
      </c>
      <c r="C517" s="0" t="n">
        <v>0</v>
      </c>
      <c r="D517" s="0" t="n">
        <v>0</v>
      </c>
      <c r="E517" s="0" t="n">
        <v>0</v>
      </c>
      <c r="F517" s="0" t="n">
        <v>0</v>
      </c>
      <c r="G517" s="0" t="s">
        <v>2008</v>
      </c>
      <c r="H517" s="0" t="s">
        <v>2009</v>
      </c>
    </row>
    <row r="518" customFormat="false" ht="14.3" hidden="false" customHeight="false" outlineLevel="0" collapsed="false">
      <c r="A518" s="0" t="s">
        <v>2013</v>
      </c>
      <c r="B518" s="0" t="n">
        <v>1</v>
      </c>
      <c r="C518" s="0" t="n">
        <v>0.0083608996</v>
      </c>
      <c r="D518" s="0" t="n">
        <v>0.041804498</v>
      </c>
      <c r="E518" s="0" t="n">
        <v>0</v>
      </c>
      <c r="F518" s="0" t="n">
        <v>0.0083608996</v>
      </c>
      <c r="G518" s="0" t="s">
        <v>2013</v>
      </c>
      <c r="H518" s="0" t="s">
        <v>2014</v>
      </c>
    </row>
    <row r="519" customFormat="false" ht="14.3" hidden="false" customHeight="false" outlineLevel="0" collapsed="false">
      <c r="A519" s="0" t="s">
        <v>2017</v>
      </c>
      <c r="B519" s="0" t="n">
        <v>-1</v>
      </c>
      <c r="C519" s="0" t="n">
        <v>-0.00575429680000001</v>
      </c>
      <c r="D519" s="0" t="n">
        <v>-0.0057542968</v>
      </c>
      <c r="E519" s="0" t="n">
        <v>0</v>
      </c>
      <c r="F519" s="0" t="n">
        <v>-0.00575429680000001</v>
      </c>
      <c r="G519" s="0" t="s">
        <v>2017</v>
      </c>
      <c r="H519" s="0" t="s">
        <v>2018</v>
      </c>
    </row>
    <row r="520" customFormat="false" ht="14.3" hidden="false" customHeight="false" outlineLevel="0" collapsed="false">
      <c r="A520" s="0" t="s">
        <v>2022</v>
      </c>
      <c r="B520" s="0" t="n">
        <v>1</v>
      </c>
      <c r="C520" s="0" t="n">
        <v>0.0148904136</v>
      </c>
      <c r="D520" s="0" t="n">
        <v>0.0148904136</v>
      </c>
      <c r="E520" s="0" t="n">
        <v>0</v>
      </c>
      <c r="F520" s="0" t="n">
        <v>0.0148904136</v>
      </c>
      <c r="G520" s="0" t="s">
        <v>2022</v>
      </c>
      <c r="H520" s="0" t="s">
        <v>2023</v>
      </c>
    </row>
    <row r="521" customFormat="false" ht="14.3" hidden="false" customHeight="false" outlineLevel="0" collapsed="false">
      <c r="A521" s="0" t="s">
        <v>2025</v>
      </c>
      <c r="B521" s="0" t="n">
        <v>1</v>
      </c>
      <c r="C521" s="0" t="n">
        <v>0</v>
      </c>
      <c r="D521" s="0" t="n">
        <v>0.0342760464</v>
      </c>
      <c r="E521" s="0" t="n">
        <v>1</v>
      </c>
      <c r="F521" s="0" t="n">
        <v>0</v>
      </c>
      <c r="G521" s="0" t="s">
        <v>2025</v>
      </c>
      <c r="H521" s="0" t="s">
        <v>2026</v>
      </c>
    </row>
    <row r="522" customFormat="false" ht="14.3" hidden="false" customHeight="false" outlineLevel="0" collapsed="false">
      <c r="A522" s="0" t="s">
        <v>2028</v>
      </c>
      <c r="B522" s="0" t="n">
        <v>1</v>
      </c>
      <c r="C522" s="0" t="n">
        <v>0.0085690116</v>
      </c>
      <c r="D522" s="0" t="n">
        <v>0.042845058</v>
      </c>
      <c r="E522" s="0" t="n">
        <v>1</v>
      </c>
      <c r="F522" s="0" t="n">
        <v>0.0085690116</v>
      </c>
      <c r="G522" s="0" t="s">
        <v>2028</v>
      </c>
      <c r="H522" s="0" t="s">
        <v>2029</v>
      </c>
    </row>
    <row r="523" customFormat="false" ht="14.3" hidden="false" customHeight="false" outlineLevel="0" collapsed="false">
      <c r="A523" s="0" t="s">
        <v>2032</v>
      </c>
      <c r="B523" s="0" t="n">
        <v>0</v>
      </c>
      <c r="C523" s="0" t="n">
        <v>0</v>
      </c>
      <c r="D523" s="0" t="n">
        <v>0</v>
      </c>
      <c r="E523" s="0" t="n">
        <v>0</v>
      </c>
      <c r="F523" s="0" t="n">
        <v>0</v>
      </c>
      <c r="G523" s="0" t="s">
        <v>2032</v>
      </c>
      <c r="H523" s="0" t="s">
        <v>2033</v>
      </c>
    </row>
    <row r="524" customFormat="false" ht="14.3" hidden="false" customHeight="false" outlineLevel="0" collapsed="false">
      <c r="A524" s="0" t="s">
        <v>2035</v>
      </c>
      <c r="B524" s="0" t="n">
        <v>0</v>
      </c>
      <c r="C524" s="0" t="n">
        <v>0</v>
      </c>
      <c r="D524" s="0" t="n">
        <v>0</v>
      </c>
      <c r="E524" s="0" t="n">
        <v>0</v>
      </c>
      <c r="F524" s="0" t="n">
        <v>0</v>
      </c>
      <c r="G524" s="0" t="s">
        <v>2035</v>
      </c>
      <c r="H524" s="0" t="s">
        <v>2036</v>
      </c>
    </row>
    <row r="525" customFormat="false" ht="14.3" hidden="false" customHeight="false" outlineLevel="0" collapsed="false">
      <c r="A525" s="0" t="s">
        <v>2038</v>
      </c>
      <c r="B525" s="0" t="n">
        <v>1</v>
      </c>
      <c r="C525" s="0" t="n">
        <v>0</v>
      </c>
      <c r="D525" s="0" t="n">
        <v>0.124992779735421</v>
      </c>
      <c r="E525" s="0" t="n">
        <v>1</v>
      </c>
      <c r="F525" s="0" t="n">
        <v>0</v>
      </c>
      <c r="G525" s="0" t="s">
        <v>2038</v>
      </c>
      <c r="H525" s="0" t="s">
        <v>2039</v>
      </c>
    </row>
    <row r="526" customFormat="false" ht="14.3" hidden="false" customHeight="false" outlineLevel="0" collapsed="false">
      <c r="A526" s="0" t="s">
        <v>2041</v>
      </c>
      <c r="B526" s="0" t="n">
        <v>0</v>
      </c>
      <c r="C526" s="0" t="n">
        <v>-0.011924817593891</v>
      </c>
      <c r="D526" s="0" t="n">
        <v>6.10902300968164E-012</v>
      </c>
      <c r="E526" s="0" t="n">
        <v>0</v>
      </c>
      <c r="F526" s="0" t="n">
        <v>0</v>
      </c>
      <c r="G526" s="0" t="s">
        <v>2041</v>
      </c>
      <c r="H526" s="0" t="s">
        <v>2042</v>
      </c>
    </row>
    <row r="527" customFormat="false" ht="14.3" hidden="false" customHeight="false" outlineLevel="0" collapsed="false">
      <c r="A527" s="0" t="s">
        <v>2044</v>
      </c>
      <c r="B527" s="0" t="n">
        <v>1</v>
      </c>
      <c r="C527" s="0" t="n">
        <v>0.00298120440610902</v>
      </c>
      <c r="D527" s="0" t="n">
        <v>0.00298120440610902</v>
      </c>
      <c r="E527" s="0" t="n">
        <v>1</v>
      </c>
      <c r="F527" s="0" t="n">
        <v>0.0029812044</v>
      </c>
      <c r="G527" s="0" t="s">
        <v>2044</v>
      </c>
      <c r="H527" s="0" t="s">
        <v>2045</v>
      </c>
    </row>
    <row r="528" customFormat="false" ht="14.3" hidden="false" customHeight="false" outlineLevel="0" collapsed="false">
      <c r="A528" s="0" t="s">
        <v>2049</v>
      </c>
      <c r="B528" s="0" t="n">
        <v>0</v>
      </c>
      <c r="C528" s="0" t="n">
        <v>0</v>
      </c>
      <c r="D528" s="0" t="n">
        <v>0</v>
      </c>
      <c r="E528" s="0" t="n">
        <v>0</v>
      </c>
      <c r="F528" s="0" t="n">
        <v>0</v>
      </c>
      <c r="G528" s="0" t="s">
        <v>2049</v>
      </c>
      <c r="H528" s="0" t="s">
        <v>2050</v>
      </c>
    </row>
    <row r="529" customFormat="false" ht="14.3" hidden="false" customHeight="false" outlineLevel="0" collapsed="false">
      <c r="A529" s="0" t="s">
        <v>2052</v>
      </c>
      <c r="B529" s="0" t="n">
        <v>-1</v>
      </c>
      <c r="C529" s="0" t="n">
        <v>-0.011924817593891</v>
      </c>
      <c r="D529" s="0" t="n">
        <v>0</v>
      </c>
      <c r="E529" s="0" t="n">
        <v>0</v>
      </c>
      <c r="F529" s="0" t="n">
        <v>0</v>
      </c>
      <c r="G529" s="0" t="s">
        <v>2052</v>
      </c>
      <c r="H529" s="0" t="s">
        <v>2053</v>
      </c>
    </row>
    <row r="530" customFormat="false" ht="14.3" hidden="false" customHeight="false" outlineLevel="0" collapsed="false">
      <c r="A530" s="0" t="s">
        <v>2055</v>
      </c>
      <c r="B530" s="0" t="n">
        <v>1</v>
      </c>
      <c r="C530" s="0" t="n">
        <v>0</v>
      </c>
      <c r="D530" s="0" t="n">
        <v>2.185176E-005</v>
      </c>
      <c r="E530" s="0" t="n">
        <v>0</v>
      </c>
      <c r="F530" s="0" t="n">
        <v>0</v>
      </c>
      <c r="G530" s="0" t="s">
        <v>2055</v>
      </c>
      <c r="H530" s="0" t="s">
        <v>2056</v>
      </c>
    </row>
    <row r="531" customFormat="false" ht="14.3" hidden="false" customHeight="false" outlineLevel="0" collapsed="false">
      <c r="A531" s="0" t="s">
        <v>2058</v>
      </c>
      <c r="B531" s="0" t="n">
        <v>1</v>
      </c>
      <c r="C531" s="0" t="n">
        <v>0.207604512480134</v>
      </c>
      <c r="D531" s="0" t="n">
        <v>0.397481117567585</v>
      </c>
      <c r="E531" s="0" t="n">
        <v>1</v>
      </c>
      <c r="F531" s="0" t="n">
        <v>0.222907813879999</v>
      </c>
      <c r="G531" s="0" t="s">
        <v>2058</v>
      </c>
      <c r="H531" s="0" t="s">
        <v>2059</v>
      </c>
    </row>
    <row r="532" customFormat="false" ht="14.3" hidden="false" customHeight="false" outlineLevel="0" collapsed="false">
      <c r="A532" s="0" t="s">
        <v>2063</v>
      </c>
      <c r="B532" s="0" t="n">
        <v>1</v>
      </c>
      <c r="C532" s="0" t="n">
        <v>0</v>
      </c>
      <c r="D532" s="0" t="n">
        <v>0.000119976568</v>
      </c>
      <c r="E532" s="0" t="n">
        <v>1</v>
      </c>
      <c r="F532" s="0" t="n">
        <v>0</v>
      </c>
      <c r="G532" s="0" t="s">
        <v>2063</v>
      </c>
      <c r="H532" s="0" t="s">
        <v>2064</v>
      </c>
    </row>
    <row r="533" customFormat="false" ht="14.3" hidden="false" customHeight="false" outlineLevel="0" collapsed="false">
      <c r="A533" s="0" t="s">
        <v>2067</v>
      </c>
      <c r="B533" s="0" t="n">
        <v>1</v>
      </c>
      <c r="C533" s="0" t="n">
        <v>0</v>
      </c>
      <c r="D533" s="0" t="n">
        <v>0.0624963898639055</v>
      </c>
      <c r="E533" s="0" t="n">
        <v>1</v>
      </c>
      <c r="F533" s="0" t="n">
        <v>0</v>
      </c>
      <c r="G533" s="0" t="s">
        <v>2067</v>
      </c>
      <c r="H533" s="0" t="s">
        <v>2068</v>
      </c>
    </row>
    <row r="534" customFormat="false" ht="14.3" hidden="false" customHeight="false" outlineLevel="0" collapsed="false">
      <c r="A534" s="0" t="s">
        <v>2072</v>
      </c>
      <c r="B534" s="0" t="n">
        <v>1</v>
      </c>
      <c r="C534" s="0" t="n">
        <v>0</v>
      </c>
      <c r="D534" s="0" t="n">
        <v>28.480259104</v>
      </c>
      <c r="E534" s="0" t="n">
        <v>1</v>
      </c>
      <c r="F534" s="0" t="n">
        <v>0</v>
      </c>
      <c r="G534" s="0" t="s">
        <v>2072</v>
      </c>
      <c r="H534" s="0" t="s">
        <v>2073</v>
      </c>
    </row>
    <row r="535" customFormat="false" ht="14.3" hidden="false" customHeight="false" outlineLevel="0" collapsed="false">
      <c r="A535" s="0" t="s">
        <v>2075</v>
      </c>
      <c r="B535" s="0" t="n">
        <v>1</v>
      </c>
      <c r="C535" s="0" t="n">
        <v>0.0319300533740033</v>
      </c>
      <c r="D535" s="0" t="n">
        <v>0.176784595264785</v>
      </c>
      <c r="E535" s="0" t="n">
        <v>1</v>
      </c>
      <c r="F535" s="0" t="n">
        <v>0.06789654</v>
      </c>
      <c r="G535" s="0" t="s">
        <v>2075</v>
      </c>
      <c r="H535" s="0" t="s">
        <v>2076</v>
      </c>
    </row>
    <row r="536" customFormat="false" ht="14.3" hidden="false" customHeight="false" outlineLevel="0" collapsed="false">
      <c r="A536" s="0" t="s">
        <v>2080</v>
      </c>
      <c r="B536" s="0" t="n">
        <v>1</v>
      </c>
      <c r="C536" s="0" t="n">
        <v>0.000312168</v>
      </c>
      <c r="D536" s="0" t="n">
        <v>0.000312168</v>
      </c>
      <c r="E536" s="0" t="n">
        <v>1</v>
      </c>
      <c r="F536" s="0" t="n">
        <v>0.000312168</v>
      </c>
      <c r="G536" s="0" t="s">
        <v>2080</v>
      </c>
      <c r="H536" s="0" t="s">
        <v>2081</v>
      </c>
    </row>
    <row r="537" customFormat="false" ht="14.3" hidden="false" customHeight="false" outlineLevel="0" collapsed="false">
      <c r="A537" s="0" t="s">
        <v>2084</v>
      </c>
      <c r="B537" s="0" t="n">
        <v>-1</v>
      </c>
      <c r="C537" s="0" t="n">
        <v>-5.46294E-006</v>
      </c>
      <c r="D537" s="0" t="n">
        <v>0</v>
      </c>
      <c r="E537" s="0" t="n">
        <v>0</v>
      </c>
      <c r="F537" s="0" t="n">
        <v>-5.46294E-006</v>
      </c>
      <c r="G537" s="0" t="s">
        <v>2084</v>
      </c>
      <c r="H537" s="0" t="s">
        <v>2085</v>
      </c>
    </row>
    <row r="538" customFormat="false" ht="14.3" hidden="false" customHeight="false" outlineLevel="0" collapsed="false">
      <c r="A538" s="0" t="s">
        <v>2087</v>
      </c>
      <c r="B538" s="0" t="n">
        <v>-1</v>
      </c>
      <c r="C538" s="0" t="n">
        <v>-5.46294E-006</v>
      </c>
      <c r="D538" s="0" t="n">
        <v>0</v>
      </c>
      <c r="E538" s="0" t="n">
        <v>0</v>
      </c>
      <c r="F538" s="0" t="n">
        <v>0</v>
      </c>
      <c r="G538" s="0" t="s">
        <v>2087</v>
      </c>
      <c r="H538" s="0" t="s">
        <v>2088</v>
      </c>
    </row>
    <row r="539" customFormat="false" ht="14.3" hidden="false" customHeight="false" outlineLevel="0" collapsed="false">
      <c r="A539" s="0" t="s">
        <v>2090</v>
      </c>
      <c r="B539" s="0" t="n">
        <v>1</v>
      </c>
      <c r="C539" s="0" t="n">
        <v>1.47274977177374</v>
      </c>
      <c r="D539" s="0" t="n">
        <v>3.16327246644894</v>
      </c>
      <c r="E539" s="0" t="n">
        <v>1</v>
      </c>
      <c r="F539" s="0" t="n">
        <v>2.70849163296</v>
      </c>
      <c r="G539" s="0" t="s">
        <v>2090</v>
      </c>
      <c r="H539" s="0" t="s">
        <v>2091</v>
      </c>
    </row>
    <row r="540" customFormat="false" ht="14.3" hidden="false" customHeight="false" outlineLevel="0" collapsed="false">
      <c r="A540" s="0" t="s">
        <v>2095</v>
      </c>
      <c r="B540" s="0" t="n">
        <v>1</v>
      </c>
      <c r="C540" s="0" t="n">
        <v>0</v>
      </c>
      <c r="D540" s="0" t="n">
        <v>0.124992779735421</v>
      </c>
      <c r="E540" s="0" t="n">
        <v>1</v>
      </c>
      <c r="F540" s="0" t="n">
        <v>0</v>
      </c>
      <c r="G540" s="0" t="s">
        <v>2095</v>
      </c>
      <c r="H540" s="0" t="s">
        <v>2096</v>
      </c>
    </row>
    <row r="541" customFormat="false" ht="14.3" hidden="false" customHeight="false" outlineLevel="0" collapsed="false">
      <c r="A541" s="0" t="s">
        <v>2100</v>
      </c>
      <c r="B541" s="0" t="n">
        <v>1</v>
      </c>
      <c r="C541" s="0" t="n">
        <v>0</v>
      </c>
      <c r="D541" s="0" t="n">
        <v>1.5377117528</v>
      </c>
      <c r="E541" s="0" t="n">
        <v>1</v>
      </c>
      <c r="F541" s="0" t="n">
        <v>0.307542350559999</v>
      </c>
      <c r="G541" s="0" t="s">
        <v>2100</v>
      </c>
      <c r="H541" s="0" t="s">
        <v>2101</v>
      </c>
    </row>
    <row r="542" customFormat="false" ht="14.3" hidden="false" customHeight="false" outlineLevel="0" collapsed="false">
      <c r="A542" s="0" t="s">
        <v>2103</v>
      </c>
      <c r="B542" s="0" t="n">
        <v>1</v>
      </c>
      <c r="C542" s="0" t="n">
        <v>0.0129179865089273</v>
      </c>
      <c r="D542" s="0" t="n">
        <v>0.148066485200008</v>
      </c>
      <c r="E542" s="0" t="n">
        <v>1</v>
      </c>
      <c r="F542" s="0" t="n">
        <v>0.0296132970400017</v>
      </c>
      <c r="G542" s="0" t="s">
        <v>2103</v>
      </c>
      <c r="H542" s="0" t="s">
        <v>2104</v>
      </c>
    </row>
    <row r="543" customFormat="false" ht="14.3" hidden="false" customHeight="false" outlineLevel="0" collapsed="false">
      <c r="A543" s="0" t="s">
        <v>2108</v>
      </c>
      <c r="B543" s="0" t="n">
        <v>1</v>
      </c>
      <c r="C543" s="0" t="n">
        <v>2.44001632716098</v>
      </c>
      <c r="D543" s="0" t="n">
        <v>2.52347081358263</v>
      </c>
      <c r="E543" s="0" t="n">
        <v>0</v>
      </c>
      <c r="F543" s="0" t="n">
        <v>2.456733704</v>
      </c>
      <c r="G543" s="0" t="s">
        <v>2108</v>
      </c>
      <c r="H543" s="0" t="s">
        <v>2109</v>
      </c>
    </row>
    <row r="544" customFormat="false" ht="14.3" hidden="false" customHeight="false" outlineLevel="0" collapsed="false">
      <c r="A544" s="0" t="s">
        <v>2112</v>
      </c>
      <c r="B544" s="0" t="n">
        <v>-1</v>
      </c>
      <c r="C544" s="0" t="n">
        <v>-5.71829752399465</v>
      </c>
      <c r="D544" s="0" t="n">
        <v>-5.69047936185094</v>
      </c>
      <c r="E544" s="0" t="n">
        <v>0</v>
      </c>
      <c r="F544" s="0" t="n">
        <v>-5.6960518208</v>
      </c>
      <c r="G544" s="0" t="s">
        <v>2112</v>
      </c>
      <c r="H544" s="0" t="s">
        <v>2113</v>
      </c>
    </row>
    <row r="545" customFormat="false" ht="14.3" hidden="false" customHeight="false" outlineLevel="0" collapsed="false">
      <c r="A545" s="0" t="s">
        <v>2116</v>
      </c>
      <c r="B545" s="0" t="n">
        <v>1</v>
      </c>
      <c r="C545" s="0" t="n">
        <v>0.328076383611198</v>
      </c>
      <c r="D545" s="0" t="n">
        <v>0.411530870041369</v>
      </c>
      <c r="E545" s="0" t="n">
        <v>1</v>
      </c>
      <c r="F545" s="0" t="n">
        <v>0.394813493199997</v>
      </c>
      <c r="G545" s="0" t="s">
        <v>2116</v>
      </c>
      <c r="H545" s="0" t="s">
        <v>2117</v>
      </c>
    </row>
    <row r="546" customFormat="false" ht="14.3" hidden="false" customHeight="false" outlineLevel="0" collapsed="false">
      <c r="A546" s="0" t="s">
        <v>2121</v>
      </c>
      <c r="B546" s="0" t="n">
        <v>-1</v>
      </c>
      <c r="C546" s="0" t="n">
        <v>-5.68868422693505</v>
      </c>
      <c r="D546" s="0" t="n">
        <v>-5.56631919467484</v>
      </c>
      <c r="E546" s="0" t="n">
        <v>0</v>
      </c>
      <c r="F546" s="0" t="n">
        <v>-5.66643852376</v>
      </c>
      <c r="G546" s="0" t="s">
        <v>2121</v>
      </c>
      <c r="H546" s="0" t="s">
        <v>2122</v>
      </c>
    </row>
    <row r="547" customFormat="false" ht="14.3" hidden="false" customHeight="false" outlineLevel="0" collapsed="false">
      <c r="A547" s="0" t="s">
        <v>2126</v>
      </c>
      <c r="B547" s="0" t="n">
        <v>-1</v>
      </c>
      <c r="C547" s="0" t="n">
        <v>-0.149731737461588</v>
      </c>
      <c r="D547" s="0" t="n">
        <v>-0.0872353476</v>
      </c>
      <c r="E547" s="0" t="n">
        <v>0</v>
      </c>
      <c r="F547" s="0" t="n">
        <v>-0.0872353476</v>
      </c>
      <c r="G547" s="0" t="s">
        <v>2126</v>
      </c>
      <c r="H547" s="0" t="s">
        <v>2127</v>
      </c>
    </row>
    <row r="548" customFormat="false" ht="14.3" hidden="false" customHeight="false" outlineLevel="0" collapsed="false">
      <c r="A548" s="0" t="s">
        <v>2131</v>
      </c>
      <c r="B548" s="0" t="n">
        <v>1</v>
      </c>
      <c r="C548" s="0" t="n">
        <v>0</v>
      </c>
      <c r="D548" s="0" t="n">
        <v>28.480259104</v>
      </c>
      <c r="E548" s="0" t="n">
        <v>1</v>
      </c>
      <c r="F548" s="0" t="n">
        <v>0</v>
      </c>
      <c r="G548" s="0" t="s">
        <v>2131</v>
      </c>
      <c r="H548" s="0" t="s">
        <v>2132</v>
      </c>
    </row>
    <row r="549" customFormat="false" ht="14.3" hidden="false" customHeight="false" outlineLevel="0" collapsed="false">
      <c r="A549" s="0" t="s">
        <v>2134</v>
      </c>
      <c r="B549" s="0" t="n">
        <v>-1</v>
      </c>
      <c r="C549" s="0" t="n">
        <v>-28.480259104</v>
      </c>
      <c r="D549" s="0" t="n">
        <v>0</v>
      </c>
      <c r="E549" s="0" t="n">
        <v>0</v>
      </c>
      <c r="F549" s="0" t="n">
        <v>0</v>
      </c>
      <c r="G549" s="0" t="s">
        <v>2134</v>
      </c>
      <c r="H549" s="0" t="s">
        <v>2135</v>
      </c>
    </row>
    <row r="550" customFormat="false" ht="14.3" hidden="false" customHeight="false" outlineLevel="0" collapsed="false">
      <c r="A550" s="0" t="s">
        <v>2137</v>
      </c>
      <c r="B550" s="0" t="n">
        <v>0</v>
      </c>
      <c r="C550" s="0" t="n">
        <v>0</v>
      </c>
      <c r="D550" s="0" t="n">
        <v>0</v>
      </c>
      <c r="E550" s="0" t="n">
        <v>1</v>
      </c>
      <c r="F550" s="0" t="n">
        <v>0</v>
      </c>
      <c r="G550" s="0" t="s">
        <v>2137</v>
      </c>
      <c r="H550" s="0" t="s">
        <v>2138</v>
      </c>
    </row>
    <row r="551" customFormat="false" ht="14.3" hidden="false" customHeight="false" outlineLevel="0" collapsed="false">
      <c r="A551" s="0" t="s">
        <v>2140</v>
      </c>
      <c r="B551" s="0" t="n">
        <v>-1</v>
      </c>
      <c r="C551" s="0" t="n">
        <v>-0.0069665492</v>
      </c>
      <c r="D551" s="0" t="n">
        <v>-0.0069665492</v>
      </c>
      <c r="E551" s="0" t="n">
        <v>0</v>
      </c>
      <c r="F551" s="0" t="n">
        <v>-0.0069665492</v>
      </c>
      <c r="G551" s="0" t="s">
        <v>2140</v>
      </c>
      <c r="H551" s="0" t="s">
        <v>2141</v>
      </c>
    </row>
    <row r="552" customFormat="false" ht="14.3" hidden="false" customHeight="false" outlineLevel="0" collapsed="false">
      <c r="A552" s="0" t="s">
        <v>2145</v>
      </c>
      <c r="B552" s="0" t="n">
        <v>0</v>
      </c>
      <c r="C552" s="0" t="n">
        <v>0</v>
      </c>
      <c r="D552" s="0" t="n">
        <v>0</v>
      </c>
      <c r="E552" s="0" t="n">
        <v>0</v>
      </c>
      <c r="F552" s="0" t="n">
        <v>0</v>
      </c>
      <c r="G552" s="0" t="s">
        <v>2145</v>
      </c>
      <c r="H552" s="0" t="s">
        <v>2146</v>
      </c>
    </row>
    <row r="553" customFormat="false" ht="14.3" hidden="false" customHeight="false" outlineLevel="0" collapsed="false">
      <c r="A553" s="0" t="s">
        <v>2150</v>
      </c>
      <c r="B553" s="0" t="n">
        <v>1</v>
      </c>
      <c r="C553" s="0" t="n">
        <v>0</v>
      </c>
      <c r="D553" s="0" t="n">
        <v>0.124992779735421</v>
      </c>
      <c r="E553" s="0" t="n">
        <v>1</v>
      </c>
      <c r="F553" s="0" t="n">
        <v>0</v>
      </c>
      <c r="G553" s="0" t="s">
        <v>2150</v>
      </c>
      <c r="H553" s="0" t="s">
        <v>2151</v>
      </c>
    </row>
    <row r="554" customFormat="false" ht="14.3" hidden="false" customHeight="false" outlineLevel="0" collapsed="false">
      <c r="A554" s="0" t="s">
        <v>2155</v>
      </c>
      <c r="B554" s="0" t="n">
        <v>1</v>
      </c>
      <c r="C554" s="0" t="n">
        <v>0</v>
      </c>
      <c r="D554" s="0" t="n">
        <v>0.124992779735421</v>
      </c>
      <c r="E554" s="0" t="n">
        <v>1</v>
      </c>
      <c r="F554" s="0" t="n">
        <v>0</v>
      </c>
      <c r="G554" s="0" t="s">
        <v>2155</v>
      </c>
      <c r="H554" s="0" t="s">
        <v>2156</v>
      </c>
    </row>
    <row r="555" customFormat="false" ht="14.3" hidden="false" customHeight="false" outlineLevel="0" collapsed="false">
      <c r="A555" s="0" t="s">
        <v>2159</v>
      </c>
      <c r="B555" s="0" t="n">
        <v>1</v>
      </c>
      <c r="C555" s="0" t="n">
        <v>0</v>
      </c>
      <c r="D555" s="0" t="n">
        <v>0.124992779735421</v>
      </c>
      <c r="E555" s="0" t="n">
        <v>1</v>
      </c>
      <c r="F555" s="0" t="n">
        <v>0</v>
      </c>
      <c r="G555" s="0" t="s">
        <v>2159</v>
      </c>
      <c r="H555" s="0" t="s">
        <v>2160</v>
      </c>
    </row>
    <row r="556" customFormat="false" ht="14.3" hidden="false" customHeight="false" outlineLevel="0" collapsed="false">
      <c r="A556" s="0" t="s">
        <v>2164</v>
      </c>
      <c r="B556" s="0" t="n">
        <v>1</v>
      </c>
      <c r="C556" s="0" t="n">
        <v>0</v>
      </c>
      <c r="D556" s="0" t="n">
        <v>0.124992779735421</v>
      </c>
      <c r="E556" s="0" t="n">
        <v>1</v>
      </c>
      <c r="F556" s="0" t="n">
        <v>0</v>
      </c>
      <c r="G556" s="0" t="s">
        <v>2164</v>
      </c>
      <c r="H556" s="0" t="s">
        <v>2165</v>
      </c>
    </row>
    <row r="557" customFormat="false" ht="14.3" hidden="false" customHeight="false" outlineLevel="0" collapsed="false">
      <c r="A557" s="0" t="s">
        <v>2168</v>
      </c>
      <c r="B557" s="0" t="n">
        <v>1</v>
      </c>
      <c r="C557" s="0" t="n">
        <v>0.0002757484</v>
      </c>
      <c r="D557" s="0" t="n">
        <v>0.001378742</v>
      </c>
      <c r="E557" s="0" t="n">
        <v>1</v>
      </c>
      <c r="F557" s="0" t="n">
        <v>0.0002757484</v>
      </c>
      <c r="G557" s="0" t="s">
        <v>2168</v>
      </c>
      <c r="H557" s="0" t="s">
        <v>2169</v>
      </c>
    </row>
    <row r="558" customFormat="false" ht="14.3" hidden="false" customHeight="false" outlineLevel="0" collapsed="false">
      <c r="A558" s="0" t="s">
        <v>2172</v>
      </c>
      <c r="B558" s="0" t="n">
        <v>-1</v>
      </c>
      <c r="C558" s="0" t="n">
        <v>-0.041804498</v>
      </c>
      <c r="D558" s="0" t="n">
        <v>0.0250826988</v>
      </c>
      <c r="E558" s="0" t="n">
        <v>0</v>
      </c>
      <c r="F558" s="0" t="n">
        <v>-0.0083608996</v>
      </c>
      <c r="G558" s="0" t="s">
        <v>2172</v>
      </c>
      <c r="H558" s="0" t="s">
        <v>2173</v>
      </c>
    </row>
    <row r="559" customFormat="false" ht="14.3" hidden="false" customHeight="false" outlineLevel="0" collapsed="false">
      <c r="A559" s="0" t="s">
        <v>2176</v>
      </c>
      <c r="B559" s="0" t="n">
        <v>1</v>
      </c>
      <c r="C559" s="0" t="n">
        <v>0.0102859355998817</v>
      </c>
      <c r="D559" s="0" t="n">
        <v>0.0102859355998817</v>
      </c>
      <c r="E559" s="0" t="n">
        <v>0</v>
      </c>
      <c r="F559" s="0" t="n">
        <v>0.0102859356000046</v>
      </c>
      <c r="G559" s="0" t="s">
        <v>2176</v>
      </c>
      <c r="H559" s="0" t="s">
        <v>2177</v>
      </c>
    </row>
    <row r="560" customFormat="false" ht="14.3" hidden="false" customHeight="false" outlineLevel="0" collapsed="false">
      <c r="A560" s="0" t="s">
        <v>2181</v>
      </c>
      <c r="B560" s="0" t="n">
        <v>-1</v>
      </c>
      <c r="C560" s="0" t="n">
        <v>-0.0540660279990727</v>
      </c>
      <c r="D560" s="0" t="n">
        <v>0</v>
      </c>
      <c r="E560" s="0" t="n">
        <v>0</v>
      </c>
      <c r="F560" s="0" t="n">
        <v>0</v>
      </c>
      <c r="G560" s="0" t="s">
        <v>2181</v>
      </c>
      <c r="H560" s="0" t="s">
        <v>2182</v>
      </c>
    </row>
    <row r="561" customFormat="false" ht="14.3" hidden="false" customHeight="false" outlineLevel="0" collapsed="false">
      <c r="A561" s="0" t="s">
        <v>2185</v>
      </c>
      <c r="B561" s="0" t="n">
        <v>1</v>
      </c>
      <c r="C561" s="0" t="n">
        <v>0</v>
      </c>
      <c r="D561" s="0" t="n">
        <v>0.0049530656</v>
      </c>
      <c r="E561" s="0" t="n">
        <v>1</v>
      </c>
      <c r="F561" s="0" t="n">
        <v>0</v>
      </c>
      <c r="G561" s="0" t="s">
        <v>2185</v>
      </c>
      <c r="H561" s="0" t="s">
        <v>2186</v>
      </c>
    </row>
    <row r="562" customFormat="false" ht="14.3" hidden="false" customHeight="false" outlineLevel="0" collapsed="false">
      <c r="A562" s="0" t="s">
        <v>2190</v>
      </c>
      <c r="B562" s="0" t="n">
        <v>1</v>
      </c>
      <c r="C562" s="0" t="n">
        <v>0</v>
      </c>
      <c r="D562" s="0" t="n">
        <v>0.0024765328</v>
      </c>
      <c r="E562" s="0" t="n">
        <v>1</v>
      </c>
      <c r="F562" s="0" t="n">
        <v>0</v>
      </c>
      <c r="G562" s="0" t="s">
        <v>2190</v>
      </c>
      <c r="H562" s="0" t="s">
        <v>2191</v>
      </c>
    </row>
    <row r="563" customFormat="false" ht="14.3" hidden="false" customHeight="false" outlineLevel="0" collapsed="false">
      <c r="A563" s="0" t="s">
        <v>2194</v>
      </c>
      <c r="B563" s="0" t="n">
        <v>-1</v>
      </c>
      <c r="C563" s="0" t="n">
        <v>-0.0420334212</v>
      </c>
      <c r="D563" s="0" t="n">
        <v>-0.0420334212</v>
      </c>
      <c r="E563" s="0" t="n">
        <v>0</v>
      </c>
      <c r="F563" s="0" t="n">
        <v>-0.0420334212</v>
      </c>
      <c r="G563" s="0" t="s">
        <v>2194</v>
      </c>
      <c r="H563" s="0" t="s">
        <v>2195</v>
      </c>
    </row>
    <row r="564" customFormat="false" ht="14.3" hidden="false" customHeight="false" outlineLevel="0" collapsed="false">
      <c r="A564" s="0" t="s">
        <v>2198</v>
      </c>
      <c r="B564" s="0" t="n">
        <v>1</v>
      </c>
      <c r="C564" s="0" t="n">
        <v>5.150772E-005</v>
      </c>
      <c r="D564" s="0" t="n">
        <v>5.15077199999998E-005</v>
      </c>
      <c r="E564" s="0" t="n">
        <v>1</v>
      </c>
      <c r="F564" s="0" t="n">
        <v>5.150772E-005</v>
      </c>
      <c r="G564" s="0" t="s">
        <v>2198</v>
      </c>
      <c r="H564" s="0" t="s">
        <v>2199</v>
      </c>
    </row>
    <row r="565" customFormat="false" ht="14.3" hidden="false" customHeight="false" outlineLevel="0" collapsed="false">
      <c r="A565" s="0" t="s">
        <v>2201</v>
      </c>
      <c r="B565" s="0" t="n">
        <v>1</v>
      </c>
      <c r="C565" s="0" t="n">
        <v>0.000312168</v>
      </c>
      <c r="D565" s="0" t="n">
        <v>0.000312168</v>
      </c>
      <c r="E565" s="0" t="n">
        <v>1</v>
      </c>
      <c r="F565" s="0" t="n">
        <v>0.000312168</v>
      </c>
      <c r="G565" s="0" t="s">
        <v>2201</v>
      </c>
      <c r="H565" s="0" t="s">
        <v>2202</v>
      </c>
    </row>
    <row r="566" customFormat="false" ht="14.3" hidden="false" customHeight="false" outlineLevel="0" collapsed="false">
      <c r="A566" s="0" t="s">
        <v>2204</v>
      </c>
      <c r="B566" s="0" t="n">
        <v>1</v>
      </c>
      <c r="C566" s="0" t="n">
        <v>0</v>
      </c>
      <c r="D566" s="0" t="n">
        <v>0.124992779735421</v>
      </c>
      <c r="E566" s="0" t="n">
        <v>1</v>
      </c>
      <c r="F566" s="0" t="n">
        <v>0</v>
      </c>
      <c r="G566" s="0" t="s">
        <v>2204</v>
      </c>
      <c r="H566" s="0" t="s">
        <v>2205</v>
      </c>
    </row>
    <row r="567" customFormat="false" ht="14.3" hidden="false" customHeight="false" outlineLevel="0" collapsed="false">
      <c r="A567" s="0" t="s">
        <v>2208</v>
      </c>
      <c r="B567" s="0" t="n">
        <v>1</v>
      </c>
      <c r="C567" s="0" t="n">
        <v>0</v>
      </c>
      <c r="D567" s="0" t="n">
        <v>0.124992779735421</v>
      </c>
      <c r="E567" s="0" t="n">
        <v>1</v>
      </c>
      <c r="F567" s="0" t="n">
        <v>0</v>
      </c>
      <c r="G567" s="0" t="s">
        <v>2208</v>
      </c>
      <c r="H567" s="0" t="s">
        <v>2209</v>
      </c>
    </row>
    <row r="568" customFormat="false" ht="14.3" hidden="false" customHeight="false" outlineLevel="0" collapsed="false">
      <c r="A568" s="0" t="s">
        <v>2212</v>
      </c>
      <c r="B568" s="0" t="n">
        <v>1</v>
      </c>
      <c r="C568" s="0" t="n">
        <v>0</v>
      </c>
      <c r="D568" s="0" t="n">
        <v>0.124992779735421</v>
      </c>
      <c r="E568" s="0" t="n">
        <v>1</v>
      </c>
      <c r="F568" s="0" t="n">
        <v>0</v>
      </c>
      <c r="G568" s="0" t="s">
        <v>2212</v>
      </c>
      <c r="H568" s="0" t="s">
        <v>2213</v>
      </c>
    </row>
    <row r="569" customFormat="false" ht="14.3" hidden="false" customHeight="false" outlineLevel="0" collapsed="false">
      <c r="A569" s="0" t="s">
        <v>2215</v>
      </c>
      <c r="B569" s="0" t="n">
        <v>1</v>
      </c>
      <c r="C569" s="0" t="n">
        <v>0</v>
      </c>
      <c r="D569" s="0" t="n">
        <v>0.124992779735421</v>
      </c>
      <c r="E569" s="0" t="n">
        <v>1</v>
      </c>
      <c r="F569" s="0" t="n">
        <v>0</v>
      </c>
      <c r="G569" s="0" t="s">
        <v>2215</v>
      </c>
      <c r="H569" s="0" t="s">
        <v>2216</v>
      </c>
    </row>
    <row r="570" customFormat="false" ht="14.3" hidden="false" customHeight="false" outlineLevel="0" collapsed="false">
      <c r="A570" s="0" t="s">
        <v>2218</v>
      </c>
      <c r="B570" s="0" t="n">
        <v>1</v>
      </c>
      <c r="C570" s="0" t="n">
        <v>0</v>
      </c>
      <c r="D570" s="0" t="n">
        <v>0.0416642599049081</v>
      </c>
      <c r="E570" s="0" t="n">
        <v>1</v>
      </c>
      <c r="F570" s="0" t="n">
        <v>0</v>
      </c>
      <c r="G570" s="0" t="s">
        <v>2218</v>
      </c>
      <c r="H570" s="0" t="s">
        <v>2219</v>
      </c>
    </row>
    <row r="571" customFormat="false" ht="14.3" hidden="false" customHeight="false" outlineLevel="0" collapsed="false">
      <c r="A571" s="0" t="s">
        <v>2223</v>
      </c>
      <c r="B571" s="0" t="n">
        <v>-1</v>
      </c>
      <c r="C571" s="0" t="n">
        <v>-3.41060513164848E-013</v>
      </c>
      <c r="D571" s="0" t="n">
        <v>-3.41060513164848E-013</v>
      </c>
      <c r="E571" s="0" t="n">
        <v>0</v>
      </c>
      <c r="F571" s="0" t="n">
        <v>0</v>
      </c>
      <c r="G571" s="0" t="s">
        <v>2223</v>
      </c>
      <c r="H571" s="0" t="s">
        <v>2224</v>
      </c>
    </row>
    <row r="572" customFormat="false" ht="14.3" hidden="false" customHeight="false" outlineLevel="0" collapsed="false">
      <c r="A572" s="0" t="s">
        <v>2226</v>
      </c>
      <c r="B572" s="0" t="n">
        <v>1</v>
      </c>
      <c r="C572" s="0" t="n">
        <v>0.193632087315779</v>
      </c>
      <c r="D572" s="0" t="n">
        <v>0.320810043045021</v>
      </c>
      <c r="E572" s="0" t="n">
        <v>1</v>
      </c>
      <c r="F572" s="0" t="n">
        <v>0.211238362520001</v>
      </c>
      <c r="G572" s="0" t="s">
        <v>2226</v>
      </c>
      <c r="H572" s="0" t="s">
        <v>2227</v>
      </c>
    </row>
    <row r="573" customFormat="false" ht="14.3" hidden="false" customHeight="false" outlineLevel="0" collapsed="false">
      <c r="A573" s="0" t="s">
        <v>2230</v>
      </c>
      <c r="B573" s="0" t="n">
        <v>1</v>
      </c>
      <c r="C573" s="0" t="n">
        <v>0</v>
      </c>
      <c r="D573" s="0" t="n">
        <v>0.0399317821809294</v>
      </c>
      <c r="E573" s="0" t="n">
        <v>1</v>
      </c>
      <c r="F573" s="0" t="n">
        <v>0</v>
      </c>
      <c r="G573" s="0" t="s">
        <v>2230</v>
      </c>
      <c r="H573" s="0" t="s">
        <v>2231</v>
      </c>
    </row>
    <row r="574" customFormat="false" ht="14.3" hidden="false" customHeight="false" outlineLevel="0" collapsed="false">
      <c r="A574" s="0" t="s">
        <v>2233</v>
      </c>
      <c r="B574" s="0" t="n">
        <v>1</v>
      </c>
      <c r="C574" s="0" t="n">
        <v>0</v>
      </c>
      <c r="D574" s="0" t="n">
        <v>0.12499277973146</v>
      </c>
      <c r="E574" s="0" t="n">
        <v>1</v>
      </c>
      <c r="F574" s="0" t="n">
        <v>0</v>
      </c>
      <c r="G574" s="0" t="s">
        <v>2233</v>
      </c>
      <c r="H574" s="0" t="s">
        <v>2234</v>
      </c>
    </row>
    <row r="575" customFormat="false" ht="14.3" hidden="false" customHeight="false" outlineLevel="0" collapsed="false">
      <c r="A575" s="0" t="s">
        <v>2237</v>
      </c>
      <c r="B575" s="0" t="n">
        <v>0</v>
      </c>
      <c r="C575" s="0" t="n">
        <v>-0.124992779733117</v>
      </c>
      <c r="D575" s="0" t="n">
        <v>0.0629646418607023</v>
      </c>
      <c r="E575" s="0" t="n">
        <v>0</v>
      </c>
      <c r="F575" s="0" t="n">
        <v>0</v>
      </c>
      <c r="G575" s="0" t="s">
        <v>2237</v>
      </c>
      <c r="H575" s="0" t="s">
        <v>2238</v>
      </c>
    </row>
    <row r="576" customFormat="false" ht="14.3" hidden="false" customHeight="false" outlineLevel="0" collapsed="false">
      <c r="A576" s="0" t="s">
        <v>2240</v>
      </c>
      <c r="B576" s="0" t="n">
        <v>1</v>
      </c>
      <c r="C576" s="0" t="n">
        <v>0</v>
      </c>
      <c r="D576" s="0" t="n">
        <v>0.005306856</v>
      </c>
      <c r="E576" s="0" t="n">
        <v>1</v>
      </c>
      <c r="F576" s="0" t="n">
        <v>0</v>
      </c>
      <c r="G576" s="0" t="s">
        <v>2240</v>
      </c>
      <c r="H576" s="0" t="s">
        <v>2241</v>
      </c>
    </row>
    <row r="577" customFormat="false" ht="14.3" hidden="false" customHeight="false" outlineLevel="0" collapsed="false">
      <c r="A577" s="0" t="s">
        <v>2243</v>
      </c>
      <c r="B577" s="0" t="n">
        <v>1</v>
      </c>
      <c r="C577" s="0" t="n">
        <v>0</v>
      </c>
      <c r="D577" s="0" t="n">
        <v>0.005306856</v>
      </c>
      <c r="E577" s="0" t="n">
        <v>1</v>
      </c>
      <c r="F577" s="0" t="n">
        <v>0.005306856</v>
      </c>
      <c r="G577" s="0" t="s">
        <v>2243</v>
      </c>
      <c r="H577" s="0" t="s">
        <v>2244</v>
      </c>
    </row>
    <row r="578" customFormat="false" ht="14.3" hidden="false" customHeight="false" outlineLevel="0" collapsed="false">
      <c r="A578" s="0" t="s">
        <v>2247</v>
      </c>
      <c r="B578" s="0" t="n">
        <v>1</v>
      </c>
      <c r="C578" s="0" t="n">
        <v>0.0069665492</v>
      </c>
      <c r="D578" s="0" t="n">
        <v>0.0069665492</v>
      </c>
      <c r="E578" s="0" t="n">
        <v>1</v>
      </c>
      <c r="F578" s="0" t="n">
        <v>0.0069665492</v>
      </c>
      <c r="G578" s="0" t="s">
        <v>2247</v>
      </c>
      <c r="H578" s="0" t="s">
        <v>2248</v>
      </c>
    </row>
    <row r="579" customFormat="false" ht="14.3" hidden="false" customHeight="false" outlineLevel="0" collapsed="false">
      <c r="A579" s="0" t="s">
        <v>2251</v>
      </c>
      <c r="B579" s="0" t="n">
        <v>0</v>
      </c>
      <c r="C579" s="0" t="n">
        <v>0</v>
      </c>
      <c r="D579" s="0" t="n">
        <v>0</v>
      </c>
      <c r="E579" s="0" t="n">
        <v>1</v>
      </c>
      <c r="F579" s="0" t="n">
        <v>0</v>
      </c>
      <c r="G579" s="0" t="s">
        <v>2251</v>
      </c>
      <c r="H579" s="0" t="s">
        <v>2252</v>
      </c>
    </row>
    <row r="580" customFormat="false" ht="14.3" hidden="false" customHeight="false" outlineLevel="0" collapsed="false">
      <c r="A580" s="0" t="s">
        <v>2255</v>
      </c>
      <c r="B580" s="0" t="n">
        <v>1</v>
      </c>
      <c r="C580" s="0" t="n">
        <v>0.00515025171995849</v>
      </c>
      <c r="D580" s="0" t="n">
        <v>0.0051502517199582</v>
      </c>
      <c r="E580" s="0" t="n">
        <v>0</v>
      </c>
      <c r="F580" s="0" t="n">
        <v>0.00515025172000083</v>
      </c>
      <c r="G580" s="0" t="s">
        <v>2255</v>
      </c>
      <c r="H580" s="0" t="s">
        <v>2256</v>
      </c>
    </row>
    <row r="581" customFormat="false" ht="14.3" hidden="false" customHeight="false" outlineLevel="0" collapsed="false">
      <c r="A581" s="0" t="s">
        <v>2259</v>
      </c>
      <c r="B581" s="0" t="n">
        <v>1</v>
      </c>
      <c r="C581" s="0" t="n">
        <v>0.00515025171995849</v>
      </c>
      <c r="D581" s="0" t="n">
        <v>0.0051502517199582</v>
      </c>
      <c r="E581" s="0" t="n">
        <v>1</v>
      </c>
      <c r="F581" s="0" t="n">
        <v>0.00515025172000083</v>
      </c>
      <c r="G581" s="0" t="s">
        <v>2259</v>
      </c>
      <c r="H581" s="0" t="s">
        <v>2260</v>
      </c>
    </row>
    <row r="582" customFormat="false" ht="14.3" hidden="false" customHeight="false" outlineLevel="0" collapsed="false">
      <c r="A582" s="0" t="s">
        <v>2262</v>
      </c>
      <c r="B582" s="0" t="n">
        <v>1</v>
      </c>
      <c r="C582" s="0" t="n">
        <v>0.0014775952</v>
      </c>
      <c r="D582" s="0" t="n">
        <v>0.0014775952</v>
      </c>
      <c r="E582" s="0" t="n">
        <v>1</v>
      </c>
      <c r="F582" s="0" t="n">
        <v>0.0014775952</v>
      </c>
      <c r="G582" s="0" t="s">
        <v>2262</v>
      </c>
      <c r="H582" s="0" t="s">
        <v>2263</v>
      </c>
    </row>
    <row r="583" customFormat="false" ht="14.3" hidden="false" customHeight="false" outlineLevel="0" collapsed="false">
      <c r="A583" s="0" t="s">
        <v>2266</v>
      </c>
      <c r="B583" s="0" t="n">
        <v>1</v>
      </c>
      <c r="C583" s="0" t="n">
        <v>0.0034494564</v>
      </c>
      <c r="D583" s="0" t="n">
        <v>0.0034494564</v>
      </c>
      <c r="E583" s="0" t="n">
        <v>1</v>
      </c>
      <c r="F583" s="0" t="n">
        <v>0.0034494564</v>
      </c>
      <c r="G583" s="0" t="s">
        <v>2266</v>
      </c>
      <c r="H583" s="0" t="s">
        <v>2267</v>
      </c>
    </row>
    <row r="584" customFormat="false" ht="14.3" hidden="false" customHeight="false" outlineLevel="0" collapsed="false">
      <c r="A584" s="0" t="s">
        <v>2269</v>
      </c>
      <c r="B584" s="0" t="n">
        <v>1</v>
      </c>
      <c r="C584" s="0" t="n">
        <v>0.00515025171995849</v>
      </c>
      <c r="D584" s="0" t="n">
        <v>0.0051502517199582</v>
      </c>
      <c r="E584" s="0" t="n">
        <v>0</v>
      </c>
      <c r="F584" s="0" t="n">
        <v>0.00515025172000083</v>
      </c>
      <c r="G584" s="0" t="s">
        <v>2269</v>
      </c>
      <c r="H584" s="0" t="s">
        <v>2270</v>
      </c>
    </row>
    <row r="585" customFormat="false" ht="14.3" hidden="false" customHeight="false" outlineLevel="0" collapsed="false">
      <c r="A585" s="0" t="s">
        <v>2273</v>
      </c>
      <c r="B585" s="0" t="n">
        <v>1</v>
      </c>
      <c r="C585" s="0" t="n">
        <v>0.0034494564</v>
      </c>
      <c r="D585" s="0" t="n">
        <v>0.0034494564</v>
      </c>
      <c r="E585" s="0" t="n">
        <v>1</v>
      </c>
      <c r="F585" s="0" t="n">
        <v>0.0034494564</v>
      </c>
      <c r="G585" s="0" t="s">
        <v>2273</v>
      </c>
      <c r="H585" s="0" t="s">
        <v>2274</v>
      </c>
    </row>
    <row r="586" customFormat="false" ht="14.3" hidden="false" customHeight="false" outlineLevel="0" collapsed="false">
      <c r="A586" s="0" t="s">
        <v>2276</v>
      </c>
      <c r="B586" s="0" t="n">
        <v>1</v>
      </c>
      <c r="C586" s="0" t="n">
        <v>0.00515025171995849</v>
      </c>
      <c r="D586" s="0" t="n">
        <v>0.0051502517199582</v>
      </c>
      <c r="E586" s="0" t="n">
        <v>1</v>
      </c>
      <c r="F586" s="0" t="n">
        <v>0.00515025172000083</v>
      </c>
      <c r="G586" s="0" t="s">
        <v>2276</v>
      </c>
      <c r="H586" s="0" t="s">
        <v>2277</v>
      </c>
    </row>
    <row r="587" customFormat="false" ht="14.3" hidden="false" customHeight="false" outlineLevel="0" collapsed="false">
      <c r="A587" s="0" t="s">
        <v>2280</v>
      </c>
      <c r="B587" s="0" t="n">
        <v>1</v>
      </c>
      <c r="C587" s="0" t="n">
        <v>0.0034494564</v>
      </c>
      <c r="D587" s="0" t="n">
        <v>0.0034494564</v>
      </c>
      <c r="E587" s="0" t="n">
        <v>1</v>
      </c>
      <c r="F587" s="0" t="n">
        <v>0.0034494564</v>
      </c>
      <c r="G587" s="0" t="s">
        <v>2280</v>
      </c>
      <c r="H587" s="0" t="s">
        <v>2281</v>
      </c>
    </row>
    <row r="588" customFormat="false" ht="14.3" hidden="false" customHeight="false" outlineLevel="0" collapsed="false">
      <c r="A588" s="0" t="s">
        <v>2284</v>
      </c>
      <c r="B588" s="0" t="n">
        <v>1</v>
      </c>
      <c r="C588" s="0" t="n">
        <v>0</v>
      </c>
      <c r="D588" s="0" t="n">
        <v>0.0342760464</v>
      </c>
      <c r="E588" s="0" t="n">
        <v>1</v>
      </c>
      <c r="F588" s="0" t="n">
        <v>0</v>
      </c>
      <c r="G588" s="0" t="s">
        <v>2284</v>
      </c>
      <c r="H588" s="0" t="s">
        <v>2285</v>
      </c>
    </row>
    <row r="589" customFormat="false" ht="14.3" hidden="false" customHeight="false" outlineLevel="0" collapsed="false">
      <c r="A589" s="0" t="s">
        <v>2288</v>
      </c>
      <c r="B589" s="0" t="n">
        <v>0</v>
      </c>
      <c r="C589" s="0" t="n">
        <v>0</v>
      </c>
      <c r="D589" s="0" t="n">
        <v>0</v>
      </c>
      <c r="E589" s="0" t="n">
        <v>0</v>
      </c>
      <c r="F589" s="0" t="n">
        <v>0</v>
      </c>
      <c r="G589" s="0" t="s">
        <v>2288</v>
      </c>
      <c r="H589" s="0" t="s">
        <v>2289</v>
      </c>
    </row>
    <row r="590" customFormat="false" ht="14.3" hidden="false" customHeight="false" outlineLevel="0" collapsed="false">
      <c r="A590" s="0" t="s">
        <v>2293</v>
      </c>
      <c r="B590" s="0" t="n">
        <v>1</v>
      </c>
      <c r="C590" s="0" t="n">
        <v>0</v>
      </c>
      <c r="D590" s="0" t="n">
        <v>0.0342760464</v>
      </c>
      <c r="E590" s="0" t="n">
        <v>0</v>
      </c>
      <c r="F590" s="0" t="n">
        <v>0</v>
      </c>
      <c r="G590" s="0" t="s">
        <v>2293</v>
      </c>
      <c r="H590" s="0" t="s">
        <v>2294</v>
      </c>
    </row>
    <row r="591" customFormat="false" ht="14.3" hidden="false" customHeight="false" outlineLevel="0" collapsed="false">
      <c r="A591" s="0" t="s">
        <v>2296</v>
      </c>
      <c r="B591" s="0" t="n">
        <v>1</v>
      </c>
      <c r="C591" s="0" t="n">
        <v>0.0158316001200905</v>
      </c>
      <c r="D591" s="0" t="n">
        <v>0.0787962419645269</v>
      </c>
      <c r="E591" s="0" t="n">
        <v>0</v>
      </c>
      <c r="F591" s="0" t="n">
        <v>0.0158316001200008</v>
      </c>
      <c r="G591" s="0" t="s">
        <v>2296</v>
      </c>
      <c r="H591" s="0" t="s">
        <v>2297</v>
      </c>
    </row>
    <row r="592" customFormat="false" ht="14.3" hidden="false" customHeight="false" outlineLevel="0" collapsed="false">
      <c r="A592" s="0" t="s">
        <v>2301</v>
      </c>
      <c r="B592" s="0" t="n">
        <v>1</v>
      </c>
      <c r="C592" s="0" t="n">
        <v>0.0137510004</v>
      </c>
      <c r="D592" s="0" t="n">
        <v>0.0137510004</v>
      </c>
      <c r="E592" s="0" t="n">
        <v>1</v>
      </c>
      <c r="F592" s="0" t="n">
        <v>0.0137510004</v>
      </c>
      <c r="G592" s="0" t="s">
        <v>2301</v>
      </c>
      <c r="H592" s="0" t="s">
        <v>2302</v>
      </c>
    </row>
    <row r="593" customFormat="false" ht="14.3" hidden="false" customHeight="false" outlineLevel="0" collapsed="false">
      <c r="A593" s="0" t="s">
        <v>2304</v>
      </c>
      <c r="B593" s="0" t="n">
        <v>1</v>
      </c>
      <c r="C593" s="0" t="n">
        <v>0</v>
      </c>
      <c r="D593" s="0" t="n">
        <v>0.000546294</v>
      </c>
      <c r="E593" s="0" t="n">
        <v>1</v>
      </c>
      <c r="F593" s="0" t="n">
        <v>0.000546294</v>
      </c>
      <c r="G593" s="0" t="s">
        <v>2304</v>
      </c>
      <c r="H593" s="0" t="s">
        <v>2305</v>
      </c>
    </row>
    <row r="594" customFormat="false" ht="14.3" hidden="false" customHeight="false" outlineLevel="0" collapsed="false">
      <c r="A594" s="0" t="s">
        <v>2308</v>
      </c>
      <c r="B594" s="0" t="n">
        <v>1</v>
      </c>
      <c r="C594" s="0" t="n">
        <v>0</v>
      </c>
      <c r="D594" s="0" t="n">
        <v>0.000546294</v>
      </c>
      <c r="E594" s="0" t="n">
        <v>1</v>
      </c>
      <c r="F594" s="0" t="n">
        <v>0</v>
      </c>
      <c r="G594" s="0" t="s">
        <v>2308</v>
      </c>
      <c r="H594" s="0" t="s">
        <v>2309</v>
      </c>
    </row>
    <row r="595" customFormat="false" ht="14.3" hidden="false" customHeight="false" outlineLevel="0" collapsed="false">
      <c r="A595" s="0" t="s">
        <v>2312</v>
      </c>
      <c r="B595" s="0" t="n">
        <v>1</v>
      </c>
      <c r="C595" s="0" t="n">
        <v>-0.0015504344</v>
      </c>
      <c r="D595" s="0" t="n">
        <v>0.000634741598366021</v>
      </c>
      <c r="E595" s="0" t="n">
        <v>0</v>
      </c>
      <c r="F595" s="0" t="n">
        <v>0.0006347416</v>
      </c>
      <c r="G595" s="0" t="s">
        <v>2312</v>
      </c>
      <c r="H595" s="0" t="s">
        <v>2313</v>
      </c>
    </row>
    <row r="596" customFormat="false" ht="14.3" hidden="false" customHeight="false" outlineLevel="0" collapsed="false">
      <c r="A596" s="0" t="s">
        <v>2316</v>
      </c>
      <c r="B596" s="0" t="n">
        <v>1</v>
      </c>
      <c r="C596" s="0" t="n">
        <v>0</v>
      </c>
      <c r="D596" s="0" t="n">
        <v>0.002185176</v>
      </c>
      <c r="E596" s="0" t="n">
        <v>0</v>
      </c>
      <c r="F596" s="0" t="n">
        <v>0</v>
      </c>
      <c r="G596" s="0" t="s">
        <v>2316</v>
      </c>
      <c r="H596" s="0" t="s">
        <v>2317</v>
      </c>
    </row>
    <row r="597" customFormat="false" ht="14.3" hidden="false" customHeight="false" outlineLevel="0" collapsed="false">
      <c r="A597" s="0" t="s">
        <v>2319</v>
      </c>
      <c r="B597" s="0" t="n">
        <v>1</v>
      </c>
      <c r="C597" s="0" t="n">
        <v>0.0129179865089273</v>
      </c>
      <c r="D597" s="0" t="n">
        <v>0.148066485200008</v>
      </c>
      <c r="E597" s="0" t="n">
        <v>1</v>
      </c>
      <c r="F597" s="0" t="n">
        <v>0.0296132970400017</v>
      </c>
      <c r="G597" s="0" t="s">
        <v>2319</v>
      </c>
      <c r="H597" s="0" t="s">
        <v>2320</v>
      </c>
    </row>
    <row r="598" customFormat="false" ht="14.3" hidden="false" customHeight="false" outlineLevel="0" collapsed="false">
      <c r="A598" s="0" t="s">
        <v>2323</v>
      </c>
      <c r="B598" s="0" t="n">
        <v>1</v>
      </c>
      <c r="C598" s="0" t="n">
        <v>0.0129179865089273</v>
      </c>
      <c r="D598" s="0" t="n">
        <v>0.148066485200008</v>
      </c>
      <c r="E598" s="0" t="n">
        <v>1</v>
      </c>
      <c r="F598" s="0" t="n">
        <v>0.0296132970400017</v>
      </c>
      <c r="G598" s="0" t="s">
        <v>2323</v>
      </c>
      <c r="H598" s="0" t="s">
        <v>2324</v>
      </c>
    </row>
    <row r="599" customFormat="false" ht="14.3" hidden="false" customHeight="false" outlineLevel="0" collapsed="false">
      <c r="A599" s="0" t="s">
        <v>2327</v>
      </c>
      <c r="B599" s="0" t="n">
        <v>1</v>
      </c>
      <c r="C599" s="0" t="n">
        <v>-1.638882E-005</v>
      </c>
      <c r="D599" s="0" t="n">
        <v>5.46294E-006</v>
      </c>
      <c r="E599" s="0" t="n">
        <v>0</v>
      </c>
      <c r="F599" s="0" t="n">
        <v>5.46294E-006</v>
      </c>
      <c r="G599" s="0" t="s">
        <v>2327</v>
      </c>
      <c r="H599" s="0" t="s">
        <v>2328</v>
      </c>
    </row>
    <row r="600" customFormat="false" ht="14.3" hidden="false" customHeight="false" outlineLevel="0" collapsed="false">
      <c r="A600" s="0" t="s">
        <v>2330</v>
      </c>
      <c r="B600" s="0" t="n">
        <v>1</v>
      </c>
      <c r="C600" s="0" t="n">
        <v>0</v>
      </c>
      <c r="D600" s="0" t="n">
        <v>5.46294E-006</v>
      </c>
      <c r="E600" s="0" t="n">
        <v>0</v>
      </c>
      <c r="F600" s="0" t="n">
        <v>0</v>
      </c>
      <c r="G600" s="0" t="s">
        <v>2330</v>
      </c>
      <c r="H600" s="0" t="s">
        <v>2331</v>
      </c>
    </row>
    <row r="601" customFormat="false" ht="14.3" hidden="false" customHeight="false" outlineLevel="0" collapsed="false">
      <c r="A601" s="0" t="s">
        <v>2333</v>
      </c>
      <c r="B601" s="0" t="n">
        <v>1</v>
      </c>
      <c r="C601" s="0" t="n">
        <v>0</v>
      </c>
      <c r="D601" s="0" t="n">
        <v>0.0119248176</v>
      </c>
      <c r="E601" s="0" t="n">
        <v>1</v>
      </c>
      <c r="F601" s="0" t="n">
        <v>0</v>
      </c>
      <c r="G601" s="0" t="s">
        <v>2333</v>
      </c>
      <c r="H601" s="0" t="s">
        <v>2334</v>
      </c>
    </row>
    <row r="602" customFormat="false" ht="14.3" hidden="false" customHeight="false" outlineLevel="0" collapsed="false">
      <c r="A602" s="0" t="s">
        <v>2336</v>
      </c>
      <c r="B602" s="0" t="n">
        <v>1</v>
      </c>
      <c r="C602" s="0" t="n">
        <v>0</v>
      </c>
      <c r="D602" s="0" t="n">
        <v>28.480259104</v>
      </c>
      <c r="E602" s="0" t="n">
        <v>1</v>
      </c>
      <c r="F602" s="0" t="n">
        <v>0</v>
      </c>
      <c r="G602" s="0" t="s">
        <v>2336</v>
      </c>
      <c r="H602" s="0" t="s">
        <v>2337</v>
      </c>
    </row>
    <row r="603" customFormat="false" ht="14.3" hidden="false" customHeight="false" outlineLevel="0" collapsed="false">
      <c r="A603" s="0" t="s">
        <v>2341</v>
      </c>
      <c r="B603" s="0" t="n">
        <v>1</v>
      </c>
      <c r="C603" s="0" t="n">
        <v>0</v>
      </c>
      <c r="D603" s="0" t="n">
        <v>28.4802591039994</v>
      </c>
      <c r="E603" s="0" t="n">
        <v>1</v>
      </c>
      <c r="F603" s="0" t="n">
        <v>0</v>
      </c>
      <c r="G603" s="0" t="s">
        <v>2341</v>
      </c>
      <c r="H603" s="0" t="s">
        <v>2342</v>
      </c>
    </row>
    <row r="604" customFormat="false" ht="14.3" hidden="false" customHeight="false" outlineLevel="0" collapsed="false">
      <c r="A604" s="0" t="s">
        <v>2345</v>
      </c>
      <c r="B604" s="0" t="n">
        <v>0</v>
      </c>
      <c r="C604" s="0" t="n">
        <v>-0.124992779715491</v>
      </c>
      <c r="D604" s="0" t="n">
        <v>0.0629646418547607</v>
      </c>
      <c r="E604" s="0" t="n">
        <v>0</v>
      </c>
      <c r="F604" s="0" t="n">
        <v>0</v>
      </c>
      <c r="G604" s="0" t="s">
        <v>2345</v>
      </c>
      <c r="H604" s="0" t="s">
        <v>2346</v>
      </c>
    </row>
    <row r="605" customFormat="false" ht="14.3" hidden="false" customHeight="false" outlineLevel="0" collapsed="false">
      <c r="A605" s="0" t="s">
        <v>2348</v>
      </c>
      <c r="B605" s="0" t="n">
        <v>0</v>
      </c>
      <c r="C605" s="0" t="n">
        <v>-0.0241201808000456</v>
      </c>
      <c r="D605" s="0" t="n">
        <v>0.000312168</v>
      </c>
      <c r="E605" s="0" t="n">
        <v>0</v>
      </c>
      <c r="F605" s="0" t="n">
        <v>0</v>
      </c>
      <c r="G605" s="0" t="s">
        <v>2348</v>
      </c>
      <c r="H605" s="0" t="s">
        <v>2349</v>
      </c>
    </row>
    <row r="606" customFormat="false" ht="14.3" hidden="false" customHeight="false" outlineLevel="0" collapsed="false">
      <c r="A606" s="0" t="s">
        <v>2351</v>
      </c>
      <c r="B606" s="0" t="n">
        <v>0</v>
      </c>
      <c r="C606" s="0" t="n">
        <v>-0.124992779734324</v>
      </c>
      <c r="D606" s="0" t="n">
        <v>0.0624963898430053</v>
      </c>
      <c r="E606" s="0" t="n">
        <v>0</v>
      </c>
      <c r="F606" s="0" t="n">
        <v>0</v>
      </c>
      <c r="G606" s="0" t="s">
        <v>2351</v>
      </c>
      <c r="H606" s="0" t="s">
        <v>2352</v>
      </c>
    </row>
    <row r="607" customFormat="false" ht="14.3" hidden="false" customHeight="false" outlineLevel="0" collapsed="false">
      <c r="A607" s="0" t="s">
        <v>2354</v>
      </c>
      <c r="B607" s="0" t="n">
        <v>1</v>
      </c>
      <c r="C607" s="0" t="n">
        <v>0</v>
      </c>
      <c r="D607" s="0" t="n">
        <v>0.000312168</v>
      </c>
      <c r="E607" s="0" t="n">
        <v>0</v>
      </c>
      <c r="F607" s="0" t="n">
        <v>0</v>
      </c>
      <c r="G607" s="0" t="s">
        <v>2354</v>
      </c>
      <c r="H607" s="0" t="s">
        <v>2355</v>
      </c>
    </row>
    <row r="608" customFormat="false" ht="14.3" hidden="false" customHeight="false" outlineLevel="0" collapsed="false">
      <c r="A608" s="0" t="s">
        <v>2357</v>
      </c>
      <c r="B608" s="0" t="n">
        <v>0</v>
      </c>
      <c r="C608" s="0" t="n">
        <v>-0.0241201807938935</v>
      </c>
      <c r="D608" s="0" t="n">
        <v>0.0624963898549502</v>
      </c>
      <c r="E608" s="0" t="n">
        <v>0</v>
      </c>
      <c r="F608" s="0" t="n">
        <v>0</v>
      </c>
      <c r="G608" s="0" t="s">
        <v>2357</v>
      </c>
      <c r="H608" s="0" t="s">
        <v>2358</v>
      </c>
    </row>
    <row r="609" customFormat="false" ht="14.3" hidden="false" customHeight="false" outlineLevel="0" collapsed="false">
      <c r="A609" s="0" t="s">
        <v>2360</v>
      </c>
      <c r="B609" s="0" t="n">
        <v>1</v>
      </c>
      <c r="C609" s="0" t="n">
        <v>0</v>
      </c>
      <c r="D609" s="0" t="n">
        <v>0.0241201808000456</v>
      </c>
      <c r="E609" s="0" t="n">
        <v>0</v>
      </c>
      <c r="F609" s="0" t="n">
        <v>0</v>
      </c>
      <c r="G609" s="0" t="s">
        <v>2360</v>
      </c>
      <c r="H609" s="0" t="s">
        <v>2361</v>
      </c>
    </row>
    <row r="610" customFormat="false" ht="14.3" hidden="false" customHeight="false" outlineLevel="0" collapsed="false">
      <c r="A610" s="0" t="s">
        <v>2363</v>
      </c>
      <c r="B610" s="0" t="n">
        <v>1</v>
      </c>
      <c r="C610" s="0" t="n">
        <v>0</v>
      </c>
      <c r="D610" s="0" t="n">
        <v>0.0624963898471064</v>
      </c>
      <c r="E610" s="0" t="n">
        <v>0</v>
      </c>
      <c r="F610" s="0" t="n">
        <v>0</v>
      </c>
      <c r="G610" s="0" t="s">
        <v>2363</v>
      </c>
      <c r="H610" s="0" t="s">
        <v>2364</v>
      </c>
    </row>
    <row r="611" customFormat="false" ht="14.3" hidden="false" customHeight="false" outlineLevel="0" collapsed="false">
      <c r="A611" s="0" t="s">
        <v>2366</v>
      </c>
      <c r="B611" s="0" t="n">
        <v>1</v>
      </c>
      <c r="C611" s="0" t="n">
        <v>0</v>
      </c>
      <c r="D611" s="0" t="n">
        <v>0.124992779735421</v>
      </c>
      <c r="E611" s="0" t="n">
        <v>1</v>
      </c>
      <c r="F611" s="0" t="n">
        <v>0</v>
      </c>
      <c r="G611" s="0" t="s">
        <v>2366</v>
      </c>
      <c r="H611" s="0" t="s">
        <v>2367</v>
      </c>
    </row>
    <row r="612" customFormat="false" ht="14.3" hidden="false" customHeight="false" outlineLevel="0" collapsed="false">
      <c r="A612" s="0" t="s">
        <v>2369</v>
      </c>
      <c r="B612" s="0" t="n">
        <v>1</v>
      </c>
      <c r="C612" s="0" t="n">
        <v>5.5388171938754</v>
      </c>
      <c r="D612" s="0" t="n">
        <v>5.78617500586321</v>
      </c>
      <c r="E612" s="0" t="n">
        <v>1</v>
      </c>
      <c r="F612" s="0" t="n">
        <v>5.63893652296</v>
      </c>
      <c r="G612" s="0" t="s">
        <v>2369</v>
      </c>
      <c r="H612" s="0" t="s">
        <v>2370</v>
      </c>
    </row>
    <row r="613" customFormat="false" ht="14.3" hidden="false" customHeight="false" outlineLevel="0" collapsed="false">
      <c r="A613" s="0" t="s">
        <v>2374</v>
      </c>
      <c r="B613" s="0" t="n">
        <v>0</v>
      </c>
      <c r="C613" s="0" t="n">
        <v>-0.00924017280610902</v>
      </c>
      <c r="D613" s="0" t="n">
        <v>0.0624963898495916</v>
      </c>
      <c r="E613" s="0" t="n">
        <v>0</v>
      </c>
      <c r="F613" s="0" t="n">
        <v>0</v>
      </c>
      <c r="G613" s="0" t="s">
        <v>2374</v>
      </c>
      <c r="H613" s="0" t="s">
        <v>2375</v>
      </c>
    </row>
    <row r="614" customFormat="false" ht="14.3" hidden="false" customHeight="false" outlineLevel="0" collapsed="false">
      <c r="A614" s="0" t="s">
        <v>2377</v>
      </c>
      <c r="B614" s="0" t="n">
        <v>1</v>
      </c>
      <c r="C614" s="0" t="n">
        <v>0</v>
      </c>
      <c r="D614" s="0" t="n">
        <v>0.0342760464</v>
      </c>
      <c r="E614" s="0" t="n">
        <v>1</v>
      </c>
      <c r="F614" s="0" t="n">
        <v>0</v>
      </c>
      <c r="G614" s="0" t="s">
        <v>2377</v>
      </c>
      <c r="H614" s="0" t="s">
        <v>2378</v>
      </c>
    </row>
    <row r="615" customFormat="false" ht="14.3" hidden="false" customHeight="false" outlineLevel="0" collapsed="false">
      <c r="A615" s="0" t="s">
        <v>2380</v>
      </c>
      <c r="B615" s="0" t="n">
        <v>1</v>
      </c>
      <c r="C615" s="0" t="n">
        <v>5.2662620066</v>
      </c>
      <c r="D615" s="0" t="n">
        <v>5.40830633478405</v>
      </c>
      <c r="E615" s="0" t="n">
        <v>1</v>
      </c>
      <c r="F615" s="0" t="n">
        <v>5.34734654628</v>
      </c>
      <c r="G615" s="0" t="s">
        <v>2380</v>
      </c>
      <c r="H615" s="0" t="s">
        <v>2381</v>
      </c>
    </row>
    <row r="616" customFormat="false" ht="14.3" hidden="false" customHeight="false" outlineLevel="0" collapsed="false">
      <c r="A616" s="0" t="s">
        <v>2384</v>
      </c>
      <c r="B616" s="0" t="n">
        <v>0</v>
      </c>
      <c r="C616" s="0" t="n">
        <v>0</v>
      </c>
      <c r="D616" s="0" t="n">
        <v>0</v>
      </c>
      <c r="E616" s="0" t="n">
        <v>1</v>
      </c>
      <c r="F616" s="0" t="n">
        <v>0</v>
      </c>
      <c r="G616" s="0" t="s">
        <v>2384</v>
      </c>
      <c r="H616" s="0" t="s">
        <v>2385</v>
      </c>
    </row>
    <row r="617" customFormat="false" ht="14.3" hidden="false" customHeight="false" outlineLevel="0" collapsed="false">
      <c r="A617" s="0" t="s">
        <v>2387</v>
      </c>
      <c r="B617" s="0" t="n">
        <v>1</v>
      </c>
      <c r="C617" s="0" t="n">
        <v>0</v>
      </c>
      <c r="D617" s="0" t="n">
        <v>28.4802591039985</v>
      </c>
      <c r="E617" s="0" t="n">
        <v>1</v>
      </c>
      <c r="F617" s="0" t="n">
        <v>0</v>
      </c>
      <c r="G617" s="0" t="s">
        <v>2387</v>
      </c>
      <c r="H617" s="0" t="s">
        <v>2388</v>
      </c>
    </row>
    <row r="618" customFormat="false" ht="14.3" hidden="false" customHeight="false" outlineLevel="0" collapsed="false">
      <c r="A618" s="0" t="s">
        <v>2390</v>
      </c>
      <c r="B618" s="0" t="n">
        <v>1</v>
      </c>
      <c r="C618" s="0" t="n">
        <v>0</v>
      </c>
      <c r="D618" s="0" t="n">
        <v>28.480259104</v>
      </c>
      <c r="E618" s="0" t="n">
        <v>1</v>
      </c>
      <c r="F618" s="0" t="n">
        <v>0</v>
      </c>
      <c r="G618" s="0" t="s">
        <v>2390</v>
      </c>
      <c r="H618" s="0" t="s">
        <v>2391</v>
      </c>
    </row>
    <row r="619" customFormat="false" ht="14.3" hidden="false" customHeight="false" outlineLevel="0" collapsed="false">
      <c r="A619" s="0" t="s">
        <v>2393</v>
      </c>
      <c r="B619" s="0" t="n">
        <v>1</v>
      </c>
      <c r="C619" s="0" t="n">
        <v>-0.1388679348</v>
      </c>
      <c r="D619" s="0" t="n">
        <v>0.231446558</v>
      </c>
      <c r="E619" s="0" t="n">
        <v>0</v>
      </c>
      <c r="F619" s="0" t="n">
        <v>0.0462893116</v>
      </c>
      <c r="G619" s="0" t="s">
        <v>2393</v>
      </c>
      <c r="H619" s="0" t="s">
        <v>2394</v>
      </c>
    </row>
    <row r="620" customFormat="false" ht="14.3" hidden="false" customHeight="false" outlineLevel="0" collapsed="false">
      <c r="A620" s="0" t="s">
        <v>2396</v>
      </c>
      <c r="B620" s="0" t="n">
        <v>0</v>
      </c>
      <c r="C620" s="0" t="n">
        <v>0</v>
      </c>
      <c r="D620" s="0" t="n">
        <v>0</v>
      </c>
      <c r="E620" s="0" t="n">
        <v>1</v>
      </c>
      <c r="F620" s="0" t="n">
        <v>0</v>
      </c>
      <c r="G620" s="0" t="s">
        <v>2396</v>
      </c>
      <c r="H620" s="0" t="s">
        <v>2397</v>
      </c>
    </row>
    <row r="621" customFormat="false" ht="14.3" hidden="false" customHeight="false" outlineLevel="0" collapsed="false">
      <c r="A621" s="0" t="s">
        <v>2399</v>
      </c>
      <c r="B621" s="0" t="n">
        <v>1</v>
      </c>
      <c r="C621" s="0" t="n">
        <v>0.00010301544</v>
      </c>
      <c r="D621" s="0" t="n">
        <v>0.00010301544</v>
      </c>
      <c r="E621" s="0" t="n">
        <v>1</v>
      </c>
      <c r="F621" s="0" t="n">
        <v>0.00010301544</v>
      </c>
      <c r="G621" s="0" t="s">
        <v>2399</v>
      </c>
      <c r="H621" s="0" t="s">
        <v>2400</v>
      </c>
    </row>
    <row r="622" customFormat="false" ht="14.3" hidden="false" customHeight="false" outlineLevel="0" collapsed="false">
      <c r="A622" s="0" t="s">
        <v>2403</v>
      </c>
      <c r="B622" s="0" t="n">
        <v>1</v>
      </c>
      <c r="C622" s="0" t="n">
        <v>5.150772E-005</v>
      </c>
      <c r="D622" s="0" t="n">
        <v>5.15077199999998E-005</v>
      </c>
      <c r="E622" s="0" t="n">
        <v>1</v>
      </c>
      <c r="F622" s="0" t="n">
        <v>5.150772E-005</v>
      </c>
      <c r="G622" s="0" t="s">
        <v>2403</v>
      </c>
      <c r="H622" s="0" t="s">
        <v>2404</v>
      </c>
    </row>
    <row r="623" customFormat="false" ht="14.3" hidden="false" customHeight="false" outlineLevel="0" collapsed="false">
      <c r="A623" s="0" t="s">
        <v>2406</v>
      </c>
      <c r="B623" s="0" t="n">
        <v>1</v>
      </c>
      <c r="C623" s="0" t="n">
        <v>0</v>
      </c>
      <c r="D623" s="0" t="n">
        <v>0.124992779719826</v>
      </c>
      <c r="E623" s="0" t="n">
        <v>1</v>
      </c>
      <c r="F623" s="0" t="n">
        <v>0</v>
      </c>
      <c r="G623" s="0" t="s">
        <v>2406</v>
      </c>
      <c r="H623" s="0" t="s">
        <v>2407</v>
      </c>
    </row>
    <row r="624" customFormat="false" ht="14.3" hidden="false" customHeight="false" outlineLevel="0" collapsed="false">
      <c r="A624" s="0" t="s">
        <v>2410</v>
      </c>
      <c r="B624" s="0" t="n">
        <v>1</v>
      </c>
      <c r="C624" s="0" t="n">
        <v>0</v>
      </c>
      <c r="D624" s="0" t="n">
        <v>0.0004994688</v>
      </c>
      <c r="E624" s="0" t="n">
        <v>1</v>
      </c>
      <c r="F624" s="0" t="n">
        <v>0.0001873008</v>
      </c>
      <c r="G624" s="0" t="s">
        <v>2410</v>
      </c>
      <c r="H624" s="0" t="s">
        <v>2411</v>
      </c>
    </row>
    <row r="625" customFormat="false" ht="14.3" hidden="false" customHeight="false" outlineLevel="0" collapsed="false">
      <c r="A625" s="0" t="s">
        <v>2415</v>
      </c>
      <c r="B625" s="0" t="n">
        <v>1</v>
      </c>
      <c r="C625" s="0" t="n">
        <v>0</v>
      </c>
      <c r="D625" s="0" t="n">
        <v>0.0004370352</v>
      </c>
      <c r="E625" s="0" t="n">
        <v>1</v>
      </c>
      <c r="F625" s="0" t="n">
        <v>0.0001248672</v>
      </c>
      <c r="G625" s="0" t="s">
        <v>2415</v>
      </c>
      <c r="H625" s="0" t="s">
        <v>2416</v>
      </c>
    </row>
    <row r="626" customFormat="false" ht="14.3" hidden="false" customHeight="false" outlineLevel="0" collapsed="false">
      <c r="A626" s="0" t="s">
        <v>2420</v>
      </c>
      <c r="B626" s="0" t="n">
        <v>1</v>
      </c>
      <c r="C626" s="0" t="n">
        <v>0</v>
      </c>
      <c r="D626" s="0" t="n">
        <v>0.000312168</v>
      </c>
      <c r="E626" s="0" t="n">
        <v>1</v>
      </c>
      <c r="F626" s="0" t="n">
        <v>0</v>
      </c>
      <c r="G626" s="0" t="s">
        <v>2420</v>
      </c>
      <c r="H626" s="0" t="s">
        <v>2421</v>
      </c>
    </row>
    <row r="627" customFormat="false" ht="14.3" hidden="false" customHeight="false" outlineLevel="0" collapsed="false">
      <c r="A627" s="0" t="s">
        <v>2423</v>
      </c>
      <c r="B627" s="0" t="n">
        <v>1</v>
      </c>
      <c r="C627" s="0" t="n">
        <v>0</v>
      </c>
      <c r="D627" s="0" t="n">
        <v>0.000312168</v>
      </c>
      <c r="E627" s="0" t="n">
        <v>1</v>
      </c>
      <c r="F627" s="0" t="n">
        <v>0.000312168</v>
      </c>
      <c r="G627" s="0" t="s">
        <v>2423</v>
      </c>
      <c r="H627" s="0" t="s">
        <v>2424</v>
      </c>
    </row>
    <row r="628" customFormat="false" ht="14.3" hidden="false" customHeight="false" outlineLevel="0" collapsed="false">
      <c r="A628" s="0" t="s">
        <v>2426</v>
      </c>
      <c r="B628" s="0" t="n">
        <v>0</v>
      </c>
      <c r="C628" s="0" t="n">
        <v>0</v>
      </c>
      <c r="D628" s="0" t="n">
        <v>0</v>
      </c>
      <c r="E628" s="0" t="n">
        <v>1</v>
      </c>
      <c r="F628" s="0" t="n">
        <v>0</v>
      </c>
      <c r="G628" s="0" t="s">
        <v>2426</v>
      </c>
      <c r="H628" s="0" t="s">
        <v>2427</v>
      </c>
    </row>
    <row r="629" customFormat="false" ht="14.3" hidden="false" customHeight="false" outlineLevel="0" collapsed="false">
      <c r="A629" s="0" t="s">
        <v>2430</v>
      </c>
      <c r="B629" s="0" t="n">
        <v>1</v>
      </c>
      <c r="C629" s="0" t="n">
        <v>0</v>
      </c>
      <c r="D629" s="0" t="n">
        <v>0.0004994688</v>
      </c>
      <c r="E629" s="0" t="n">
        <v>1</v>
      </c>
      <c r="F629" s="0" t="n">
        <v>0</v>
      </c>
      <c r="G629" s="0" t="s">
        <v>2430</v>
      </c>
      <c r="H629" s="0" t="s">
        <v>2431</v>
      </c>
    </row>
    <row r="630" customFormat="false" ht="14.3" hidden="false" customHeight="false" outlineLevel="0" collapsed="false">
      <c r="A630" s="0" t="s">
        <v>2435</v>
      </c>
      <c r="B630" s="0" t="n">
        <v>1</v>
      </c>
      <c r="C630" s="0" t="n">
        <v>0</v>
      </c>
      <c r="D630" s="0" t="n">
        <v>0.0004370352</v>
      </c>
      <c r="E630" s="0" t="n">
        <v>1</v>
      </c>
      <c r="F630" s="0" t="n">
        <v>0</v>
      </c>
      <c r="G630" s="0" t="s">
        <v>2435</v>
      </c>
      <c r="H630" s="0" t="s">
        <v>2436</v>
      </c>
    </row>
    <row r="631" customFormat="false" ht="14.3" hidden="false" customHeight="false" outlineLevel="0" collapsed="false">
      <c r="A631" s="0" t="s">
        <v>2438</v>
      </c>
      <c r="B631" s="0" t="n">
        <v>1</v>
      </c>
      <c r="C631" s="0" t="n">
        <v>0</v>
      </c>
      <c r="D631" s="0" t="n">
        <v>0.000312168</v>
      </c>
      <c r="E631" s="0" t="n">
        <v>1</v>
      </c>
      <c r="F631" s="0" t="n">
        <v>0</v>
      </c>
      <c r="G631" s="0" t="s">
        <v>2438</v>
      </c>
      <c r="H631" s="0" t="s">
        <v>2439</v>
      </c>
    </row>
    <row r="632" customFormat="false" ht="14.3" hidden="false" customHeight="false" outlineLevel="0" collapsed="false">
      <c r="A632" s="0" t="s">
        <v>2442</v>
      </c>
      <c r="B632" s="0" t="n">
        <v>1</v>
      </c>
      <c r="C632" s="0" t="n">
        <v>0</v>
      </c>
      <c r="D632" s="0" t="n">
        <v>0.000312168</v>
      </c>
      <c r="E632" s="0" t="n">
        <v>1</v>
      </c>
      <c r="F632" s="0" t="n">
        <v>0</v>
      </c>
      <c r="G632" s="0" t="s">
        <v>2442</v>
      </c>
      <c r="H632" s="0" t="s">
        <v>2443</v>
      </c>
    </row>
    <row r="633" customFormat="false" ht="14.3" hidden="false" customHeight="false" outlineLevel="0" collapsed="false">
      <c r="A633" s="0" t="s">
        <v>2445</v>
      </c>
      <c r="B633" s="0" t="n">
        <v>1</v>
      </c>
      <c r="C633" s="0" t="n">
        <v>0.0268451206828388</v>
      </c>
      <c r="D633" s="0" t="n">
        <v>0.0824814449627889</v>
      </c>
      <c r="E633" s="0" t="n">
        <v>0</v>
      </c>
      <c r="F633" s="0" t="n">
        <v>0.0713365270799966</v>
      </c>
      <c r="G633" s="0" t="s">
        <v>2445</v>
      </c>
      <c r="H633" s="0" t="s">
        <v>2446</v>
      </c>
    </row>
    <row r="634" customFormat="false" ht="14.3" hidden="false" customHeight="false" outlineLevel="0" collapsed="false">
      <c r="A634" s="0" t="s">
        <v>2449</v>
      </c>
      <c r="B634" s="0" t="n">
        <v>-1</v>
      </c>
      <c r="C634" s="0" t="n">
        <v>-0.328946409628204</v>
      </c>
      <c r="D634" s="0" t="n">
        <v>-0.301128247485569</v>
      </c>
      <c r="E634" s="0" t="n">
        <v>0</v>
      </c>
      <c r="F634" s="0" t="n">
        <v>-0.32337395068</v>
      </c>
      <c r="G634" s="0" t="s">
        <v>2449</v>
      </c>
      <c r="H634" s="0" t="s">
        <v>2450</v>
      </c>
    </row>
    <row r="635" customFormat="false" ht="14.3" hidden="false" customHeight="false" outlineLevel="0" collapsed="false">
      <c r="A635" s="0" t="s">
        <v>2453</v>
      </c>
      <c r="B635" s="0" t="n">
        <v>1</v>
      </c>
      <c r="C635" s="0" t="n">
        <v>0.0148904136</v>
      </c>
      <c r="D635" s="0" t="n">
        <v>0.0148904136</v>
      </c>
      <c r="E635" s="0" t="n">
        <v>0</v>
      </c>
      <c r="F635" s="0" t="n">
        <v>0.0148904136</v>
      </c>
      <c r="G635" s="0" t="s">
        <v>2453</v>
      </c>
      <c r="H635" s="0" t="s">
        <v>2454</v>
      </c>
    </row>
    <row r="636" customFormat="false" ht="14.3" hidden="false" customHeight="false" outlineLevel="0" collapsed="false">
      <c r="A636" s="0" t="s">
        <v>2457</v>
      </c>
      <c r="B636" s="0" t="n">
        <v>1</v>
      </c>
      <c r="C636" s="0" t="n">
        <v>0.0148904136</v>
      </c>
      <c r="D636" s="0" t="n">
        <v>0.0148904136</v>
      </c>
      <c r="E636" s="0" t="n">
        <v>0</v>
      </c>
      <c r="F636" s="0" t="n">
        <v>0.0148904136</v>
      </c>
      <c r="G636" s="0" t="s">
        <v>2457</v>
      </c>
      <c r="H636" s="0" t="s">
        <v>2458</v>
      </c>
    </row>
    <row r="637" customFormat="false" ht="14.3" hidden="false" customHeight="false" outlineLevel="0" collapsed="false">
      <c r="A637" s="0" t="s">
        <v>2461</v>
      </c>
      <c r="B637" s="0" t="n">
        <v>1</v>
      </c>
      <c r="C637" s="0" t="n">
        <v>0</v>
      </c>
      <c r="D637" s="0" t="n">
        <v>0.011924817606109</v>
      </c>
      <c r="E637" s="0" t="n">
        <v>1</v>
      </c>
      <c r="F637" s="0" t="n">
        <v>0</v>
      </c>
      <c r="G637" s="0" t="s">
        <v>2461</v>
      </c>
      <c r="H637" s="0" t="s">
        <v>2462</v>
      </c>
    </row>
    <row r="638" customFormat="false" ht="14.3" hidden="false" customHeight="false" outlineLevel="0" collapsed="false">
      <c r="A638" s="0" t="s">
        <v>2465</v>
      </c>
      <c r="B638" s="0" t="n">
        <v>0</v>
      </c>
      <c r="C638" s="0" t="n">
        <v>0</v>
      </c>
      <c r="D638" s="0" t="n">
        <v>0</v>
      </c>
      <c r="E638" s="0" t="n">
        <v>1</v>
      </c>
      <c r="F638" s="0" t="n">
        <v>0</v>
      </c>
      <c r="G638" s="0" t="s">
        <v>2465</v>
      </c>
      <c r="H638" s="0" t="s">
        <v>2466</v>
      </c>
    </row>
    <row r="639" customFormat="false" ht="14.3" hidden="false" customHeight="false" outlineLevel="0" collapsed="false">
      <c r="A639" s="0" t="s">
        <v>2469</v>
      </c>
      <c r="B639" s="0" t="n">
        <v>1</v>
      </c>
      <c r="C639" s="0" t="n">
        <v>0</v>
      </c>
      <c r="D639" s="0" t="n">
        <v>0.00298120440610902</v>
      </c>
      <c r="E639" s="0" t="n">
        <v>1</v>
      </c>
      <c r="F639" s="0" t="n">
        <v>0</v>
      </c>
      <c r="G639" s="0" t="s">
        <v>2469</v>
      </c>
      <c r="H639" s="0" t="s">
        <v>2470</v>
      </c>
    </row>
    <row r="640" customFormat="false" ht="14.3" hidden="false" customHeight="false" outlineLevel="0" collapsed="false">
      <c r="A640" s="0" t="s">
        <v>2472</v>
      </c>
      <c r="B640" s="0" t="n">
        <v>1</v>
      </c>
      <c r="C640" s="0" t="n">
        <v>0</v>
      </c>
      <c r="D640" s="0" t="n">
        <v>0.120048830433757</v>
      </c>
      <c r="E640" s="0" t="n">
        <v>1</v>
      </c>
      <c r="F640" s="0" t="n">
        <v>0</v>
      </c>
      <c r="G640" s="0" t="s">
        <v>2472</v>
      </c>
      <c r="H640" s="0" t="s">
        <v>2473</v>
      </c>
    </row>
    <row r="641" customFormat="false" ht="14.3" hidden="false" customHeight="false" outlineLevel="0" collapsed="false">
      <c r="A641" s="0" t="s">
        <v>2477</v>
      </c>
      <c r="B641" s="0" t="n">
        <v>0</v>
      </c>
      <c r="C641" s="0" t="n">
        <v>-0.0166180489630332</v>
      </c>
      <c r="D641" s="0" t="n">
        <v>0.002185176</v>
      </c>
      <c r="E641" s="0" t="n">
        <v>0</v>
      </c>
      <c r="F641" s="0" t="n">
        <v>0</v>
      </c>
      <c r="G641" s="0" t="s">
        <v>2477</v>
      </c>
      <c r="H641" s="0" t="s">
        <v>2478</v>
      </c>
    </row>
    <row r="642" customFormat="false" ht="14.3" hidden="false" customHeight="false" outlineLevel="0" collapsed="false">
      <c r="A642" s="0" t="s">
        <v>2480</v>
      </c>
      <c r="B642" s="0" t="n">
        <v>0</v>
      </c>
      <c r="C642" s="0" t="n">
        <v>0</v>
      </c>
      <c r="D642" s="0" t="n">
        <v>0</v>
      </c>
      <c r="E642" s="0" t="n">
        <v>0</v>
      </c>
      <c r="F642" s="0" t="n">
        <v>0</v>
      </c>
      <c r="G642" s="0" t="s">
        <v>2480</v>
      </c>
      <c r="H642" s="0" t="s">
        <v>2481</v>
      </c>
    </row>
    <row r="643" customFormat="false" ht="14.3" hidden="false" customHeight="false" outlineLevel="0" collapsed="false">
      <c r="A643" s="0" t="s">
        <v>2485</v>
      </c>
      <c r="B643" s="0" t="n">
        <v>1</v>
      </c>
      <c r="C643" s="0" t="n">
        <v>0.0137510004</v>
      </c>
      <c r="D643" s="0" t="n">
        <v>0.0137510004</v>
      </c>
      <c r="E643" s="0" t="n">
        <v>1</v>
      </c>
      <c r="F643" s="0" t="n">
        <v>0.0137510004</v>
      </c>
      <c r="G643" s="0" t="s">
        <v>2485</v>
      </c>
      <c r="H643" s="0" t="s">
        <v>2486</v>
      </c>
    </row>
    <row r="644" customFormat="false" ht="14.3" hidden="false" customHeight="false" outlineLevel="0" collapsed="false">
      <c r="A644" s="0" t="s">
        <v>2488</v>
      </c>
      <c r="B644" s="0" t="n">
        <v>1</v>
      </c>
      <c r="C644" s="0" t="n">
        <v>0.0137510004</v>
      </c>
      <c r="D644" s="0" t="n">
        <v>0.0137510004</v>
      </c>
      <c r="E644" s="0" t="n">
        <v>1</v>
      </c>
      <c r="F644" s="0" t="n">
        <v>0.0137510004</v>
      </c>
      <c r="G644" s="0" t="s">
        <v>2488</v>
      </c>
      <c r="H644" s="0" t="s">
        <v>2489</v>
      </c>
    </row>
    <row r="645" customFormat="false" ht="14.3" hidden="false" customHeight="false" outlineLevel="0" collapsed="false">
      <c r="A645" s="0" t="s">
        <v>2491</v>
      </c>
      <c r="B645" s="0" t="n">
        <v>1</v>
      </c>
      <c r="C645" s="0" t="n">
        <v>0</v>
      </c>
      <c r="D645" s="0" t="n">
        <v>0.00435474360610902</v>
      </c>
      <c r="E645" s="0" t="n">
        <v>1</v>
      </c>
      <c r="F645" s="0" t="n">
        <v>0</v>
      </c>
      <c r="G645" s="0" t="s">
        <v>2491</v>
      </c>
      <c r="H645" s="0" t="s">
        <v>2492</v>
      </c>
    </row>
    <row r="646" customFormat="false" ht="14.3" hidden="false" customHeight="false" outlineLevel="0" collapsed="false">
      <c r="A646" s="0" t="s">
        <v>2494</v>
      </c>
      <c r="B646" s="0" t="n">
        <v>-1</v>
      </c>
      <c r="C646" s="0" t="n">
        <v>-0.00435474360610902</v>
      </c>
      <c r="D646" s="0" t="n">
        <v>0</v>
      </c>
      <c r="E646" s="0" t="n">
        <v>0</v>
      </c>
      <c r="F646" s="0" t="n">
        <v>0</v>
      </c>
      <c r="G646" s="0" t="s">
        <v>2494</v>
      </c>
      <c r="H646" s="0" t="s">
        <v>2495</v>
      </c>
    </row>
    <row r="647" customFormat="false" ht="14.3" hidden="false" customHeight="false" outlineLevel="0" collapsed="false">
      <c r="A647" s="0" t="s">
        <v>2498</v>
      </c>
      <c r="B647" s="0" t="n">
        <v>1</v>
      </c>
      <c r="C647" s="0" t="n">
        <v>-0.0089436132</v>
      </c>
      <c r="D647" s="0" t="n">
        <v>0.00298120440610902</v>
      </c>
      <c r="E647" s="0" t="n">
        <v>0</v>
      </c>
      <c r="F647" s="0" t="n">
        <v>0.0029812044</v>
      </c>
      <c r="G647" s="0" t="s">
        <v>2498</v>
      </c>
      <c r="H647" s="0" t="s">
        <v>2499</v>
      </c>
    </row>
    <row r="648" customFormat="false" ht="14.3" hidden="false" customHeight="false" outlineLevel="0" collapsed="false">
      <c r="A648" s="0" t="s">
        <v>2502</v>
      </c>
      <c r="B648" s="0" t="n">
        <v>0</v>
      </c>
      <c r="C648" s="0" t="n">
        <v>0</v>
      </c>
      <c r="D648" s="0" t="n">
        <v>0</v>
      </c>
      <c r="E648" s="0" t="n">
        <v>1</v>
      </c>
      <c r="F648" s="0" t="n">
        <v>0</v>
      </c>
      <c r="G648" s="0" t="s">
        <v>2502</v>
      </c>
      <c r="H648" s="0" t="s">
        <v>2503</v>
      </c>
    </row>
    <row r="649" customFormat="false" ht="14.3" hidden="false" customHeight="false" outlineLevel="0" collapsed="false">
      <c r="A649" s="0" t="s">
        <v>2506</v>
      </c>
      <c r="B649" s="0" t="n">
        <v>1</v>
      </c>
      <c r="C649" s="0" t="n">
        <v>0.00402176440610902</v>
      </c>
      <c r="D649" s="0" t="n">
        <v>0.00402176440610902</v>
      </c>
      <c r="E649" s="0" t="n">
        <v>1</v>
      </c>
      <c r="F649" s="0" t="n">
        <v>0.0040217644</v>
      </c>
      <c r="G649" s="0" t="s">
        <v>2506</v>
      </c>
      <c r="H649" s="0" t="s">
        <v>2507</v>
      </c>
    </row>
    <row r="650" customFormat="false" ht="14.3" hidden="false" customHeight="false" outlineLevel="0" collapsed="false">
      <c r="A650" s="0" t="s">
        <v>2511</v>
      </c>
      <c r="B650" s="0" t="n">
        <v>1</v>
      </c>
      <c r="C650" s="0" t="n">
        <v>0</v>
      </c>
      <c r="D650" s="0" t="n">
        <v>1.21709118320007</v>
      </c>
      <c r="E650" s="0" t="n">
        <v>1</v>
      </c>
      <c r="F650" s="0" t="n">
        <v>0.243418236640014</v>
      </c>
      <c r="G650" s="0" t="s">
        <v>2511</v>
      </c>
      <c r="H650" s="0" t="s">
        <v>2512</v>
      </c>
    </row>
    <row r="651" customFormat="false" ht="14.3" hidden="false" customHeight="false" outlineLevel="0" collapsed="false">
      <c r="A651" s="0" t="s">
        <v>2514</v>
      </c>
      <c r="B651" s="0" t="n">
        <v>1</v>
      </c>
      <c r="C651" s="0" t="n">
        <v>0</v>
      </c>
      <c r="D651" s="0" t="n">
        <v>1.21709118319979</v>
      </c>
      <c r="E651" s="0" t="n">
        <v>1</v>
      </c>
      <c r="F651" s="0" t="n">
        <v>0.243418236640014</v>
      </c>
      <c r="G651" s="0" t="s">
        <v>2514</v>
      </c>
      <c r="H651" s="0" t="s">
        <v>2515</v>
      </c>
    </row>
    <row r="652" customFormat="false" ht="14.3" hidden="false" customHeight="false" outlineLevel="0" collapsed="false">
      <c r="A652" s="0" t="s">
        <v>2517</v>
      </c>
      <c r="B652" s="0" t="n">
        <v>0</v>
      </c>
      <c r="C652" s="0" t="n">
        <v>0</v>
      </c>
      <c r="D652" s="0" t="n">
        <v>-2.8421709430404E-013</v>
      </c>
      <c r="E652" s="0" t="n">
        <v>1</v>
      </c>
      <c r="F652" s="0" t="n">
        <v>0</v>
      </c>
      <c r="G652" s="0" t="s">
        <v>2517</v>
      </c>
      <c r="H652" s="0" t="s">
        <v>2518</v>
      </c>
    </row>
    <row r="653" customFormat="false" ht="14.3" hidden="false" customHeight="false" outlineLevel="0" collapsed="false">
      <c r="A653" s="0" t="s">
        <v>2521</v>
      </c>
      <c r="B653" s="0" t="n">
        <v>1</v>
      </c>
      <c r="C653" s="0" t="n">
        <v>0</v>
      </c>
      <c r="D653" s="0" t="n">
        <v>0.0222457031990717</v>
      </c>
      <c r="E653" s="0" t="n">
        <v>1</v>
      </c>
      <c r="F653" s="0" t="n">
        <v>0</v>
      </c>
      <c r="G653" s="0" t="s">
        <v>2521</v>
      </c>
      <c r="H653" s="0" t="s">
        <v>2522</v>
      </c>
    </row>
    <row r="654" customFormat="false" ht="14.3" hidden="false" customHeight="false" outlineLevel="0" collapsed="false">
      <c r="A654" s="0" t="s">
        <v>2525</v>
      </c>
      <c r="B654" s="0" t="n">
        <v>-1</v>
      </c>
      <c r="C654" s="0" t="n">
        <v>-0.028</v>
      </c>
      <c r="D654" s="0" t="n">
        <v>-0.028</v>
      </c>
      <c r="E654" s="0" t="n">
        <v>0</v>
      </c>
      <c r="F654" s="0" t="n">
        <v>-0.028</v>
      </c>
      <c r="G654" s="0" t="s">
        <v>2525</v>
      </c>
      <c r="H654" s="0" t="s">
        <v>2526</v>
      </c>
    </row>
    <row r="655" customFormat="false" ht="14.3" hidden="false" customHeight="false" outlineLevel="0" collapsed="false">
      <c r="A655" s="0" t="s">
        <v>2528</v>
      </c>
      <c r="B655" s="0" t="n">
        <v>1</v>
      </c>
      <c r="C655" s="0" t="n">
        <v>0</v>
      </c>
      <c r="D655" s="0" t="n">
        <v>0.088811736622843</v>
      </c>
      <c r="E655" s="0" t="n">
        <v>1</v>
      </c>
      <c r="F655" s="0" t="n">
        <v>0</v>
      </c>
      <c r="G655" s="0" t="s">
        <v>2528</v>
      </c>
      <c r="H655" s="0" t="s">
        <v>2529</v>
      </c>
    </row>
    <row r="656" customFormat="false" ht="14.3" hidden="false" customHeight="false" outlineLevel="0" collapsed="false">
      <c r="A656" s="0" t="s">
        <v>2531</v>
      </c>
      <c r="B656" s="0" t="n">
        <v>0</v>
      </c>
      <c r="C656" s="0" t="n">
        <v>-28.480259104</v>
      </c>
      <c r="D656" s="0" t="n">
        <v>28.480259104</v>
      </c>
      <c r="E656" s="0" t="n">
        <v>0</v>
      </c>
      <c r="F656" s="0" t="n">
        <v>0</v>
      </c>
      <c r="G656" s="0" t="s">
        <v>2531</v>
      </c>
      <c r="H656" s="0" t="s">
        <v>2532</v>
      </c>
    </row>
    <row r="657" customFormat="false" ht="14.3" hidden="false" customHeight="false" outlineLevel="0" collapsed="false">
      <c r="A657" s="0" t="s">
        <v>2536</v>
      </c>
      <c r="B657" s="0" t="n">
        <v>0</v>
      </c>
      <c r="C657" s="0" t="n">
        <v>-28.480259104</v>
      </c>
      <c r="D657" s="0" t="n">
        <v>28.480259104</v>
      </c>
      <c r="E657" s="0" t="n">
        <v>0</v>
      </c>
      <c r="F657" s="0" t="n">
        <v>0</v>
      </c>
      <c r="G657" s="0" t="s">
        <v>2536</v>
      </c>
      <c r="H657" s="0" t="s">
        <v>2537</v>
      </c>
    </row>
    <row r="658" customFormat="false" ht="14.3" hidden="false" customHeight="false" outlineLevel="0" collapsed="false">
      <c r="A658" s="0" t="s">
        <v>2540</v>
      </c>
      <c r="B658" s="0" t="n">
        <v>0</v>
      </c>
      <c r="C658" s="0" t="n">
        <v>-28.508259104</v>
      </c>
      <c r="D658" s="0" t="n">
        <v>28.480259104</v>
      </c>
      <c r="E658" s="0" t="n">
        <v>0</v>
      </c>
      <c r="F658" s="0" t="n">
        <v>0</v>
      </c>
      <c r="G658" s="0" t="s">
        <v>2540</v>
      </c>
      <c r="H658" s="0" t="s">
        <v>2541</v>
      </c>
    </row>
    <row r="659" customFormat="false" ht="14.3" hidden="false" customHeight="false" outlineLevel="0" collapsed="false">
      <c r="A659" s="0" t="s">
        <v>2542</v>
      </c>
      <c r="B659" s="0" t="n">
        <v>1</v>
      </c>
      <c r="C659" s="0" t="n">
        <v>0</v>
      </c>
      <c r="D659" s="0" t="n">
        <v>0.111228516000001</v>
      </c>
      <c r="E659" s="0" t="n">
        <v>1</v>
      </c>
      <c r="F659" s="0" t="n">
        <v>0</v>
      </c>
      <c r="G659" s="0" t="s">
        <v>2542</v>
      </c>
      <c r="H659" s="0" t="s">
        <v>2543</v>
      </c>
    </row>
    <row r="660" customFormat="false" ht="14.3" hidden="false" customHeight="false" outlineLevel="0" collapsed="false">
      <c r="A660" s="0" t="s">
        <v>2547</v>
      </c>
      <c r="B660" s="0" t="n">
        <v>-1</v>
      </c>
      <c r="C660" s="0" t="n">
        <v>-0.0222457031990733</v>
      </c>
      <c r="D660" s="0" t="n">
        <v>0</v>
      </c>
      <c r="E660" s="0" t="n">
        <v>0</v>
      </c>
      <c r="F660" s="0" t="n">
        <v>0</v>
      </c>
      <c r="G660" s="0" t="s">
        <v>2547</v>
      </c>
      <c r="H660" s="0" t="s">
        <v>2548</v>
      </c>
    </row>
    <row r="661" customFormat="false" ht="14.3" hidden="false" customHeight="false" outlineLevel="0" collapsed="false">
      <c r="A661" s="0" t="s">
        <v>2552</v>
      </c>
      <c r="B661" s="0" t="n">
        <v>-1</v>
      </c>
      <c r="C661" s="0" t="n">
        <v>-0.00298120440610902</v>
      </c>
      <c r="D661" s="0" t="n">
        <v>-0.00298120440610902</v>
      </c>
      <c r="E661" s="0" t="n">
        <v>0</v>
      </c>
      <c r="F661" s="0" t="n">
        <v>-0.0029812044</v>
      </c>
      <c r="G661" s="0" t="s">
        <v>2552</v>
      </c>
      <c r="H661" s="0" t="s">
        <v>2553</v>
      </c>
    </row>
    <row r="662" customFormat="false" ht="14.3" hidden="false" customHeight="false" outlineLevel="0" collapsed="false">
      <c r="A662" s="0" t="s">
        <v>2557</v>
      </c>
      <c r="B662" s="0" t="n">
        <v>1</v>
      </c>
      <c r="C662" s="0" t="n">
        <v>0</v>
      </c>
      <c r="D662" s="0" t="n">
        <v>0.011654272</v>
      </c>
      <c r="E662" s="0" t="n">
        <v>1</v>
      </c>
      <c r="F662" s="0" t="n">
        <v>0</v>
      </c>
      <c r="G662" s="0" t="s">
        <v>2557</v>
      </c>
      <c r="H662" s="0" t="s">
        <v>2558</v>
      </c>
    </row>
    <row r="663" customFormat="false" ht="14.3" hidden="false" customHeight="false" outlineLevel="0" collapsed="false">
      <c r="A663" s="0" t="s">
        <v>2562</v>
      </c>
      <c r="B663" s="0" t="n">
        <v>0</v>
      </c>
      <c r="C663" s="0" t="n">
        <v>-1.25241510544063</v>
      </c>
      <c r="D663" s="0" t="n">
        <v>0.313114809503579</v>
      </c>
      <c r="E663" s="0" t="n">
        <v>0</v>
      </c>
      <c r="F663" s="0" t="n">
        <v>0</v>
      </c>
      <c r="G663" s="0" t="s">
        <v>2562</v>
      </c>
      <c r="H663" s="0" t="s">
        <v>2563</v>
      </c>
    </row>
    <row r="664" customFormat="false" ht="14.3" hidden="false" customHeight="false" outlineLevel="0" collapsed="false">
      <c r="A664" s="0" t="s">
        <v>2567</v>
      </c>
      <c r="B664" s="0" t="n">
        <v>1</v>
      </c>
      <c r="C664" s="0" t="n">
        <v>0</v>
      </c>
      <c r="D664" s="0" t="n">
        <v>0.0642228507026245</v>
      </c>
      <c r="E664" s="0" t="n">
        <v>1</v>
      </c>
      <c r="F664" s="0" t="n">
        <v>0</v>
      </c>
      <c r="G664" s="0" t="s">
        <v>2567</v>
      </c>
      <c r="H664" s="0" t="s">
        <v>2568</v>
      </c>
    </row>
    <row r="665" customFormat="false" ht="14.3" hidden="false" customHeight="false" outlineLevel="0" collapsed="false">
      <c r="A665" s="0" t="s">
        <v>2572</v>
      </c>
      <c r="B665" s="0" t="n">
        <v>1</v>
      </c>
      <c r="C665" s="0" t="n">
        <v>0</v>
      </c>
      <c r="D665" s="0" t="n">
        <v>0.124992779725693</v>
      </c>
      <c r="E665" s="0" t="n">
        <v>1</v>
      </c>
      <c r="F665" s="0" t="n">
        <v>0</v>
      </c>
      <c r="G665" s="0" t="s">
        <v>2572</v>
      </c>
      <c r="H665" s="0" t="s">
        <v>2573</v>
      </c>
    </row>
    <row r="666" customFormat="false" ht="14.3" hidden="false" customHeight="false" outlineLevel="0" collapsed="false">
      <c r="A666" s="0" t="s">
        <v>2575</v>
      </c>
      <c r="B666" s="0" t="n">
        <v>1</v>
      </c>
      <c r="C666" s="0" t="n">
        <v>0</v>
      </c>
      <c r="D666" s="0" t="n">
        <v>0.0137379933999958</v>
      </c>
      <c r="E666" s="0" t="n">
        <v>1</v>
      </c>
      <c r="F666" s="0" t="n">
        <v>0.00274759867999917</v>
      </c>
      <c r="G666" s="0" t="s">
        <v>2575</v>
      </c>
      <c r="H666" s="0" t="s">
        <v>2576</v>
      </c>
    </row>
    <row r="667" customFormat="false" ht="14.3" hidden="false" customHeight="false" outlineLevel="0" collapsed="false">
      <c r="A667" s="0" t="s">
        <v>2579</v>
      </c>
      <c r="B667" s="0" t="n">
        <v>1</v>
      </c>
      <c r="C667" s="0" t="n">
        <v>0</v>
      </c>
      <c r="D667" s="0" t="n">
        <v>0.0349093184042516</v>
      </c>
      <c r="E667" s="0" t="n">
        <v>1</v>
      </c>
      <c r="F667" s="0" t="n">
        <v>0.0096824108</v>
      </c>
      <c r="G667" s="0" t="s">
        <v>2579</v>
      </c>
      <c r="H667" s="0" t="s">
        <v>2580</v>
      </c>
    </row>
    <row r="668" customFormat="false" ht="14.3" hidden="false" customHeight="false" outlineLevel="0" collapsed="false">
      <c r="A668" s="0" t="s">
        <v>2584</v>
      </c>
      <c r="B668" s="0" t="n">
        <v>1</v>
      </c>
      <c r="C668" s="0" t="n">
        <v>0</v>
      </c>
      <c r="D668" s="0" t="n">
        <v>0.0325188555525947</v>
      </c>
      <c r="E668" s="0" t="n">
        <v>1</v>
      </c>
      <c r="F668" s="0" t="n">
        <v>0</v>
      </c>
      <c r="G668" s="0" t="s">
        <v>2584</v>
      </c>
      <c r="H668" s="0" t="s">
        <v>2585</v>
      </c>
    </row>
    <row r="669" customFormat="false" ht="14.3" hidden="false" customHeight="false" outlineLevel="0" collapsed="false">
      <c r="A669" s="0" t="s">
        <v>2588</v>
      </c>
      <c r="B669" s="0" t="n">
        <v>1</v>
      </c>
      <c r="C669" s="0" t="n">
        <v>0.0182670308</v>
      </c>
      <c r="D669" s="0" t="n">
        <v>0.0561245424307315</v>
      </c>
      <c r="E669" s="0" t="n">
        <v>1</v>
      </c>
      <c r="F669" s="0" t="n">
        <v>0.0223881686799992</v>
      </c>
      <c r="G669" s="0" t="s">
        <v>2588</v>
      </c>
      <c r="H669" s="0" t="s">
        <v>2589</v>
      </c>
    </row>
    <row r="670" customFormat="false" ht="14.3" hidden="false" customHeight="false" outlineLevel="0" collapsed="false">
      <c r="A670" s="0" t="s">
        <v>2592</v>
      </c>
      <c r="B670" s="0" t="n">
        <v>1</v>
      </c>
      <c r="C670" s="0" t="n">
        <v>0</v>
      </c>
      <c r="D670" s="0" t="n">
        <v>0.0325188555525947</v>
      </c>
      <c r="E670" s="0" t="n">
        <v>0</v>
      </c>
      <c r="F670" s="0" t="n">
        <v>0</v>
      </c>
      <c r="G670" s="0" t="s">
        <v>2592</v>
      </c>
      <c r="H670" s="0" t="s">
        <v>2593</v>
      </c>
    </row>
    <row r="671" customFormat="false" ht="14.3" hidden="false" customHeight="false" outlineLevel="0" collapsed="false">
      <c r="A671" s="0" t="s">
        <v>2595</v>
      </c>
      <c r="B671" s="0" t="n">
        <v>0</v>
      </c>
      <c r="C671" s="0" t="n">
        <v>0</v>
      </c>
      <c r="D671" s="0" t="n">
        <v>0</v>
      </c>
      <c r="E671" s="0" t="n">
        <v>0</v>
      </c>
      <c r="F671" s="0" t="n">
        <v>0</v>
      </c>
      <c r="G671" s="0" t="s">
        <v>2595</v>
      </c>
      <c r="H671" s="0" t="s">
        <v>2596</v>
      </c>
    </row>
    <row r="672" customFormat="false" ht="14.3" hidden="false" customHeight="false" outlineLevel="0" collapsed="false">
      <c r="A672" s="0" t="s">
        <v>2600</v>
      </c>
      <c r="B672" s="0" t="n">
        <v>0</v>
      </c>
      <c r="C672" s="0" t="n">
        <v>0</v>
      </c>
      <c r="D672" s="0" t="n">
        <v>0</v>
      </c>
      <c r="E672" s="0" t="n">
        <v>0</v>
      </c>
      <c r="F672" s="0" t="n">
        <v>0</v>
      </c>
      <c r="G672" s="0" t="s">
        <v>2600</v>
      </c>
      <c r="H672" s="0" t="s">
        <v>2601</v>
      </c>
    </row>
    <row r="673" customFormat="false" ht="14.3" hidden="false" customHeight="false" outlineLevel="0" collapsed="false">
      <c r="A673" s="0" t="s">
        <v>2603</v>
      </c>
      <c r="B673" s="0" t="n">
        <v>1</v>
      </c>
      <c r="C673" s="0" t="n">
        <v>0.285296647365604</v>
      </c>
      <c r="D673" s="0" t="n">
        <v>0.313114809500583</v>
      </c>
      <c r="E673" s="0" t="n">
        <v>0</v>
      </c>
      <c r="F673" s="0" t="n">
        <v>0.307542350559999</v>
      </c>
      <c r="G673" s="0" t="s">
        <v>2603</v>
      </c>
      <c r="H673" s="0" t="s">
        <v>2604</v>
      </c>
    </row>
    <row r="674" customFormat="false" ht="14.3" hidden="false" customHeight="false" outlineLevel="0" collapsed="false">
      <c r="A674" s="0" t="s">
        <v>2608</v>
      </c>
      <c r="B674" s="0" t="n">
        <v>1</v>
      </c>
      <c r="C674" s="0" t="n">
        <v>0.271545646963933</v>
      </c>
      <c r="D674" s="0" t="n">
        <v>0.299363809106918</v>
      </c>
      <c r="E674" s="0" t="n">
        <v>0</v>
      </c>
      <c r="F674" s="0" t="n">
        <v>0.293791350159999</v>
      </c>
      <c r="G674" s="0" t="s">
        <v>2608</v>
      </c>
      <c r="H674" s="0" t="s">
        <v>2609</v>
      </c>
    </row>
    <row r="675" customFormat="false" ht="14.3" hidden="false" customHeight="false" outlineLevel="0" collapsed="false">
      <c r="A675" s="0" t="s">
        <v>2611</v>
      </c>
      <c r="B675" s="0" t="n">
        <v>1</v>
      </c>
      <c r="C675" s="0" t="n">
        <v>0</v>
      </c>
      <c r="D675" s="0" t="n">
        <v>0.124992779732631</v>
      </c>
      <c r="E675" s="0" t="n">
        <v>1</v>
      </c>
      <c r="F675" s="0" t="n">
        <v>0</v>
      </c>
      <c r="G675" s="0" t="s">
        <v>2611</v>
      </c>
      <c r="H675" s="0" t="s">
        <v>2612</v>
      </c>
    </row>
    <row r="676" customFormat="false" ht="14.3" hidden="false" customHeight="false" outlineLevel="0" collapsed="false">
      <c r="A676" s="0" t="s">
        <v>2614</v>
      </c>
      <c r="B676" s="0" t="n">
        <v>1</v>
      </c>
      <c r="C676" s="0" t="n">
        <v>0</v>
      </c>
      <c r="D676" s="0" t="n">
        <v>0.124992779725946</v>
      </c>
      <c r="E676" s="0" t="n">
        <v>1</v>
      </c>
      <c r="F676" s="0" t="n">
        <v>0</v>
      </c>
      <c r="G676" s="0" t="s">
        <v>2614</v>
      </c>
      <c r="H676" s="0" t="s">
        <v>2615</v>
      </c>
    </row>
    <row r="677" customFormat="false" ht="14.3" hidden="false" customHeight="false" outlineLevel="0" collapsed="false">
      <c r="A677" s="0" t="s">
        <v>2618</v>
      </c>
      <c r="B677" s="0" t="n">
        <v>0</v>
      </c>
      <c r="C677" s="0" t="n">
        <v>0</v>
      </c>
      <c r="D677" s="0" t="n">
        <v>0</v>
      </c>
      <c r="E677" s="0" t="n">
        <v>0</v>
      </c>
      <c r="F677" s="0" t="n">
        <v>0</v>
      </c>
      <c r="G677" s="0" t="s">
        <v>2618</v>
      </c>
      <c r="H677" s="0" t="s">
        <v>2619</v>
      </c>
    </row>
    <row r="678" customFormat="false" ht="14.3" hidden="false" customHeight="false" outlineLevel="0" collapsed="false">
      <c r="A678" s="0" t="s">
        <v>2621</v>
      </c>
      <c r="B678" s="0" t="n">
        <v>1</v>
      </c>
      <c r="C678" s="0" t="n">
        <v>0.0001873008</v>
      </c>
      <c r="D678" s="0" t="n">
        <v>0.0001873008</v>
      </c>
      <c r="E678" s="0" t="n">
        <v>1</v>
      </c>
      <c r="F678" s="0" t="n">
        <v>0.0001873008</v>
      </c>
      <c r="G678" s="0" t="s">
        <v>2621</v>
      </c>
      <c r="H678" s="0" t="s">
        <v>2622</v>
      </c>
    </row>
    <row r="679" customFormat="false" ht="14.3" hidden="false" customHeight="false" outlineLevel="0" collapsed="false">
      <c r="A679" s="0" t="s">
        <v>2625</v>
      </c>
      <c r="B679" s="0" t="n">
        <v>1</v>
      </c>
      <c r="C679" s="0" t="n">
        <v>0</v>
      </c>
      <c r="D679" s="0" t="n">
        <v>0.0416642599049081</v>
      </c>
      <c r="E679" s="0" t="n">
        <v>1</v>
      </c>
      <c r="F679" s="0" t="n">
        <v>0</v>
      </c>
      <c r="G679" s="0" t="s">
        <v>2625</v>
      </c>
      <c r="H679" s="0" t="s">
        <v>2626</v>
      </c>
    </row>
    <row r="680" customFormat="false" ht="14.3" hidden="false" customHeight="false" outlineLevel="0" collapsed="false">
      <c r="A680" s="0" t="s">
        <v>2628</v>
      </c>
      <c r="B680" s="0" t="n">
        <v>-1</v>
      </c>
      <c r="C680" s="0" t="n">
        <v>-0.124992779725946</v>
      </c>
      <c r="D680" s="0" t="n">
        <v>0</v>
      </c>
      <c r="E680" s="0" t="n">
        <v>0</v>
      </c>
      <c r="F680" s="0" t="n">
        <v>0</v>
      </c>
      <c r="G680" s="0" t="s">
        <v>2628</v>
      </c>
      <c r="H680" s="0" t="s">
        <v>2629</v>
      </c>
    </row>
    <row r="681" customFormat="false" ht="14.3" hidden="false" customHeight="false" outlineLevel="0" collapsed="false">
      <c r="A681" s="0" t="s">
        <v>2631</v>
      </c>
      <c r="B681" s="0" t="n">
        <v>1</v>
      </c>
      <c r="C681" s="0" t="n">
        <v>0</v>
      </c>
      <c r="D681" s="0" t="n">
        <v>0.0416642599049081</v>
      </c>
      <c r="E681" s="0" t="n">
        <v>1</v>
      </c>
      <c r="F681" s="0" t="n">
        <v>0</v>
      </c>
      <c r="G681" s="0" t="s">
        <v>2631</v>
      </c>
      <c r="H681" s="0" t="s">
        <v>2632</v>
      </c>
    </row>
    <row r="682" customFormat="false" ht="14.3" hidden="false" customHeight="false" outlineLevel="0" collapsed="false">
      <c r="A682" s="0" t="s">
        <v>2634</v>
      </c>
      <c r="B682" s="0" t="n">
        <v>1</v>
      </c>
      <c r="C682" s="0" t="n">
        <v>2.37917643297373</v>
      </c>
      <c r="D682" s="0" t="n">
        <v>2.40699459511335</v>
      </c>
      <c r="E682" s="0" t="n">
        <v>0</v>
      </c>
      <c r="F682" s="0" t="n">
        <v>2.38474889192</v>
      </c>
      <c r="G682" s="0" t="s">
        <v>2634</v>
      </c>
      <c r="H682" s="0" t="s">
        <v>2635</v>
      </c>
    </row>
    <row r="683" customFormat="false" ht="14.3" hidden="false" customHeight="false" outlineLevel="0" collapsed="false">
      <c r="A683" s="0" t="s">
        <v>2638</v>
      </c>
      <c r="B683" s="0" t="n">
        <v>1</v>
      </c>
      <c r="C683" s="0" t="n">
        <v>0.00360554040610902</v>
      </c>
      <c r="D683" s="0" t="n">
        <v>0.00360554040610902</v>
      </c>
      <c r="E683" s="0" t="n">
        <v>1</v>
      </c>
      <c r="F683" s="0" t="n">
        <v>0.0036055404</v>
      </c>
      <c r="G683" s="0" t="s">
        <v>2638</v>
      </c>
      <c r="H683" s="0" t="s">
        <v>2639</v>
      </c>
    </row>
    <row r="684" customFormat="false" ht="14.3" hidden="false" customHeight="false" outlineLevel="0" collapsed="false">
      <c r="A684" s="0" t="s">
        <v>2643</v>
      </c>
      <c r="B684" s="0" t="n">
        <v>1</v>
      </c>
      <c r="C684" s="0" t="n">
        <v>0.0012174552</v>
      </c>
      <c r="D684" s="0" t="n">
        <v>0.006087276</v>
      </c>
      <c r="E684" s="0" t="n">
        <v>1</v>
      </c>
      <c r="F684" s="0" t="n">
        <v>0.0012174552</v>
      </c>
      <c r="G684" s="0" t="s">
        <v>2643</v>
      </c>
      <c r="H684" s="0" t="s">
        <v>2644</v>
      </c>
    </row>
    <row r="685" customFormat="false" ht="14.3" hidden="false" customHeight="false" outlineLevel="0" collapsed="false">
      <c r="A685" s="0" t="s">
        <v>2648</v>
      </c>
      <c r="B685" s="0" t="n">
        <v>1</v>
      </c>
      <c r="C685" s="0" t="n">
        <v>0.0012174552</v>
      </c>
      <c r="D685" s="0" t="n">
        <v>0.006087276</v>
      </c>
      <c r="E685" s="0" t="n">
        <v>1</v>
      </c>
      <c r="F685" s="0" t="n">
        <v>0.0012174552</v>
      </c>
      <c r="G685" s="0" t="s">
        <v>2648</v>
      </c>
      <c r="H685" s="0" t="s">
        <v>2649</v>
      </c>
    </row>
    <row r="686" customFormat="false" ht="14.3" hidden="false" customHeight="false" outlineLevel="0" collapsed="false">
      <c r="A686" s="0" t="s">
        <v>2651</v>
      </c>
      <c r="B686" s="0" t="n">
        <v>1</v>
      </c>
      <c r="C686" s="0" t="n">
        <v>0</v>
      </c>
      <c r="D686" s="0" t="n">
        <v>0.0048698208</v>
      </c>
      <c r="E686" s="0" t="n">
        <v>1</v>
      </c>
      <c r="F686" s="0" t="n">
        <v>0</v>
      </c>
      <c r="G686" s="0" t="s">
        <v>2651</v>
      </c>
      <c r="H686" s="0" t="s">
        <v>2652</v>
      </c>
    </row>
    <row r="687" customFormat="false" ht="14.3" hidden="false" customHeight="false" outlineLevel="0" collapsed="false">
      <c r="A687" s="0" t="s">
        <v>2656</v>
      </c>
      <c r="B687" s="0" t="n">
        <v>1</v>
      </c>
      <c r="C687" s="0" t="n">
        <v>0</v>
      </c>
      <c r="D687" s="0" t="n">
        <v>0.0048698208</v>
      </c>
      <c r="E687" s="0" t="n">
        <v>1</v>
      </c>
      <c r="F687" s="0" t="n">
        <v>0</v>
      </c>
      <c r="G687" s="0" t="s">
        <v>2656</v>
      </c>
      <c r="H687" s="0" t="s">
        <v>2657</v>
      </c>
    </row>
    <row r="688" customFormat="false" ht="14.3" hidden="false" customHeight="false" outlineLevel="0" collapsed="false">
      <c r="A688" s="0" t="s">
        <v>2660</v>
      </c>
      <c r="B688" s="0" t="n">
        <v>1</v>
      </c>
      <c r="C688" s="0" t="n">
        <v>0</v>
      </c>
      <c r="D688" s="0" t="n">
        <v>0.0048698208</v>
      </c>
      <c r="E688" s="0" t="n">
        <v>0</v>
      </c>
      <c r="F688" s="0" t="n">
        <v>0</v>
      </c>
      <c r="G688" s="0" t="s">
        <v>2660</v>
      </c>
      <c r="H688" s="0" t="s">
        <v>2661</v>
      </c>
    </row>
    <row r="689" customFormat="false" ht="14.3" hidden="false" customHeight="false" outlineLevel="0" collapsed="false">
      <c r="A689" s="0" t="s">
        <v>2663</v>
      </c>
      <c r="B689" s="0" t="n">
        <v>1</v>
      </c>
      <c r="C689" s="0" t="n">
        <v>0</v>
      </c>
      <c r="D689" s="0" t="n">
        <v>0.001716924</v>
      </c>
      <c r="E689" s="0" t="n">
        <v>1</v>
      </c>
      <c r="F689" s="0" t="n">
        <v>0.0003433848</v>
      </c>
      <c r="G689" s="0" t="s">
        <v>2663</v>
      </c>
      <c r="H689" s="0" t="s">
        <v>2664</v>
      </c>
    </row>
    <row r="690" customFormat="false" ht="14.3" hidden="false" customHeight="false" outlineLevel="0" collapsed="false">
      <c r="A690" s="0" t="s">
        <v>2668</v>
      </c>
      <c r="B690" s="0" t="n">
        <v>1</v>
      </c>
      <c r="C690" s="0" t="n">
        <v>0.0014775952</v>
      </c>
      <c r="D690" s="0" t="n">
        <v>0.0014775952</v>
      </c>
      <c r="E690" s="0" t="n">
        <v>1</v>
      </c>
      <c r="F690" s="0" t="n">
        <v>0.0014775952</v>
      </c>
      <c r="G690" s="0" t="s">
        <v>2668</v>
      </c>
      <c r="H690" s="0" t="s">
        <v>2669</v>
      </c>
    </row>
    <row r="691" customFormat="false" ht="14.3" hidden="false" customHeight="false" outlineLevel="0" collapsed="false">
      <c r="A691" s="0" t="s">
        <v>2672</v>
      </c>
      <c r="B691" s="0" t="n">
        <v>0</v>
      </c>
      <c r="C691" s="0" t="n">
        <v>0</v>
      </c>
      <c r="D691" s="0" t="n">
        <v>0</v>
      </c>
      <c r="E691" s="0" t="n">
        <v>0</v>
      </c>
      <c r="F691" s="0" t="n">
        <v>0</v>
      </c>
      <c r="G691" s="0" t="s">
        <v>2672</v>
      </c>
      <c r="H691" s="0" t="s">
        <v>2673</v>
      </c>
    </row>
    <row r="692" customFormat="false" ht="14.3" hidden="false" customHeight="false" outlineLevel="0" collapsed="false">
      <c r="A692" s="0" t="s">
        <v>2676</v>
      </c>
      <c r="B692" s="0" t="n">
        <v>0</v>
      </c>
      <c r="C692" s="0" t="n">
        <v>0</v>
      </c>
      <c r="D692" s="0" t="n">
        <v>0</v>
      </c>
      <c r="E692" s="0" t="n">
        <v>0</v>
      </c>
      <c r="F692" s="0" t="n">
        <v>0</v>
      </c>
      <c r="G692" s="0" t="s">
        <v>2676</v>
      </c>
      <c r="H692" s="0" t="s">
        <v>2677</v>
      </c>
    </row>
    <row r="693" customFormat="false" ht="14.3" hidden="false" customHeight="false" outlineLevel="0" collapsed="false">
      <c r="A693" s="0" t="s">
        <v>2681</v>
      </c>
      <c r="B693" s="0" t="n">
        <v>0</v>
      </c>
      <c r="C693" s="0" t="n">
        <v>0</v>
      </c>
      <c r="D693" s="0" t="n">
        <v>0</v>
      </c>
      <c r="E693" s="0" t="n">
        <v>0</v>
      </c>
      <c r="F693" s="0" t="n">
        <v>0</v>
      </c>
      <c r="G693" s="0" t="s">
        <v>2681</v>
      </c>
      <c r="H693" s="0" t="s">
        <v>2682</v>
      </c>
    </row>
    <row r="694" customFormat="false" ht="14.3" hidden="false" customHeight="false" outlineLevel="0" collapsed="false">
      <c r="A694" s="0" t="s">
        <v>2684</v>
      </c>
      <c r="B694" s="0" t="n">
        <v>0</v>
      </c>
      <c r="C694" s="0" t="n">
        <v>0</v>
      </c>
      <c r="D694" s="0" t="n">
        <v>0</v>
      </c>
      <c r="E694" s="0" t="n">
        <v>1</v>
      </c>
      <c r="F694" s="0" t="n">
        <v>0</v>
      </c>
      <c r="G694" s="0" t="s">
        <v>2684</v>
      </c>
      <c r="H694" s="0" t="s">
        <v>2685</v>
      </c>
    </row>
    <row r="695" customFormat="false" ht="14.3" hidden="false" customHeight="false" outlineLevel="0" collapsed="false">
      <c r="A695" s="0" t="s">
        <v>2688</v>
      </c>
      <c r="B695" s="0" t="n">
        <v>1</v>
      </c>
      <c r="C695" s="0" t="n">
        <v>0</v>
      </c>
      <c r="D695" s="0" t="n">
        <v>0.005306856</v>
      </c>
      <c r="E695" s="0" t="n">
        <v>1</v>
      </c>
      <c r="F695" s="0" t="n">
        <v>0.005306856</v>
      </c>
      <c r="G695" s="0" t="s">
        <v>2688</v>
      </c>
      <c r="H695" s="0" t="s">
        <v>2689</v>
      </c>
    </row>
    <row r="696" customFormat="false" ht="14.3" hidden="false" customHeight="false" outlineLevel="0" collapsed="false">
      <c r="A696" s="0" t="s">
        <v>2693</v>
      </c>
      <c r="B696" s="0" t="n">
        <v>1</v>
      </c>
      <c r="C696" s="0" t="n">
        <v>0</v>
      </c>
      <c r="D696" s="0" t="n">
        <v>0.005306856</v>
      </c>
      <c r="E696" s="0" t="n">
        <v>1</v>
      </c>
      <c r="F696" s="0" t="n">
        <v>0</v>
      </c>
      <c r="G696" s="0" t="s">
        <v>2693</v>
      </c>
      <c r="H696" s="0" t="s">
        <v>2694</v>
      </c>
    </row>
    <row r="697" customFormat="false" ht="14.3" hidden="false" customHeight="false" outlineLevel="0" collapsed="false">
      <c r="A697" s="0" t="s">
        <v>2696</v>
      </c>
      <c r="B697" s="0" t="n">
        <v>-1</v>
      </c>
      <c r="C697" s="0" t="n">
        <v>-0.005306856</v>
      </c>
      <c r="D697" s="0" t="n">
        <v>0</v>
      </c>
      <c r="E697" s="0" t="n">
        <v>0</v>
      </c>
      <c r="F697" s="0" t="n">
        <v>0</v>
      </c>
      <c r="G697" s="0" t="s">
        <v>2696</v>
      </c>
      <c r="H697" s="0" t="s">
        <v>2697</v>
      </c>
    </row>
    <row r="698" customFormat="false" ht="14.3" hidden="false" customHeight="false" outlineLevel="0" collapsed="false">
      <c r="A698" s="0" t="s">
        <v>2699</v>
      </c>
      <c r="B698" s="0" t="n">
        <v>0</v>
      </c>
      <c r="C698" s="0" t="n">
        <v>0</v>
      </c>
      <c r="D698" s="0" t="n">
        <v>0</v>
      </c>
      <c r="E698" s="0" t="n">
        <v>0</v>
      </c>
      <c r="F698" s="0" t="n">
        <v>0</v>
      </c>
      <c r="G698" s="0" t="s">
        <v>2699</v>
      </c>
      <c r="H698" s="0" t="s">
        <v>2700</v>
      </c>
    </row>
    <row r="699" customFormat="false" ht="14.3" hidden="false" customHeight="false" outlineLevel="0" collapsed="false">
      <c r="A699" s="0" t="s">
        <v>2704</v>
      </c>
      <c r="B699" s="0" t="n">
        <v>1</v>
      </c>
      <c r="C699" s="0" t="n">
        <v>0</v>
      </c>
      <c r="D699" s="0" t="n">
        <v>0.0024349104</v>
      </c>
      <c r="E699" s="0" t="n">
        <v>1</v>
      </c>
      <c r="F699" s="0" t="n">
        <v>0</v>
      </c>
      <c r="G699" s="0" t="s">
        <v>2704</v>
      </c>
      <c r="H699" s="0" t="s">
        <v>2705</v>
      </c>
    </row>
    <row r="700" customFormat="false" ht="14.3" hidden="false" customHeight="false" outlineLevel="0" collapsed="false">
      <c r="A700" s="0" t="s">
        <v>2709</v>
      </c>
      <c r="B700" s="0" t="n">
        <v>1</v>
      </c>
      <c r="C700" s="0" t="n">
        <v>0</v>
      </c>
      <c r="D700" s="0" t="n">
        <v>0.0024349104</v>
      </c>
      <c r="E700" s="0" t="n">
        <v>1</v>
      </c>
      <c r="F700" s="0" t="n">
        <v>0</v>
      </c>
      <c r="G700" s="0" t="s">
        <v>2709</v>
      </c>
      <c r="H700" s="0" t="s">
        <v>2710</v>
      </c>
    </row>
    <row r="701" customFormat="false" ht="14.3" hidden="false" customHeight="false" outlineLevel="0" collapsed="false">
      <c r="A701" s="0" t="s">
        <v>2712</v>
      </c>
      <c r="B701" s="0" t="n">
        <v>0</v>
      </c>
      <c r="C701" s="0" t="n">
        <v>-0.473934170129672</v>
      </c>
      <c r="D701" s="0" t="n">
        <v>0.3489413904</v>
      </c>
      <c r="E701" s="0" t="n">
        <v>0</v>
      </c>
      <c r="F701" s="0" t="n">
        <v>0</v>
      </c>
      <c r="G701" s="0" t="s">
        <v>2712</v>
      </c>
      <c r="H701" s="0" t="s">
        <v>2713</v>
      </c>
    </row>
    <row r="702" customFormat="false" ht="14.3" hidden="false" customHeight="false" outlineLevel="0" collapsed="false">
      <c r="A702" s="0" t="s">
        <v>2715</v>
      </c>
      <c r="B702" s="0" t="n">
        <v>1</v>
      </c>
      <c r="C702" s="0" t="n">
        <v>0.00232565159077955</v>
      </c>
      <c r="D702" s="0" t="n">
        <v>0.013189098</v>
      </c>
      <c r="E702" s="0" t="n">
        <v>0</v>
      </c>
      <c r="F702" s="0" t="n">
        <v>0.00263781960000001</v>
      </c>
      <c r="G702" s="0" t="s">
        <v>2715</v>
      </c>
      <c r="H702" s="0" t="s">
        <v>2716</v>
      </c>
    </row>
    <row r="703" customFormat="false" ht="14.3" hidden="false" customHeight="false" outlineLevel="0" collapsed="false">
      <c r="A703" s="0" t="s">
        <v>2719</v>
      </c>
      <c r="B703" s="0" t="n">
        <v>1</v>
      </c>
      <c r="C703" s="0" t="n">
        <v>6.44734265975444E-013</v>
      </c>
      <c r="D703" s="0" t="n">
        <v>5.82480548169673E-012</v>
      </c>
      <c r="E703" s="0" t="n">
        <v>1</v>
      </c>
      <c r="F703" s="0" t="n">
        <v>0</v>
      </c>
      <c r="G703" s="0" t="s">
        <v>2719</v>
      </c>
      <c r="H703" s="0" t="s">
        <v>2720</v>
      </c>
    </row>
    <row r="704" customFormat="false" ht="14.3" hidden="false" customHeight="false" outlineLevel="0" collapsed="false">
      <c r="A704" s="0" t="s">
        <v>2722</v>
      </c>
      <c r="B704" s="0" t="n">
        <v>1</v>
      </c>
      <c r="C704" s="0" t="n">
        <v>0</v>
      </c>
      <c r="D704" s="0" t="n">
        <v>0.0624963898642118</v>
      </c>
      <c r="E704" s="0" t="n">
        <v>1</v>
      </c>
      <c r="F704" s="0" t="n">
        <v>0</v>
      </c>
      <c r="G704" s="0" t="s">
        <v>2722</v>
      </c>
      <c r="H704" s="0" t="s">
        <v>2723</v>
      </c>
    </row>
    <row r="705" customFormat="false" ht="14.3" hidden="false" customHeight="false" outlineLevel="0" collapsed="false">
      <c r="A705" s="0" t="s">
        <v>2726</v>
      </c>
      <c r="B705" s="0" t="n">
        <v>-1</v>
      </c>
      <c r="C705" s="0" t="n">
        <v>-0.024998555947036</v>
      </c>
      <c r="D705" s="0" t="n">
        <v>0</v>
      </c>
      <c r="E705" s="0" t="n">
        <v>0</v>
      </c>
      <c r="F705" s="0" t="n">
        <v>0</v>
      </c>
      <c r="G705" s="0" t="s">
        <v>2726</v>
      </c>
      <c r="H705" s="0" t="s">
        <v>2727</v>
      </c>
    </row>
    <row r="706" customFormat="false" ht="14.3" hidden="false" customHeight="false" outlineLevel="0" collapsed="false">
      <c r="A706" s="0" t="s">
        <v>2730</v>
      </c>
      <c r="B706" s="0" t="n">
        <v>1</v>
      </c>
      <c r="C706" s="0" t="n">
        <v>0</v>
      </c>
      <c r="D706" s="0" t="n">
        <v>0.0208321299542448</v>
      </c>
      <c r="E706" s="0" t="n">
        <v>0</v>
      </c>
      <c r="F706" s="0" t="n">
        <v>0</v>
      </c>
      <c r="G706" s="0" t="s">
        <v>2730</v>
      </c>
      <c r="H706" s="0" t="s">
        <v>2731</v>
      </c>
    </row>
    <row r="707" customFormat="false" ht="14.3" hidden="false" customHeight="false" outlineLevel="0" collapsed="false">
      <c r="A707" s="0" t="s">
        <v>2733</v>
      </c>
      <c r="B707" s="0" t="n">
        <v>-1</v>
      </c>
      <c r="C707" s="0" t="n">
        <v>-0.0008116368</v>
      </c>
      <c r="D707" s="0" t="n">
        <v>0.000936504</v>
      </c>
      <c r="E707" s="0" t="n">
        <v>0</v>
      </c>
      <c r="F707" s="0" t="n">
        <v>-0.000312168</v>
      </c>
      <c r="G707" s="0" t="s">
        <v>2733</v>
      </c>
      <c r="H707" s="0" t="s">
        <v>2734</v>
      </c>
    </row>
    <row r="708" customFormat="false" ht="14.3" hidden="false" customHeight="false" outlineLevel="0" collapsed="false">
      <c r="A708" s="0" t="s">
        <v>2736</v>
      </c>
      <c r="B708" s="0" t="n">
        <v>1</v>
      </c>
      <c r="C708" s="0" t="n">
        <v>0</v>
      </c>
      <c r="D708" s="0" t="n">
        <v>0.124992779728275</v>
      </c>
      <c r="E708" s="0" t="n">
        <v>1</v>
      </c>
      <c r="F708" s="0" t="n">
        <v>0</v>
      </c>
      <c r="G708" s="0" t="s">
        <v>2736</v>
      </c>
      <c r="H708" s="0" t="s">
        <v>2737</v>
      </c>
    </row>
    <row r="709" customFormat="false" ht="14.3" hidden="false" customHeight="false" outlineLevel="0" collapsed="false">
      <c r="A709" s="0" t="s">
        <v>2739</v>
      </c>
      <c r="B709" s="0" t="n">
        <v>1</v>
      </c>
      <c r="C709" s="0" t="n">
        <v>0</v>
      </c>
      <c r="D709" s="0" t="n">
        <v>0.124992779720353</v>
      </c>
      <c r="E709" s="0" t="n">
        <v>1</v>
      </c>
      <c r="F709" s="0" t="n">
        <v>0</v>
      </c>
      <c r="G709" s="0" t="s">
        <v>2739</v>
      </c>
      <c r="H709" s="0" t="s">
        <v>2740</v>
      </c>
    </row>
    <row r="710" customFormat="false" ht="14.3" hidden="false" customHeight="false" outlineLevel="0" collapsed="false">
      <c r="A710" s="0" t="s">
        <v>2742</v>
      </c>
      <c r="B710" s="0" t="n">
        <v>1</v>
      </c>
      <c r="C710" s="0" t="n">
        <v>0</v>
      </c>
      <c r="D710" s="0" t="n">
        <v>0.0108634464</v>
      </c>
      <c r="E710" s="0" t="n">
        <v>1</v>
      </c>
      <c r="F710" s="0" t="n">
        <v>0</v>
      </c>
      <c r="G710" s="0" t="s">
        <v>2742</v>
      </c>
      <c r="H710" s="0" t="s">
        <v>2743</v>
      </c>
    </row>
    <row r="711" customFormat="false" ht="14.3" hidden="false" customHeight="false" outlineLevel="0" collapsed="false">
      <c r="A711" s="0" t="s">
        <v>2745</v>
      </c>
      <c r="B711" s="0" t="n">
        <v>-1</v>
      </c>
      <c r="C711" s="0" t="n">
        <v>-0.068833044</v>
      </c>
      <c r="D711" s="0" t="n">
        <v>-0.0137666088</v>
      </c>
      <c r="E711" s="0" t="n">
        <v>0</v>
      </c>
      <c r="F711" s="0" t="n">
        <v>-0.0137666088</v>
      </c>
      <c r="G711" s="0" t="s">
        <v>2745</v>
      </c>
      <c r="H711" s="0" t="s">
        <v>2746</v>
      </c>
    </row>
    <row r="712" customFormat="false" ht="14.3" hidden="false" customHeight="false" outlineLevel="0" collapsed="false">
      <c r="A712" s="0" t="s">
        <v>2748</v>
      </c>
      <c r="B712" s="0" t="n">
        <v>1</v>
      </c>
      <c r="C712" s="0" t="n">
        <v>0</v>
      </c>
      <c r="D712" s="0" t="n">
        <v>0.0550664352</v>
      </c>
      <c r="E712" s="0" t="n">
        <v>1</v>
      </c>
      <c r="F712" s="0" t="n">
        <v>0</v>
      </c>
      <c r="G712" s="0" t="s">
        <v>2748</v>
      </c>
      <c r="H712" s="0" t="s">
        <v>2749</v>
      </c>
    </row>
    <row r="713" customFormat="false" ht="14.3" hidden="false" customHeight="false" outlineLevel="0" collapsed="false">
      <c r="A713" s="0" t="s">
        <v>2751</v>
      </c>
      <c r="B713" s="0" t="n">
        <v>1</v>
      </c>
      <c r="C713" s="0" t="n">
        <v>0</v>
      </c>
      <c r="D713" s="0" t="n">
        <v>0.0550664352</v>
      </c>
      <c r="E713" s="0" t="n">
        <v>0</v>
      </c>
      <c r="F713" s="0" t="n">
        <v>0</v>
      </c>
      <c r="G713" s="0" t="s">
        <v>2751</v>
      </c>
      <c r="H713" s="0" t="s">
        <v>2752</v>
      </c>
    </row>
    <row r="714" customFormat="false" ht="14.3" hidden="false" customHeight="false" outlineLevel="0" collapsed="false">
      <c r="A714" s="0" t="s">
        <v>2754</v>
      </c>
      <c r="B714" s="0" t="n">
        <v>0</v>
      </c>
      <c r="C714" s="0" t="n">
        <v>0</v>
      </c>
      <c r="D714" s="0" t="n">
        <v>0</v>
      </c>
      <c r="E714" s="0" t="n">
        <v>0</v>
      </c>
      <c r="F714" s="0" t="n">
        <v>0</v>
      </c>
      <c r="G714" s="0" t="s">
        <v>2754</v>
      </c>
      <c r="H714" s="0" t="s">
        <v>2755</v>
      </c>
    </row>
    <row r="715" customFormat="false" ht="14.3" hidden="false" customHeight="false" outlineLevel="0" collapsed="false">
      <c r="A715" s="0" t="s">
        <v>2758</v>
      </c>
      <c r="B715" s="0" t="n">
        <v>0</v>
      </c>
      <c r="C715" s="0" t="n">
        <v>0</v>
      </c>
      <c r="D715" s="0" t="n">
        <v>0</v>
      </c>
      <c r="E715" s="0" t="n">
        <v>0</v>
      </c>
      <c r="F715" s="0" t="n">
        <v>0</v>
      </c>
      <c r="G715" s="0" t="s">
        <v>2758</v>
      </c>
      <c r="H715" s="0" t="s">
        <v>2759</v>
      </c>
    </row>
    <row r="716" customFormat="false" ht="14.3" hidden="false" customHeight="false" outlineLevel="0" collapsed="false">
      <c r="A716" s="0" t="s">
        <v>2761</v>
      </c>
      <c r="B716" s="0" t="n">
        <v>1</v>
      </c>
      <c r="C716" s="0" t="n">
        <v>0</v>
      </c>
      <c r="D716" s="0" t="n">
        <v>0.0624963898619519</v>
      </c>
      <c r="E716" s="0" t="n">
        <v>1</v>
      </c>
      <c r="F716" s="0" t="n">
        <v>0</v>
      </c>
      <c r="G716" s="0" t="s">
        <v>2761</v>
      </c>
      <c r="H716" s="0" t="s">
        <v>2762</v>
      </c>
    </row>
    <row r="717" customFormat="false" ht="14.3" hidden="false" customHeight="false" outlineLevel="0" collapsed="false">
      <c r="A717" s="0" t="s">
        <v>2765</v>
      </c>
      <c r="B717" s="0" t="n">
        <v>1</v>
      </c>
      <c r="C717" s="0" t="n">
        <v>0.529997173640002</v>
      </c>
      <c r="D717" s="0" t="n">
        <v>0.529997173640002</v>
      </c>
      <c r="E717" s="0" t="n">
        <v>1</v>
      </c>
      <c r="F717" s="0" t="n">
        <v>0.529997173640002</v>
      </c>
      <c r="G717" s="0" t="s">
        <v>2765</v>
      </c>
      <c r="H717" s="0" t="s">
        <v>2766</v>
      </c>
    </row>
    <row r="718" customFormat="false" ht="14.3" hidden="false" customHeight="false" outlineLevel="0" collapsed="false">
      <c r="A718" s="0" t="s">
        <v>2770</v>
      </c>
      <c r="B718" s="0" t="n">
        <v>1</v>
      </c>
      <c r="C718" s="0" t="n">
        <v>0</v>
      </c>
      <c r="D718" s="0" t="n">
        <v>0.635261989156441</v>
      </c>
      <c r="E718" s="0" t="n">
        <v>1</v>
      </c>
      <c r="F718" s="0" t="n">
        <v>0.518181764519993</v>
      </c>
      <c r="G718" s="0" t="s">
        <v>2770</v>
      </c>
      <c r="H718" s="0" t="s">
        <v>2771</v>
      </c>
    </row>
    <row r="719" customFormat="false" ht="14.3" hidden="false" customHeight="false" outlineLevel="0" collapsed="false">
      <c r="A719" s="0" t="s">
        <v>2774</v>
      </c>
      <c r="B719" s="0" t="n">
        <v>1</v>
      </c>
      <c r="C719" s="0" t="n">
        <v>0.529997173640002</v>
      </c>
      <c r="D719" s="0" t="n">
        <v>0.529997173640002</v>
      </c>
      <c r="E719" s="0" t="n">
        <v>0</v>
      </c>
      <c r="F719" s="0" t="n">
        <v>0.529997173640002</v>
      </c>
      <c r="G719" s="0" t="s">
        <v>2774</v>
      </c>
      <c r="H719" s="0" t="s">
        <v>2775</v>
      </c>
    </row>
    <row r="720" customFormat="false" ht="14.3" hidden="false" customHeight="false" outlineLevel="0" collapsed="false">
      <c r="A720" s="0" t="s">
        <v>2778</v>
      </c>
      <c r="B720" s="0" t="n">
        <v>-1</v>
      </c>
      <c r="C720" s="0" t="n">
        <v>-0.39</v>
      </c>
      <c r="D720" s="0" t="n">
        <v>-0.39</v>
      </c>
      <c r="E720" s="0" t="n">
        <v>0</v>
      </c>
      <c r="F720" s="0" t="n">
        <v>-0.39</v>
      </c>
      <c r="G720" s="0" t="s">
        <v>2778</v>
      </c>
      <c r="H720" s="0" t="s">
        <v>2779</v>
      </c>
    </row>
    <row r="721" customFormat="false" ht="14.3" hidden="false" customHeight="false" outlineLevel="0" collapsed="false">
      <c r="A721" s="0" t="s">
        <v>2781</v>
      </c>
      <c r="B721" s="0" t="n">
        <v>1</v>
      </c>
      <c r="C721" s="0" t="n">
        <v>0.919997173640002</v>
      </c>
      <c r="D721" s="0" t="n">
        <v>0.919997173640002</v>
      </c>
      <c r="E721" s="0" t="n">
        <v>0</v>
      </c>
      <c r="F721" s="0" t="n">
        <v>0.919997173640002</v>
      </c>
      <c r="G721" s="0" t="s">
        <v>2781</v>
      </c>
      <c r="H721" s="0" t="s">
        <v>2782</v>
      </c>
    </row>
    <row r="722" customFormat="false" ht="14.3" hidden="false" customHeight="false" outlineLevel="0" collapsed="false">
      <c r="A722" s="0" t="s">
        <v>2784</v>
      </c>
      <c r="B722" s="0" t="n">
        <v>1</v>
      </c>
      <c r="C722" s="0" t="n">
        <v>7.80420040200625E-005</v>
      </c>
      <c r="D722" s="0" t="n">
        <v>7.80420040200625E-005</v>
      </c>
      <c r="E722" s="0" t="n">
        <v>0</v>
      </c>
      <c r="F722" s="0" t="n">
        <v>7.8042E-005</v>
      </c>
      <c r="G722" s="0" t="s">
        <v>2784</v>
      </c>
      <c r="H722" s="0" t="s">
        <v>2785</v>
      </c>
    </row>
    <row r="723" customFormat="false" ht="14.3" hidden="false" customHeight="false" outlineLevel="0" collapsed="false">
      <c r="A723" s="0" t="s">
        <v>2787</v>
      </c>
      <c r="B723" s="0" t="n">
        <v>1</v>
      </c>
      <c r="C723" s="0" t="n">
        <v>0.28473518448356</v>
      </c>
      <c r="D723" s="0" t="n">
        <v>0.919997173640002</v>
      </c>
      <c r="E723" s="0" t="n">
        <v>1</v>
      </c>
      <c r="F723" s="0" t="n">
        <v>0.401815409120009</v>
      </c>
      <c r="G723" s="0" t="s">
        <v>2787</v>
      </c>
      <c r="H723" s="0" t="s">
        <v>2788</v>
      </c>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8.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H723"/>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8.96484375" defaultRowHeight="14.3" zeroHeight="false" outlineLevelRow="0" outlineLevelCol="0"/>
  <cols>
    <col collapsed="false" customWidth="true" hidden="false" outlineLevel="0" max="4" min="3" style="0" width="12.74"/>
    <col collapsed="false" customWidth="true" hidden="false" outlineLevel="0" max="5" min="5" style="0" width="12.11"/>
    <col collapsed="false" customWidth="true" hidden="false" outlineLevel="0" max="6" min="6" style="0" width="13.37"/>
    <col collapsed="false" customWidth="true" hidden="false" outlineLevel="0" max="7" min="7" style="0" width="13.24"/>
  </cols>
  <sheetData>
    <row r="1" customFormat="false" ht="14.3" hidden="false" customHeight="false" outlineLevel="0" collapsed="false">
      <c r="A1" s="0" t="s">
        <v>18</v>
      </c>
      <c r="B1" s="0" t="s">
        <v>4540</v>
      </c>
      <c r="C1" s="0" t="s">
        <v>4541</v>
      </c>
      <c r="D1" s="0" t="s">
        <v>4542</v>
      </c>
      <c r="E1" s="0" t="s">
        <v>4543</v>
      </c>
      <c r="F1" s="0" t="s">
        <v>4544</v>
      </c>
    </row>
    <row r="2" customFormat="false" ht="14.3" hidden="false" customHeight="false" outlineLevel="0" collapsed="false">
      <c r="A2" s="0" t="s">
        <v>54</v>
      </c>
      <c r="B2" s="0" t="n">
        <v>1</v>
      </c>
      <c r="C2" s="0" t="n">
        <v>0</v>
      </c>
      <c r="D2" s="0" t="n">
        <v>3.70974914535374E-005</v>
      </c>
      <c r="E2" s="0" t="n">
        <v>1</v>
      </c>
      <c r="F2" s="0" t="n">
        <v>0</v>
      </c>
      <c r="G2" s="0" t="s">
        <v>54</v>
      </c>
      <c r="H2" s="0" t="s">
        <v>55</v>
      </c>
    </row>
    <row r="3" customFormat="false" ht="14.3" hidden="false" customHeight="false" outlineLevel="0" collapsed="false">
      <c r="A3" s="0" t="s">
        <v>59</v>
      </c>
      <c r="B3" s="0" t="n">
        <v>1</v>
      </c>
      <c r="C3" s="0" t="n">
        <v>0.0167848268</v>
      </c>
      <c r="D3" s="0" t="n">
        <v>0.0168219242914535</v>
      </c>
      <c r="E3" s="0" t="n">
        <v>1</v>
      </c>
      <c r="F3" s="0" t="n">
        <v>0.0167848268</v>
      </c>
      <c r="G3" s="0" t="s">
        <v>59</v>
      </c>
      <c r="H3" s="0" t="s">
        <v>60</v>
      </c>
    </row>
    <row r="4" customFormat="false" ht="14.3" hidden="false" customHeight="false" outlineLevel="0" collapsed="false">
      <c r="A4" s="0" t="s">
        <v>65</v>
      </c>
      <c r="B4" s="0" t="n">
        <v>-1</v>
      </c>
      <c r="C4" s="0" t="n">
        <v>-0.0039263832190551</v>
      </c>
      <c r="D4" s="0" t="n">
        <v>0</v>
      </c>
      <c r="E4" s="0" t="n">
        <v>0</v>
      </c>
      <c r="F4" s="0" t="n">
        <v>0</v>
      </c>
      <c r="G4" s="0" t="s">
        <v>65</v>
      </c>
      <c r="H4" s="0" t="s">
        <v>66</v>
      </c>
    </row>
    <row r="5" customFormat="false" ht="14.3" hidden="false" customHeight="false" outlineLevel="0" collapsed="false">
      <c r="A5" s="0" t="s">
        <v>69</v>
      </c>
      <c r="B5" s="0" t="n">
        <v>-1</v>
      </c>
      <c r="C5" s="0" t="n">
        <v>-2.47316614832016E-005</v>
      </c>
      <c r="D5" s="0" t="n">
        <v>0</v>
      </c>
      <c r="E5" s="0" t="n">
        <v>0</v>
      </c>
      <c r="F5" s="0" t="n">
        <v>0</v>
      </c>
      <c r="G5" s="0" t="s">
        <v>69</v>
      </c>
      <c r="H5" s="0" t="s">
        <v>70</v>
      </c>
    </row>
    <row r="6" customFormat="false" ht="14.3" hidden="false" customHeight="false" outlineLevel="0" collapsed="false">
      <c r="A6" s="0" t="s">
        <v>73</v>
      </c>
      <c r="B6" s="0" t="n">
        <v>-1</v>
      </c>
      <c r="C6" s="0" t="n">
        <v>-2.47316614832016E-005</v>
      </c>
      <c r="D6" s="0" t="n">
        <v>0</v>
      </c>
      <c r="E6" s="0" t="n">
        <v>0</v>
      </c>
      <c r="F6" s="0" t="n">
        <v>0</v>
      </c>
      <c r="G6" s="0" t="s">
        <v>73</v>
      </c>
      <c r="H6" s="0" t="s">
        <v>74</v>
      </c>
    </row>
    <row r="7" customFormat="false" ht="14.3" hidden="false" customHeight="false" outlineLevel="0" collapsed="false">
      <c r="A7" s="0" t="s">
        <v>76</v>
      </c>
      <c r="B7" s="0" t="n">
        <v>1</v>
      </c>
      <c r="C7" s="0" t="n">
        <v>0</v>
      </c>
      <c r="D7" s="0" t="n">
        <v>1.48389964425904E-005</v>
      </c>
      <c r="E7" s="0" t="n">
        <v>1</v>
      </c>
      <c r="F7" s="0" t="n">
        <v>0</v>
      </c>
      <c r="G7" s="0" t="s">
        <v>76</v>
      </c>
      <c r="H7" s="0" t="s">
        <v>77</v>
      </c>
    </row>
    <row r="8" customFormat="false" ht="14.3" hidden="false" customHeight="false" outlineLevel="0" collapsed="false">
      <c r="A8" s="0" t="s">
        <v>80</v>
      </c>
      <c r="B8" s="0" t="n">
        <v>1</v>
      </c>
      <c r="C8" s="0" t="n">
        <v>0</v>
      </c>
      <c r="D8" s="0" t="n">
        <v>2.47316608899487E-005</v>
      </c>
      <c r="E8" s="0" t="n">
        <v>0</v>
      </c>
      <c r="F8" s="0" t="n">
        <v>0</v>
      </c>
      <c r="G8" s="0" t="s">
        <v>80</v>
      </c>
      <c r="H8" s="0" t="s">
        <v>81</v>
      </c>
    </row>
    <row r="9" customFormat="false" ht="14.3" hidden="false" customHeight="false" outlineLevel="0" collapsed="false">
      <c r="A9" s="0" t="s">
        <v>83</v>
      </c>
      <c r="B9" s="0" t="n">
        <v>1</v>
      </c>
      <c r="C9" s="0" t="n">
        <v>0</v>
      </c>
      <c r="D9" s="0" t="n">
        <v>2.4731660690331E-005</v>
      </c>
      <c r="E9" s="0" t="n">
        <v>0</v>
      </c>
      <c r="F9" s="0" t="n">
        <v>0</v>
      </c>
      <c r="G9" s="0" t="s">
        <v>83</v>
      </c>
      <c r="H9" s="0" t="s">
        <v>84</v>
      </c>
    </row>
    <row r="10" customFormat="false" ht="14.3" hidden="false" customHeight="false" outlineLevel="0" collapsed="false">
      <c r="A10" s="0" t="s">
        <v>86</v>
      </c>
      <c r="B10" s="0" t="n">
        <v>1</v>
      </c>
      <c r="C10" s="0" t="n">
        <v>0</v>
      </c>
      <c r="D10" s="0" t="n">
        <v>2.47316602908641E-005</v>
      </c>
      <c r="E10" s="0" t="n">
        <v>0</v>
      </c>
      <c r="F10" s="0" t="n">
        <v>0</v>
      </c>
      <c r="G10" s="0" t="s">
        <v>86</v>
      </c>
      <c r="H10" s="0" t="s">
        <v>87</v>
      </c>
    </row>
    <row r="11" customFormat="false" ht="14.3" hidden="false" customHeight="false" outlineLevel="0" collapsed="false">
      <c r="A11" s="0" t="s">
        <v>89</v>
      </c>
      <c r="B11" s="0" t="n">
        <v>-1</v>
      </c>
      <c r="C11" s="0" t="n">
        <v>-2.4731660690331E-005</v>
      </c>
      <c r="D11" s="0" t="n">
        <v>0</v>
      </c>
      <c r="E11" s="0" t="n">
        <v>0</v>
      </c>
      <c r="F11" s="0" t="n">
        <v>0</v>
      </c>
      <c r="G11" s="0" t="s">
        <v>89</v>
      </c>
      <c r="H11" s="0" t="s">
        <v>90</v>
      </c>
    </row>
    <row r="12" customFormat="false" ht="14.3" hidden="false" customHeight="false" outlineLevel="0" collapsed="false">
      <c r="A12" s="0" t="s">
        <v>92</v>
      </c>
      <c r="B12" s="0" t="n">
        <v>1</v>
      </c>
      <c r="C12" s="0" t="n">
        <v>0</v>
      </c>
      <c r="D12" s="0" t="n">
        <v>7.41949835119209E-005</v>
      </c>
      <c r="E12" s="0" t="n">
        <v>0</v>
      </c>
      <c r="F12" s="0" t="n">
        <v>0</v>
      </c>
      <c r="G12" s="0" t="s">
        <v>92</v>
      </c>
      <c r="H12" s="0" t="s">
        <v>93</v>
      </c>
    </row>
    <row r="13" customFormat="false" ht="14.3" hidden="false" customHeight="false" outlineLevel="0" collapsed="false">
      <c r="A13" s="0" t="s">
        <v>95</v>
      </c>
      <c r="B13" s="0" t="n">
        <v>1</v>
      </c>
      <c r="C13" s="0" t="n">
        <v>0</v>
      </c>
      <c r="D13" s="0" t="n">
        <v>7.41949828986712E-005</v>
      </c>
      <c r="E13" s="0" t="n">
        <v>0</v>
      </c>
      <c r="F13" s="0" t="n">
        <v>0</v>
      </c>
      <c r="G13" s="0" t="s">
        <v>95</v>
      </c>
      <c r="H13" s="0" t="s">
        <v>96</v>
      </c>
    </row>
    <row r="14" customFormat="false" ht="14.3" hidden="false" customHeight="false" outlineLevel="0" collapsed="false">
      <c r="A14" s="0" t="s">
        <v>98</v>
      </c>
      <c r="B14" s="0" t="n">
        <v>1</v>
      </c>
      <c r="C14" s="0" t="n">
        <v>0.00277603071708925</v>
      </c>
      <c r="D14" s="0" t="n">
        <v>0.00287495736096948</v>
      </c>
      <c r="E14" s="0" t="n">
        <v>0</v>
      </c>
      <c r="F14" s="0" t="n">
        <v>0.0028502257</v>
      </c>
      <c r="G14" s="0" t="s">
        <v>98</v>
      </c>
      <c r="H14" s="0" t="s">
        <v>99</v>
      </c>
    </row>
    <row r="15" customFormat="false" ht="14.3" hidden="false" customHeight="false" outlineLevel="0" collapsed="false">
      <c r="A15" s="0" t="s">
        <v>101</v>
      </c>
      <c r="B15" s="0" t="n">
        <v>1</v>
      </c>
      <c r="C15" s="0" t="n">
        <v>0.0042331842</v>
      </c>
      <c r="D15" s="0" t="n">
        <v>0.00425173294440705</v>
      </c>
      <c r="E15" s="0" t="n">
        <v>1</v>
      </c>
      <c r="F15" s="0" t="n">
        <v>0.0042331842</v>
      </c>
      <c r="G15" s="0" t="s">
        <v>101</v>
      </c>
      <c r="H15" s="0" t="s">
        <v>102</v>
      </c>
    </row>
    <row r="16" customFormat="false" ht="14.3" hidden="false" customHeight="false" outlineLevel="0" collapsed="false">
      <c r="A16" s="0" t="s">
        <v>104</v>
      </c>
      <c r="B16" s="0" t="n">
        <v>-1</v>
      </c>
      <c r="C16" s="0" t="n">
        <v>-1.39115589945504E-005</v>
      </c>
      <c r="D16" s="0" t="n">
        <v>0</v>
      </c>
      <c r="E16" s="0" t="n">
        <v>0</v>
      </c>
      <c r="F16" s="0" t="n">
        <v>0</v>
      </c>
      <c r="G16" s="0" t="s">
        <v>104</v>
      </c>
      <c r="H16" s="0" t="s">
        <v>105</v>
      </c>
    </row>
    <row r="17" customFormat="false" ht="14.3" hidden="false" customHeight="false" outlineLevel="0" collapsed="false">
      <c r="A17" s="0" t="s">
        <v>107</v>
      </c>
      <c r="B17" s="0" t="n">
        <v>1</v>
      </c>
      <c r="C17" s="0" t="n">
        <v>0</v>
      </c>
      <c r="D17" s="0" t="n">
        <v>1.39115592080186E-005</v>
      </c>
      <c r="E17" s="0" t="n">
        <v>0</v>
      </c>
      <c r="F17" s="0" t="n">
        <v>0</v>
      </c>
      <c r="G17" s="0" t="s">
        <v>107</v>
      </c>
      <c r="H17" s="0" t="s">
        <v>108</v>
      </c>
    </row>
    <row r="18" customFormat="false" ht="14.3" hidden="false" customHeight="false" outlineLevel="0" collapsed="false">
      <c r="A18" s="0" t="s">
        <v>110</v>
      </c>
      <c r="B18" s="0" t="n">
        <v>1</v>
      </c>
      <c r="C18" s="0" t="n">
        <v>0.000509089583186452</v>
      </c>
      <c r="D18" s="0" t="n">
        <v>0.0015258039191137</v>
      </c>
      <c r="E18" s="0" t="n">
        <v>0</v>
      </c>
      <c r="F18" s="0" t="n">
        <v>0.00130876351663729</v>
      </c>
      <c r="G18" s="0" t="s">
        <v>110</v>
      </c>
      <c r="H18" s="0" t="s">
        <v>111</v>
      </c>
    </row>
    <row r="19" customFormat="false" ht="14.3" hidden="false" customHeight="false" outlineLevel="0" collapsed="false">
      <c r="A19" s="0" t="s">
        <v>113</v>
      </c>
      <c r="B19" s="0" t="n">
        <v>1</v>
      </c>
      <c r="C19" s="0" t="n">
        <v>0</v>
      </c>
      <c r="D19" s="0" t="n">
        <v>3.70974906984244E-005</v>
      </c>
      <c r="E19" s="0" t="n">
        <v>0</v>
      </c>
      <c r="F19" s="0" t="n">
        <v>0</v>
      </c>
      <c r="G19" s="0" t="s">
        <v>113</v>
      </c>
      <c r="H19" s="0" t="s">
        <v>114</v>
      </c>
    </row>
    <row r="20" customFormat="false" ht="14.3" hidden="false" customHeight="false" outlineLevel="0" collapsed="false">
      <c r="A20" s="0" t="s">
        <v>116</v>
      </c>
      <c r="B20" s="0" t="n">
        <v>-1</v>
      </c>
      <c r="C20" s="0" t="n">
        <v>-0.0044211498914347</v>
      </c>
      <c r="D20" s="0" t="n">
        <v>-0.00430985741709053</v>
      </c>
      <c r="E20" s="0" t="n">
        <v>0</v>
      </c>
      <c r="F20" s="0" t="n">
        <v>-0.0043840524</v>
      </c>
      <c r="G20" s="0" t="s">
        <v>116</v>
      </c>
      <c r="H20" s="0" t="s">
        <v>117</v>
      </c>
    </row>
    <row r="21" customFormat="false" ht="14.3" hidden="false" customHeight="false" outlineLevel="0" collapsed="false">
      <c r="A21" s="0" t="s">
        <v>119</v>
      </c>
      <c r="B21" s="0" t="n">
        <v>1</v>
      </c>
      <c r="C21" s="0" t="n">
        <v>0</v>
      </c>
      <c r="D21" s="0" t="n">
        <v>3.7097490691607E-005</v>
      </c>
      <c r="E21" s="0" t="n">
        <v>0</v>
      </c>
      <c r="F21" s="0" t="n">
        <v>0</v>
      </c>
      <c r="G21" s="0" t="s">
        <v>119</v>
      </c>
      <c r="H21" s="0" t="s">
        <v>120</v>
      </c>
    </row>
    <row r="22" customFormat="false" ht="14.3" hidden="false" customHeight="false" outlineLevel="0" collapsed="false">
      <c r="A22" s="0" t="s">
        <v>122</v>
      </c>
      <c r="B22" s="0" t="n">
        <v>1</v>
      </c>
      <c r="C22" s="0" t="n">
        <v>0</v>
      </c>
      <c r="D22" s="0" t="n">
        <v>3.70974915705011E-005</v>
      </c>
      <c r="E22" s="0" t="n">
        <v>0</v>
      </c>
      <c r="F22" s="0" t="n">
        <v>0</v>
      </c>
      <c r="G22" s="0" t="s">
        <v>122</v>
      </c>
      <c r="H22" s="0" t="s">
        <v>123</v>
      </c>
    </row>
    <row r="23" customFormat="false" ht="14.3" hidden="false" customHeight="false" outlineLevel="0" collapsed="false">
      <c r="A23" s="0" t="s">
        <v>125</v>
      </c>
      <c r="B23" s="0" t="n">
        <v>1</v>
      </c>
      <c r="C23" s="0" t="n">
        <v>0</v>
      </c>
      <c r="D23" s="0" t="n">
        <v>7.41949829075519E-005</v>
      </c>
      <c r="E23" s="0" t="n">
        <v>1</v>
      </c>
      <c r="F23" s="0" t="n">
        <v>0</v>
      </c>
      <c r="G23" s="0" t="s">
        <v>125</v>
      </c>
      <c r="H23" s="0" t="s">
        <v>126</v>
      </c>
    </row>
    <row r="24" customFormat="false" ht="14.3" hidden="false" customHeight="false" outlineLevel="0" collapsed="false">
      <c r="A24" s="0" t="s">
        <v>131</v>
      </c>
      <c r="B24" s="0" t="n">
        <v>-1</v>
      </c>
      <c r="C24" s="0" t="n">
        <v>-0.00398789358331566</v>
      </c>
      <c r="D24" s="0" t="n">
        <v>-0.0039136986</v>
      </c>
      <c r="E24" s="0" t="n">
        <v>0</v>
      </c>
      <c r="F24" s="0" t="n">
        <v>-0.0039136986</v>
      </c>
      <c r="G24" s="0" t="s">
        <v>131</v>
      </c>
      <c r="H24" s="0" t="s">
        <v>132</v>
      </c>
    </row>
    <row r="25" customFormat="false" ht="14.3" hidden="false" customHeight="false" outlineLevel="0" collapsed="false">
      <c r="A25" s="0" t="s">
        <v>134</v>
      </c>
      <c r="B25" s="0" t="n">
        <v>1</v>
      </c>
      <c r="C25" s="0" t="n">
        <v>0</v>
      </c>
      <c r="D25" s="0" t="n">
        <v>2.47316609692972E-005</v>
      </c>
      <c r="E25" s="0" t="n">
        <v>1</v>
      </c>
      <c r="F25" s="0" t="n">
        <v>0</v>
      </c>
      <c r="G25" s="0" t="s">
        <v>134</v>
      </c>
      <c r="H25" s="0" t="s">
        <v>135</v>
      </c>
    </row>
    <row r="26" customFormat="false" ht="14.3" hidden="false" customHeight="false" outlineLevel="0" collapsed="false">
      <c r="A26" s="0" t="s">
        <v>139</v>
      </c>
      <c r="B26" s="0" t="n">
        <v>-1</v>
      </c>
      <c r="C26" s="0" t="n">
        <v>-2.47316610284543E-005</v>
      </c>
      <c r="D26" s="0" t="n">
        <v>0</v>
      </c>
      <c r="E26" s="0" t="n">
        <v>0</v>
      </c>
      <c r="F26" s="0" t="n">
        <v>0</v>
      </c>
      <c r="G26" s="0" t="s">
        <v>139</v>
      </c>
      <c r="H26" s="0" t="s">
        <v>140</v>
      </c>
    </row>
    <row r="27" customFormat="false" ht="14.3" hidden="false" customHeight="false" outlineLevel="0" collapsed="false">
      <c r="A27" s="0" t="s">
        <v>142</v>
      </c>
      <c r="B27" s="0" t="n">
        <v>0</v>
      </c>
      <c r="C27" s="0" t="n">
        <v>-0.00287495736096868</v>
      </c>
      <c r="D27" s="0" t="n">
        <v>0.0114009028</v>
      </c>
      <c r="E27" s="0" t="n">
        <v>0</v>
      </c>
      <c r="F27" s="0" t="n">
        <v>0</v>
      </c>
      <c r="G27" s="0" t="s">
        <v>142</v>
      </c>
      <c r="H27" s="0" t="s">
        <v>143</v>
      </c>
    </row>
    <row r="28" customFormat="false" ht="14.3" hidden="false" customHeight="false" outlineLevel="0" collapsed="false">
      <c r="A28" s="0" t="s">
        <v>145</v>
      </c>
      <c r="B28" s="0" t="n">
        <v>1</v>
      </c>
      <c r="C28" s="0" t="n">
        <v>0</v>
      </c>
      <c r="D28" s="0" t="n">
        <v>1.17149966169187E-005</v>
      </c>
      <c r="E28" s="0" t="n">
        <v>0</v>
      </c>
      <c r="F28" s="0" t="n">
        <v>0</v>
      </c>
      <c r="G28" s="0" t="s">
        <v>145</v>
      </c>
      <c r="H28" s="0" t="s">
        <v>146</v>
      </c>
    </row>
    <row r="29" customFormat="false" ht="14.3" hidden="false" customHeight="false" outlineLevel="0" collapsed="false">
      <c r="A29" s="0" t="s">
        <v>148</v>
      </c>
      <c r="B29" s="0" t="n">
        <v>-1</v>
      </c>
      <c r="C29" s="0" t="n">
        <v>-11.4321699484167</v>
      </c>
      <c r="D29" s="0" t="n">
        <v>0</v>
      </c>
      <c r="E29" s="0" t="n">
        <v>0</v>
      </c>
      <c r="F29" s="0" t="n">
        <v>0</v>
      </c>
      <c r="G29" s="0" t="s">
        <v>148</v>
      </c>
      <c r="H29" s="0" t="s">
        <v>149</v>
      </c>
    </row>
    <row r="30" customFormat="false" ht="14.3" hidden="false" customHeight="false" outlineLevel="0" collapsed="false">
      <c r="A30" s="0" t="s">
        <v>153</v>
      </c>
      <c r="B30" s="0" t="n">
        <v>1</v>
      </c>
      <c r="C30" s="0" t="n">
        <v>0</v>
      </c>
      <c r="D30" s="0" t="n">
        <v>3.70974914538618E-005</v>
      </c>
      <c r="E30" s="0" t="n">
        <v>1</v>
      </c>
      <c r="F30" s="0" t="n">
        <v>0</v>
      </c>
      <c r="G30" s="0" t="s">
        <v>153</v>
      </c>
      <c r="H30" s="0" t="s">
        <v>154</v>
      </c>
    </row>
    <row r="31" customFormat="false" ht="14.3" hidden="false" customHeight="false" outlineLevel="0" collapsed="false">
      <c r="A31" s="0" t="s">
        <v>158</v>
      </c>
      <c r="B31" s="0" t="n">
        <v>1</v>
      </c>
      <c r="C31" s="0" t="n">
        <v>0</v>
      </c>
      <c r="D31" s="0" t="n">
        <v>0.00425173294440705</v>
      </c>
      <c r="E31" s="0" t="n">
        <v>1</v>
      </c>
      <c r="F31" s="0" t="n">
        <v>0</v>
      </c>
      <c r="G31" s="0" t="s">
        <v>158</v>
      </c>
      <c r="H31" s="0" t="s">
        <v>159</v>
      </c>
    </row>
    <row r="32" customFormat="false" ht="14.3" hidden="false" customHeight="false" outlineLevel="0" collapsed="false">
      <c r="A32" s="0" t="s">
        <v>164</v>
      </c>
      <c r="B32" s="0" t="n">
        <v>1</v>
      </c>
      <c r="C32" s="0" t="n">
        <v>0</v>
      </c>
      <c r="D32" s="0" t="n">
        <v>0.00425173294440705</v>
      </c>
      <c r="E32" s="0" t="n">
        <v>1</v>
      </c>
      <c r="F32" s="0" t="n">
        <v>0.0042331842</v>
      </c>
      <c r="G32" s="0" t="s">
        <v>164</v>
      </c>
      <c r="H32" s="0" t="s">
        <v>165</v>
      </c>
    </row>
    <row r="33" customFormat="false" ht="14.3" hidden="false" customHeight="false" outlineLevel="0" collapsed="false">
      <c r="A33" s="0" t="s">
        <v>167</v>
      </c>
      <c r="B33" s="0" t="n">
        <v>1</v>
      </c>
      <c r="C33" s="0" t="n">
        <v>0.0042331842</v>
      </c>
      <c r="D33" s="0" t="n">
        <v>0.00425173294440705</v>
      </c>
      <c r="E33" s="0" t="n">
        <v>0</v>
      </c>
      <c r="F33" s="0" t="n">
        <v>0.0042331842</v>
      </c>
      <c r="G33" s="0" t="s">
        <v>167</v>
      </c>
      <c r="H33" s="0" t="s">
        <v>168</v>
      </c>
    </row>
    <row r="34" customFormat="false" ht="14.3" hidden="false" customHeight="false" outlineLevel="0" collapsed="false">
      <c r="A34" s="0" t="s">
        <v>170</v>
      </c>
      <c r="B34" s="0" t="n">
        <v>1</v>
      </c>
      <c r="C34" s="0" t="n">
        <v>0</v>
      </c>
      <c r="D34" s="0" t="n">
        <v>3.70974914538705E-005</v>
      </c>
      <c r="E34" s="0" t="n">
        <v>1</v>
      </c>
      <c r="F34" s="0" t="n">
        <v>0</v>
      </c>
      <c r="G34" s="0" t="s">
        <v>170</v>
      </c>
      <c r="H34" s="0" t="s">
        <v>171</v>
      </c>
    </row>
    <row r="35" customFormat="false" ht="14.3" hidden="false" customHeight="false" outlineLevel="0" collapsed="false">
      <c r="A35" s="0" t="s">
        <v>175</v>
      </c>
      <c r="B35" s="0" t="n">
        <v>-1</v>
      </c>
      <c r="C35" s="0" t="n">
        <v>-3.70974903489696E-005</v>
      </c>
      <c r="D35" s="0" t="n">
        <v>0</v>
      </c>
      <c r="E35" s="0" t="n">
        <v>0</v>
      </c>
      <c r="F35" s="0" t="n">
        <v>0</v>
      </c>
      <c r="G35" s="0" t="s">
        <v>175</v>
      </c>
      <c r="H35" s="0" t="s">
        <v>176</v>
      </c>
    </row>
    <row r="36" customFormat="false" ht="14.3" hidden="false" customHeight="false" outlineLevel="0" collapsed="false">
      <c r="A36" s="0" t="s">
        <v>180</v>
      </c>
      <c r="B36" s="0" t="n">
        <v>1</v>
      </c>
      <c r="C36" s="0" t="n">
        <v>0</v>
      </c>
      <c r="D36" s="0" t="n">
        <v>0.331244224091961</v>
      </c>
      <c r="E36" s="0" t="n">
        <v>1</v>
      </c>
      <c r="F36" s="0" t="n">
        <v>0</v>
      </c>
      <c r="G36" s="0" t="s">
        <v>180</v>
      </c>
      <c r="H36" s="0" t="s">
        <v>181</v>
      </c>
    </row>
    <row r="37" customFormat="false" ht="14.3" hidden="false" customHeight="false" outlineLevel="0" collapsed="false">
      <c r="A37" s="0" t="s">
        <v>184</v>
      </c>
      <c r="B37" s="0" t="n">
        <v>-1</v>
      </c>
      <c r="C37" s="0" t="n">
        <v>-0.331244224079455</v>
      </c>
      <c r="D37" s="0" t="n">
        <v>0</v>
      </c>
      <c r="E37" s="0" t="n">
        <v>0</v>
      </c>
      <c r="F37" s="0" t="n">
        <v>0</v>
      </c>
      <c r="G37" s="0" t="s">
        <v>184</v>
      </c>
      <c r="H37" s="0" t="s">
        <v>185</v>
      </c>
    </row>
    <row r="38" customFormat="false" ht="14.3" hidden="false" customHeight="false" outlineLevel="0" collapsed="false">
      <c r="A38" s="0" t="s">
        <v>187</v>
      </c>
      <c r="B38" s="0" t="n">
        <v>-1</v>
      </c>
      <c r="C38" s="0" t="n">
        <v>-0.0485837351569619</v>
      </c>
      <c r="D38" s="0" t="n">
        <v>-0.0399399923553336</v>
      </c>
      <c r="E38" s="0" t="n">
        <v>0</v>
      </c>
      <c r="F38" s="0" t="n">
        <v>-0.0402367722865535</v>
      </c>
      <c r="G38" s="0" t="s">
        <v>187</v>
      </c>
      <c r="H38" s="0" t="s">
        <v>188</v>
      </c>
    </row>
    <row r="39" customFormat="false" ht="14.3" hidden="false" customHeight="false" outlineLevel="0" collapsed="false">
      <c r="A39" s="0" t="s">
        <v>190</v>
      </c>
      <c r="B39" s="0" t="n">
        <v>1</v>
      </c>
      <c r="C39" s="0" t="n">
        <v>0.00237720951999999</v>
      </c>
      <c r="D39" s="0" t="n">
        <v>0.00240194118097183</v>
      </c>
      <c r="E39" s="0" t="n">
        <v>0</v>
      </c>
      <c r="F39" s="0" t="n">
        <v>0.00237720952</v>
      </c>
      <c r="G39" s="0" t="s">
        <v>190</v>
      </c>
      <c r="H39" s="0" t="s">
        <v>191</v>
      </c>
    </row>
    <row r="40" customFormat="false" ht="14.3" hidden="false" customHeight="false" outlineLevel="0" collapsed="false">
      <c r="A40" s="0" t="s">
        <v>195</v>
      </c>
      <c r="B40" s="0" t="n">
        <v>1</v>
      </c>
      <c r="C40" s="0" t="n">
        <v>0</v>
      </c>
      <c r="D40" s="0" t="n">
        <v>3.70974922537406E-005</v>
      </c>
      <c r="E40" s="0" t="n">
        <v>1</v>
      </c>
      <c r="F40" s="0" t="n">
        <v>0</v>
      </c>
      <c r="G40" s="0" t="s">
        <v>195</v>
      </c>
      <c r="H40" s="0" t="s">
        <v>196</v>
      </c>
    </row>
    <row r="41" customFormat="false" ht="14.3" hidden="false" customHeight="false" outlineLevel="0" collapsed="false">
      <c r="A41" s="0" t="s">
        <v>198</v>
      </c>
      <c r="B41" s="0" t="n">
        <v>1</v>
      </c>
      <c r="C41" s="0" t="n">
        <v>0.0023769137</v>
      </c>
      <c r="D41" s="0" t="n">
        <v>0.0048500888914335</v>
      </c>
      <c r="E41" s="0" t="n">
        <v>1</v>
      </c>
      <c r="F41" s="0" t="n">
        <v>0.0023769137</v>
      </c>
      <c r="G41" s="0" t="s">
        <v>198</v>
      </c>
      <c r="H41" s="0" t="s">
        <v>199</v>
      </c>
    </row>
    <row r="42" customFormat="false" ht="14.3" hidden="false" customHeight="false" outlineLevel="0" collapsed="false">
      <c r="A42" s="0" t="s">
        <v>202</v>
      </c>
      <c r="B42" s="0" t="n">
        <v>1</v>
      </c>
      <c r="C42" s="0" t="n">
        <v>0.0028502257</v>
      </c>
      <c r="D42" s="0" t="n">
        <v>0.00287495736096895</v>
      </c>
      <c r="E42" s="0" t="n">
        <v>1</v>
      </c>
      <c r="F42" s="0" t="n">
        <v>0.0028502257</v>
      </c>
      <c r="G42" s="0" t="s">
        <v>202</v>
      </c>
      <c r="H42" s="0" t="s">
        <v>203</v>
      </c>
    </row>
    <row r="43" customFormat="false" ht="14.3" hidden="false" customHeight="false" outlineLevel="0" collapsed="false">
      <c r="A43" s="0" t="s">
        <v>208</v>
      </c>
      <c r="B43" s="0" t="n">
        <v>1</v>
      </c>
      <c r="C43" s="0" t="n">
        <v>0</v>
      </c>
      <c r="D43" s="0" t="n">
        <v>3.70974916067712E-005</v>
      </c>
      <c r="E43" s="0" t="n">
        <v>1</v>
      </c>
      <c r="F43" s="0" t="n">
        <v>0</v>
      </c>
      <c r="G43" s="0" t="s">
        <v>208</v>
      </c>
      <c r="H43" s="0" t="s">
        <v>209</v>
      </c>
    </row>
    <row r="44" customFormat="false" ht="14.3" hidden="false" customHeight="false" outlineLevel="0" collapsed="false">
      <c r="A44" s="0" t="s">
        <v>212</v>
      </c>
      <c r="B44" s="0" t="n">
        <v>1</v>
      </c>
      <c r="C44" s="0" t="n">
        <v>0</v>
      </c>
      <c r="D44" s="0" t="n">
        <v>3.70974914524779E-005</v>
      </c>
      <c r="E44" s="0" t="n">
        <v>1</v>
      </c>
      <c r="F44" s="0" t="n">
        <v>0</v>
      </c>
      <c r="G44" s="0" t="s">
        <v>212</v>
      </c>
      <c r="H44" s="0" t="s">
        <v>213</v>
      </c>
    </row>
    <row r="45" customFormat="false" ht="14.3" hidden="false" customHeight="false" outlineLevel="0" collapsed="false">
      <c r="A45" s="0" t="s">
        <v>215</v>
      </c>
      <c r="B45" s="0" t="n">
        <v>1</v>
      </c>
      <c r="C45" s="0" t="n">
        <v>0</v>
      </c>
      <c r="D45" s="0" t="n">
        <v>3.70974914345908E-005</v>
      </c>
      <c r="E45" s="0" t="n">
        <v>1</v>
      </c>
      <c r="F45" s="0" t="n">
        <v>0</v>
      </c>
      <c r="G45" s="0" t="s">
        <v>215</v>
      </c>
      <c r="H45" s="0" t="s">
        <v>216</v>
      </c>
    </row>
    <row r="46" customFormat="false" ht="14.3" hidden="false" customHeight="false" outlineLevel="0" collapsed="false">
      <c r="A46" s="0" t="s">
        <v>218</v>
      </c>
      <c r="B46" s="0" t="n">
        <v>1</v>
      </c>
      <c r="C46" s="0" t="n">
        <v>0.008297751</v>
      </c>
      <c r="D46" s="0" t="n">
        <v>0.00837194598290928</v>
      </c>
      <c r="E46" s="0" t="n">
        <v>1</v>
      </c>
      <c r="F46" s="0" t="n">
        <v>0.008297751</v>
      </c>
      <c r="G46" s="0" t="s">
        <v>218</v>
      </c>
      <c r="H46" s="0" t="s">
        <v>219</v>
      </c>
    </row>
    <row r="47" customFormat="false" ht="14.3" hidden="false" customHeight="false" outlineLevel="0" collapsed="false">
      <c r="A47" s="0" t="s">
        <v>221</v>
      </c>
      <c r="B47" s="0" t="n">
        <v>1</v>
      </c>
      <c r="C47" s="0" t="n">
        <v>0</v>
      </c>
      <c r="D47" s="0" t="n">
        <v>7.41949828703334E-005</v>
      </c>
      <c r="E47" s="0" t="n">
        <v>1</v>
      </c>
      <c r="F47" s="0" t="n">
        <v>0</v>
      </c>
      <c r="G47" s="0" t="s">
        <v>221</v>
      </c>
      <c r="H47" s="0" t="s">
        <v>222</v>
      </c>
    </row>
    <row r="48" customFormat="false" ht="14.3" hidden="false" customHeight="false" outlineLevel="0" collapsed="false">
      <c r="A48" s="0" t="s">
        <v>226</v>
      </c>
      <c r="B48" s="0" t="n">
        <v>1</v>
      </c>
      <c r="C48" s="0" t="n">
        <v>-0.0544587066799184</v>
      </c>
      <c r="D48" s="0" t="n">
        <v>0.0907645111331973</v>
      </c>
      <c r="E48" s="0" t="n">
        <v>0</v>
      </c>
      <c r="F48" s="0" t="n">
        <v>0.0181529022266395</v>
      </c>
      <c r="G48" s="0" t="s">
        <v>226</v>
      </c>
      <c r="H48" s="0" t="s">
        <v>227</v>
      </c>
    </row>
    <row r="49" customFormat="false" ht="14.3" hidden="false" customHeight="false" outlineLevel="0" collapsed="false">
      <c r="A49" s="0" t="s">
        <v>231</v>
      </c>
      <c r="B49" s="0" t="n">
        <v>1</v>
      </c>
      <c r="C49" s="0" t="n">
        <v>0</v>
      </c>
      <c r="D49" s="0" t="n">
        <v>2.47316609677702E-005</v>
      </c>
      <c r="E49" s="0" t="n">
        <v>0</v>
      </c>
      <c r="F49" s="0" t="n">
        <v>0</v>
      </c>
      <c r="G49" s="0" t="s">
        <v>231</v>
      </c>
      <c r="H49" s="0" t="s">
        <v>232</v>
      </c>
    </row>
    <row r="50" customFormat="false" ht="14.3" hidden="false" customHeight="false" outlineLevel="0" collapsed="false">
      <c r="A50" s="0" t="s">
        <v>236</v>
      </c>
      <c r="B50" s="0" t="n">
        <v>0</v>
      </c>
      <c r="C50" s="0" t="n">
        <v>-0.0726116089056639</v>
      </c>
      <c r="D50" s="0" t="n">
        <v>0.0752702715577052</v>
      </c>
      <c r="E50" s="0" t="n">
        <v>0</v>
      </c>
      <c r="F50" s="0" t="n">
        <v>0</v>
      </c>
      <c r="G50" s="0" t="s">
        <v>236</v>
      </c>
      <c r="H50" s="0" t="s">
        <v>237</v>
      </c>
    </row>
    <row r="51" customFormat="false" ht="14.3" hidden="false" customHeight="false" outlineLevel="0" collapsed="false">
      <c r="A51" s="0" t="s">
        <v>241</v>
      </c>
      <c r="B51" s="0" t="n">
        <v>1</v>
      </c>
      <c r="C51" s="0" t="n">
        <v>0.0023769137</v>
      </c>
      <c r="D51" s="0" t="n">
        <v>0.0048500888914335</v>
      </c>
      <c r="E51" s="0" t="n">
        <v>1</v>
      </c>
      <c r="F51" s="0" t="n">
        <v>0.0023769137</v>
      </c>
      <c r="G51" s="0" t="s">
        <v>241</v>
      </c>
      <c r="H51" s="0" t="s">
        <v>242</v>
      </c>
    </row>
    <row r="52" customFormat="false" ht="14.3" hidden="false" customHeight="false" outlineLevel="0" collapsed="false">
      <c r="A52" s="0" t="s">
        <v>245</v>
      </c>
      <c r="B52" s="0" t="n">
        <v>1</v>
      </c>
      <c r="C52" s="0" t="n">
        <v>0</v>
      </c>
      <c r="D52" s="0" t="n">
        <v>1.48389965818646E-005</v>
      </c>
      <c r="E52" s="0" t="n">
        <v>1</v>
      </c>
      <c r="F52" s="0" t="n">
        <v>0</v>
      </c>
      <c r="G52" s="0" t="s">
        <v>245</v>
      </c>
      <c r="H52" s="0" t="s">
        <v>246</v>
      </c>
    </row>
    <row r="53" customFormat="false" ht="14.3" hidden="false" customHeight="false" outlineLevel="0" collapsed="false">
      <c r="A53" s="0" t="s">
        <v>250</v>
      </c>
      <c r="B53" s="0" t="n">
        <v>1</v>
      </c>
      <c r="C53" s="0" t="n">
        <v>0</v>
      </c>
      <c r="D53" s="0" t="n">
        <v>3.70974916624883E-005</v>
      </c>
      <c r="E53" s="0" t="n">
        <v>1</v>
      </c>
      <c r="F53" s="0" t="n">
        <v>0</v>
      </c>
      <c r="G53" s="0" t="s">
        <v>250</v>
      </c>
      <c r="H53" s="0" t="s">
        <v>251</v>
      </c>
    </row>
    <row r="54" customFormat="false" ht="14.3" hidden="false" customHeight="false" outlineLevel="0" collapsed="false">
      <c r="A54" s="0" t="s">
        <v>253</v>
      </c>
      <c r="B54" s="0" t="n">
        <v>1</v>
      </c>
      <c r="C54" s="0" t="n">
        <v>0.00359746702</v>
      </c>
      <c r="D54" s="0" t="n">
        <v>0.00367166200290744</v>
      </c>
      <c r="E54" s="0" t="n">
        <v>1</v>
      </c>
      <c r="F54" s="0" t="n">
        <v>0.00359746702</v>
      </c>
      <c r="G54" s="0" t="s">
        <v>253</v>
      </c>
      <c r="H54" s="0" t="s">
        <v>254</v>
      </c>
    </row>
    <row r="55" customFormat="false" ht="14.3" hidden="false" customHeight="false" outlineLevel="0" collapsed="false">
      <c r="A55" s="0" t="s">
        <v>257</v>
      </c>
      <c r="B55" s="0" t="n">
        <v>1</v>
      </c>
      <c r="C55" s="0" t="n">
        <v>0</v>
      </c>
      <c r="D55" s="0" t="n">
        <v>7.4194982909266E-005</v>
      </c>
      <c r="E55" s="0" t="n">
        <v>1</v>
      </c>
      <c r="F55" s="0" t="n">
        <v>0</v>
      </c>
      <c r="G55" s="0" t="s">
        <v>257</v>
      </c>
      <c r="H55" s="0" t="s">
        <v>258</v>
      </c>
    </row>
    <row r="56" customFormat="false" ht="14.3" hidden="false" customHeight="false" outlineLevel="0" collapsed="false">
      <c r="A56" s="0" t="s">
        <v>260</v>
      </c>
      <c r="B56" s="0" t="n">
        <v>-1</v>
      </c>
      <c r="C56" s="0" t="n">
        <v>-0.368430958466803</v>
      </c>
      <c r="D56" s="0" t="n">
        <v>0.221058575080082</v>
      </c>
      <c r="E56" s="0" t="n">
        <v>0</v>
      </c>
      <c r="F56" s="0" t="n">
        <v>-0.0736861916933605</v>
      </c>
      <c r="G56" s="0" t="s">
        <v>260</v>
      </c>
      <c r="H56" s="0" t="s">
        <v>261</v>
      </c>
    </row>
    <row r="57" customFormat="false" ht="14.3" hidden="false" customHeight="false" outlineLevel="0" collapsed="false">
      <c r="A57" s="0" t="s">
        <v>264</v>
      </c>
      <c r="B57" s="0" t="n">
        <v>0</v>
      </c>
      <c r="C57" s="0" t="n">
        <v>-7.41949829995287E-005</v>
      </c>
      <c r="D57" s="0" t="n">
        <v>7.41949829091151E-005</v>
      </c>
      <c r="E57" s="0" t="n">
        <v>0</v>
      </c>
      <c r="F57" s="0" t="n">
        <v>0</v>
      </c>
      <c r="G57" s="0" t="s">
        <v>264</v>
      </c>
      <c r="H57" s="0" t="s">
        <v>265</v>
      </c>
    </row>
    <row r="58" customFormat="false" ht="14.3" hidden="false" customHeight="false" outlineLevel="0" collapsed="false">
      <c r="A58" s="0" t="s">
        <v>267</v>
      </c>
      <c r="B58" s="0" t="n">
        <v>0</v>
      </c>
      <c r="C58" s="0" t="n">
        <v>-0.46025558634098</v>
      </c>
      <c r="D58" s="0" t="n">
        <v>0.297700209345549</v>
      </c>
      <c r="E58" s="0" t="n">
        <v>0</v>
      </c>
      <c r="F58" s="0" t="n">
        <v>0</v>
      </c>
      <c r="G58" s="0" t="s">
        <v>267</v>
      </c>
      <c r="H58" s="0" t="s">
        <v>268</v>
      </c>
    </row>
    <row r="59" customFormat="false" ht="14.3" hidden="false" customHeight="false" outlineLevel="0" collapsed="false">
      <c r="A59" s="0" t="s">
        <v>271</v>
      </c>
      <c r="B59" s="0" t="n">
        <v>1</v>
      </c>
      <c r="C59" s="0" t="n">
        <v>0</v>
      </c>
      <c r="D59" s="0" t="n">
        <v>7.41949829671124E-005</v>
      </c>
      <c r="E59" s="0" t="n">
        <v>1</v>
      </c>
      <c r="F59" s="0" t="n">
        <v>0</v>
      </c>
      <c r="G59" s="0" t="s">
        <v>271</v>
      </c>
      <c r="H59" s="0" t="s">
        <v>272</v>
      </c>
    </row>
    <row r="60" customFormat="false" ht="14.3" hidden="false" customHeight="false" outlineLevel="0" collapsed="false">
      <c r="A60" s="0" t="s">
        <v>276</v>
      </c>
      <c r="B60" s="0" t="n">
        <v>1</v>
      </c>
      <c r="C60" s="0" t="n">
        <v>0</v>
      </c>
      <c r="D60" s="0" t="n">
        <v>1.17149966169187E-005</v>
      </c>
      <c r="E60" s="0" t="n">
        <v>1</v>
      </c>
      <c r="F60" s="0" t="n">
        <v>0</v>
      </c>
      <c r="G60" s="0" t="s">
        <v>276</v>
      </c>
      <c r="H60" s="0" t="s">
        <v>277</v>
      </c>
    </row>
    <row r="61" customFormat="false" ht="14.3" hidden="false" customHeight="false" outlineLevel="0" collapsed="false">
      <c r="A61" s="0" t="s">
        <v>281</v>
      </c>
      <c r="B61" s="0" t="n">
        <v>1</v>
      </c>
      <c r="C61" s="0" t="n">
        <v>0</v>
      </c>
      <c r="D61" s="0" t="n">
        <v>1.17149966169187E-005</v>
      </c>
      <c r="E61" s="0" t="n">
        <v>1</v>
      </c>
      <c r="F61" s="0" t="n">
        <v>0</v>
      </c>
      <c r="G61" s="0" t="s">
        <v>281</v>
      </c>
      <c r="H61" s="0" t="s">
        <v>282</v>
      </c>
    </row>
    <row r="62" customFormat="false" ht="14.3" hidden="false" customHeight="false" outlineLevel="0" collapsed="false">
      <c r="A62" s="0" t="s">
        <v>285</v>
      </c>
      <c r="B62" s="0" t="n">
        <v>1</v>
      </c>
      <c r="C62" s="0" t="n">
        <v>0</v>
      </c>
      <c r="D62" s="0" t="n">
        <v>7.41949828705796E-005</v>
      </c>
      <c r="E62" s="0" t="n">
        <v>1</v>
      </c>
      <c r="F62" s="0" t="n">
        <v>0</v>
      </c>
      <c r="G62" s="0" t="s">
        <v>285</v>
      </c>
      <c r="H62" s="0" t="s">
        <v>286</v>
      </c>
    </row>
    <row r="63" customFormat="false" ht="14.3" hidden="false" customHeight="false" outlineLevel="0" collapsed="false">
      <c r="A63" s="0" t="s">
        <v>288</v>
      </c>
      <c r="B63" s="0" t="n">
        <v>1</v>
      </c>
      <c r="C63" s="0" t="n">
        <v>0</v>
      </c>
      <c r="D63" s="0" t="n">
        <v>0.000375936983271969</v>
      </c>
      <c r="E63" s="0" t="n">
        <v>1</v>
      </c>
      <c r="F63" s="0" t="n">
        <v>0</v>
      </c>
      <c r="G63" s="0" t="s">
        <v>288</v>
      </c>
      <c r="H63" s="0" t="s">
        <v>289</v>
      </c>
    </row>
    <row r="64" customFormat="false" ht="14.3" hidden="false" customHeight="false" outlineLevel="0" collapsed="false">
      <c r="A64" s="0" t="s">
        <v>293</v>
      </c>
      <c r="B64" s="0" t="n">
        <v>1</v>
      </c>
      <c r="C64" s="0" t="n">
        <v>-0.0586389194999874</v>
      </c>
      <c r="D64" s="0" t="n">
        <v>0.097731532499979</v>
      </c>
      <c r="E64" s="0" t="n">
        <v>0</v>
      </c>
      <c r="F64" s="0" t="n">
        <v>0.0195463064999958</v>
      </c>
      <c r="G64" s="0" t="s">
        <v>293</v>
      </c>
      <c r="H64" s="0" t="s">
        <v>294</v>
      </c>
    </row>
    <row r="65" customFormat="false" ht="14.3" hidden="false" customHeight="false" outlineLevel="0" collapsed="false">
      <c r="A65" s="0" t="s">
        <v>297</v>
      </c>
      <c r="B65" s="0" t="n">
        <v>-1</v>
      </c>
      <c r="C65" s="0" t="n">
        <v>-7.41949832880444E-005</v>
      </c>
      <c r="D65" s="0" t="n">
        <v>7.41949832198641E-005</v>
      </c>
      <c r="E65" s="0" t="n">
        <v>0</v>
      </c>
      <c r="F65" s="0" t="n">
        <v>-7.41949833627099E-005</v>
      </c>
      <c r="G65" s="0" t="s">
        <v>297</v>
      </c>
      <c r="H65" s="0" t="s">
        <v>298</v>
      </c>
    </row>
    <row r="66" customFormat="false" ht="14.3" hidden="false" customHeight="false" outlineLevel="0" collapsed="false">
      <c r="A66" s="0" t="s">
        <v>301</v>
      </c>
      <c r="B66" s="0" t="n">
        <v>0</v>
      </c>
      <c r="C66" s="0" t="n">
        <v>-0.0550465538929902</v>
      </c>
      <c r="D66" s="0" t="n">
        <v>0.0550852504768032</v>
      </c>
      <c r="E66" s="0" t="n">
        <v>0</v>
      </c>
      <c r="F66" s="0" t="n">
        <v>0</v>
      </c>
      <c r="G66" s="0" t="s">
        <v>301</v>
      </c>
      <c r="H66" s="0" t="s">
        <v>302</v>
      </c>
    </row>
    <row r="67" customFormat="false" ht="14.3" hidden="false" customHeight="false" outlineLevel="0" collapsed="false">
      <c r="A67" s="0" t="s">
        <v>304</v>
      </c>
      <c r="B67" s="0" t="n">
        <v>1</v>
      </c>
      <c r="C67" s="0" t="n">
        <v>0</v>
      </c>
      <c r="D67" s="0" t="n">
        <v>7.41949832296076E-005</v>
      </c>
      <c r="E67" s="0" t="n">
        <v>0</v>
      </c>
      <c r="F67" s="0" t="n">
        <v>7.41949833627099E-005</v>
      </c>
      <c r="G67" s="0" t="s">
        <v>304</v>
      </c>
      <c r="H67" s="0" t="s">
        <v>305</v>
      </c>
    </row>
    <row r="68" customFormat="false" ht="14.3" hidden="false" customHeight="false" outlineLevel="0" collapsed="false">
      <c r="A68" s="0" t="s">
        <v>306</v>
      </c>
      <c r="B68" s="0" t="n">
        <v>0</v>
      </c>
      <c r="C68" s="0" t="n">
        <v>-0.133270476476781</v>
      </c>
      <c r="D68" s="0" t="n">
        <v>0.133231779893266</v>
      </c>
      <c r="E68" s="0" t="n">
        <v>0</v>
      </c>
      <c r="F68" s="0" t="n">
        <v>0</v>
      </c>
      <c r="G68" s="0" t="s">
        <v>306</v>
      </c>
      <c r="H68" s="0" t="s">
        <v>307</v>
      </c>
    </row>
    <row r="69" customFormat="false" ht="14.3" hidden="false" customHeight="false" outlineLevel="0" collapsed="false">
      <c r="A69" s="0" t="s">
        <v>309</v>
      </c>
      <c r="B69" s="0" t="n">
        <v>1</v>
      </c>
      <c r="C69" s="0" t="n">
        <v>0</v>
      </c>
      <c r="D69" s="0" t="n">
        <v>8.56095940231401E-006</v>
      </c>
      <c r="E69" s="0" t="n">
        <v>1</v>
      </c>
      <c r="F69" s="0" t="n">
        <v>0</v>
      </c>
      <c r="G69" s="0" t="s">
        <v>309</v>
      </c>
      <c r="H69" s="0" t="s">
        <v>310</v>
      </c>
    </row>
    <row r="70" customFormat="false" ht="14.3" hidden="false" customHeight="false" outlineLevel="0" collapsed="false">
      <c r="A70" s="0" t="s">
        <v>314</v>
      </c>
      <c r="B70" s="0" t="n">
        <v>1</v>
      </c>
      <c r="C70" s="0" t="n">
        <v>0</v>
      </c>
      <c r="D70" s="0" t="n">
        <v>3.70974914547864E-005</v>
      </c>
      <c r="E70" s="0" t="n">
        <v>1</v>
      </c>
      <c r="F70" s="0" t="n">
        <v>0</v>
      </c>
      <c r="G70" s="0" t="s">
        <v>314</v>
      </c>
      <c r="H70" s="0" t="s">
        <v>315</v>
      </c>
    </row>
    <row r="71" customFormat="false" ht="14.3" hidden="false" customHeight="false" outlineLevel="0" collapsed="false">
      <c r="A71" s="0" t="s">
        <v>319</v>
      </c>
      <c r="B71" s="0" t="n">
        <v>1</v>
      </c>
      <c r="C71" s="0" t="n">
        <v>0.000192043017089608</v>
      </c>
      <c r="D71" s="0" t="n">
        <v>0.00034043298290513</v>
      </c>
      <c r="E71" s="0" t="n">
        <v>1</v>
      </c>
      <c r="F71" s="0" t="n">
        <v>0.000266238</v>
      </c>
      <c r="G71" s="0" t="s">
        <v>319</v>
      </c>
      <c r="H71" s="0" t="s">
        <v>320</v>
      </c>
    </row>
    <row r="72" customFormat="false" ht="14.3" hidden="false" customHeight="false" outlineLevel="0" collapsed="false">
      <c r="A72" s="0" t="s">
        <v>323</v>
      </c>
      <c r="B72" s="0" t="n">
        <v>1</v>
      </c>
      <c r="C72" s="0" t="n">
        <v>0</v>
      </c>
      <c r="D72" s="0" t="n">
        <v>7.41949829049932E-005</v>
      </c>
      <c r="E72" s="0" t="n">
        <v>1</v>
      </c>
      <c r="F72" s="0" t="n">
        <v>0</v>
      </c>
      <c r="G72" s="0" t="s">
        <v>323</v>
      </c>
      <c r="H72" s="0" t="s">
        <v>324</v>
      </c>
    </row>
    <row r="73" customFormat="false" ht="14.3" hidden="false" customHeight="false" outlineLevel="0" collapsed="false">
      <c r="A73" s="0" t="s">
        <v>327</v>
      </c>
      <c r="B73" s="0" t="n">
        <v>1</v>
      </c>
      <c r="C73" s="0" t="n">
        <v>0</v>
      </c>
      <c r="D73" s="0" t="n">
        <v>7.4194983212178E-005</v>
      </c>
      <c r="E73" s="0" t="n">
        <v>1</v>
      </c>
      <c r="F73" s="0" t="n">
        <v>0</v>
      </c>
      <c r="G73" s="0" t="s">
        <v>327</v>
      </c>
      <c r="H73" s="0" t="s">
        <v>328</v>
      </c>
    </row>
    <row r="74" customFormat="false" ht="14.3" hidden="false" customHeight="false" outlineLevel="0" collapsed="false">
      <c r="A74" s="0" t="s">
        <v>332</v>
      </c>
      <c r="B74" s="0" t="n">
        <v>1</v>
      </c>
      <c r="C74" s="0" t="n">
        <v>0.0008475243</v>
      </c>
      <c r="D74" s="0" t="n">
        <v>0.000884621791897188</v>
      </c>
      <c r="E74" s="0" t="n">
        <v>1</v>
      </c>
      <c r="F74" s="0" t="n">
        <v>0.0008475243</v>
      </c>
      <c r="G74" s="0" t="s">
        <v>332</v>
      </c>
      <c r="H74" s="0" t="s">
        <v>333</v>
      </c>
    </row>
    <row r="75" customFormat="false" ht="14.3" hidden="false" customHeight="false" outlineLevel="0" collapsed="false">
      <c r="A75" s="0" t="s">
        <v>336</v>
      </c>
      <c r="B75" s="0" t="n">
        <v>1</v>
      </c>
      <c r="C75" s="0" t="n">
        <v>0.00171427690000058</v>
      </c>
      <c r="D75" s="0" t="n">
        <v>0.00178847188291232</v>
      </c>
      <c r="E75" s="0" t="n">
        <v>0</v>
      </c>
      <c r="F75" s="0" t="n">
        <v>0.00171427689999783</v>
      </c>
      <c r="G75" s="0" t="s">
        <v>336</v>
      </c>
      <c r="H75" s="0" t="s">
        <v>337</v>
      </c>
    </row>
    <row r="76" customFormat="false" ht="14.3" hidden="false" customHeight="false" outlineLevel="0" collapsed="false">
      <c r="A76" s="0" t="s">
        <v>340</v>
      </c>
      <c r="B76" s="0" t="n">
        <v>1</v>
      </c>
      <c r="C76" s="0" t="n">
        <v>0.00146416108999992</v>
      </c>
      <c r="D76" s="0" t="n">
        <v>0.00147343546288915</v>
      </c>
      <c r="E76" s="0" t="n">
        <v>0</v>
      </c>
      <c r="F76" s="0" t="n">
        <v>0.00146416108999783</v>
      </c>
      <c r="G76" s="0" t="s">
        <v>340</v>
      </c>
      <c r="H76" s="0" t="s">
        <v>341</v>
      </c>
    </row>
    <row r="77" customFormat="false" ht="14.3" hidden="false" customHeight="false" outlineLevel="0" collapsed="false">
      <c r="A77" s="0" t="s">
        <v>343</v>
      </c>
      <c r="B77" s="0" t="n">
        <v>1</v>
      </c>
      <c r="C77" s="0" t="n">
        <v>0.00171427690000058</v>
      </c>
      <c r="D77" s="0" t="n">
        <v>0.00178847188291232</v>
      </c>
      <c r="E77" s="0" t="n">
        <v>1</v>
      </c>
      <c r="F77" s="0" t="n">
        <v>0.00171427689999783</v>
      </c>
      <c r="G77" s="0" t="s">
        <v>343</v>
      </c>
      <c r="H77" s="0" t="s">
        <v>344</v>
      </c>
    </row>
    <row r="78" customFormat="false" ht="14.3" hidden="false" customHeight="false" outlineLevel="0" collapsed="false">
      <c r="A78" s="0" t="s">
        <v>347</v>
      </c>
      <c r="B78" s="0" t="n">
        <v>1</v>
      </c>
      <c r="C78" s="0" t="n">
        <v>0.0003653377</v>
      </c>
      <c r="D78" s="0" t="n">
        <v>0.000375936983299486</v>
      </c>
      <c r="E78" s="0" t="n">
        <v>1</v>
      </c>
      <c r="F78" s="0" t="n">
        <v>0.0003653377</v>
      </c>
      <c r="G78" s="0" t="s">
        <v>347</v>
      </c>
      <c r="H78" s="0" t="s">
        <v>348</v>
      </c>
    </row>
    <row r="79" customFormat="false" ht="14.3" hidden="false" customHeight="false" outlineLevel="0" collapsed="false">
      <c r="A79" s="0" t="s">
        <v>352</v>
      </c>
      <c r="B79" s="0" t="n">
        <v>1</v>
      </c>
      <c r="C79" s="0" t="n">
        <v>0.0023769137</v>
      </c>
      <c r="D79" s="0" t="n">
        <v>0.0048500888914335</v>
      </c>
      <c r="E79" s="0" t="n">
        <v>1</v>
      </c>
      <c r="F79" s="0" t="n">
        <v>0.0023769137</v>
      </c>
      <c r="G79" s="0" t="s">
        <v>352</v>
      </c>
      <c r="H79" s="0" t="s">
        <v>353</v>
      </c>
    </row>
    <row r="80" customFormat="false" ht="14.3" hidden="false" customHeight="false" outlineLevel="0" collapsed="false">
      <c r="A80" s="0" t="s">
        <v>355</v>
      </c>
      <c r="B80" s="0" t="n">
        <v>1</v>
      </c>
      <c r="C80" s="0" t="n">
        <v>0.000706917727048629</v>
      </c>
      <c r="D80" s="0" t="n">
        <v>0.00083057603190281</v>
      </c>
      <c r="E80" s="0" t="n">
        <v>1</v>
      </c>
      <c r="F80" s="0" t="n">
        <v>0.000781112710002167</v>
      </c>
      <c r="G80" s="0" t="s">
        <v>355</v>
      </c>
      <c r="H80" s="0" t="s">
        <v>356</v>
      </c>
    </row>
    <row r="81" customFormat="false" ht="14.3" hidden="false" customHeight="false" outlineLevel="0" collapsed="false">
      <c r="A81" s="0" t="s">
        <v>360</v>
      </c>
      <c r="B81" s="0" t="n">
        <v>1</v>
      </c>
      <c r="C81" s="0" t="n">
        <v>0.000266238</v>
      </c>
      <c r="D81" s="0" t="n">
        <v>0.000303335491460703</v>
      </c>
      <c r="E81" s="0" t="n">
        <v>1</v>
      </c>
      <c r="F81" s="0" t="n">
        <v>0.000266238</v>
      </c>
      <c r="G81" s="0" t="s">
        <v>360</v>
      </c>
      <c r="H81" s="0" t="s">
        <v>361</v>
      </c>
    </row>
    <row r="82" customFormat="false" ht="14.3" hidden="false" customHeight="false" outlineLevel="0" collapsed="false">
      <c r="A82" s="0" t="s">
        <v>364</v>
      </c>
      <c r="B82" s="0" t="n">
        <v>1</v>
      </c>
      <c r="C82" s="0" t="n">
        <v>0.000773329317130964</v>
      </c>
      <c r="D82" s="0" t="n">
        <v>0.000866073045571171</v>
      </c>
      <c r="E82" s="0" t="n">
        <v>1</v>
      </c>
      <c r="F82" s="0" t="n">
        <v>0.0008475243</v>
      </c>
      <c r="G82" s="0" t="s">
        <v>364</v>
      </c>
      <c r="H82" s="0" t="s">
        <v>365</v>
      </c>
    </row>
    <row r="83" customFormat="false" ht="14.3" hidden="false" customHeight="false" outlineLevel="0" collapsed="false">
      <c r="A83" s="0" t="s">
        <v>368</v>
      </c>
      <c r="B83" s="0" t="n">
        <v>1</v>
      </c>
      <c r="C83" s="0" t="n">
        <v>0.00244480438999992</v>
      </c>
      <c r="D83" s="0" t="n">
        <v>0.0024544819964886</v>
      </c>
      <c r="E83" s="0" t="n">
        <v>0</v>
      </c>
      <c r="F83" s="0" t="n">
        <v>0.00244480438999783</v>
      </c>
      <c r="G83" s="0" t="s">
        <v>368</v>
      </c>
      <c r="H83" s="0" t="s">
        <v>369</v>
      </c>
    </row>
    <row r="84" customFormat="false" ht="14.3" hidden="false" customHeight="false" outlineLevel="0" collapsed="false">
      <c r="A84" s="0" t="s">
        <v>373</v>
      </c>
      <c r="B84" s="0" t="n">
        <v>1</v>
      </c>
      <c r="C84" s="0" t="n">
        <v>0.00146416108999992</v>
      </c>
      <c r="D84" s="0" t="n">
        <v>0.00147343546288915</v>
      </c>
      <c r="E84" s="0" t="n">
        <v>0</v>
      </c>
      <c r="F84" s="0" t="n">
        <v>0.00146416108999783</v>
      </c>
      <c r="G84" s="0" t="s">
        <v>373</v>
      </c>
      <c r="H84" s="0" t="s">
        <v>374</v>
      </c>
    </row>
    <row r="85" customFormat="false" ht="14.3" hidden="false" customHeight="false" outlineLevel="0" collapsed="false">
      <c r="A85" s="0" t="s">
        <v>377</v>
      </c>
      <c r="B85" s="0" t="n">
        <v>1</v>
      </c>
      <c r="C85" s="0" t="n">
        <v>0.002302718717592</v>
      </c>
      <c r="D85" s="0" t="n">
        <v>0.00496138136759453</v>
      </c>
      <c r="E85" s="0" t="n">
        <v>0</v>
      </c>
      <c r="F85" s="0" t="n">
        <v>0.00230271871663729</v>
      </c>
      <c r="G85" s="0" t="s">
        <v>377</v>
      </c>
      <c r="H85" s="0" t="s">
        <v>378</v>
      </c>
    </row>
    <row r="86" customFormat="false" ht="14.3" hidden="false" customHeight="false" outlineLevel="0" collapsed="false">
      <c r="A86" s="0" t="s">
        <v>382</v>
      </c>
      <c r="B86" s="0" t="n">
        <v>1</v>
      </c>
      <c r="C86" s="0" t="n">
        <v>0.002302718717592</v>
      </c>
      <c r="D86" s="0" t="n">
        <v>0.00496138136759453</v>
      </c>
      <c r="E86" s="0" t="n">
        <v>1</v>
      </c>
      <c r="F86" s="0" t="n">
        <v>0.00230271871663729</v>
      </c>
      <c r="G86" s="0" t="s">
        <v>382</v>
      </c>
      <c r="H86" s="0" t="s">
        <v>383</v>
      </c>
    </row>
    <row r="87" customFormat="false" ht="14.3" hidden="false" customHeight="false" outlineLevel="0" collapsed="false">
      <c r="A87" s="0" t="s">
        <v>385</v>
      </c>
      <c r="B87" s="0" t="n">
        <v>0</v>
      </c>
      <c r="C87" s="0" t="n">
        <v>-11.4321699484167</v>
      </c>
      <c r="D87" s="0" t="n">
        <v>11.4321699484167</v>
      </c>
      <c r="E87" s="0" t="n">
        <v>0</v>
      </c>
      <c r="F87" s="0" t="n">
        <v>0</v>
      </c>
      <c r="G87" s="0" t="s">
        <v>385</v>
      </c>
      <c r="H87" s="0" t="s">
        <v>386</v>
      </c>
    </row>
    <row r="88" customFormat="false" ht="14.3" hidden="false" customHeight="false" outlineLevel="0" collapsed="false">
      <c r="A88" s="0" t="s">
        <v>388</v>
      </c>
      <c r="B88" s="0" t="n">
        <v>0</v>
      </c>
      <c r="C88" s="0" t="n">
        <v>-11.4321699484167</v>
      </c>
      <c r="D88" s="0" t="n">
        <v>11.4321699484167</v>
      </c>
      <c r="E88" s="0" t="n">
        <v>0</v>
      </c>
      <c r="F88" s="0" t="n">
        <v>0</v>
      </c>
      <c r="G88" s="0" t="s">
        <v>388</v>
      </c>
      <c r="H88" s="0" t="s">
        <v>389</v>
      </c>
    </row>
    <row r="89" customFormat="false" ht="14.3" hidden="false" customHeight="false" outlineLevel="0" collapsed="false">
      <c r="A89" s="0" t="s">
        <v>391</v>
      </c>
      <c r="B89" s="0" t="n">
        <v>-1</v>
      </c>
      <c r="C89" s="0" t="n">
        <v>-0.0378361175500108</v>
      </c>
      <c r="D89" s="0" t="n">
        <v>-0.0074930285266821</v>
      </c>
      <c r="E89" s="0" t="n">
        <v>0</v>
      </c>
      <c r="F89" s="0" t="n">
        <v>-0.00756722351000217</v>
      </c>
      <c r="G89" s="0" t="s">
        <v>391</v>
      </c>
      <c r="H89" s="0" t="s">
        <v>392</v>
      </c>
    </row>
    <row r="90" customFormat="false" ht="14.3" hidden="false" customHeight="false" outlineLevel="0" collapsed="false">
      <c r="A90" s="0" t="s">
        <v>396</v>
      </c>
      <c r="B90" s="0" t="n">
        <v>-1</v>
      </c>
      <c r="C90" s="0" t="n">
        <v>-7.41949829046041E-005</v>
      </c>
      <c r="D90" s="0" t="n">
        <v>0</v>
      </c>
      <c r="E90" s="0" t="n">
        <v>0</v>
      </c>
      <c r="F90" s="0" t="n">
        <v>0</v>
      </c>
      <c r="G90" s="0" t="s">
        <v>396</v>
      </c>
      <c r="H90" s="0" t="s">
        <v>397</v>
      </c>
    </row>
    <row r="91" customFormat="false" ht="14.3" hidden="false" customHeight="false" outlineLevel="0" collapsed="false">
      <c r="A91" s="0" t="s">
        <v>400</v>
      </c>
      <c r="B91" s="0" t="n">
        <v>-1</v>
      </c>
      <c r="C91" s="0" t="n">
        <v>-0.0303430890229581</v>
      </c>
      <c r="D91" s="0" t="n">
        <v>0</v>
      </c>
      <c r="E91" s="0" t="n">
        <v>0</v>
      </c>
      <c r="F91" s="0" t="n">
        <v>0</v>
      </c>
      <c r="G91" s="0" t="s">
        <v>400</v>
      </c>
      <c r="H91" s="0" t="s">
        <v>401</v>
      </c>
    </row>
    <row r="92" customFormat="false" ht="14.3" hidden="false" customHeight="false" outlineLevel="0" collapsed="false">
      <c r="A92" s="0" t="s">
        <v>405</v>
      </c>
      <c r="B92" s="0" t="n">
        <v>1</v>
      </c>
      <c r="C92" s="0" t="n">
        <v>0</v>
      </c>
      <c r="D92" s="0" t="n">
        <v>7.41949829046041E-005</v>
      </c>
      <c r="E92" s="0" t="n">
        <v>1</v>
      </c>
      <c r="F92" s="0" t="n">
        <v>0</v>
      </c>
      <c r="G92" s="0" t="s">
        <v>405</v>
      </c>
      <c r="H92" s="0" t="s">
        <v>406</v>
      </c>
    </row>
    <row r="93" customFormat="false" ht="14.3" hidden="false" customHeight="false" outlineLevel="0" collapsed="false">
      <c r="A93" s="0" t="s">
        <v>408</v>
      </c>
      <c r="B93" s="0" t="n">
        <v>1</v>
      </c>
      <c r="C93" s="0" t="n">
        <v>0</v>
      </c>
      <c r="D93" s="0" t="n">
        <v>2.47316606914755E-005</v>
      </c>
      <c r="E93" s="0" t="n">
        <v>1</v>
      </c>
      <c r="F93" s="0" t="n">
        <v>0</v>
      </c>
      <c r="G93" s="0" t="s">
        <v>408</v>
      </c>
      <c r="H93" s="0" t="s">
        <v>409</v>
      </c>
    </row>
    <row r="94" customFormat="false" ht="14.3" hidden="false" customHeight="false" outlineLevel="0" collapsed="false">
      <c r="A94" s="0" t="s">
        <v>413</v>
      </c>
      <c r="B94" s="0" t="n">
        <v>1</v>
      </c>
      <c r="C94" s="0" t="n">
        <v>0</v>
      </c>
      <c r="D94" s="0" t="n">
        <v>2.4731660690331E-005</v>
      </c>
      <c r="E94" s="0" t="n">
        <v>1</v>
      </c>
      <c r="F94" s="0" t="n">
        <v>0</v>
      </c>
      <c r="G94" s="0" t="s">
        <v>413</v>
      </c>
      <c r="H94" s="0" t="s">
        <v>414</v>
      </c>
    </row>
    <row r="95" customFormat="false" ht="14.3" hidden="false" customHeight="false" outlineLevel="0" collapsed="false">
      <c r="A95" s="0" t="s">
        <v>417</v>
      </c>
      <c r="B95" s="0" t="n">
        <v>1</v>
      </c>
      <c r="C95" s="0" t="n">
        <v>0</v>
      </c>
      <c r="D95" s="0" t="n">
        <v>2.47316606991625E-005</v>
      </c>
      <c r="E95" s="0" t="n">
        <v>1</v>
      </c>
      <c r="F95" s="0" t="n">
        <v>0</v>
      </c>
      <c r="G95" s="0" t="s">
        <v>417</v>
      </c>
      <c r="H95" s="0" t="s">
        <v>418</v>
      </c>
    </row>
    <row r="96" customFormat="false" ht="14.3" hidden="false" customHeight="false" outlineLevel="0" collapsed="false">
      <c r="A96" s="0" t="s">
        <v>422</v>
      </c>
      <c r="B96" s="0" t="n">
        <v>1</v>
      </c>
      <c r="C96" s="0" t="n">
        <v>0</v>
      </c>
      <c r="D96" s="0" t="n">
        <v>7.41949829005245E-005</v>
      </c>
      <c r="E96" s="0" t="n">
        <v>1</v>
      </c>
      <c r="F96" s="0" t="n">
        <v>0</v>
      </c>
      <c r="G96" s="0" t="s">
        <v>422</v>
      </c>
      <c r="H96" s="0" t="s">
        <v>423</v>
      </c>
    </row>
    <row r="97" customFormat="false" ht="14.3" hidden="false" customHeight="false" outlineLevel="0" collapsed="false">
      <c r="A97" s="0" t="s">
        <v>426</v>
      </c>
      <c r="B97" s="0" t="n">
        <v>1</v>
      </c>
      <c r="C97" s="0" t="n">
        <v>0</v>
      </c>
      <c r="D97" s="0" t="n">
        <v>7.41949828986712E-005</v>
      </c>
      <c r="E97" s="0" t="n">
        <v>1</v>
      </c>
      <c r="F97" s="0" t="n">
        <v>0</v>
      </c>
      <c r="G97" s="0" t="s">
        <v>426</v>
      </c>
      <c r="H97" s="0" t="s">
        <v>427</v>
      </c>
    </row>
    <row r="98" customFormat="false" ht="14.3" hidden="false" customHeight="false" outlineLevel="0" collapsed="false">
      <c r="A98" s="0" t="s">
        <v>429</v>
      </c>
      <c r="B98" s="0" t="n">
        <v>1</v>
      </c>
      <c r="C98" s="0" t="n">
        <v>0</v>
      </c>
      <c r="D98" s="0" t="n">
        <v>7.41949829008836E-005</v>
      </c>
      <c r="E98" s="0" t="n">
        <v>1</v>
      </c>
      <c r="F98" s="0" t="n">
        <v>0</v>
      </c>
      <c r="G98" s="0" t="s">
        <v>429</v>
      </c>
      <c r="H98" s="0" t="s">
        <v>430</v>
      </c>
    </row>
    <row r="99" customFormat="false" ht="14.3" hidden="false" customHeight="false" outlineLevel="0" collapsed="false">
      <c r="A99" s="0" t="s">
        <v>434</v>
      </c>
      <c r="B99" s="0" t="n">
        <v>1</v>
      </c>
      <c r="C99" s="0" t="n">
        <v>0</v>
      </c>
      <c r="D99" s="0" t="n">
        <v>3.70974915812079E-005</v>
      </c>
      <c r="E99" s="0" t="n">
        <v>1</v>
      </c>
      <c r="F99" s="0" t="n">
        <v>0</v>
      </c>
      <c r="G99" s="0" t="s">
        <v>434</v>
      </c>
      <c r="H99" s="0" t="s">
        <v>435</v>
      </c>
    </row>
    <row r="100" customFormat="false" ht="14.3" hidden="false" customHeight="false" outlineLevel="0" collapsed="false">
      <c r="A100" s="0" t="s">
        <v>438</v>
      </c>
      <c r="B100" s="0" t="n">
        <v>1</v>
      </c>
      <c r="C100" s="0" t="n">
        <v>0</v>
      </c>
      <c r="D100" s="0" t="n">
        <v>3.70974915705011E-005</v>
      </c>
      <c r="E100" s="0" t="n">
        <v>1</v>
      </c>
      <c r="F100" s="0" t="n">
        <v>0</v>
      </c>
      <c r="G100" s="0" t="s">
        <v>438</v>
      </c>
      <c r="H100" s="0" t="s">
        <v>439</v>
      </c>
    </row>
    <row r="101" customFormat="false" ht="14.3" hidden="false" customHeight="false" outlineLevel="0" collapsed="false">
      <c r="A101" s="0" t="s">
        <v>441</v>
      </c>
      <c r="B101" s="0" t="n">
        <v>1</v>
      </c>
      <c r="C101" s="0" t="n">
        <v>0</v>
      </c>
      <c r="D101" s="0" t="n">
        <v>3.70974916319624E-005</v>
      </c>
      <c r="E101" s="0" t="n">
        <v>1</v>
      </c>
      <c r="F101" s="0" t="n">
        <v>0</v>
      </c>
      <c r="G101" s="0" t="s">
        <v>441</v>
      </c>
      <c r="H101" s="0" t="s">
        <v>442</v>
      </c>
    </row>
    <row r="102" customFormat="false" ht="14.3" hidden="false" customHeight="false" outlineLevel="0" collapsed="false">
      <c r="A102" s="0" t="s">
        <v>445</v>
      </c>
      <c r="B102" s="0" t="n">
        <v>1</v>
      </c>
      <c r="C102" s="0" t="n">
        <v>0</v>
      </c>
      <c r="D102" s="0" t="n">
        <v>1.39115592131906E-005</v>
      </c>
      <c r="E102" s="0" t="n">
        <v>1</v>
      </c>
      <c r="F102" s="0" t="n">
        <v>0</v>
      </c>
      <c r="G102" s="0" t="s">
        <v>445</v>
      </c>
      <c r="H102" s="0" t="s">
        <v>446</v>
      </c>
    </row>
    <row r="103" customFormat="false" ht="14.3" hidden="false" customHeight="false" outlineLevel="0" collapsed="false">
      <c r="A103" s="0" t="s">
        <v>449</v>
      </c>
      <c r="B103" s="0" t="n">
        <v>1</v>
      </c>
      <c r="C103" s="0" t="n">
        <v>0</v>
      </c>
      <c r="D103" s="0" t="n">
        <v>1.39115592080186E-005</v>
      </c>
      <c r="E103" s="0" t="n">
        <v>1</v>
      </c>
      <c r="F103" s="0" t="n">
        <v>0</v>
      </c>
      <c r="G103" s="0" t="s">
        <v>449</v>
      </c>
      <c r="H103" s="0" t="s">
        <v>450</v>
      </c>
    </row>
    <row r="104" customFormat="false" ht="14.3" hidden="false" customHeight="false" outlineLevel="0" collapsed="false">
      <c r="A104" s="0" t="s">
        <v>452</v>
      </c>
      <c r="B104" s="0" t="n">
        <v>1</v>
      </c>
      <c r="C104" s="0" t="n">
        <v>0</v>
      </c>
      <c r="D104" s="0" t="n">
        <v>1.39115592080611E-005</v>
      </c>
      <c r="E104" s="0" t="n">
        <v>1</v>
      </c>
      <c r="F104" s="0" t="n">
        <v>0</v>
      </c>
      <c r="G104" s="0" t="s">
        <v>452</v>
      </c>
      <c r="H104" s="0" t="s">
        <v>453</v>
      </c>
    </row>
    <row r="105" customFormat="false" ht="14.3" hidden="false" customHeight="false" outlineLevel="0" collapsed="false">
      <c r="A105" s="0" t="s">
        <v>455</v>
      </c>
      <c r="B105" s="0" t="n">
        <v>1</v>
      </c>
      <c r="C105" s="0" t="n">
        <v>0</v>
      </c>
      <c r="D105" s="0" t="n">
        <v>7.4194984689716E-006</v>
      </c>
      <c r="E105" s="0" t="n">
        <v>1</v>
      </c>
      <c r="F105" s="0" t="n">
        <v>0</v>
      </c>
      <c r="G105" s="0" t="s">
        <v>455</v>
      </c>
      <c r="H105" s="0" t="s">
        <v>456</v>
      </c>
    </row>
    <row r="106" customFormat="false" ht="14.3" hidden="false" customHeight="false" outlineLevel="0" collapsed="false">
      <c r="A106" s="0" t="s">
        <v>459</v>
      </c>
      <c r="B106" s="0" t="n">
        <v>1</v>
      </c>
      <c r="C106" s="0" t="n">
        <v>0</v>
      </c>
      <c r="D106" s="0" t="n">
        <v>7.4194984689716E-006</v>
      </c>
      <c r="E106" s="0" t="n">
        <v>1</v>
      </c>
      <c r="F106" s="0" t="n">
        <v>0</v>
      </c>
      <c r="G106" s="0" t="s">
        <v>459</v>
      </c>
      <c r="H106" s="0" t="s">
        <v>460</v>
      </c>
    </row>
    <row r="107" customFormat="false" ht="14.3" hidden="false" customHeight="false" outlineLevel="0" collapsed="false">
      <c r="A107" s="0" t="s">
        <v>462</v>
      </c>
      <c r="B107" s="0" t="n">
        <v>1</v>
      </c>
      <c r="C107" s="0" t="n">
        <v>0.0399399923553334</v>
      </c>
      <c r="D107" s="0" t="n">
        <v>0.0485837351583702</v>
      </c>
      <c r="E107" s="0" t="n">
        <v>1</v>
      </c>
      <c r="F107" s="0" t="n">
        <v>0.0402367722865535</v>
      </c>
      <c r="G107" s="0" t="s">
        <v>462</v>
      </c>
      <c r="H107" s="0" t="s">
        <v>463</v>
      </c>
    </row>
    <row r="108" customFormat="false" ht="14.3" hidden="false" customHeight="false" outlineLevel="0" collapsed="false">
      <c r="A108" s="0" t="s">
        <v>465</v>
      </c>
      <c r="B108" s="0" t="n">
        <v>-1</v>
      </c>
      <c r="C108" s="0" t="n">
        <v>-1.9019894656385</v>
      </c>
      <c r="D108" s="0" t="n">
        <v>-1.40447050750868</v>
      </c>
      <c r="E108" s="0" t="n">
        <v>0</v>
      </c>
      <c r="F108" s="0" t="n">
        <v>-1.40513826234995</v>
      </c>
      <c r="G108" s="0" t="s">
        <v>465</v>
      </c>
      <c r="H108" s="0" t="s">
        <v>466</v>
      </c>
    </row>
    <row r="109" customFormat="false" ht="14.3" hidden="false" customHeight="false" outlineLevel="0" collapsed="false">
      <c r="A109" s="0" t="s">
        <v>469</v>
      </c>
      <c r="B109" s="0" t="n">
        <v>1</v>
      </c>
      <c r="C109" s="0" t="n">
        <v>0</v>
      </c>
      <c r="D109" s="0" t="n">
        <v>7.41949829099649E-005</v>
      </c>
      <c r="E109" s="0" t="n">
        <v>1</v>
      </c>
      <c r="F109" s="0" t="n">
        <v>0</v>
      </c>
      <c r="G109" s="0" t="s">
        <v>469</v>
      </c>
      <c r="H109" s="0" t="s">
        <v>470</v>
      </c>
    </row>
    <row r="110" customFormat="false" ht="14.3" hidden="false" customHeight="false" outlineLevel="0" collapsed="false">
      <c r="A110" s="0" t="s">
        <v>473</v>
      </c>
      <c r="B110" s="0" t="n">
        <v>1</v>
      </c>
      <c r="C110" s="0" t="n">
        <v>0.073480691840544</v>
      </c>
      <c r="D110" s="0" t="n">
        <v>0.24194695398456</v>
      </c>
      <c r="E110" s="0" t="n">
        <v>1</v>
      </c>
      <c r="F110" s="0" t="n">
        <v>0.0764361344133605</v>
      </c>
      <c r="G110" s="0" t="s">
        <v>473</v>
      </c>
      <c r="H110" s="0" t="s">
        <v>474</v>
      </c>
    </row>
    <row r="111" customFormat="false" ht="14.3" hidden="false" customHeight="false" outlineLevel="0" collapsed="false">
      <c r="A111" s="0" t="s">
        <v>477</v>
      </c>
      <c r="B111" s="0" t="n">
        <v>1</v>
      </c>
      <c r="C111" s="0" t="n">
        <v>0</v>
      </c>
      <c r="D111" s="0" t="n">
        <v>7.41949829044454E-005</v>
      </c>
      <c r="E111" s="0" t="n">
        <v>1</v>
      </c>
      <c r="F111" s="0" t="n">
        <v>0</v>
      </c>
      <c r="G111" s="0" t="s">
        <v>477</v>
      </c>
      <c r="H111" s="0" t="s">
        <v>478</v>
      </c>
    </row>
    <row r="112" customFormat="false" ht="14.3" hidden="false" customHeight="false" outlineLevel="0" collapsed="false">
      <c r="A112" s="0" t="s">
        <v>482</v>
      </c>
      <c r="B112" s="0" t="n">
        <v>1</v>
      </c>
      <c r="C112" s="0" t="n">
        <v>0</v>
      </c>
      <c r="D112" s="0" t="n">
        <v>1.23658304847021E-005</v>
      </c>
      <c r="E112" s="0" t="n">
        <v>1</v>
      </c>
      <c r="F112" s="0" t="n">
        <v>0</v>
      </c>
      <c r="G112" s="0" t="s">
        <v>482</v>
      </c>
      <c r="H112" s="0" t="s">
        <v>483</v>
      </c>
    </row>
    <row r="113" customFormat="false" ht="14.3" hidden="false" customHeight="false" outlineLevel="0" collapsed="false">
      <c r="A113" s="0" t="s">
        <v>487</v>
      </c>
      <c r="B113" s="0" t="n">
        <v>1</v>
      </c>
      <c r="C113" s="0" t="n">
        <v>0</v>
      </c>
      <c r="D113" s="0" t="n">
        <v>7.41949830960261E-005</v>
      </c>
      <c r="E113" s="0" t="n">
        <v>1</v>
      </c>
      <c r="F113" s="0" t="n">
        <v>0</v>
      </c>
      <c r="G113" s="0" t="s">
        <v>487</v>
      </c>
      <c r="H113" s="0" t="s">
        <v>488</v>
      </c>
    </row>
    <row r="114" customFormat="false" ht="14.3" hidden="false" customHeight="false" outlineLevel="0" collapsed="false">
      <c r="A114" s="0" t="s">
        <v>491</v>
      </c>
      <c r="B114" s="0" t="n">
        <v>1</v>
      </c>
      <c r="C114" s="0" t="n">
        <v>0</v>
      </c>
      <c r="D114" s="0" t="n">
        <v>7.41949829104471E-005</v>
      </c>
      <c r="E114" s="0" t="n">
        <v>1</v>
      </c>
      <c r="F114" s="0" t="n">
        <v>0</v>
      </c>
      <c r="G114" s="0" t="s">
        <v>491</v>
      </c>
      <c r="H114" s="0" t="s">
        <v>492</v>
      </c>
    </row>
    <row r="115" customFormat="false" ht="14.3" hidden="false" customHeight="false" outlineLevel="0" collapsed="false">
      <c r="A115" s="0" t="s">
        <v>496</v>
      </c>
      <c r="B115" s="0" t="n">
        <v>1</v>
      </c>
      <c r="C115" s="0" t="n">
        <v>0.0004200644</v>
      </c>
      <c r="D115" s="0" t="n">
        <v>0.000427483898286882</v>
      </c>
      <c r="E115" s="0" t="n">
        <v>1</v>
      </c>
      <c r="F115" s="0" t="n">
        <v>0.0004200644</v>
      </c>
      <c r="G115" s="0" t="s">
        <v>496</v>
      </c>
      <c r="H115" s="0" t="s">
        <v>497</v>
      </c>
    </row>
    <row r="116" customFormat="false" ht="14.3" hidden="false" customHeight="false" outlineLevel="0" collapsed="false">
      <c r="A116" s="0" t="s">
        <v>501</v>
      </c>
      <c r="B116" s="0" t="n">
        <v>1</v>
      </c>
      <c r="C116" s="0" t="n">
        <v>0.0004200644</v>
      </c>
      <c r="D116" s="0" t="n">
        <v>0.000427483898332939</v>
      </c>
      <c r="E116" s="0" t="n">
        <v>1</v>
      </c>
      <c r="F116" s="0" t="n">
        <v>0.0004200644</v>
      </c>
      <c r="G116" s="0" t="s">
        <v>501</v>
      </c>
      <c r="H116" s="0" t="s">
        <v>502</v>
      </c>
    </row>
    <row r="117" customFormat="false" ht="14.3" hidden="false" customHeight="false" outlineLevel="0" collapsed="false">
      <c r="A117" s="0" t="s">
        <v>507</v>
      </c>
      <c r="B117" s="0" t="n">
        <v>1</v>
      </c>
      <c r="C117" s="0" t="n">
        <v>0</v>
      </c>
      <c r="D117" s="0" t="n">
        <v>7.41949828707844E-005</v>
      </c>
      <c r="E117" s="0" t="n">
        <v>0</v>
      </c>
      <c r="F117" s="0" t="n">
        <v>0</v>
      </c>
      <c r="G117" s="0" t="s">
        <v>507</v>
      </c>
      <c r="H117" s="0" t="s">
        <v>508</v>
      </c>
    </row>
    <row r="118" customFormat="false" ht="14.3" hidden="false" customHeight="false" outlineLevel="0" collapsed="false">
      <c r="A118" s="0" t="s">
        <v>511</v>
      </c>
      <c r="B118" s="0" t="n">
        <v>1</v>
      </c>
      <c r="C118" s="0" t="n">
        <v>0</v>
      </c>
      <c r="D118" s="0" t="n">
        <v>1.48389964747279E-005</v>
      </c>
      <c r="E118" s="0" t="n">
        <v>1</v>
      </c>
      <c r="F118" s="0" t="n">
        <v>0</v>
      </c>
      <c r="G118" s="0" t="s">
        <v>511</v>
      </c>
      <c r="H118" s="0" t="s">
        <v>512</v>
      </c>
    </row>
    <row r="119" customFormat="false" ht="14.3" hidden="false" customHeight="false" outlineLevel="0" collapsed="false">
      <c r="A119" s="0" t="s">
        <v>515</v>
      </c>
      <c r="B119" s="0" t="n">
        <v>1</v>
      </c>
      <c r="C119" s="0" t="n">
        <v>0.0023769137</v>
      </c>
      <c r="D119" s="0" t="n">
        <v>0.00239175269647473</v>
      </c>
      <c r="E119" s="0" t="n">
        <v>0</v>
      </c>
      <c r="F119" s="0" t="n">
        <v>0.0023769137</v>
      </c>
      <c r="G119" s="0" t="s">
        <v>515</v>
      </c>
      <c r="H119" s="0" t="s">
        <v>516</v>
      </c>
    </row>
    <row r="120" customFormat="false" ht="14.3" hidden="false" customHeight="false" outlineLevel="0" collapsed="false">
      <c r="A120" s="0" t="s">
        <v>519</v>
      </c>
      <c r="B120" s="0" t="n">
        <v>1</v>
      </c>
      <c r="C120" s="0" t="n">
        <v>0.0023769137</v>
      </c>
      <c r="D120" s="0" t="n">
        <v>0.00239175269647473</v>
      </c>
      <c r="E120" s="0" t="n">
        <v>0</v>
      </c>
      <c r="F120" s="0" t="n">
        <v>0.0023769137</v>
      </c>
      <c r="G120" s="0" t="s">
        <v>519</v>
      </c>
      <c r="H120" s="0" t="s">
        <v>520</v>
      </c>
    </row>
    <row r="121" customFormat="false" ht="14.3" hidden="false" customHeight="false" outlineLevel="0" collapsed="false">
      <c r="A121" s="0" t="s">
        <v>523</v>
      </c>
      <c r="B121" s="0" t="n">
        <v>-1</v>
      </c>
      <c r="C121" s="0" t="n">
        <v>-9.27437225477831E-006</v>
      </c>
      <c r="D121" s="0" t="n">
        <v>0</v>
      </c>
      <c r="E121" s="0" t="n">
        <v>0</v>
      </c>
      <c r="F121" s="0" t="n">
        <v>0</v>
      </c>
      <c r="G121" s="0" t="s">
        <v>523</v>
      </c>
      <c r="H121" s="0" t="s">
        <v>524</v>
      </c>
    </row>
    <row r="122" customFormat="false" ht="14.3" hidden="false" customHeight="false" outlineLevel="0" collapsed="false">
      <c r="A122" s="0" t="s">
        <v>528</v>
      </c>
      <c r="B122" s="0" t="n">
        <v>1</v>
      </c>
      <c r="C122" s="0" t="n">
        <v>0.0064311268</v>
      </c>
      <c r="D122" s="0" t="n">
        <v>0.00650532178290585</v>
      </c>
      <c r="E122" s="0" t="n">
        <v>1</v>
      </c>
      <c r="F122" s="0" t="n">
        <v>0.0064311268</v>
      </c>
      <c r="G122" s="0" t="s">
        <v>528</v>
      </c>
      <c r="H122" s="0" t="s">
        <v>529</v>
      </c>
    </row>
    <row r="123" customFormat="false" ht="14.3" hidden="false" customHeight="false" outlineLevel="0" collapsed="false">
      <c r="A123" s="0" t="s">
        <v>532</v>
      </c>
      <c r="B123" s="0" t="n">
        <v>1</v>
      </c>
      <c r="C123" s="0" t="n">
        <v>0</v>
      </c>
      <c r="D123" s="0" t="n">
        <v>2.47316610089857E-005</v>
      </c>
      <c r="E123" s="0" t="n">
        <v>1</v>
      </c>
      <c r="F123" s="0" t="n">
        <v>0</v>
      </c>
      <c r="G123" s="0" t="s">
        <v>532</v>
      </c>
      <c r="H123" s="0" t="s">
        <v>533</v>
      </c>
    </row>
    <row r="124" customFormat="false" ht="14.3" hidden="false" customHeight="false" outlineLevel="0" collapsed="false">
      <c r="A124" s="0" t="s">
        <v>537</v>
      </c>
      <c r="B124" s="0" t="n">
        <v>1</v>
      </c>
      <c r="C124" s="0" t="n">
        <v>0</v>
      </c>
      <c r="D124" s="0" t="n">
        <v>2.47316609696896E-005</v>
      </c>
      <c r="E124" s="0" t="n">
        <v>1</v>
      </c>
      <c r="F124" s="0" t="n">
        <v>0</v>
      </c>
      <c r="G124" s="0" t="s">
        <v>537</v>
      </c>
      <c r="H124" s="0" t="s">
        <v>538</v>
      </c>
    </row>
    <row r="125" customFormat="false" ht="14.3" hidden="false" customHeight="false" outlineLevel="0" collapsed="false">
      <c r="A125" s="0" t="s">
        <v>542</v>
      </c>
      <c r="B125" s="0" t="n">
        <v>1</v>
      </c>
      <c r="C125" s="0" t="n">
        <v>0.0015042447</v>
      </c>
      <c r="D125" s="0" t="n">
        <v>0.00152897636097007</v>
      </c>
      <c r="E125" s="0" t="n">
        <v>1</v>
      </c>
      <c r="F125" s="0" t="n">
        <v>0.0015042447</v>
      </c>
      <c r="G125" s="0" t="s">
        <v>542</v>
      </c>
      <c r="H125" s="0" t="s">
        <v>543</v>
      </c>
    </row>
    <row r="126" customFormat="false" ht="14.3" hidden="false" customHeight="false" outlineLevel="0" collapsed="false">
      <c r="A126" s="0" t="s">
        <v>547</v>
      </c>
      <c r="B126" s="0" t="n">
        <v>-1</v>
      </c>
      <c r="C126" s="0" t="n">
        <v>-2.47316609692768E-005</v>
      </c>
      <c r="D126" s="0" t="n">
        <v>0</v>
      </c>
      <c r="E126" s="0" t="n">
        <v>0</v>
      </c>
      <c r="F126" s="0" t="n">
        <v>0</v>
      </c>
      <c r="G126" s="0" t="s">
        <v>547</v>
      </c>
      <c r="H126" s="0" t="s">
        <v>548</v>
      </c>
    </row>
    <row r="127" customFormat="false" ht="14.3" hidden="false" customHeight="false" outlineLevel="0" collapsed="false">
      <c r="A127" s="0" t="s">
        <v>552</v>
      </c>
      <c r="B127" s="0" t="n">
        <v>1</v>
      </c>
      <c r="C127" s="0" t="n">
        <v>0</v>
      </c>
      <c r="D127" s="0" t="n">
        <v>1.23658304843391E-005</v>
      </c>
      <c r="E127" s="0" t="n">
        <v>1</v>
      </c>
      <c r="F127" s="0" t="n">
        <v>0</v>
      </c>
      <c r="G127" s="0" t="s">
        <v>552</v>
      </c>
      <c r="H127" s="0" t="s">
        <v>553</v>
      </c>
    </row>
    <row r="128" customFormat="false" ht="14.3" hidden="false" customHeight="false" outlineLevel="0" collapsed="false">
      <c r="A128" s="0" t="s">
        <v>557</v>
      </c>
      <c r="B128" s="0" t="n">
        <v>1</v>
      </c>
      <c r="C128" s="0" t="n">
        <v>0</v>
      </c>
      <c r="D128" s="0" t="n">
        <v>1.23658304843391E-005</v>
      </c>
      <c r="E128" s="0" t="n">
        <v>1</v>
      </c>
      <c r="F128" s="0" t="n">
        <v>0</v>
      </c>
      <c r="G128" s="0" t="s">
        <v>557</v>
      </c>
      <c r="H128" s="0" t="s">
        <v>558</v>
      </c>
    </row>
    <row r="129" customFormat="false" ht="14.3" hidden="false" customHeight="false" outlineLevel="0" collapsed="false">
      <c r="A129" s="0" t="s">
        <v>562</v>
      </c>
      <c r="B129" s="0" t="n">
        <v>1</v>
      </c>
      <c r="C129" s="0" t="n">
        <v>0.0016358846</v>
      </c>
      <c r="D129" s="0" t="n">
        <v>0.00164648388331998</v>
      </c>
      <c r="E129" s="0" t="n">
        <v>1</v>
      </c>
      <c r="F129" s="0" t="n">
        <v>0.0016358846</v>
      </c>
      <c r="G129" s="0" t="s">
        <v>562</v>
      </c>
      <c r="H129" s="0" t="s">
        <v>563</v>
      </c>
    </row>
    <row r="130" customFormat="false" ht="14.3" hidden="false" customHeight="false" outlineLevel="0" collapsed="false">
      <c r="A130" s="0" t="s">
        <v>566</v>
      </c>
      <c r="B130" s="0" t="n">
        <v>1</v>
      </c>
      <c r="C130" s="0" t="n">
        <v>0</v>
      </c>
      <c r="D130" s="0" t="n">
        <v>7.41949833331177E-005</v>
      </c>
      <c r="E130" s="0" t="n">
        <v>1</v>
      </c>
      <c r="F130" s="0" t="n">
        <v>0</v>
      </c>
      <c r="G130" s="0" t="s">
        <v>566</v>
      </c>
      <c r="H130" s="0" t="s">
        <v>567</v>
      </c>
    </row>
    <row r="131" customFormat="false" ht="14.3" hidden="false" customHeight="false" outlineLevel="0" collapsed="false">
      <c r="A131" s="0" t="s">
        <v>570</v>
      </c>
      <c r="B131" s="0" t="n">
        <v>1</v>
      </c>
      <c r="C131" s="0" t="n">
        <v>0.0064311268</v>
      </c>
      <c r="D131" s="0" t="n">
        <v>0.00650532178290585</v>
      </c>
      <c r="E131" s="0" t="n">
        <v>1</v>
      </c>
      <c r="F131" s="0" t="n">
        <v>0.0064311268</v>
      </c>
      <c r="G131" s="0" t="s">
        <v>570</v>
      </c>
      <c r="H131" s="0" t="s">
        <v>571</v>
      </c>
    </row>
    <row r="132" customFormat="false" ht="14.3" hidden="false" customHeight="false" outlineLevel="0" collapsed="false">
      <c r="A132" s="0" t="s">
        <v>574</v>
      </c>
      <c r="B132" s="0" t="n">
        <v>1</v>
      </c>
      <c r="C132" s="0" t="n">
        <v>0</v>
      </c>
      <c r="D132" s="0" t="n">
        <v>2.92874934094706E-006</v>
      </c>
      <c r="E132" s="0" t="n">
        <v>1</v>
      </c>
      <c r="F132" s="0" t="n">
        <v>0</v>
      </c>
      <c r="G132" s="0" t="s">
        <v>574</v>
      </c>
      <c r="H132" s="0" t="s">
        <v>575</v>
      </c>
    </row>
    <row r="133" customFormat="false" ht="14.3" hidden="false" customHeight="false" outlineLevel="0" collapsed="false">
      <c r="A133" s="0" t="s">
        <v>577</v>
      </c>
      <c r="B133" s="0" t="n">
        <v>-1</v>
      </c>
      <c r="C133" s="0" t="n">
        <v>-0.0449869185729443</v>
      </c>
      <c r="D133" s="0" t="n">
        <v>-0.0156544457074095</v>
      </c>
      <c r="E133" s="0" t="n">
        <v>0</v>
      </c>
      <c r="F133" s="0" t="n">
        <v>-0.0195269302899957</v>
      </c>
      <c r="G133" s="0" t="s">
        <v>577</v>
      </c>
      <c r="H133" s="0" t="s">
        <v>578</v>
      </c>
    </row>
    <row r="134" customFormat="false" ht="14.3" hidden="false" customHeight="false" outlineLevel="0" collapsed="false">
      <c r="A134" s="0" t="s">
        <v>581</v>
      </c>
      <c r="B134" s="0" t="n">
        <v>0</v>
      </c>
      <c r="C134" s="0" t="n">
        <v>-0.00387248458255935</v>
      </c>
      <c r="D134" s="0" t="n">
        <v>0.0254599882829094</v>
      </c>
      <c r="E134" s="0" t="n">
        <v>0</v>
      </c>
      <c r="F134" s="0" t="n">
        <v>0</v>
      </c>
      <c r="G134" s="0" t="s">
        <v>581</v>
      </c>
      <c r="H134" s="0" t="s">
        <v>582</v>
      </c>
    </row>
    <row r="135" customFormat="false" ht="14.3" hidden="false" customHeight="false" outlineLevel="0" collapsed="false">
      <c r="A135" s="0" t="s">
        <v>584</v>
      </c>
      <c r="B135" s="0" t="n">
        <v>0</v>
      </c>
      <c r="C135" s="0" t="n">
        <v>-0.00387248458302412</v>
      </c>
      <c r="D135" s="0" t="n">
        <v>0.0254599882833439</v>
      </c>
      <c r="E135" s="0" t="n">
        <v>0</v>
      </c>
      <c r="F135" s="0" t="n">
        <v>0</v>
      </c>
      <c r="G135" s="0" t="s">
        <v>584</v>
      </c>
      <c r="H135" s="0" t="s">
        <v>585</v>
      </c>
    </row>
    <row r="136" customFormat="false" ht="14.3" hidden="false" customHeight="false" outlineLevel="0" collapsed="false">
      <c r="A136" s="0" t="s">
        <v>587</v>
      </c>
      <c r="B136" s="0" t="n">
        <v>0</v>
      </c>
      <c r="C136" s="0" t="n">
        <v>-0.276989466225862</v>
      </c>
      <c r="D136" s="0" t="n">
        <v>0.27447919354289</v>
      </c>
      <c r="E136" s="0" t="n">
        <v>0</v>
      </c>
      <c r="F136" s="0" t="n">
        <v>0</v>
      </c>
      <c r="G136" s="0" t="s">
        <v>587</v>
      </c>
      <c r="H136" s="0" t="s">
        <v>588</v>
      </c>
    </row>
    <row r="137" customFormat="false" ht="14.3" hidden="false" customHeight="false" outlineLevel="0" collapsed="false">
      <c r="A137" s="0" t="s">
        <v>591</v>
      </c>
      <c r="B137" s="0" t="n">
        <v>0</v>
      </c>
      <c r="C137" s="0" t="n">
        <v>-7.41949793813231E-005</v>
      </c>
      <c r="D137" s="0" t="n">
        <v>2.47316610396311E-005</v>
      </c>
      <c r="E137" s="0" t="n">
        <v>0</v>
      </c>
      <c r="F137" s="0" t="n">
        <v>0</v>
      </c>
      <c r="G137" s="0" t="s">
        <v>591</v>
      </c>
      <c r="H137" s="0" t="s">
        <v>592</v>
      </c>
    </row>
    <row r="138" customFormat="false" ht="14.3" hidden="false" customHeight="false" outlineLevel="0" collapsed="false">
      <c r="A138" s="0" t="s">
        <v>596</v>
      </c>
      <c r="B138" s="0" t="n">
        <v>0</v>
      </c>
      <c r="C138" s="0" t="n">
        <v>-0.276989466225862</v>
      </c>
      <c r="D138" s="0" t="n">
        <v>0.27447919354289</v>
      </c>
      <c r="E138" s="0" t="n">
        <v>0</v>
      </c>
      <c r="F138" s="0" t="n">
        <v>0</v>
      </c>
      <c r="G138" s="0" t="s">
        <v>596</v>
      </c>
      <c r="H138" s="0" t="s">
        <v>597</v>
      </c>
    </row>
    <row r="139" customFormat="false" ht="14.3" hidden="false" customHeight="false" outlineLevel="0" collapsed="false">
      <c r="A139" s="0" t="s">
        <v>599</v>
      </c>
      <c r="B139" s="0" t="n">
        <v>1</v>
      </c>
      <c r="C139" s="0" t="n">
        <v>0</v>
      </c>
      <c r="D139" s="0" t="n">
        <v>7.41949828707844E-005</v>
      </c>
      <c r="E139" s="0" t="n">
        <v>1</v>
      </c>
      <c r="F139" s="0" t="n">
        <v>0</v>
      </c>
      <c r="G139" s="0" t="s">
        <v>599</v>
      </c>
      <c r="H139" s="0" t="s">
        <v>600</v>
      </c>
    </row>
    <row r="140" customFormat="false" ht="14.3" hidden="false" customHeight="false" outlineLevel="0" collapsed="false">
      <c r="A140" s="0" t="s">
        <v>603</v>
      </c>
      <c r="B140" s="0" t="n">
        <v>1</v>
      </c>
      <c r="C140" s="0" t="n">
        <v>0</v>
      </c>
      <c r="D140" s="0" t="n">
        <v>3.70974914537525E-005</v>
      </c>
      <c r="E140" s="0" t="n">
        <v>1</v>
      </c>
      <c r="F140" s="0" t="n">
        <v>0</v>
      </c>
      <c r="G140" s="0" t="s">
        <v>603</v>
      </c>
      <c r="H140" s="0" t="s">
        <v>604</v>
      </c>
    </row>
    <row r="141" customFormat="false" ht="14.3" hidden="false" customHeight="false" outlineLevel="0" collapsed="false">
      <c r="A141" s="0" t="s">
        <v>607</v>
      </c>
      <c r="B141" s="0" t="n">
        <v>1</v>
      </c>
      <c r="C141" s="0" t="n">
        <v>1</v>
      </c>
      <c r="D141" s="0" t="n">
        <v>1</v>
      </c>
      <c r="E141" s="0" t="n">
        <v>1</v>
      </c>
      <c r="F141" s="0" t="n">
        <v>1</v>
      </c>
      <c r="G141" s="0" t="s">
        <v>607</v>
      </c>
      <c r="H141" s="0" t="s">
        <v>608</v>
      </c>
    </row>
    <row r="142" customFormat="false" ht="14.3" hidden="false" customHeight="false" outlineLevel="0" collapsed="false">
      <c r="A142" s="0" t="s">
        <v>610</v>
      </c>
      <c r="B142" s="0" t="n">
        <v>1</v>
      </c>
      <c r="C142" s="0" t="n">
        <v>0.0009806433</v>
      </c>
      <c r="D142" s="0" t="n">
        <v>0.00099032090638448</v>
      </c>
      <c r="E142" s="0" t="n">
        <v>1</v>
      </c>
      <c r="F142" s="0" t="n">
        <v>0.0009806433</v>
      </c>
      <c r="G142" s="0" t="s">
        <v>610</v>
      </c>
      <c r="H142" s="0" t="s">
        <v>611</v>
      </c>
    </row>
    <row r="143" customFormat="false" ht="14.3" hidden="false" customHeight="false" outlineLevel="0" collapsed="false">
      <c r="A143" s="0" t="s">
        <v>615</v>
      </c>
      <c r="B143" s="0" t="n">
        <v>1</v>
      </c>
      <c r="C143" s="0" t="n">
        <v>0</v>
      </c>
      <c r="D143" s="0" t="n">
        <v>7.41949829023286E-005</v>
      </c>
      <c r="E143" s="0" t="n">
        <v>1</v>
      </c>
      <c r="F143" s="0" t="n">
        <v>0</v>
      </c>
      <c r="G143" s="0" t="s">
        <v>615</v>
      </c>
      <c r="H143" s="0" t="s">
        <v>616</v>
      </c>
    </row>
    <row r="144" customFormat="false" ht="14.3" hidden="false" customHeight="false" outlineLevel="0" collapsed="false">
      <c r="A144" s="0" t="s">
        <v>620</v>
      </c>
      <c r="B144" s="0" t="n">
        <v>1</v>
      </c>
      <c r="C144" s="0" t="n">
        <v>0</v>
      </c>
      <c r="D144" s="0" t="n">
        <v>3.70974914338661E-005</v>
      </c>
      <c r="E144" s="0" t="n">
        <v>1</v>
      </c>
      <c r="F144" s="0" t="n">
        <v>0</v>
      </c>
      <c r="G144" s="0" t="s">
        <v>620</v>
      </c>
      <c r="H144" s="0" t="s">
        <v>621</v>
      </c>
    </row>
    <row r="145" customFormat="false" ht="14.3" hidden="false" customHeight="false" outlineLevel="0" collapsed="false">
      <c r="A145" s="0" t="s">
        <v>626</v>
      </c>
      <c r="B145" s="0" t="n">
        <v>1</v>
      </c>
      <c r="C145" s="0" t="n">
        <v>0</v>
      </c>
      <c r="D145" s="0" t="n">
        <v>7.41949829167025E-005</v>
      </c>
      <c r="E145" s="0" t="n">
        <v>1</v>
      </c>
      <c r="F145" s="0" t="n">
        <v>0</v>
      </c>
      <c r="G145" s="0" t="s">
        <v>626</v>
      </c>
      <c r="H145" s="0" t="s">
        <v>627</v>
      </c>
    </row>
    <row r="146" customFormat="false" ht="14.3" hidden="false" customHeight="false" outlineLevel="0" collapsed="false">
      <c r="A146" s="0" t="s">
        <v>631</v>
      </c>
      <c r="B146" s="0" t="n">
        <v>1</v>
      </c>
      <c r="C146" s="0" t="n">
        <v>0.000841164729806874</v>
      </c>
      <c r="D146" s="0" t="n">
        <v>0.000884621791713295</v>
      </c>
      <c r="E146" s="0" t="n">
        <v>1</v>
      </c>
      <c r="F146" s="0" t="n">
        <v>0.0008475243</v>
      </c>
      <c r="G146" s="0" t="s">
        <v>631</v>
      </c>
      <c r="H146" s="0" t="s">
        <v>632</v>
      </c>
    </row>
    <row r="147" customFormat="false" ht="14.3" hidden="false" customHeight="false" outlineLevel="0" collapsed="false">
      <c r="A147" s="0" t="s">
        <v>635</v>
      </c>
      <c r="B147" s="0" t="n">
        <v>-1</v>
      </c>
      <c r="C147" s="0" t="n">
        <v>-0.331244224091961</v>
      </c>
      <c r="D147" s="0" t="n">
        <v>0</v>
      </c>
      <c r="E147" s="0" t="n">
        <v>0</v>
      </c>
      <c r="F147" s="0" t="n">
        <v>-0.331021639150097</v>
      </c>
      <c r="G147" s="0" t="s">
        <v>635</v>
      </c>
      <c r="H147" s="0" t="s">
        <v>636</v>
      </c>
    </row>
    <row r="148" customFormat="false" ht="14.3" hidden="false" customHeight="false" outlineLevel="0" collapsed="false">
      <c r="A148" s="0" t="s">
        <v>639</v>
      </c>
      <c r="B148" s="0" t="n">
        <v>1</v>
      </c>
      <c r="C148" s="0" t="n">
        <v>0</v>
      </c>
      <c r="D148" s="0" t="n">
        <v>0.331244224091961</v>
      </c>
      <c r="E148" s="0" t="n">
        <v>0</v>
      </c>
      <c r="F148" s="0" t="n">
        <v>0.331021639150097</v>
      </c>
      <c r="G148" s="0" t="s">
        <v>639</v>
      </c>
      <c r="H148" s="0" t="s">
        <v>640</v>
      </c>
    </row>
    <row r="149" customFormat="false" ht="14.3" hidden="false" customHeight="false" outlineLevel="0" collapsed="false">
      <c r="A149" s="0" t="s">
        <v>642</v>
      </c>
      <c r="B149" s="0" t="n">
        <v>1</v>
      </c>
      <c r="C149" s="0" t="n">
        <v>0</v>
      </c>
      <c r="D149" s="0" t="n">
        <v>3.70974911522486E-005</v>
      </c>
      <c r="E149" s="0" t="n">
        <v>1</v>
      </c>
      <c r="F149" s="0" t="n">
        <v>0</v>
      </c>
      <c r="G149" s="0" t="s">
        <v>642</v>
      </c>
      <c r="H149" s="0" t="s">
        <v>643</v>
      </c>
    </row>
    <row r="150" customFormat="false" ht="14.3" hidden="false" customHeight="false" outlineLevel="0" collapsed="false">
      <c r="A150" s="0" t="s">
        <v>647</v>
      </c>
      <c r="B150" s="0" t="n">
        <v>1</v>
      </c>
      <c r="C150" s="0" t="n">
        <v>0.0040127983</v>
      </c>
      <c r="D150" s="0" t="n">
        <v>0.00402763729652173</v>
      </c>
      <c r="E150" s="0" t="n">
        <v>1</v>
      </c>
      <c r="F150" s="0" t="n">
        <v>0.0040127983</v>
      </c>
      <c r="G150" s="0" t="s">
        <v>647</v>
      </c>
      <c r="H150" s="0" t="s">
        <v>648</v>
      </c>
    </row>
    <row r="151" customFormat="false" ht="14.3" hidden="false" customHeight="false" outlineLevel="0" collapsed="false">
      <c r="A151" s="0" t="s">
        <v>652</v>
      </c>
      <c r="B151" s="0" t="n">
        <v>1</v>
      </c>
      <c r="C151" s="0" t="n">
        <v>0</v>
      </c>
      <c r="D151" s="0" t="n">
        <v>11.4321699484167</v>
      </c>
      <c r="E151" s="0" t="n">
        <v>1</v>
      </c>
      <c r="F151" s="0" t="n">
        <v>0</v>
      </c>
      <c r="G151" s="0" t="s">
        <v>652</v>
      </c>
      <c r="H151" s="0" t="s">
        <v>653</v>
      </c>
    </row>
    <row r="152" customFormat="false" ht="14.3" hidden="false" customHeight="false" outlineLevel="0" collapsed="false">
      <c r="A152" s="0" t="s">
        <v>657</v>
      </c>
      <c r="B152" s="0" t="n">
        <v>1</v>
      </c>
      <c r="C152" s="0" t="n">
        <v>0</v>
      </c>
      <c r="D152" s="0" t="n">
        <v>11.4321699484167</v>
      </c>
      <c r="E152" s="0" t="n">
        <v>1</v>
      </c>
      <c r="F152" s="0" t="n">
        <v>0</v>
      </c>
      <c r="G152" s="0" t="s">
        <v>657</v>
      </c>
      <c r="H152" s="0" t="s">
        <v>658</v>
      </c>
    </row>
    <row r="153" customFormat="false" ht="14.3" hidden="false" customHeight="false" outlineLevel="0" collapsed="false">
      <c r="A153" s="0" t="s">
        <v>659</v>
      </c>
      <c r="B153" s="0" t="n">
        <v>1</v>
      </c>
      <c r="C153" s="0" t="n">
        <v>0</v>
      </c>
      <c r="D153" s="0" t="n">
        <v>11.4321699484167</v>
      </c>
      <c r="E153" s="0" t="n">
        <v>1</v>
      </c>
      <c r="F153" s="0" t="n">
        <v>0</v>
      </c>
      <c r="G153" s="0" t="s">
        <v>659</v>
      </c>
      <c r="H153" s="0" t="s">
        <v>660</v>
      </c>
    </row>
    <row r="154" customFormat="false" ht="14.3" hidden="false" customHeight="false" outlineLevel="0" collapsed="false">
      <c r="A154" s="0" t="s">
        <v>664</v>
      </c>
      <c r="B154" s="0" t="n">
        <v>1</v>
      </c>
      <c r="C154" s="0" t="n">
        <v>0</v>
      </c>
      <c r="D154" s="0" t="n">
        <v>11.4321699484167</v>
      </c>
      <c r="E154" s="0" t="n">
        <v>1</v>
      </c>
      <c r="F154" s="0" t="n">
        <v>0</v>
      </c>
      <c r="G154" s="0" t="s">
        <v>664</v>
      </c>
      <c r="H154" s="0" t="s">
        <v>665</v>
      </c>
    </row>
    <row r="155" customFormat="false" ht="14.3" hidden="false" customHeight="false" outlineLevel="0" collapsed="false">
      <c r="A155" s="0" t="s">
        <v>666</v>
      </c>
      <c r="B155" s="0" t="n">
        <v>1</v>
      </c>
      <c r="C155" s="0" t="n">
        <v>0</v>
      </c>
      <c r="D155" s="0" t="n">
        <v>11.4321699484167</v>
      </c>
      <c r="E155" s="0" t="n">
        <v>1</v>
      </c>
      <c r="F155" s="0" t="n">
        <v>0</v>
      </c>
      <c r="G155" s="0" t="s">
        <v>666</v>
      </c>
      <c r="H155" s="0" t="s">
        <v>667</v>
      </c>
    </row>
    <row r="156" customFormat="false" ht="14.3" hidden="false" customHeight="false" outlineLevel="0" collapsed="false">
      <c r="A156" s="0" t="s">
        <v>671</v>
      </c>
      <c r="B156" s="0" t="n">
        <v>1</v>
      </c>
      <c r="C156" s="0" t="n">
        <v>0</v>
      </c>
      <c r="D156" s="0" t="n">
        <v>11.4321699484167</v>
      </c>
      <c r="E156" s="0" t="n">
        <v>1</v>
      </c>
      <c r="F156" s="0" t="n">
        <v>0</v>
      </c>
      <c r="G156" s="0" t="s">
        <v>671</v>
      </c>
      <c r="H156" s="0" t="s">
        <v>672</v>
      </c>
    </row>
    <row r="157" customFormat="false" ht="14.3" hidden="false" customHeight="false" outlineLevel="0" collapsed="false">
      <c r="A157" s="0" t="s">
        <v>674</v>
      </c>
      <c r="B157" s="0" t="n">
        <v>1</v>
      </c>
      <c r="C157" s="0" t="n">
        <v>0</v>
      </c>
      <c r="D157" s="0" t="n">
        <v>11.4321699484167</v>
      </c>
      <c r="E157" s="0" t="n">
        <v>1</v>
      </c>
      <c r="F157" s="0" t="n">
        <v>0</v>
      </c>
      <c r="G157" s="0" t="s">
        <v>674</v>
      </c>
      <c r="H157" s="0" t="s">
        <v>675</v>
      </c>
    </row>
    <row r="158" customFormat="false" ht="14.3" hidden="false" customHeight="false" outlineLevel="0" collapsed="false">
      <c r="A158" s="0" t="s">
        <v>679</v>
      </c>
      <c r="B158" s="0" t="n">
        <v>1</v>
      </c>
      <c r="C158" s="0" t="n">
        <v>0</v>
      </c>
      <c r="D158" s="0" t="n">
        <v>11.4321699484167</v>
      </c>
      <c r="E158" s="0" t="n">
        <v>1</v>
      </c>
      <c r="F158" s="0" t="n">
        <v>0</v>
      </c>
      <c r="G158" s="0" t="s">
        <v>679</v>
      </c>
      <c r="H158" s="0" t="s">
        <v>680</v>
      </c>
    </row>
    <row r="159" customFormat="false" ht="14.3" hidden="false" customHeight="false" outlineLevel="0" collapsed="false">
      <c r="A159" s="0" t="s">
        <v>682</v>
      </c>
      <c r="B159" s="0" t="n">
        <v>1</v>
      </c>
      <c r="C159" s="0" t="n">
        <v>0</v>
      </c>
      <c r="D159" s="0" t="n">
        <v>2.47316609719347E-005</v>
      </c>
      <c r="E159" s="0" t="n">
        <v>1</v>
      </c>
      <c r="F159" s="0" t="n">
        <v>0</v>
      </c>
      <c r="G159" s="0" t="s">
        <v>682</v>
      </c>
      <c r="H159" s="0" t="s">
        <v>683</v>
      </c>
    </row>
    <row r="160" customFormat="false" ht="14.3" hidden="false" customHeight="false" outlineLevel="0" collapsed="false">
      <c r="A160" s="0" t="s">
        <v>686</v>
      </c>
      <c r="B160" s="0" t="n">
        <v>1</v>
      </c>
      <c r="C160" s="0" t="n">
        <v>0</v>
      </c>
      <c r="D160" s="0" t="n">
        <v>2.47316609719347E-005</v>
      </c>
      <c r="E160" s="0" t="n">
        <v>1</v>
      </c>
      <c r="F160" s="0" t="n">
        <v>0</v>
      </c>
      <c r="G160" s="0" t="s">
        <v>686</v>
      </c>
      <c r="H160" s="0" t="s">
        <v>687</v>
      </c>
    </row>
    <row r="161" customFormat="false" ht="14.3" hidden="false" customHeight="false" outlineLevel="0" collapsed="false">
      <c r="A161" s="0" t="s">
        <v>690</v>
      </c>
      <c r="B161" s="0" t="n">
        <v>1</v>
      </c>
      <c r="C161" s="0" t="n">
        <v>0.0034891969</v>
      </c>
      <c r="D161" s="0" t="n">
        <v>0.00350631881913419</v>
      </c>
      <c r="E161" s="0" t="n">
        <v>1</v>
      </c>
      <c r="F161" s="0" t="n">
        <v>0.0034891969</v>
      </c>
      <c r="G161" s="0" t="s">
        <v>690</v>
      </c>
      <c r="H161" s="0" t="s">
        <v>691</v>
      </c>
    </row>
    <row r="162" customFormat="false" ht="14.3" hidden="false" customHeight="false" outlineLevel="0" collapsed="false">
      <c r="A162" s="0" t="s">
        <v>694</v>
      </c>
      <c r="B162" s="0" t="n">
        <v>1</v>
      </c>
      <c r="C162" s="0" t="n">
        <v>0.0039092613</v>
      </c>
      <c r="D162" s="0" t="n">
        <v>0.00392638321909033</v>
      </c>
      <c r="E162" s="0" t="n">
        <v>1</v>
      </c>
      <c r="F162" s="0" t="n">
        <v>0.0039092613</v>
      </c>
      <c r="G162" s="0" t="s">
        <v>694</v>
      </c>
      <c r="H162" s="0" t="s">
        <v>695</v>
      </c>
    </row>
    <row r="163" customFormat="false" ht="14.3" hidden="false" customHeight="false" outlineLevel="0" collapsed="false">
      <c r="A163" s="0" t="s">
        <v>698</v>
      </c>
      <c r="B163" s="0" t="n">
        <v>-1</v>
      </c>
      <c r="C163" s="0" t="n">
        <v>-3.70974913721511E-005</v>
      </c>
      <c r="D163" s="0" t="n">
        <v>0</v>
      </c>
      <c r="E163" s="0" t="n">
        <v>0</v>
      </c>
      <c r="F163" s="0" t="n">
        <v>0</v>
      </c>
      <c r="G163" s="0" t="s">
        <v>698</v>
      </c>
      <c r="H163" s="0" t="s">
        <v>699</v>
      </c>
    </row>
    <row r="164" customFormat="false" ht="14.3" hidden="false" customHeight="false" outlineLevel="0" collapsed="false">
      <c r="A164" s="0" t="s">
        <v>701</v>
      </c>
      <c r="B164" s="0" t="n">
        <v>-1</v>
      </c>
      <c r="C164" s="0" t="n">
        <v>-0.0208115648777873</v>
      </c>
      <c r="D164" s="0" t="n">
        <v>-0.00282055162705266</v>
      </c>
      <c r="E164" s="0" t="n">
        <v>0</v>
      </c>
      <c r="F164" s="0" t="n">
        <v>-0.0181529022266395</v>
      </c>
      <c r="G164" s="0" t="s">
        <v>701</v>
      </c>
      <c r="H164" s="0" t="s">
        <v>702</v>
      </c>
    </row>
    <row r="165" customFormat="false" ht="14.3" hidden="false" customHeight="false" outlineLevel="0" collapsed="false">
      <c r="A165" s="0" t="s">
        <v>706</v>
      </c>
      <c r="B165" s="0" t="n">
        <v>-1</v>
      </c>
      <c r="C165" s="0" t="n">
        <v>-0.0039263832190551</v>
      </c>
      <c r="D165" s="0" t="n">
        <v>0</v>
      </c>
      <c r="E165" s="0" t="n">
        <v>0</v>
      </c>
      <c r="F165" s="0" t="n">
        <v>0</v>
      </c>
      <c r="G165" s="0" t="s">
        <v>706</v>
      </c>
      <c r="H165" s="0" t="s">
        <v>707</v>
      </c>
    </row>
    <row r="166" customFormat="false" ht="14.3" hidden="false" customHeight="false" outlineLevel="0" collapsed="false">
      <c r="A166" s="0" t="s">
        <v>709</v>
      </c>
      <c r="B166" s="0" t="n">
        <v>0</v>
      </c>
      <c r="C166" s="0" t="n">
        <v>-0.0840346982061472</v>
      </c>
      <c r="D166" s="0" t="n">
        <v>0.0752702715577069</v>
      </c>
      <c r="E166" s="0" t="n">
        <v>0</v>
      </c>
      <c r="F166" s="0" t="n">
        <v>0</v>
      </c>
      <c r="G166" s="0" t="s">
        <v>709</v>
      </c>
      <c r="H166" s="0" t="s">
        <v>710</v>
      </c>
    </row>
    <row r="167" customFormat="false" ht="14.3" hidden="false" customHeight="false" outlineLevel="0" collapsed="false">
      <c r="A167" s="0" t="s">
        <v>711</v>
      </c>
      <c r="B167" s="0" t="n">
        <v>1</v>
      </c>
      <c r="C167" s="0" t="n">
        <v>0</v>
      </c>
      <c r="D167" s="0" t="n">
        <v>3.7097491454506E-005</v>
      </c>
      <c r="E167" s="0" t="n">
        <v>1</v>
      </c>
      <c r="F167" s="0" t="n">
        <v>0</v>
      </c>
      <c r="G167" s="0" t="s">
        <v>711</v>
      </c>
      <c r="H167" s="0" t="s">
        <v>712</v>
      </c>
    </row>
    <row r="168" customFormat="false" ht="14.3" hidden="false" customHeight="false" outlineLevel="0" collapsed="false">
      <c r="A168" s="0" t="s">
        <v>714</v>
      </c>
      <c r="B168" s="0" t="n">
        <v>-1</v>
      </c>
      <c r="C168" s="0" t="n">
        <v>-2.2167197535256</v>
      </c>
      <c r="D168" s="0" t="n">
        <v>-1.88543160016768</v>
      </c>
      <c r="E168" s="0" t="n">
        <v>0</v>
      </c>
      <c r="F168" s="0" t="n">
        <v>-2.21652743429334</v>
      </c>
      <c r="G168" s="0" t="s">
        <v>714</v>
      </c>
      <c r="H168" s="0" t="s">
        <v>715</v>
      </c>
    </row>
    <row r="169" customFormat="false" ht="14.3" hidden="false" customHeight="false" outlineLevel="0" collapsed="false">
      <c r="A169" s="0" t="s">
        <v>717</v>
      </c>
      <c r="B169" s="0" t="n">
        <v>-1</v>
      </c>
      <c r="C169" s="0" t="n">
        <v>-0.092162497651357</v>
      </c>
      <c r="D169" s="0" t="n">
        <v>-0.072986005354102</v>
      </c>
      <c r="E169" s="0" t="n">
        <v>0</v>
      </c>
      <c r="F169" s="0" t="n">
        <v>-0.0730602003366417</v>
      </c>
      <c r="G169" s="0" t="s">
        <v>717</v>
      </c>
      <c r="H169" s="0" t="s">
        <v>718</v>
      </c>
    </row>
    <row r="170" customFormat="false" ht="14.3" hidden="false" customHeight="false" outlineLevel="0" collapsed="false">
      <c r="A170" s="0" t="s">
        <v>720</v>
      </c>
      <c r="B170" s="0" t="n">
        <v>0</v>
      </c>
      <c r="C170" s="0" t="n">
        <v>-0.276989466225862</v>
      </c>
      <c r="D170" s="0" t="n">
        <v>0.27447919354289</v>
      </c>
      <c r="E170" s="0" t="n">
        <v>0</v>
      </c>
      <c r="F170" s="0" t="n">
        <v>0</v>
      </c>
      <c r="G170" s="0" t="s">
        <v>720</v>
      </c>
      <c r="H170" s="0" t="s">
        <v>721</v>
      </c>
    </row>
    <row r="171" customFormat="false" ht="14.3" hidden="false" customHeight="false" outlineLevel="0" collapsed="false">
      <c r="A171" s="0" t="s">
        <v>723</v>
      </c>
      <c r="B171" s="0" t="n">
        <v>-1</v>
      </c>
      <c r="C171" s="0" t="n">
        <v>-1.85487457271656E-005</v>
      </c>
      <c r="D171" s="0" t="n">
        <v>0</v>
      </c>
      <c r="E171" s="0" t="n">
        <v>0</v>
      </c>
      <c r="F171" s="0" t="n">
        <v>0</v>
      </c>
      <c r="G171" s="0" t="s">
        <v>723</v>
      </c>
      <c r="H171" s="0" t="s">
        <v>724</v>
      </c>
    </row>
    <row r="172" customFormat="false" ht="14.3" hidden="false" customHeight="false" outlineLevel="0" collapsed="false">
      <c r="A172" s="0" t="s">
        <v>726</v>
      </c>
      <c r="B172" s="0" t="n">
        <v>1</v>
      </c>
      <c r="C172" s="0" t="n">
        <v>0</v>
      </c>
      <c r="D172" s="0" t="n">
        <v>1.48389965812924E-005</v>
      </c>
      <c r="E172" s="0" t="n">
        <v>1</v>
      </c>
      <c r="F172" s="0" t="n">
        <v>0</v>
      </c>
      <c r="G172" s="0" t="s">
        <v>726</v>
      </c>
      <c r="H172" s="0" t="s">
        <v>4545</v>
      </c>
    </row>
    <row r="173" customFormat="false" ht="14.3" hidden="false" customHeight="false" outlineLevel="0" collapsed="false">
      <c r="A173" s="0" t="s">
        <v>730</v>
      </c>
      <c r="B173" s="0" t="n">
        <v>1</v>
      </c>
      <c r="C173" s="0" t="n">
        <v>0</v>
      </c>
      <c r="D173" s="0" t="n">
        <v>3.70974915765536E-005</v>
      </c>
      <c r="E173" s="0" t="n">
        <v>1</v>
      </c>
      <c r="F173" s="0" t="n">
        <v>0</v>
      </c>
      <c r="G173" s="0" t="s">
        <v>730</v>
      </c>
      <c r="H173" s="0" t="s">
        <v>731</v>
      </c>
    </row>
    <row r="174" customFormat="false" ht="14.3" hidden="false" customHeight="false" outlineLevel="0" collapsed="false">
      <c r="A174" s="0" t="s">
        <v>734</v>
      </c>
      <c r="B174" s="0" t="n">
        <v>1</v>
      </c>
      <c r="C174" s="0" t="n">
        <v>0</v>
      </c>
      <c r="D174" s="0" t="n">
        <v>3.70974916622281E-005</v>
      </c>
      <c r="E174" s="0" t="n">
        <v>1</v>
      </c>
      <c r="F174" s="0" t="n">
        <v>0</v>
      </c>
      <c r="G174" s="0" t="s">
        <v>734</v>
      </c>
      <c r="H174" s="0" t="s">
        <v>735</v>
      </c>
    </row>
    <row r="175" customFormat="false" ht="14.3" hidden="false" customHeight="false" outlineLevel="0" collapsed="false">
      <c r="A175" s="0" t="s">
        <v>737</v>
      </c>
      <c r="B175" s="0" t="n">
        <v>1</v>
      </c>
      <c r="C175" s="0" t="n">
        <v>0</v>
      </c>
      <c r="D175" s="0" t="n">
        <v>3.70974914539663E-005</v>
      </c>
      <c r="E175" s="0" t="n">
        <v>0</v>
      </c>
      <c r="F175" s="0" t="n">
        <v>0</v>
      </c>
      <c r="G175" s="0" t="s">
        <v>737</v>
      </c>
      <c r="H175" s="0" t="s">
        <v>738</v>
      </c>
    </row>
    <row r="176" customFormat="false" ht="14.3" hidden="false" customHeight="false" outlineLevel="0" collapsed="false">
      <c r="A176" s="0" t="s">
        <v>742</v>
      </c>
      <c r="B176" s="0" t="n">
        <v>1</v>
      </c>
      <c r="C176" s="0" t="n">
        <v>4.33680868994202E-019</v>
      </c>
      <c r="D176" s="0" t="n">
        <v>3.70974914349659E-005</v>
      </c>
      <c r="E176" s="0" t="n">
        <v>0</v>
      </c>
      <c r="F176" s="0" t="n">
        <v>0</v>
      </c>
      <c r="G176" s="0" t="s">
        <v>742</v>
      </c>
      <c r="H176" s="0" t="s">
        <v>743</v>
      </c>
    </row>
    <row r="177" customFormat="false" ht="14.3" hidden="false" customHeight="false" outlineLevel="0" collapsed="false">
      <c r="A177" s="0" t="s">
        <v>747</v>
      </c>
      <c r="B177" s="0" t="n">
        <v>1</v>
      </c>
      <c r="C177" s="0" t="n">
        <v>0</v>
      </c>
      <c r="D177" s="0" t="n">
        <v>3.7097491454506E-005</v>
      </c>
      <c r="E177" s="0" t="n">
        <v>1</v>
      </c>
      <c r="F177" s="0" t="n">
        <v>0</v>
      </c>
      <c r="G177" s="0" t="s">
        <v>747</v>
      </c>
      <c r="H177" s="0" t="s">
        <v>748</v>
      </c>
    </row>
    <row r="178" customFormat="false" ht="14.3" hidden="false" customHeight="false" outlineLevel="0" collapsed="false">
      <c r="A178" s="0" t="s">
        <v>751</v>
      </c>
      <c r="B178" s="0" t="n">
        <v>1</v>
      </c>
      <c r="C178" s="0" t="n">
        <v>0.0181529022275236</v>
      </c>
      <c r="D178" s="0" t="n">
        <v>0.020811564877786</v>
      </c>
      <c r="E178" s="0" t="n">
        <v>1</v>
      </c>
      <c r="F178" s="0" t="n">
        <v>0.0181529022266395</v>
      </c>
      <c r="G178" s="0" t="s">
        <v>751</v>
      </c>
      <c r="H178" s="0" t="s">
        <v>752</v>
      </c>
    </row>
    <row r="179" customFormat="false" ht="14.3" hidden="false" customHeight="false" outlineLevel="0" collapsed="false">
      <c r="A179" s="0" t="s">
        <v>756</v>
      </c>
      <c r="B179" s="0" t="n">
        <v>1</v>
      </c>
      <c r="C179" s="0" t="n">
        <v>0.000586962717091357</v>
      </c>
      <c r="D179" s="0" t="n">
        <v>0.000735352682911007</v>
      </c>
      <c r="E179" s="0" t="n">
        <v>1</v>
      </c>
      <c r="F179" s="0" t="n">
        <v>0.0006611577</v>
      </c>
      <c r="G179" s="0" t="s">
        <v>756</v>
      </c>
      <c r="H179" s="0" t="s">
        <v>757</v>
      </c>
    </row>
    <row r="180" customFormat="false" ht="14.3" hidden="false" customHeight="false" outlineLevel="0" collapsed="false">
      <c r="A180" s="0" t="s">
        <v>761</v>
      </c>
      <c r="B180" s="0" t="n">
        <v>1</v>
      </c>
      <c r="C180" s="0" t="n">
        <v>0</v>
      </c>
      <c r="D180" s="0" t="n">
        <v>7.41949829094479E-005</v>
      </c>
      <c r="E180" s="0" t="n">
        <v>1</v>
      </c>
      <c r="F180" s="0" t="n">
        <v>0</v>
      </c>
      <c r="G180" s="0" t="s">
        <v>761</v>
      </c>
      <c r="H180" s="0" t="s">
        <v>762</v>
      </c>
    </row>
    <row r="181" customFormat="false" ht="14.3" hidden="false" customHeight="false" outlineLevel="0" collapsed="false">
      <c r="A181" s="0" t="s">
        <v>764</v>
      </c>
      <c r="B181" s="0" t="n">
        <v>1</v>
      </c>
      <c r="C181" s="0" t="n">
        <v>0</v>
      </c>
      <c r="D181" s="0" t="n">
        <v>3.70974914521462E-005</v>
      </c>
      <c r="E181" s="0" t="n">
        <v>1</v>
      </c>
      <c r="F181" s="0" t="n">
        <v>0</v>
      </c>
      <c r="G181" s="0" t="s">
        <v>764</v>
      </c>
      <c r="H181" s="0" t="s">
        <v>765</v>
      </c>
    </row>
    <row r="182" customFormat="false" ht="14.3" hidden="false" customHeight="false" outlineLevel="0" collapsed="false">
      <c r="A182" s="0" t="s">
        <v>768</v>
      </c>
      <c r="B182" s="0" t="n">
        <v>1</v>
      </c>
      <c r="C182" s="0" t="n">
        <v>0</v>
      </c>
      <c r="D182" s="0" t="n">
        <v>7.41949828710897E-005</v>
      </c>
      <c r="E182" s="0" t="n">
        <v>1</v>
      </c>
      <c r="F182" s="0" t="n">
        <v>0</v>
      </c>
      <c r="G182" s="0" t="s">
        <v>768</v>
      </c>
      <c r="H182" s="0" t="s">
        <v>769</v>
      </c>
    </row>
    <row r="183" customFormat="false" ht="14.3" hidden="false" customHeight="false" outlineLevel="0" collapsed="false">
      <c r="A183" s="0" t="s">
        <v>772</v>
      </c>
      <c r="B183" s="0" t="n">
        <v>1</v>
      </c>
      <c r="C183" s="0" t="n">
        <v>2.34256171203597E-005</v>
      </c>
      <c r="D183" s="0" t="n">
        <v>0.000488103</v>
      </c>
      <c r="E183" s="0" t="n">
        <v>1</v>
      </c>
      <c r="F183" s="0" t="n">
        <v>9.76206E-005</v>
      </c>
      <c r="G183" s="0" t="s">
        <v>772</v>
      </c>
      <c r="H183" s="0" t="s">
        <v>773</v>
      </c>
    </row>
    <row r="184" customFormat="false" ht="14.3" hidden="false" customHeight="false" outlineLevel="0" collapsed="false">
      <c r="A184" s="0" t="s">
        <v>776</v>
      </c>
      <c r="B184" s="0" t="n">
        <v>1</v>
      </c>
      <c r="C184" s="0" t="n">
        <v>0</v>
      </c>
      <c r="D184" s="0" t="n">
        <v>7.4194982909389E-005</v>
      </c>
      <c r="E184" s="0" t="n">
        <v>1</v>
      </c>
      <c r="F184" s="0" t="n">
        <v>0</v>
      </c>
      <c r="G184" s="0" t="s">
        <v>776</v>
      </c>
      <c r="H184" s="0" t="s">
        <v>777</v>
      </c>
    </row>
    <row r="185" customFormat="false" ht="14.3" hidden="false" customHeight="false" outlineLevel="0" collapsed="false">
      <c r="A185" s="0" t="s">
        <v>780</v>
      </c>
      <c r="B185" s="0" t="n">
        <v>1</v>
      </c>
      <c r="C185" s="0" t="n">
        <v>2.34256170906664E-005</v>
      </c>
      <c r="D185" s="0" t="n">
        <v>0.000171815583290713</v>
      </c>
      <c r="E185" s="0" t="n">
        <v>1</v>
      </c>
      <c r="F185" s="0" t="n">
        <v>9.76206E-005</v>
      </c>
      <c r="G185" s="0" t="s">
        <v>780</v>
      </c>
      <c r="H185" s="0" t="s">
        <v>781</v>
      </c>
    </row>
    <row r="186" customFormat="false" ht="14.3" hidden="false" customHeight="false" outlineLevel="0" collapsed="false">
      <c r="A186" s="0" t="s">
        <v>784</v>
      </c>
      <c r="B186" s="0" t="n">
        <v>-1</v>
      </c>
      <c r="C186" s="0" t="n">
        <v>-1.85487449471111E-005</v>
      </c>
      <c r="D186" s="0" t="n">
        <v>0</v>
      </c>
      <c r="E186" s="0" t="n">
        <v>0</v>
      </c>
      <c r="F186" s="0" t="n">
        <v>0</v>
      </c>
      <c r="G186" s="0" t="s">
        <v>784</v>
      </c>
      <c r="H186" s="0" t="s">
        <v>785</v>
      </c>
    </row>
    <row r="187" customFormat="false" ht="14.3" hidden="false" customHeight="false" outlineLevel="0" collapsed="false">
      <c r="A187" s="0" t="s">
        <v>789</v>
      </c>
      <c r="B187" s="0" t="n">
        <v>1</v>
      </c>
      <c r="C187" s="0" t="n">
        <v>0</v>
      </c>
      <c r="D187" s="0" t="n">
        <v>3.70974914559259E-005</v>
      </c>
      <c r="E187" s="0" t="n">
        <v>1</v>
      </c>
      <c r="F187" s="0" t="n">
        <v>0</v>
      </c>
      <c r="G187" s="0" t="s">
        <v>789</v>
      </c>
      <c r="H187" s="0" t="s">
        <v>790</v>
      </c>
    </row>
    <row r="188" customFormat="false" ht="14.3" hidden="false" customHeight="false" outlineLevel="0" collapsed="false">
      <c r="A188" s="0" t="s">
        <v>793</v>
      </c>
      <c r="B188" s="0" t="n">
        <v>1</v>
      </c>
      <c r="C188" s="0" t="n">
        <v>0</v>
      </c>
      <c r="D188" s="0" t="n">
        <v>7.41949829097116E-005</v>
      </c>
      <c r="E188" s="0" t="n">
        <v>1</v>
      </c>
      <c r="F188" s="0" t="n">
        <v>0</v>
      </c>
      <c r="G188" s="0" t="s">
        <v>793</v>
      </c>
      <c r="H188" s="0" t="s">
        <v>794</v>
      </c>
    </row>
    <row r="189" customFormat="false" ht="14.3" hidden="false" customHeight="false" outlineLevel="0" collapsed="false">
      <c r="A189" s="0" t="s">
        <v>797</v>
      </c>
      <c r="B189" s="0" t="n">
        <v>-1</v>
      </c>
      <c r="C189" s="0" t="n">
        <v>-0.000439412691454193</v>
      </c>
      <c r="D189" s="0" t="n">
        <v>-0.000365217708547187</v>
      </c>
      <c r="E189" s="0" t="n">
        <v>0</v>
      </c>
      <c r="F189" s="0" t="n">
        <v>-0.0004023152</v>
      </c>
      <c r="G189" s="0" t="s">
        <v>797</v>
      </c>
      <c r="H189" s="0" t="s">
        <v>798</v>
      </c>
    </row>
    <row r="190" customFormat="false" ht="14.3" hidden="false" customHeight="false" outlineLevel="0" collapsed="false">
      <c r="A190" s="0" t="s">
        <v>800</v>
      </c>
      <c r="B190" s="0" t="n">
        <v>0</v>
      </c>
      <c r="C190" s="0" t="n">
        <v>-7.41949833291149E-005</v>
      </c>
      <c r="D190" s="0" t="n">
        <v>0.0001419936</v>
      </c>
      <c r="E190" s="0" t="n">
        <v>0</v>
      </c>
      <c r="F190" s="0" t="n">
        <v>0</v>
      </c>
      <c r="G190" s="0" t="s">
        <v>800</v>
      </c>
      <c r="H190" s="0" t="s">
        <v>801</v>
      </c>
    </row>
    <row r="191" customFormat="false" ht="14.3" hidden="false" customHeight="false" outlineLevel="0" collapsed="false">
      <c r="A191" s="0" t="s">
        <v>803</v>
      </c>
      <c r="B191" s="0" t="n">
        <v>-1</v>
      </c>
      <c r="C191" s="0" t="n">
        <v>-3.70974904626564E-005</v>
      </c>
      <c r="D191" s="0" t="n">
        <v>0</v>
      </c>
      <c r="E191" s="0" t="n">
        <v>0</v>
      </c>
      <c r="F191" s="0" t="n">
        <v>0</v>
      </c>
      <c r="G191" s="0" t="s">
        <v>803</v>
      </c>
      <c r="H191" s="0" t="s">
        <v>804</v>
      </c>
    </row>
    <row r="192" customFormat="false" ht="14.3" hidden="false" customHeight="false" outlineLevel="0" collapsed="false">
      <c r="A192" s="0" t="s">
        <v>807</v>
      </c>
      <c r="B192" s="0" t="n">
        <v>0</v>
      </c>
      <c r="C192" s="0" t="n">
        <v>-0.0737928181669718</v>
      </c>
      <c r="D192" s="0" t="n">
        <v>0.0710599605321935</v>
      </c>
      <c r="E192" s="0" t="n">
        <v>0</v>
      </c>
      <c r="F192" s="0" t="n">
        <v>0</v>
      </c>
      <c r="G192" s="0" t="s">
        <v>807</v>
      </c>
      <c r="H192" s="0" t="s">
        <v>808</v>
      </c>
    </row>
    <row r="193" customFormat="false" ht="14.3" hidden="false" customHeight="false" outlineLevel="0" collapsed="false">
      <c r="A193" s="0" t="s">
        <v>810</v>
      </c>
      <c r="B193" s="0" t="n">
        <v>0</v>
      </c>
      <c r="C193" s="0" t="n">
        <v>-0.0710599605327978</v>
      </c>
      <c r="D193" s="0" t="n">
        <v>0.073792818166975</v>
      </c>
      <c r="E193" s="0" t="n">
        <v>0</v>
      </c>
      <c r="F193" s="0" t="n">
        <v>0</v>
      </c>
      <c r="G193" s="0" t="s">
        <v>810</v>
      </c>
      <c r="H193" s="0" t="s">
        <v>811</v>
      </c>
    </row>
    <row r="194" customFormat="false" ht="14.3" hidden="false" customHeight="false" outlineLevel="0" collapsed="false">
      <c r="A194" s="0" t="s">
        <v>813</v>
      </c>
      <c r="B194" s="0" t="n">
        <v>1</v>
      </c>
      <c r="C194" s="0" t="n">
        <v>0</v>
      </c>
      <c r="D194" s="0" t="n">
        <v>7.41949832176953E-005</v>
      </c>
      <c r="E194" s="0" t="n">
        <v>1</v>
      </c>
      <c r="F194" s="0" t="n">
        <v>0</v>
      </c>
      <c r="G194" s="0" t="s">
        <v>813</v>
      </c>
      <c r="H194" s="0" t="s">
        <v>814</v>
      </c>
    </row>
    <row r="195" customFormat="false" ht="14.3" hidden="false" customHeight="false" outlineLevel="0" collapsed="false">
      <c r="A195" s="0" t="s">
        <v>816</v>
      </c>
      <c r="B195" s="0" t="n">
        <v>-1</v>
      </c>
      <c r="C195" s="0" t="n">
        <v>-9.03450916637957E-005</v>
      </c>
      <c r="D195" s="0" t="n">
        <v>-5.32476E-005</v>
      </c>
      <c r="E195" s="0" t="n">
        <v>0</v>
      </c>
      <c r="F195" s="0" t="n">
        <v>-5.32476E-005</v>
      </c>
      <c r="G195" s="0" t="s">
        <v>816</v>
      </c>
      <c r="H195" s="0" t="s">
        <v>817</v>
      </c>
    </row>
    <row r="196" customFormat="false" ht="14.3" hidden="false" customHeight="false" outlineLevel="0" collapsed="false">
      <c r="A196" s="0" t="s">
        <v>819</v>
      </c>
      <c r="B196" s="0" t="n">
        <v>1</v>
      </c>
      <c r="C196" s="0" t="n">
        <v>0</v>
      </c>
      <c r="D196" s="0" t="n">
        <v>2.47316609719347E-005</v>
      </c>
      <c r="E196" s="0" t="n">
        <v>1</v>
      </c>
      <c r="F196" s="0" t="n">
        <v>0</v>
      </c>
      <c r="G196" s="0" t="s">
        <v>819</v>
      </c>
      <c r="H196" s="0" t="s">
        <v>820</v>
      </c>
    </row>
    <row r="197" customFormat="false" ht="14.3" hidden="false" customHeight="false" outlineLevel="0" collapsed="false">
      <c r="A197" s="0" t="s">
        <v>824</v>
      </c>
      <c r="B197" s="0" t="n">
        <v>1</v>
      </c>
      <c r="C197" s="0" t="n">
        <v>6.05231085428739E-005</v>
      </c>
      <c r="D197" s="0" t="n">
        <v>0.00012235226096923</v>
      </c>
      <c r="E197" s="0" t="n">
        <v>1</v>
      </c>
      <c r="F197" s="0" t="n">
        <v>9.76206E-005</v>
      </c>
      <c r="G197" s="0" t="s">
        <v>824</v>
      </c>
      <c r="H197" s="0" t="s">
        <v>825</v>
      </c>
    </row>
    <row r="198" customFormat="false" ht="14.3" hidden="false" customHeight="false" outlineLevel="0" collapsed="false">
      <c r="A198" s="0" t="s">
        <v>829</v>
      </c>
      <c r="B198" s="0" t="n">
        <v>1</v>
      </c>
      <c r="C198" s="0" t="n">
        <v>0.000221745008548062</v>
      </c>
      <c r="D198" s="0" t="n">
        <v>0.000295939991434543</v>
      </c>
      <c r="E198" s="0" t="n">
        <v>0</v>
      </c>
      <c r="F198" s="0" t="n">
        <v>0.0002588425</v>
      </c>
      <c r="G198" s="0" t="s">
        <v>829</v>
      </c>
      <c r="H198" s="0" t="s">
        <v>830</v>
      </c>
    </row>
    <row r="199" customFormat="false" ht="14.3" hidden="false" customHeight="false" outlineLevel="0" collapsed="false">
      <c r="A199" s="0" t="s">
        <v>833</v>
      </c>
      <c r="B199" s="0" t="n">
        <v>1</v>
      </c>
      <c r="C199" s="0" t="n">
        <v>0</v>
      </c>
      <c r="D199" s="0" t="n">
        <v>3.70974914521462E-005</v>
      </c>
      <c r="E199" s="0" t="n">
        <v>0</v>
      </c>
      <c r="F199" s="0" t="n">
        <v>0</v>
      </c>
      <c r="G199" s="0" t="s">
        <v>833</v>
      </c>
      <c r="H199" s="0" t="s">
        <v>834</v>
      </c>
    </row>
    <row r="200" customFormat="false" ht="14.3" hidden="false" customHeight="false" outlineLevel="0" collapsed="false">
      <c r="A200" s="0" t="s">
        <v>836</v>
      </c>
      <c r="B200" s="0" t="n">
        <v>1</v>
      </c>
      <c r="C200" s="0" t="n">
        <v>2.928618E-005</v>
      </c>
      <c r="D200" s="0" t="n">
        <v>2.928618E-005</v>
      </c>
      <c r="E200" s="0" t="n">
        <v>1</v>
      </c>
      <c r="F200" s="0" t="n">
        <v>2.928618E-005</v>
      </c>
      <c r="G200" s="0" t="s">
        <v>836</v>
      </c>
      <c r="H200" s="0" t="s">
        <v>837</v>
      </c>
    </row>
    <row r="201" customFormat="false" ht="14.3" hidden="false" customHeight="false" outlineLevel="0" collapsed="false">
      <c r="A201" s="0" t="s">
        <v>841</v>
      </c>
      <c r="B201" s="0" t="n">
        <v>-1</v>
      </c>
      <c r="C201" s="0" t="n">
        <v>-0.000177492</v>
      </c>
      <c r="D201" s="0" t="n">
        <v>3.86965832958056E-005</v>
      </c>
      <c r="E201" s="0" t="n">
        <v>0</v>
      </c>
      <c r="F201" s="0" t="n">
        <v>-3.54984E-005</v>
      </c>
      <c r="G201" s="0" t="s">
        <v>841</v>
      </c>
      <c r="H201" s="0" t="s">
        <v>842</v>
      </c>
    </row>
    <row r="202" customFormat="false" ht="14.3" hidden="false" customHeight="false" outlineLevel="0" collapsed="false">
      <c r="A202" s="0" t="s">
        <v>845</v>
      </c>
      <c r="B202" s="0" t="n">
        <v>1</v>
      </c>
      <c r="C202" s="0" t="n">
        <v>0</v>
      </c>
      <c r="D202" s="0" t="n">
        <v>0.000216188583294333</v>
      </c>
      <c r="E202" s="0" t="n">
        <v>1</v>
      </c>
      <c r="F202" s="0" t="n">
        <v>0</v>
      </c>
      <c r="G202" s="0" t="s">
        <v>845</v>
      </c>
      <c r="H202" s="0" t="s">
        <v>846</v>
      </c>
    </row>
    <row r="203" customFormat="false" ht="14.3" hidden="false" customHeight="false" outlineLevel="0" collapsed="false">
      <c r="A203" s="0" t="s">
        <v>848</v>
      </c>
      <c r="B203" s="0" t="n">
        <v>1</v>
      </c>
      <c r="C203" s="0" t="n">
        <v>0</v>
      </c>
      <c r="D203" s="0" t="n">
        <v>7.41949833270965E-005</v>
      </c>
      <c r="E203" s="0" t="n">
        <v>1</v>
      </c>
      <c r="F203" s="0" t="n">
        <v>0</v>
      </c>
      <c r="G203" s="0" t="s">
        <v>848</v>
      </c>
      <c r="H203" s="0" t="s">
        <v>849</v>
      </c>
    </row>
    <row r="204" customFormat="false" ht="14.3" hidden="false" customHeight="false" outlineLevel="0" collapsed="false">
      <c r="A204" s="0" t="s">
        <v>851</v>
      </c>
      <c r="B204" s="0" t="n">
        <v>1</v>
      </c>
      <c r="C204" s="0" t="n">
        <v>0</v>
      </c>
      <c r="D204" s="0" t="n">
        <v>0.00392638321912712</v>
      </c>
      <c r="E204" s="0" t="n">
        <v>1</v>
      </c>
      <c r="F204" s="0" t="n">
        <v>0.0039092613</v>
      </c>
      <c r="G204" s="0" t="s">
        <v>851</v>
      </c>
      <c r="H204" s="0" t="s">
        <v>852</v>
      </c>
    </row>
    <row r="205" customFormat="false" ht="14.3" hidden="false" customHeight="false" outlineLevel="0" collapsed="false">
      <c r="A205" s="0" t="s">
        <v>856</v>
      </c>
      <c r="B205" s="0" t="n">
        <v>1</v>
      </c>
      <c r="C205" s="0" t="n">
        <v>0</v>
      </c>
      <c r="D205" s="0" t="n">
        <v>0.0039263832190551</v>
      </c>
      <c r="E205" s="0" t="n">
        <v>1</v>
      </c>
      <c r="F205" s="0" t="n">
        <v>0</v>
      </c>
      <c r="G205" s="0" t="s">
        <v>856</v>
      </c>
      <c r="H205" s="0" t="s">
        <v>857</v>
      </c>
    </row>
    <row r="206" customFormat="false" ht="14.3" hidden="false" customHeight="false" outlineLevel="0" collapsed="false">
      <c r="A206" s="0" t="s">
        <v>860</v>
      </c>
      <c r="B206" s="0" t="n">
        <v>-1</v>
      </c>
      <c r="C206" s="0" t="n">
        <v>-7.25958916704386E-005</v>
      </c>
      <c r="D206" s="0" t="n">
        <v>3.86965832146619E-005</v>
      </c>
      <c r="E206" s="0" t="n">
        <v>0</v>
      </c>
      <c r="F206" s="0" t="n">
        <v>-3.54984E-005</v>
      </c>
      <c r="G206" s="0" t="s">
        <v>860</v>
      </c>
      <c r="H206" s="0" t="s">
        <v>861</v>
      </c>
    </row>
    <row r="207" customFormat="false" ht="14.3" hidden="false" customHeight="false" outlineLevel="0" collapsed="false">
      <c r="A207" s="0" t="s">
        <v>864</v>
      </c>
      <c r="B207" s="0" t="n">
        <v>1</v>
      </c>
      <c r="C207" s="0" t="n">
        <v>0.008297751</v>
      </c>
      <c r="D207" s="0" t="n">
        <v>0.00837194598290928</v>
      </c>
      <c r="E207" s="0" t="n">
        <v>1</v>
      </c>
      <c r="F207" s="0" t="n">
        <v>0.008297751</v>
      </c>
      <c r="G207" s="0" t="s">
        <v>864</v>
      </c>
      <c r="H207" s="0" t="s">
        <v>865</v>
      </c>
    </row>
    <row r="208" customFormat="false" ht="14.3" hidden="false" customHeight="false" outlineLevel="0" collapsed="false">
      <c r="A208" s="0" t="s">
        <v>868</v>
      </c>
      <c r="B208" s="0" t="n">
        <v>1</v>
      </c>
      <c r="C208" s="0" t="n">
        <v>0.0028502257</v>
      </c>
      <c r="D208" s="0" t="n">
        <v>0.00287495736096895</v>
      </c>
      <c r="E208" s="0" t="n">
        <v>1</v>
      </c>
      <c r="F208" s="0" t="n">
        <v>0.0028502257</v>
      </c>
      <c r="G208" s="0" t="s">
        <v>868</v>
      </c>
      <c r="H208" s="0" t="s">
        <v>869</v>
      </c>
    </row>
    <row r="209" customFormat="false" ht="14.3" hidden="false" customHeight="false" outlineLevel="0" collapsed="false">
      <c r="A209" s="0" t="s">
        <v>871</v>
      </c>
      <c r="B209" s="0" t="n">
        <v>1</v>
      </c>
      <c r="C209" s="0" t="n">
        <v>0</v>
      </c>
      <c r="D209" s="0" t="n">
        <v>7.41949829136078E-005</v>
      </c>
      <c r="E209" s="0" t="n">
        <v>1</v>
      </c>
      <c r="F209" s="0" t="n">
        <v>0</v>
      </c>
      <c r="G209" s="0" t="s">
        <v>871</v>
      </c>
      <c r="H209" s="0" t="s">
        <v>872</v>
      </c>
    </row>
    <row r="210" customFormat="false" ht="14.3" hidden="false" customHeight="false" outlineLevel="0" collapsed="false">
      <c r="A210" s="0" t="s">
        <v>877</v>
      </c>
      <c r="B210" s="0" t="n">
        <v>1</v>
      </c>
      <c r="C210" s="0" t="n">
        <v>0</v>
      </c>
      <c r="D210" s="0" t="n">
        <v>7.41949833350519E-005</v>
      </c>
      <c r="E210" s="0" t="n">
        <v>1</v>
      </c>
      <c r="F210" s="0" t="n">
        <v>0</v>
      </c>
      <c r="G210" s="0" t="s">
        <v>877</v>
      </c>
      <c r="H210" s="0" t="s">
        <v>878</v>
      </c>
    </row>
    <row r="211" customFormat="false" ht="14.3" hidden="false" customHeight="false" outlineLevel="0" collapsed="false">
      <c r="A211" s="0" t="s">
        <v>880</v>
      </c>
      <c r="B211" s="0" t="n">
        <v>1</v>
      </c>
      <c r="C211" s="0" t="n">
        <v>5.32476E-005</v>
      </c>
      <c r="D211" s="0" t="n">
        <v>6.38468833169946E-005</v>
      </c>
      <c r="E211" s="0" t="n">
        <v>1</v>
      </c>
      <c r="F211" s="0" t="n">
        <v>5.32476E-005</v>
      </c>
      <c r="G211" s="0" t="s">
        <v>880</v>
      </c>
      <c r="H211" s="0" t="s">
        <v>881</v>
      </c>
    </row>
    <row r="212" customFormat="false" ht="14.3" hidden="false" customHeight="false" outlineLevel="0" collapsed="false">
      <c r="A212" s="0" t="s">
        <v>884</v>
      </c>
      <c r="B212" s="0" t="n">
        <v>1</v>
      </c>
      <c r="C212" s="0" t="n">
        <v>0</v>
      </c>
      <c r="D212" s="0" t="n">
        <v>0.00164648388331949</v>
      </c>
      <c r="E212" s="0" t="n">
        <v>1</v>
      </c>
      <c r="F212" s="0" t="n">
        <v>0</v>
      </c>
      <c r="G212" s="0" t="s">
        <v>884</v>
      </c>
      <c r="H212" s="0" t="s">
        <v>885</v>
      </c>
    </row>
    <row r="213" customFormat="false" ht="14.3" hidden="false" customHeight="false" outlineLevel="0" collapsed="false">
      <c r="A213" s="0" t="s">
        <v>888</v>
      </c>
      <c r="B213" s="0" t="n">
        <v>1</v>
      </c>
      <c r="C213" s="0" t="n">
        <v>0</v>
      </c>
      <c r="D213" s="0" t="n">
        <v>0.00164648388331997</v>
      </c>
      <c r="E213" s="0" t="n">
        <v>1</v>
      </c>
      <c r="F213" s="0" t="n">
        <v>0.0016358846</v>
      </c>
      <c r="G213" s="0" t="s">
        <v>888</v>
      </c>
      <c r="H213" s="0" t="s">
        <v>889</v>
      </c>
    </row>
    <row r="214" customFormat="false" ht="14.3" hidden="false" customHeight="false" outlineLevel="0" collapsed="false">
      <c r="A214" s="0" t="s">
        <v>891</v>
      </c>
      <c r="B214" s="0" t="n">
        <v>-1</v>
      </c>
      <c r="C214" s="0" t="n">
        <v>-0.00164648388331998</v>
      </c>
      <c r="D214" s="0" t="n">
        <v>-0.0016358846</v>
      </c>
      <c r="E214" s="0" t="n">
        <v>0</v>
      </c>
      <c r="F214" s="0" t="n">
        <v>-0.0016358846</v>
      </c>
      <c r="G214" s="0" t="s">
        <v>891</v>
      </c>
      <c r="H214" s="0" t="s">
        <v>892</v>
      </c>
    </row>
    <row r="215" customFormat="false" ht="14.3" hidden="false" customHeight="false" outlineLevel="0" collapsed="false">
      <c r="A215" s="0" t="s">
        <v>896</v>
      </c>
      <c r="B215" s="0" t="n">
        <v>1</v>
      </c>
      <c r="C215" s="0" t="n">
        <v>0.0039092613</v>
      </c>
      <c r="D215" s="0" t="n">
        <v>0.00392638321909033</v>
      </c>
      <c r="E215" s="0" t="n">
        <v>1</v>
      </c>
      <c r="F215" s="0" t="n">
        <v>0.0039092613</v>
      </c>
      <c r="G215" s="0" t="s">
        <v>896</v>
      </c>
      <c r="H215" s="0" t="s">
        <v>897</v>
      </c>
    </row>
    <row r="216" customFormat="false" ht="14.3" hidden="false" customHeight="false" outlineLevel="0" collapsed="false">
      <c r="A216" s="0" t="s">
        <v>900</v>
      </c>
      <c r="B216" s="0" t="n">
        <v>1</v>
      </c>
      <c r="C216" s="0" t="n">
        <v>0.0039092613</v>
      </c>
      <c r="D216" s="0" t="n">
        <v>0.00392638321909033</v>
      </c>
      <c r="E216" s="0" t="n">
        <v>1</v>
      </c>
      <c r="F216" s="0" t="n">
        <v>0.0039092613</v>
      </c>
      <c r="G216" s="0" t="s">
        <v>900</v>
      </c>
      <c r="H216" s="0" t="s">
        <v>901</v>
      </c>
    </row>
    <row r="217" customFormat="false" ht="14.3" hidden="false" customHeight="false" outlineLevel="0" collapsed="false">
      <c r="A217" s="0" t="s">
        <v>903</v>
      </c>
      <c r="B217" s="0" t="n">
        <v>1</v>
      </c>
      <c r="C217" s="0" t="n">
        <v>0</v>
      </c>
      <c r="D217" s="0" t="n">
        <v>8.56095940231401E-006</v>
      </c>
      <c r="E217" s="0" t="n">
        <v>1</v>
      </c>
      <c r="F217" s="0" t="n">
        <v>0</v>
      </c>
      <c r="G217" s="0" t="s">
        <v>903</v>
      </c>
      <c r="H217" s="0" t="s">
        <v>904</v>
      </c>
    </row>
    <row r="218" customFormat="false" ht="14.3" hidden="false" customHeight="false" outlineLevel="0" collapsed="false">
      <c r="A218" s="0" t="s">
        <v>908</v>
      </c>
      <c r="B218" s="0" t="n">
        <v>1</v>
      </c>
      <c r="C218" s="0" t="n">
        <v>0.0119496489</v>
      </c>
      <c r="D218" s="0" t="n">
        <v>0.0119496489</v>
      </c>
      <c r="E218" s="0" t="n">
        <v>1</v>
      </c>
      <c r="F218" s="0" t="n">
        <v>0.0119496489</v>
      </c>
      <c r="G218" s="0" t="s">
        <v>908</v>
      </c>
      <c r="H218" s="0" t="s">
        <v>909</v>
      </c>
    </row>
    <row r="219" customFormat="false" ht="14.3" hidden="false" customHeight="false" outlineLevel="0" collapsed="false">
      <c r="A219" s="0" t="s">
        <v>914</v>
      </c>
      <c r="B219" s="0" t="n">
        <v>1</v>
      </c>
      <c r="C219" s="0" t="n">
        <v>0.0119496489</v>
      </c>
      <c r="D219" s="0" t="n">
        <v>0.0119496489</v>
      </c>
      <c r="E219" s="0" t="n">
        <v>1</v>
      </c>
      <c r="F219" s="0" t="n">
        <v>0.0119496489</v>
      </c>
      <c r="G219" s="0" t="s">
        <v>914</v>
      </c>
      <c r="H219" s="0" t="s">
        <v>915</v>
      </c>
    </row>
    <row r="220" customFormat="false" ht="14.3" hidden="false" customHeight="false" outlineLevel="0" collapsed="false">
      <c r="A220" s="0" t="s">
        <v>918</v>
      </c>
      <c r="B220" s="0" t="n">
        <v>-1</v>
      </c>
      <c r="C220" s="0" t="n">
        <v>-0.0119496489</v>
      </c>
      <c r="D220" s="0" t="n">
        <v>-0.0119496489</v>
      </c>
      <c r="E220" s="0" t="n">
        <v>0</v>
      </c>
      <c r="F220" s="0" t="n">
        <v>-0.0119496489</v>
      </c>
      <c r="G220" s="0" t="s">
        <v>918</v>
      </c>
      <c r="H220" s="0" t="s">
        <v>919</v>
      </c>
    </row>
    <row r="221" customFormat="false" ht="14.3" hidden="false" customHeight="false" outlineLevel="0" collapsed="false">
      <c r="A221" s="0" t="s">
        <v>922</v>
      </c>
      <c r="B221" s="0" t="n">
        <v>1</v>
      </c>
      <c r="C221" s="0" t="n">
        <v>0</v>
      </c>
      <c r="D221" s="0" t="n">
        <v>1.48389966306654E-005</v>
      </c>
      <c r="E221" s="0" t="n">
        <v>1</v>
      </c>
      <c r="F221" s="0" t="n">
        <v>0</v>
      </c>
      <c r="G221" s="0" t="s">
        <v>922</v>
      </c>
      <c r="H221" s="0" t="s">
        <v>923</v>
      </c>
    </row>
    <row r="222" customFormat="false" ht="14.3" hidden="false" customHeight="false" outlineLevel="0" collapsed="false">
      <c r="A222" s="0" t="s">
        <v>925</v>
      </c>
      <c r="B222" s="0" t="n">
        <v>1</v>
      </c>
      <c r="C222" s="0" t="n">
        <v>1.464309E-005</v>
      </c>
      <c r="D222" s="0" t="n">
        <v>1.464309E-005</v>
      </c>
      <c r="E222" s="0" t="n">
        <v>1</v>
      </c>
      <c r="F222" s="0" t="n">
        <v>1.464309E-005</v>
      </c>
      <c r="G222" s="0" t="s">
        <v>925</v>
      </c>
      <c r="H222" s="0" t="s">
        <v>926</v>
      </c>
    </row>
    <row r="223" customFormat="false" ht="14.3" hidden="false" customHeight="false" outlineLevel="0" collapsed="false">
      <c r="A223" s="0" t="s">
        <v>929</v>
      </c>
      <c r="B223" s="0" t="n">
        <v>1</v>
      </c>
      <c r="C223" s="0" t="n">
        <v>1.464309E-005</v>
      </c>
      <c r="D223" s="0" t="n">
        <v>1.464309E-005</v>
      </c>
      <c r="E223" s="0" t="n">
        <v>1</v>
      </c>
      <c r="F223" s="0" t="n">
        <v>1.464309E-005</v>
      </c>
      <c r="G223" s="0" t="s">
        <v>929</v>
      </c>
      <c r="H223" s="0" t="s">
        <v>930</v>
      </c>
    </row>
    <row r="224" customFormat="false" ht="14.3" hidden="false" customHeight="false" outlineLevel="0" collapsed="false">
      <c r="A224" s="0" t="s">
        <v>933</v>
      </c>
      <c r="B224" s="0" t="n">
        <v>1</v>
      </c>
      <c r="C224" s="0" t="n">
        <v>0</v>
      </c>
      <c r="D224" s="0" t="n">
        <v>6.95577966270232E-006</v>
      </c>
      <c r="E224" s="0" t="n">
        <v>0</v>
      </c>
      <c r="F224" s="0" t="n">
        <v>0</v>
      </c>
      <c r="G224" s="0" t="s">
        <v>933</v>
      </c>
      <c r="H224" s="0" t="s">
        <v>934</v>
      </c>
    </row>
    <row r="225" customFormat="false" ht="14.3" hidden="false" customHeight="false" outlineLevel="0" collapsed="false">
      <c r="A225" s="0" t="s">
        <v>937</v>
      </c>
      <c r="B225" s="0" t="n">
        <v>-1</v>
      </c>
      <c r="C225" s="0" t="n">
        <v>-6.95577966270232E-006</v>
      </c>
      <c r="D225" s="0" t="n">
        <v>0</v>
      </c>
      <c r="E225" s="0" t="n">
        <v>0</v>
      </c>
      <c r="F225" s="0" t="n">
        <v>0</v>
      </c>
      <c r="G225" s="0" t="s">
        <v>937</v>
      </c>
      <c r="H225" s="0" t="s">
        <v>938</v>
      </c>
    </row>
    <row r="226" customFormat="false" ht="14.3" hidden="false" customHeight="false" outlineLevel="0" collapsed="false">
      <c r="A226" s="0" t="s">
        <v>940</v>
      </c>
      <c r="B226" s="0" t="n">
        <v>1</v>
      </c>
      <c r="C226" s="0" t="n">
        <v>0</v>
      </c>
      <c r="D226" s="0" t="n">
        <v>7.41949828706179E-005</v>
      </c>
      <c r="E226" s="0" t="n">
        <v>1</v>
      </c>
      <c r="F226" s="0" t="n">
        <v>0</v>
      </c>
      <c r="G226" s="0" t="s">
        <v>940</v>
      </c>
      <c r="H226" s="0" t="s">
        <v>941</v>
      </c>
    </row>
    <row r="227" customFormat="false" ht="14.3" hidden="false" customHeight="false" outlineLevel="0" collapsed="false">
      <c r="A227" s="0" t="s">
        <v>943</v>
      </c>
      <c r="B227" s="0" t="n">
        <v>-1</v>
      </c>
      <c r="C227" s="0" t="n">
        <v>-3.7097491640332E-005</v>
      </c>
      <c r="D227" s="0" t="n">
        <v>0</v>
      </c>
      <c r="E227" s="0" t="n">
        <v>0</v>
      </c>
      <c r="F227" s="0" t="n">
        <v>0</v>
      </c>
      <c r="G227" s="0" t="s">
        <v>943</v>
      </c>
      <c r="H227" s="0" t="s">
        <v>944</v>
      </c>
    </row>
    <row r="228" customFormat="false" ht="14.3" hidden="false" customHeight="false" outlineLevel="0" collapsed="false">
      <c r="A228" s="0" t="s">
        <v>947</v>
      </c>
      <c r="B228" s="0" t="n">
        <v>1</v>
      </c>
      <c r="C228" s="0" t="n">
        <v>0</v>
      </c>
      <c r="D228" s="0" t="n">
        <v>3.70974916659328E-005</v>
      </c>
      <c r="E228" s="0" t="n">
        <v>1</v>
      </c>
      <c r="F228" s="0" t="n">
        <v>0</v>
      </c>
      <c r="G228" s="0" t="s">
        <v>947</v>
      </c>
      <c r="H228" s="0" t="s">
        <v>948</v>
      </c>
    </row>
    <row r="229" customFormat="false" ht="14.3" hidden="false" customHeight="false" outlineLevel="0" collapsed="false">
      <c r="A229" s="0" t="s">
        <v>951</v>
      </c>
      <c r="B229" s="0" t="n">
        <v>1</v>
      </c>
      <c r="C229" s="0" t="n">
        <v>0</v>
      </c>
      <c r="D229" s="0" t="n">
        <v>0.0039263832190551</v>
      </c>
      <c r="E229" s="0" t="n">
        <v>0</v>
      </c>
      <c r="F229" s="0" t="n">
        <v>0</v>
      </c>
      <c r="G229" s="0" t="s">
        <v>951</v>
      </c>
      <c r="H229" s="0" t="s">
        <v>952</v>
      </c>
    </row>
    <row r="230" customFormat="false" ht="14.3" hidden="false" customHeight="false" outlineLevel="0" collapsed="false">
      <c r="A230" s="0" t="s">
        <v>954</v>
      </c>
      <c r="B230" s="0" t="n">
        <v>1</v>
      </c>
      <c r="C230" s="0" t="n">
        <v>2.27794105332024</v>
      </c>
      <c r="D230" s="0" t="n">
        <v>2.27805234579469</v>
      </c>
      <c r="E230" s="0" t="n">
        <v>0</v>
      </c>
      <c r="F230" s="0" t="n">
        <v>2.27801524830334</v>
      </c>
      <c r="G230" s="0" t="s">
        <v>954</v>
      </c>
      <c r="H230" s="0" t="s">
        <v>955</v>
      </c>
    </row>
    <row r="231" customFormat="false" ht="14.3" hidden="false" customHeight="false" outlineLevel="0" collapsed="false">
      <c r="A231" s="0" t="s">
        <v>960</v>
      </c>
      <c r="B231" s="0" t="n">
        <v>-1</v>
      </c>
      <c r="C231" s="0" t="n">
        <v>-3.70974911522486E-005</v>
      </c>
      <c r="D231" s="0" t="n">
        <v>0</v>
      </c>
      <c r="E231" s="0" t="n">
        <v>0</v>
      </c>
      <c r="F231" s="0" t="n">
        <v>0</v>
      </c>
      <c r="G231" s="0" t="s">
        <v>960</v>
      </c>
      <c r="H231" s="0" t="s">
        <v>961</v>
      </c>
    </row>
    <row r="232" customFormat="false" ht="14.3" hidden="false" customHeight="false" outlineLevel="0" collapsed="false">
      <c r="A232" s="0" t="s">
        <v>965</v>
      </c>
      <c r="B232" s="0" t="n">
        <v>1</v>
      </c>
      <c r="C232" s="0" t="n">
        <v>1.03537E-005</v>
      </c>
      <c r="D232" s="0" t="n">
        <v>1.03537E-005</v>
      </c>
      <c r="E232" s="0" t="n">
        <v>0</v>
      </c>
      <c r="F232" s="0" t="n">
        <v>1.03537E-005</v>
      </c>
      <c r="G232" s="0" t="s">
        <v>965</v>
      </c>
      <c r="H232" s="0" t="s">
        <v>966</v>
      </c>
    </row>
    <row r="233" customFormat="false" ht="14.3" hidden="false" customHeight="false" outlineLevel="0" collapsed="false">
      <c r="A233" s="0" t="s">
        <v>969</v>
      </c>
      <c r="B233" s="0" t="n">
        <v>-1</v>
      </c>
      <c r="C233" s="0" t="n">
        <v>-1.94333298429672</v>
      </c>
      <c r="D233" s="0" t="n">
        <v>-1.44522664468897</v>
      </c>
      <c r="E233" s="0" t="n">
        <v>0</v>
      </c>
      <c r="F233" s="0" t="n">
        <v>-1.44537503463651</v>
      </c>
      <c r="G233" s="0" t="s">
        <v>969</v>
      </c>
      <c r="H233" s="0" t="s">
        <v>970</v>
      </c>
    </row>
    <row r="234" customFormat="false" ht="14.3" hidden="false" customHeight="false" outlineLevel="0" collapsed="false">
      <c r="A234" s="0" t="s">
        <v>972</v>
      </c>
      <c r="B234" s="0" t="n">
        <v>-1</v>
      </c>
      <c r="C234" s="0" t="n">
        <v>-0.0485837351583702</v>
      </c>
      <c r="D234" s="0" t="n">
        <v>-0.0399399923553334</v>
      </c>
      <c r="E234" s="0" t="n">
        <v>0</v>
      </c>
      <c r="F234" s="0" t="n">
        <v>-0.0402367722865535</v>
      </c>
      <c r="G234" s="0" t="s">
        <v>972</v>
      </c>
      <c r="H234" s="0" t="s">
        <v>973</v>
      </c>
    </row>
    <row r="235" customFormat="false" ht="14.3" hidden="false" customHeight="false" outlineLevel="0" collapsed="false">
      <c r="A235" s="0" t="s">
        <v>975</v>
      </c>
      <c r="B235" s="0" t="n">
        <v>0</v>
      </c>
      <c r="C235" s="0" t="n">
        <v>-0.000227761863397922</v>
      </c>
      <c r="D235" s="0" t="n">
        <v>3.70974914531835E-005</v>
      </c>
      <c r="E235" s="0" t="n">
        <v>0</v>
      </c>
      <c r="F235" s="0" t="n">
        <v>0</v>
      </c>
      <c r="G235" s="0" t="s">
        <v>975</v>
      </c>
      <c r="H235" s="0" t="s">
        <v>976</v>
      </c>
    </row>
    <row r="236" customFormat="false" ht="14.3" hidden="false" customHeight="false" outlineLevel="0" collapsed="false">
      <c r="A236" s="0" t="s">
        <v>980</v>
      </c>
      <c r="B236" s="0" t="n">
        <v>0</v>
      </c>
      <c r="C236" s="0" t="n">
        <v>-3.09145754627466E-006</v>
      </c>
      <c r="D236" s="0" t="n">
        <v>0.000233656242693233</v>
      </c>
      <c r="E236" s="0" t="n">
        <v>0</v>
      </c>
      <c r="F236" s="0" t="n">
        <v>0</v>
      </c>
      <c r="G236" s="0" t="s">
        <v>980</v>
      </c>
      <c r="H236" s="0" t="s">
        <v>981</v>
      </c>
    </row>
    <row r="237" customFormat="false" ht="14.3" hidden="false" customHeight="false" outlineLevel="0" collapsed="false">
      <c r="A237" s="0" t="s">
        <v>983</v>
      </c>
      <c r="B237" s="0" t="n">
        <v>1</v>
      </c>
      <c r="C237" s="0" t="n">
        <v>0.000140810319999999</v>
      </c>
      <c r="D237" s="0" t="n">
        <v>0.000147116893553229</v>
      </c>
      <c r="E237" s="0" t="n">
        <v>0</v>
      </c>
      <c r="F237" s="0" t="n">
        <v>0.00014081032</v>
      </c>
      <c r="G237" s="0" t="s">
        <v>983</v>
      </c>
      <c r="H237" s="0" t="s">
        <v>984</v>
      </c>
    </row>
    <row r="238" customFormat="false" ht="14.3" hidden="false" customHeight="false" outlineLevel="0" collapsed="false">
      <c r="A238" s="0" t="s">
        <v>986</v>
      </c>
      <c r="B238" s="0" t="n">
        <v>1</v>
      </c>
      <c r="C238" s="0" t="n">
        <v>3.83233425414473E-005</v>
      </c>
      <c r="D238" s="0" t="n">
        <v>4.32696745719247E-005</v>
      </c>
      <c r="E238" s="0" t="n">
        <v>0</v>
      </c>
      <c r="F238" s="0" t="n">
        <v>4.14148E-005</v>
      </c>
      <c r="G238" s="0" t="s">
        <v>986</v>
      </c>
      <c r="H238" s="0" t="s">
        <v>987</v>
      </c>
    </row>
    <row r="239" customFormat="false" ht="14.3" hidden="false" customHeight="false" outlineLevel="0" collapsed="false">
      <c r="A239" s="0" t="s">
        <v>989</v>
      </c>
      <c r="B239" s="0" t="n">
        <v>1</v>
      </c>
      <c r="C239" s="0" t="n">
        <v>0.00019879104</v>
      </c>
      <c r="D239" s="0" t="n">
        <v>0.000207694437949283</v>
      </c>
      <c r="E239" s="0" t="n">
        <v>0</v>
      </c>
      <c r="F239" s="0" t="n">
        <v>0.00019879104</v>
      </c>
      <c r="G239" s="0" t="s">
        <v>989</v>
      </c>
      <c r="H239" s="0" t="s">
        <v>990</v>
      </c>
    </row>
    <row r="240" customFormat="false" ht="14.3" hidden="false" customHeight="false" outlineLevel="0" collapsed="false">
      <c r="A240" s="0" t="s">
        <v>992</v>
      </c>
      <c r="B240" s="0" t="n">
        <v>1</v>
      </c>
      <c r="C240" s="0" t="n">
        <v>7.454664E-005</v>
      </c>
      <c r="D240" s="0" t="n">
        <v>7.78854142309003E-005</v>
      </c>
      <c r="E240" s="0" t="n">
        <v>0</v>
      </c>
      <c r="F240" s="0" t="n">
        <v>7.454664E-005</v>
      </c>
      <c r="G240" s="0" t="s">
        <v>992</v>
      </c>
      <c r="H240" s="0" t="s">
        <v>993</v>
      </c>
    </row>
    <row r="241" customFormat="false" ht="14.3" hidden="false" customHeight="false" outlineLevel="0" collapsed="false">
      <c r="A241" s="0" t="s">
        <v>996</v>
      </c>
      <c r="B241" s="0" t="n">
        <v>1</v>
      </c>
      <c r="C241" s="0" t="n">
        <v>0</v>
      </c>
      <c r="D241" s="0" t="n">
        <v>3.70974914311628E-005</v>
      </c>
      <c r="E241" s="0" t="n">
        <v>1</v>
      </c>
      <c r="F241" s="0" t="n">
        <v>0</v>
      </c>
      <c r="G241" s="0" t="s">
        <v>996</v>
      </c>
      <c r="H241" s="0" t="s">
        <v>997</v>
      </c>
    </row>
    <row r="242" customFormat="false" ht="14.3" hidden="false" customHeight="false" outlineLevel="0" collapsed="false">
      <c r="A242" s="0" t="s">
        <v>1001</v>
      </c>
      <c r="B242" s="0" t="n">
        <v>1</v>
      </c>
      <c r="C242" s="0" t="n">
        <v>0.000335635708546322</v>
      </c>
      <c r="D242" s="0" t="n">
        <v>0.000376855143396238</v>
      </c>
      <c r="E242" s="0" t="n">
        <v>1</v>
      </c>
      <c r="F242" s="0" t="n">
        <v>0.0003727332</v>
      </c>
      <c r="G242" s="0" t="s">
        <v>1001</v>
      </c>
      <c r="H242" s="0" t="s">
        <v>1002</v>
      </c>
    </row>
    <row r="243" customFormat="false" ht="14.3" hidden="false" customHeight="false" outlineLevel="0" collapsed="false">
      <c r="A243" s="0" t="s">
        <v>1004</v>
      </c>
      <c r="B243" s="0" t="n">
        <v>1</v>
      </c>
      <c r="C243" s="0" t="n">
        <v>0</v>
      </c>
      <c r="D243" s="0" t="n">
        <v>3.70974914532702E-005</v>
      </c>
      <c r="E243" s="0" t="n">
        <v>1</v>
      </c>
      <c r="F243" s="0" t="n">
        <v>0</v>
      </c>
      <c r="G243" s="0" t="s">
        <v>1004</v>
      </c>
      <c r="H243" s="0" t="s">
        <v>1005</v>
      </c>
    </row>
    <row r="244" customFormat="false" ht="14.3" hidden="false" customHeight="false" outlineLevel="0" collapsed="false">
      <c r="A244" s="0" t="s">
        <v>1007</v>
      </c>
      <c r="B244" s="0" t="n">
        <v>1</v>
      </c>
      <c r="C244" s="0" t="n">
        <v>0.000319069788525579</v>
      </c>
      <c r="D244" s="0" t="n">
        <v>0.000360289223396538</v>
      </c>
      <c r="E244" s="0" t="n">
        <v>1</v>
      </c>
      <c r="F244" s="0" t="n">
        <v>0.00035616728</v>
      </c>
      <c r="G244" s="0" t="s">
        <v>1007</v>
      </c>
      <c r="H244" s="0" t="s">
        <v>1008</v>
      </c>
    </row>
    <row r="245" customFormat="false" ht="14.3" hidden="false" customHeight="false" outlineLevel="0" collapsed="false">
      <c r="A245" s="0" t="s">
        <v>1010</v>
      </c>
      <c r="B245" s="0" t="n">
        <v>1</v>
      </c>
      <c r="C245" s="0" t="n">
        <v>0</v>
      </c>
      <c r="D245" s="0" t="n">
        <v>3.70974914335013E-005</v>
      </c>
      <c r="E245" s="0" t="n">
        <v>1</v>
      </c>
      <c r="F245" s="0" t="n">
        <v>0</v>
      </c>
      <c r="G245" s="0" t="s">
        <v>1010</v>
      </c>
      <c r="H245" s="0" t="s">
        <v>1011</v>
      </c>
    </row>
    <row r="246" customFormat="false" ht="14.3" hidden="false" customHeight="false" outlineLevel="0" collapsed="false">
      <c r="A246" s="0" t="s">
        <v>1013</v>
      </c>
      <c r="B246" s="0" t="n">
        <v>1</v>
      </c>
      <c r="C246" s="0" t="n">
        <v>0.000269372028544908</v>
      </c>
      <c r="D246" s="0" t="n">
        <v>0.000310591463405542</v>
      </c>
      <c r="E246" s="0" t="n">
        <v>1</v>
      </c>
      <c r="F246" s="0" t="n">
        <v>0.00030646952</v>
      </c>
      <c r="G246" s="0" t="s">
        <v>1013</v>
      </c>
      <c r="H246" s="0" t="s">
        <v>1014</v>
      </c>
    </row>
    <row r="247" customFormat="false" ht="14.3" hidden="false" customHeight="false" outlineLevel="0" collapsed="false">
      <c r="A247" s="0" t="s">
        <v>1016</v>
      </c>
      <c r="B247" s="0" t="n">
        <v>1</v>
      </c>
      <c r="C247" s="0" t="n">
        <v>0</v>
      </c>
      <c r="D247" s="0" t="n">
        <v>0.00022673137756514</v>
      </c>
      <c r="E247" s="0" t="n">
        <v>1</v>
      </c>
      <c r="F247" s="0" t="n">
        <v>0</v>
      </c>
      <c r="G247" s="0" t="s">
        <v>1016</v>
      </c>
      <c r="H247" s="0" t="s">
        <v>1017</v>
      </c>
    </row>
    <row r="248" customFormat="false" ht="14.3" hidden="false" customHeight="false" outlineLevel="0" collapsed="false">
      <c r="A248" s="0" t="s">
        <v>1019</v>
      </c>
      <c r="B248" s="0" t="n">
        <v>1</v>
      </c>
      <c r="C248" s="0" t="n">
        <v>0</v>
      </c>
      <c r="D248" s="0" t="n">
        <v>0.000226731377568151</v>
      </c>
      <c r="E248" s="0" t="n">
        <v>1</v>
      </c>
      <c r="F248" s="0" t="n">
        <v>0.00022363992</v>
      </c>
      <c r="G248" s="0" t="s">
        <v>1019</v>
      </c>
      <c r="H248" s="0" t="s">
        <v>1020</v>
      </c>
    </row>
    <row r="249" customFormat="false" ht="14.3" hidden="false" customHeight="false" outlineLevel="0" collapsed="false">
      <c r="A249" s="0" t="s">
        <v>1022</v>
      </c>
      <c r="B249" s="0" t="n">
        <v>1</v>
      </c>
      <c r="C249" s="0" t="n">
        <v>0</v>
      </c>
      <c r="D249" s="0" t="n">
        <v>3.09145752611898E-006</v>
      </c>
      <c r="E249" s="0" t="n">
        <v>1</v>
      </c>
      <c r="F249" s="0" t="n">
        <v>0</v>
      </c>
      <c r="G249" s="0" t="s">
        <v>1022</v>
      </c>
      <c r="H249" s="0" t="s">
        <v>1023</v>
      </c>
    </row>
    <row r="250" customFormat="false" ht="14.3" hidden="false" customHeight="false" outlineLevel="0" collapsed="false">
      <c r="A250" s="0" t="s">
        <v>1025</v>
      </c>
      <c r="B250" s="0" t="n">
        <v>1</v>
      </c>
      <c r="C250" s="0" t="n">
        <v>0</v>
      </c>
      <c r="D250" s="0" t="n">
        <v>3.09145753106486E-006</v>
      </c>
      <c r="E250" s="0" t="n">
        <v>1</v>
      </c>
      <c r="F250" s="0" t="n">
        <v>0</v>
      </c>
      <c r="G250" s="0" t="s">
        <v>1025</v>
      </c>
      <c r="H250" s="0" t="s">
        <v>1026</v>
      </c>
    </row>
    <row r="251" customFormat="false" ht="14.3" hidden="false" customHeight="false" outlineLevel="0" collapsed="false">
      <c r="A251" s="0" t="s">
        <v>1028</v>
      </c>
      <c r="B251" s="0" t="n">
        <v>1</v>
      </c>
      <c r="C251" s="0" t="n">
        <v>0.000335635708546322</v>
      </c>
      <c r="D251" s="0" t="n">
        <v>0.000376855143396238</v>
      </c>
      <c r="E251" s="0" t="n">
        <v>1</v>
      </c>
      <c r="F251" s="0" t="n">
        <v>0.0003727332</v>
      </c>
      <c r="G251" s="0" t="s">
        <v>1028</v>
      </c>
      <c r="H251" s="0" t="s">
        <v>1029</v>
      </c>
    </row>
    <row r="252" customFormat="false" ht="14.3" hidden="false" customHeight="false" outlineLevel="0" collapsed="false">
      <c r="A252" s="0" t="s">
        <v>1031</v>
      </c>
      <c r="B252" s="0" t="n">
        <v>1</v>
      </c>
      <c r="C252" s="0" t="n">
        <v>0</v>
      </c>
      <c r="D252" s="0" t="n">
        <v>3.70974914526101E-005</v>
      </c>
      <c r="E252" s="0" t="n">
        <v>1</v>
      </c>
      <c r="F252" s="0" t="n">
        <v>0</v>
      </c>
      <c r="G252" s="0" t="s">
        <v>1031</v>
      </c>
      <c r="H252" s="0" t="s">
        <v>1032</v>
      </c>
    </row>
    <row r="253" customFormat="false" ht="14.3" hidden="false" customHeight="false" outlineLevel="0" collapsed="false">
      <c r="A253" s="0" t="s">
        <v>1034</v>
      </c>
      <c r="B253" s="0" t="n">
        <v>1</v>
      </c>
      <c r="C253" s="0" t="n">
        <v>-7.41949829099206E-005</v>
      </c>
      <c r="D253" s="0" t="n">
        <v>0.971914391853333</v>
      </c>
      <c r="E253" s="0" t="n">
        <v>0</v>
      </c>
      <c r="F253" s="0" t="n">
        <v>0.465454651276667</v>
      </c>
      <c r="G253" s="0" t="s">
        <v>1034</v>
      </c>
      <c r="H253" s="0" t="s">
        <v>1035</v>
      </c>
    </row>
    <row r="254" customFormat="false" ht="14.3" hidden="false" customHeight="false" outlineLevel="0" collapsed="false">
      <c r="A254" s="0" t="s">
        <v>1038</v>
      </c>
      <c r="B254" s="0" t="n">
        <v>1</v>
      </c>
      <c r="C254" s="0" t="n">
        <v>0</v>
      </c>
      <c r="D254" s="0" t="n">
        <v>0.971988586836218</v>
      </c>
      <c r="E254" s="0" t="n">
        <v>0</v>
      </c>
      <c r="F254" s="0" t="n">
        <v>0.506459740576667</v>
      </c>
      <c r="G254" s="0" t="s">
        <v>1038</v>
      </c>
      <c r="H254" s="0" t="s">
        <v>1039</v>
      </c>
    </row>
    <row r="255" customFormat="false" ht="14.3" hidden="false" customHeight="false" outlineLevel="0" collapsed="false">
      <c r="A255" s="0" t="s">
        <v>1041</v>
      </c>
      <c r="B255" s="0" t="n">
        <v>1</v>
      </c>
      <c r="C255" s="0" t="n">
        <v>0</v>
      </c>
      <c r="D255" s="0" t="n">
        <v>7.41949830925792E-005</v>
      </c>
      <c r="E255" s="0" t="n">
        <v>1</v>
      </c>
      <c r="F255" s="0" t="n">
        <v>0</v>
      </c>
      <c r="G255" s="0" t="s">
        <v>1041</v>
      </c>
      <c r="H255" s="0" t="s">
        <v>1042</v>
      </c>
    </row>
    <row r="256" customFormat="false" ht="14.3" hidden="false" customHeight="false" outlineLevel="0" collapsed="false">
      <c r="A256" s="0" t="s">
        <v>1045</v>
      </c>
      <c r="B256" s="0" t="n">
        <v>1</v>
      </c>
      <c r="C256" s="0" t="n">
        <v>0</v>
      </c>
      <c r="D256" s="0" t="n">
        <v>7.41949829039246E-005</v>
      </c>
      <c r="E256" s="0" t="n">
        <v>1</v>
      </c>
      <c r="F256" s="0" t="n">
        <v>0</v>
      </c>
      <c r="G256" s="0" t="s">
        <v>1045</v>
      </c>
      <c r="H256" s="0" t="s">
        <v>1046</v>
      </c>
    </row>
    <row r="257" customFormat="false" ht="14.3" hidden="false" customHeight="false" outlineLevel="0" collapsed="false">
      <c r="A257" s="0" t="s">
        <v>1050</v>
      </c>
      <c r="B257" s="0" t="n">
        <v>1</v>
      </c>
      <c r="C257" s="0" t="n">
        <v>0</v>
      </c>
      <c r="D257" s="0" t="n">
        <v>5.24902293966626E-005</v>
      </c>
      <c r="E257" s="0" t="n">
        <v>1</v>
      </c>
      <c r="F257" s="0" t="n">
        <v>0</v>
      </c>
      <c r="G257" s="0" t="s">
        <v>1050</v>
      </c>
      <c r="H257" s="0" t="s">
        <v>1051</v>
      </c>
    </row>
    <row r="258" customFormat="false" ht="14.3" hidden="false" customHeight="false" outlineLevel="0" collapsed="false">
      <c r="A258" s="0" t="s">
        <v>1056</v>
      </c>
      <c r="B258" s="0" t="n">
        <v>1</v>
      </c>
      <c r="C258" s="0" t="n">
        <v>0</v>
      </c>
      <c r="D258" s="0" t="n">
        <v>4.70602058369758E-005</v>
      </c>
      <c r="E258" s="0" t="n">
        <v>1</v>
      </c>
      <c r="F258" s="0" t="n">
        <v>0</v>
      </c>
      <c r="G258" s="0" t="s">
        <v>1056</v>
      </c>
      <c r="H258" s="0" t="s">
        <v>1057</v>
      </c>
    </row>
    <row r="259" customFormat="false" ht="14.3" hidden="false" customHeight="false" outlineLevel="0" collapsed="false">
      <c r="A259" s="0" t="s">
        <v>1059</v>
      </c>
      <c r="B259" s="0" t="n">
        <v>1</v>
      </c>
      <c r="C259" s="0" t="n">
        <v>0</v>
      </c>
      <c r="D259" s="0" t="n">
        <v>11.4321699484167</v>
      </c>
      <c r="E259" s="0" t="n">
        <v>1</v>
      </c>
      <c r="F259" s="0" t="n">
        <v>0</v>
      </c>
      <c r="G259" s="0" t="s">
        <v>1059</v>
      </c>
      <c r="H259" s="0" t="s">
        <v>1060</v>
      </c>
    </row>
    <row r="260" customFormat="false" ht="14.3" hidden="false" customHeight="false" outlineLevel="0" collapsed="false">
      <c r="A260" s="0" t="s">
        <v>1062</v>
      </c>
      <c r="B260" s="0" t="n">
        <v>-1</v>
      </c>
      <c r="C260" s="0" t="n">
        <v>-3.70974911522486E-005</v>
      </c>
      <c r="D260" s="0" t="n">
        <v>0</v>
      </c>
      <c r="E260" s="0" t="n">
        <v>0</v>
      </c>
      <c r="F260" s="0" t="n">
        <v>0</v>
      </c>
      <c r="G260" s="0" t="s">
        <v>1062</v>
      </c>
      <c r="H260" s="0" t="s">
        <v>1063</v>
      </c>
    </row>
    <row r="261" customFormat="false" ht="14.3" hidden="false" customHeight="false" outlineLevel="0" collapsed="false">
      <c r="A261" s="0" t="s">
        <v>1065</v>
      </c>
      <c r="B261" s="0" t="n">
        <v>1</v>
      </c>
      <c r="C261" s="0" t="n">
        <v>0</v>
      </c>
      <c r="D261" s="0" t="n">
        <v>11.4321699484167</v>
      </c>
      <c r="E261" s="0" t="n">
        <v>1</v>
      </c>
      <c r="F261" s="0" t="n">
        <v>0</v>
      </c>
      <c r="G261" s="0" t="s">
        <v>1065</v>
      </c>
      <c r="H261" s="0" t="s">
        <v>1066</v>
      </c>
    </row>
    <row r="262" customFormat="false" ht="14.3" hidden="false" customHeight="false" outlineLevel="0" collapsed="false">
      <c r="A262" s="0" t="s">
        <v>1068</v>
      </c>
      <c r="B262" s="0" t="n">
        <v>-1</v>
      </c>
      <c r="C262" s="0" t="n">
        <v>-5.24902299048335E-005</v>
      </c>
      <c r="D262" s="0" t="n">
        <v>0</v>
      </c>
      <c r="E262" s="0" t="n">
        <v>0</v>
      </c>
      <c r="F262" s="0" t="n">
        <v>-4.392927E-005</v>
      </c>
      <c r="G262" s="0" t="s">
        <v>1068</v>
      </c>
      <c r="H262" s="0" t="s">
        <v>1069</v>
      </c>
    </row>
    <row r="263" customFormat="false" ht="14.3" hidden="false" customHeight="false" outlineLevel="0" collapsed="false">
      <c r="A263" s="0" t="s">
        <v>1071</v>
      </c>
      <c r="B263" s="0" t="n">
        <v>1</v>
      </c>
      <c r="C263" s="0" t="n">
        <v>0.00230271871765592</v>
      </c>
      <c r="D263" s="0" t="n">
        <v>0.0115135935831865</v>
      </c>
      <c r="E263" s="0" t="n">
        <v>1</v>
      </c>
      <c r="F263" s="0" t="n">
        <v>0.00230271871663729</v>
      </c>
      <c r="G263" s="0" t="s">
        <v>1071</v>
      </c>
      <c r="H263" s="0" t="s">
        <v>1072</v>
      </c>
    </row>
    <row r="264" customFormat="false" ht="14.3" hidden="false" customHeight="false" outlineLevel="0" collapsed="false">
      <c r="A264" s="0" t="s">
        <v>1075</v>
      </c>
      <c r="B264" s="0" t="n">
        <v>1</v>
      </c>
      <c r="C264" s="0" t="n">
        <v>0</v>
      </c>
      <c r="D264" s="0" t="n">
        <v>11.4321699484167</v>
      </c>
      <c r="E264" s="0" t="n">
        <v>1</v>
      </c>
      <c r="F264" s="0" t="n">
        <v>0</v>
      </c>
      <c r="G264" s="0" t="s">
        <v>1075</v>
      </c>
      <c r="H264" s="0" t="s">
        <v>1076</v>
      </c>
    </row>
    <row r="265" customFormat="false" ht="14.3" hidden="false" customHeight="false" outlineLevel="0" collapsed="false">
      <c r="A265" s="0" t="s">
        <v>1079</v>
      </c>
      <c r="B265" s="0" t="n">
        <v>1</v>
      </c>
      <c r="C265" s="0" t="n">
        <v>0</v>
      </c>
      <c r="D265" s="0" t="n">
        <v>7.41949831602647E-005</v>
      </c>
      <c r="E265" s="0" t="n">
        <v>1</v>
      </c>
      <c r="F265" s="0" t="n">
        <v>0</v>
      </c>
      <c r="G265" s="0" t="s">
        <v>1079</v>
      </c>
      <c r="H265" s="0" t="s">
        <v>1080</v>
      </c>
    </row>
    <row r="266" customFormat="false" ht="14.3" hidden="false" customHeight="false" outlineLevel="0" collapsed="false">
      <c r="A266" s="0" t="s">
        <v>1082</v>
      </c>
      <c r="B266" s="0" t="n">
        <v>1</v>
      </c>
      <c r="C266" s="0" t="n">
        <v>0</v>
      </c>
      <c r="D266" s="0" t="n">
        <v>3.70974914530396E-005</v>
      </c>
      <c r="E266" s="0" t="n">
        <v>1</v>
      </c>
      <c r="F266" s="0" t="n">
        <v>0</v>
      </c>
      <c r="G266" s="0" t="s">
        <v>1082</v>
      </c>
      <c r="H266" s="0" t="s">
        <v>1083</v>
      </c>
    </row>
    <row r="267" customFormat="false" ht="14.3" hidden="false" customHeight="false" outlineLevel="0" collapsed="false">
      <c r="A267" s="0" t="s">
        <v>1086</v>
      </c>
      <c r="B267" s="0" t="n">
        <v>1</v>
      </c>
      <c r="C267" s="0" t="n">
        <v>-0.00485024512007513</v>
      </c>
      <c r="D267" s="0" t="n">
        <v>0.00161674837309339</v>
      </c>
      <c r="E267" s="0" t="n">
        <v>0</v>
      </c>
      <c r="F267" s="0" t="n">
        <v>0.00161674837335838</v>
      </c>
      <c r="G267" s="0" t="s">
        <v>1086</v>
      </c>
      <c r="H267" s="0" t="s">
        <v>1087</v>
      </c>
    </row>
    <row r="268" customFormat="false" ht="14.3" hidden="false" customHeight="false" outlineLevel="0" collapsed="false">
      <c r="A268" s="0" t="s">
        <v>1090</v>
      </c>
      <c r="B268" s="0" t="n">
        <v>1</v>
      </c>
      <c r="C268" s="0" t="n">
        <v>0.00230271871756477</v>
      </c>
      <c r="D268" s="0" t="n">
        <v>0.00884390719294472</v>
      </c>
      <c r="E268" s="0" t="n">
        <v>0</v>
      </c>
      <c r="F268" s="0" t="n">
        <v>0.00230271871663729</v>
      </c>
      <c r="G268" s="0" t="s">
        <v>1090</v>
      </c>
      <c r="H268" s="0" t="s">
        <v>1091</v>
      </c>
    </row>
    <row r="269" customFormat="false" ht="14.3" hidden="false" customHeight="false" outlineLevel="0" collapsed="false">
      <c r="A269" s="0" t="s">
        <v>1093</v>
      </c>
      <c r="B269" s="0" t="n">
        <v>-1</v>
      </c>
      <c r="C269" s="0" t="n">
        <v>-7.41949769462735E-005</v>
      </c>
      <c r="D269" s="0" t="n">
        <v>0</v>
      </c>
      <c r="E269" s="0" t="n">
        <v>0</v>
      </c>
      <c r="F269" s="0" t="n">
        <v>0</v>
      </c>
      <c r="G269" s="0" t="s">
        <v>1093</v>
      </c>
      <c r="H269" s="0" t="s">
        <v>1094</v>
      </c>
    </row>
    <row r="270" customFormat="false" ht="14.3" hidden="false" customHeight="false" outlineLevel="0" collapsed="false">
      <c r="A270" s="0" t="s">
        <v>1096</v>
      </c>
      <c r="B270" s="0" t="n">
        <v>-1</v>
      </c>
      <c r="C270" s="0" t="n">
        <v>-5.29964131601446E-006</v>
      </c>
      <c r="D270" s="0" t="n">
        <v>0</v>
      </c>
      <c r="E270" s="0" t="n">
        <v>0</v>
      </c>
      <c r="F270" s="0" t="n">
        <v>0</v>
      </c>
      <c r="G270" s="0" t="s">
        <v>1096</v>
      </c>
      <c r="H270" s="0" t="s">
        <v>1097</v>
      </c>
    </row>
    <row r="271" customFormat="false" ht="14.3" hidden="false" customHeight="false" outlineLevel="0" collapsed="false">
      <c r="A271" s="0" t="s">
        <v>1100</v>
      </c>
      <c r="B271" s="0" t="n">
        <v>1</v>
      </c>
      <c r="C271" s="0" t="n">
        <v>0.159989400716726</v>
      </c>
      <c r="D271" s="0" t="n">
        <v>0.160439532682908</v>
      </c>
      <c r="E271" s="0" t="n">
        <v>1</v>
      </c>
      <c r="F271" s="0" t="n">
        <v>0.1603653377</v>
      </c>
      <c r="G271" s="0" t="s">
        <v>1100</v>
      </c>
      <c r="H271" s="0" t="s">
        <v>1101</v>
      </c>
    </row>
    <row r="272" customFormat="false" ht="14.3" hidden="false" customHeight="false" outlineLevel="0" collapsed="false">
      <c r="A272" s="0" t="s">
        <v>1104</v>
      </c>
      <c r="B272" s="0" t="n">
        <v>1</v>
      </c>
      <c r="C272" s="0" t="n">
        <v>0</v>
      </c>
      <c r="D272" s="0" t="n">
        <v>7.41949833292822E-005</v>
      </c>
      <c r="E272" s="0" t="n">
        <v>1</v>
      </c>
      <c r="F272" s="0" t="n">
        <v>0</v>
      </c>
      <c r="G272" s="0" t="s">
        <v>1104</v>
      </c>
      <c r="H272" s="0" t="s">
        <v>1105</v>
      </c>
    </row>
    <row r="273" customFormat="false" ht="14.3" hidden="false" customHeight="false" outlineLevel="0" collapsed="false">
      <c r="A273" s="0" t="s">
        <v>1108</v>
      </c>
      <c r="B273" s="0" t="n">
        <v>1</v>
      </c>
      <c r="C273" s="0" t="n">
        <v>0</v>
      </c>
      <c r="D273" s="0" t="n">
        <v>7.41949829063393E-005</v>
      </c>
      <c r="E273" s="0" t="n">
        <v>1</v>
      </c>
      <c r="F273" s="0" t="n">
        <v>0</v>
      </c>
      <c r="G273" s="0" t="s">
        <v>1108</v>
      </c>
      <c r="H273" s="0" t="s">
        <v>1109</v>
      </c>
    </row>
    <row r="274" customFormat="false" ht="14.3" hidden="false" customHeight="false" outlineLevel="0" collapsed="false">
      <c r="A274" s="0" t="s">
        <v>1112</v>
      </c>
      <c r="B274" s="0" t="n">
        <v>1</v>
      </c>
      <c r="C274" s="0" t="n">
        <v>0.16</v>
      </c>
      <c r="D274" s="0" t="n">
        <v>0.160074194982907</v>
      </c>
      <c r="E274" s="0" t="n">
        <v>1</v>
      </c>
      <c r="F274" s="0" t="n">
        <v>0.16</v>
      </c>
      <c r="G274" s="0" t="s">
        <v>1112</v>
      </c>
      <c r="H274" s="0" t="s">
        <v>1113</v>
      </c>
    </row>
    <row r="275" customFormat="false" ht="14.3" hidden="false" customHeight="false" outlineLevel="0" collapsed="false">
      <c r="A275" s="0" t="s">
        <v>1117</v>
      </c>
      <c r="B275" s="0" t="n">
        <v>1</v>
      </c>
      <c r="C275" s="0" t="n">
        <v>0.0024360777</v>
      </c>
      <c r="D275" s="0" t="n">
        <v>0.00247317519158714</v>
      </c>
      <c r="E275" s="0" t="n">
        <v>0</v>
      </c>
      <c r="F275" s="0" t="n">
        <v>0.0024360777</v>
      </c>
      <c r="G275" s="0" t="s">
        <v>1117</v>
      </c>
      <c r="H275" s="0" t="s">
        <v>1118</v>
      </c>
    </row>
    <row r="276" customFormat="false" ht="14.3" hidden="false" customHeight="false" outlineLevel="0" collapsed="false">
      <c r="A276" s="0" t="s">
        <v>1120</v>
      </c>
      <c r="B276" s="0" t="n">
        <v>-1</v>
      </c>
      <c r="C276" s="0" t="n">
        <v>-3.70974914531948E-005</v>
      </c>
      <c r="D276" s="0" t="n">
        <v>0</v>
      </c>
      <c r="E276" s="0" t="n">
        <v>0</v>
      </c>
      <c r="F276" s="0" t="n">
        <v>0</v>
      </c>
      <c r="G276" s="0" t="s">
        <v>1120</v>
      </c>
      <c r="H276" s="0" t="s">
        <v>1121</v>
      </c>
    </row>
    <row r="277" customFormat="false" ht="14.3" hidden="false" customHeight="false" outlineLevel="0" collapsed="false">
      <c r="A277" s="0" t="s">
        <v>1123</v>
      </c>
      <c r="B277" s="0" t="n">
        <v>1</v>
      </c>
      <c r="C277" s="0" t="n">
        <v>0</v>
      </c>
      <c r="D277" s="0" t="n">
        <v>0.00247317519145542</v>
      </c>
      <c r="E277" s="0" t="n">
        <v>1</v>
      </c>
      <c r="F277" s="0" t="n">
        <v>0</v>
      </c>
      <c r="G277" s="0" t="s">
        <v>1123</v>
      </c>
      <c r="H277" s="0" t="s">
        <v>1124</v>
      </c>
    </row>
    <row r="278" customFormat="false" ht="14.3" hidden="false" customHeight="false" outlineLevel="0" collapsed="false">
      <c r="A278" s="0" t="s">
        <v>1127</v>
      </c>
      <c r="B278" s="0" t="n">
        <v>1</v>
      </c>
      <c r="C278" s="0" t="n">
        <v>0</v>
      </c>
      <c r="D278" s="0" t="n">
        <v>0.00247317519145314</v>
      </c>
      <c r="E278" s="0" t="n">
        <v>1</v>
      </c>
      <c r="F278" s="0" t="n">
        <v>0.0024360777</v>
      </c>
      <c r="G278" s="0" t="s">
        <v>1127</v>
      </c>
      <c r="H278" s="0" t="s">
        <v>1128</v>
      </c>
    </row>
    <row r="279" customFormat="false" ht="14.3" hidden="false" customHeight="false" outlineLevel="0" collapsed="false">
      <c r="A279" s="0" t="s">
        <v>1129</v>
      </c>
      <c r="B279" s="0" t="n">
        <v>1</v>
      </c>
      <c r="C279" s="0" t="n">
        <v>0</v>
      </c>
      <c r="D279" s="0" t="n">
        <v>7.41949829099683E-005</v>
      </c>
      <c r="E279" s="0" t="n">
        <v>1</v>
      </c>
      <c r="F279" s="0" t="n">
        <v>0</v>
      </c>
      <c r="G279" s="0" t="s">
        <v>1129</v>
      </c>
      <c r="H279" s="0" t="s">
        <v>1130</v>
      </c>
    </row>
    <row r="280" customFormat="false" ht="14.3" hidden="false" customHeight="false" outlineLevel="0" collapsed="false">
      <c r="A280" s="0" t="s">
        <v>1132</v>
      </c>
      <c r="B280" s="0" t="n">
        <v>1</v>
      </c>
      <c r="C280" s="0" t="n">
        <v>0</v>
      </c>
      <c r="D280" s="0" t="n">
        <v>0.000222584948732507</v>
      </c>
      <c r="E280" s="0" t="n">
        <v>1</v>
      </c>
      <c r="F280" s="0" t="n">
        <v>0</v>
      </c>
      <c r="G280" s="0" t="s">
        <v>1132</v>
      </c>
      <c r="H280" s="0" t="s">
        <v>1133</v>
      </c>
    </row>
    <row r="281" customFormat="false" ht="14.3" hidden="false" customHeight="false" outlineLevel="0" collapsed="false">
      <c r="A281" s="0" t="s">
        <v>1137</v>
      </c>
      <c r="B281" s="0" t="n">
        <v>0</v>
      </c>
      <c r="C281" s="0" t="n">
        <v>-0.0992002788</v>
      </c>
      <c r="D281" s="0" t="n">
        <v>0.0992744737829076</v>
      </c>
      <c r="E281" s="0" t="n">
        <v>0</v>
      </c>
      <c r="F281" s="0" t="n">
        <v>0</v>
      </c>
      <c r="G281" s="0" t="s">
        <v>1137</v>
      </c>
      <c r="H281" s="0" t="s">
        <v>1138</v>
      </c>
    </row>
    <row r="282" customFormat="false" ht="14.3" hidden="false" customHeight="false" outlineLevel="0" collapsed="false">
      <c r="A282" s="0" t="s">
        <v>1142</v>
      </c>
      <c r="B282" s="0" t="n">
        <v>1</v>
      </c>
      <c r="C282" s="0" t="n">
        <v>-0.0744002091</v>
      </c>
      <c r="D282" s="0" t="n">
        <v>0.1240003485</v>
      </c>
      <c r="E282" s="0" t="n">
        <v>0</v>
      </c>
      <c r="F282" s="0" t="n">
        <v>0.0248000697</v>
      </c>
      <c r="G282" s="0" t="s">
        <v>1142</v>
      </c>
      <c r="H282" s="0" t="s">
        <v>1143</v>
      </c>
    </row>
    <row r="283" customFormat="false" ht="14.3" hidden="false" customHeight="false" outlineLevel="0" collapsed="false">
      <c r="A283" s="0" t="s">
        <v>1147</v>
      </c>
      <c r="B283" s="0" t="n">
        <v>-1</v>
      </c>
      <c r="C283" s="0" t="n">
        <v>-1.85487452881716E-005</v>
      </c>
      <c r="D283" s="0" t="n">
        <v>0</v>
      </c>
      <c r="E283" s="0" t="n">
        <v>0</v>
      </c>
      <c r="F283" s="0" t="n">
        <v>0</v>
      </c>
      <c r="G283" s="0" t="s">
        <v>1147</v>
      </c>
      <c r="H283" s="0" t="s">
        <v>1148</v>
      </c>
    </row>
    <row r="284" customFormat="false" ht="14.3" hidden="false" customHeight="false" outlineLevel="0" collapsed="false">
      <c r="A284" s="0" t="s">
        <v>1150</v>
      </c>
      <c r="B284" s="0" t="n">
        <v>1</v>
      </c>
      <c r="C284" s="0" t="n">
        <v>2.28635979470024</v>
      </c>
      <c r="D284" s="0" t="n">
        <v>2.28643398968327</v>
      </c>
      <c r="E284" s="0" t="n">
        <v>0</v>
      </c>
      <c r="F284" s="0" t="n">
        <v>2.28643398968334</v>
      </c>
      <c r="G284" s="0" t="s">
        <v>1150</v>
      </c>
      <c r="H284" s="0" t="s">
        <v>1151</v>
      </c>
    </row>
    <row r="285" customFormat="false" ht="14.3" hidden="false" customHeight="false" outlineLevel="0" collapsed="false">
      <c r="A285" s="0" t="s">
        <v>1155</v>
      </c>
      <c r="B285" s="0" t="n">
        <v>1</v>
      </c>
      <c r="C285" s="0" t="n">
        <v>0.00146416108999992</v>
      </c>
      <c r="D285" s="0" t="n">
        <v>0.00147343546288915</v>
      </c>
      <c r="E285" s="0" t="n">
        <v>1</v>
      </c>
      <c r="F285" s="0" t="n">
        <v>0.00146416108999783</v>
      </c>
      <c r="G285" s="0" t="s">
        <v>1155</v>
      </c>
      <c r="H285" s="0" t="s">
        <v>1156</v>
      </c>
    </row>
    <row r="286" customFormat="false" ht="14.3" hidden="false" customHeight="false" outlineLevel="0" collapsed="false">
      <c r="A286" s="0" t="s">
        <v>1159</v>
      </c>
      <c r="B286" s="0" t="n">
        <v>1</v>
      </c>
      <c r="C286" s="0" t="n">
        <v>0</v>
      </c>
      <c r="D286" s="0" t="n">
        <v>0.000375936983272432</v>
      </c>
      <c r="E286" s="0" t="n">
        <v>1</v>
      </c>
      <c r="F286" s="0" t="n">
        <v>0.0003653377</v>
      </c>
      <c r="G286" s="0" t="s">
        <v>1159</v>
      </c>
      <c r="H286" s="0" t="s">
        <v>1160</v>
      </c>
    </row>
    <row r="287" customFormat="false" ht="14.3" hidden="false" customHeight="false" outlineLevel="0" collapsed="false">
      <c r="A287" s="0" t="s">
        <v>1164</v>
      </c>
      <c r="B287" s="0" t="n">
        <v>1</v>
      </c>
      <c r="C287" s="0" t="n">
        <v>0</v>
      </c>
      <c r="D287" s="0" t="n">
        <v>0.000375936983271969</v>
      </c>
      <c r="E287" s="0" t="n">
        <v>1</v>
      </c>
      <c r="F287" s="0" t="n">
        <v>0</v>
      </c>
      <c r="G287" s="0" t="s">
        <v>1164</v>
      </c>
      <c r="H287" s="0" t="s">
        <v>1165</v>
      </c>
    </row>
    <row r="288" customFormat="false" ht="14.3" hidden="false" customHeight="false" outlineLevel="0" collapsed="false">
      <c r="A288" s="0" t="s">
        <v>1167</v>
      </c>
      <c r="B288" s="0" t="n">
        <v>1</v>
      </c>
      <c r="C288" s="0" t="n">
        <v>0</v>
      </c>
      <c r="D288" s="0" t="n">
        <v>0.0077433284829501</v>
      </c>
      <c r="E288" s="0" t="n">
        <v>1</v>
      </c>
      <c r="F288" s="0" t="n">
        <v>0</v>
      </c>
      <c r="G288" s="0" t="s">
        <v>1167</v>
      </c>
      <c r="H288" s="0" t="s">
        <v>1168</v>
      </c>
    </row>
    <row r="289" customFormat="false" ht="14.3" hidden="false" customHeight="false" outlineLevel="0" collapsed="false">
      <c r="A289" s="0" t="s">
        <v>1171</v>
      </c>
      <c r="B289" s="0" t="n">
        <v>1</v>
      </c>
      <c r="C289" s="0" t="n">
        <v>0</v>
      </c>
      <c r="D289" s="0" t="n">
        <v>2.47316609714695E-005</v>
      </c>
      <c r="E289" s="0" t="n">
        <v>0</v>
      </c>
      <c r="F289" s="0" t="n">
        <v>0</v>
      </c>
      <c r="G289" s="0" t="s">
        <v>1171</v>
      </c>
      <c r="H289" s="0" t="s">
        <v>1172</v>
      </c>
    </row>
    <row r="290" customFormat="false" ht="14.3" hidden="false" customHeight="false" outlineLevel="0" collapsed="false">
      <c r="A290" s="0" t="s">
        <v>1176</v>
      </c>
      <c r="B290" s="0" t="n">
        <v>1</v>
      </c>
      <c r="C290" s="0" t="n">
        <v>0</v>
      </c>
      <c r="D290" s="0" t="n">
        <v>2.47316609714695E-005</v>
      </c>
      <c r="E290" s="0" t="n">
        <v>1</v>
      </c>
      <c r="F290" s="0" t="n">
        <v>0</v>
      </c>
      <c r="G290" s="0" t="s">
        <v>1176</v>
      </c>
      <c r="H290" s="0" t="s">
        <v>1177</v>
      </c>
    </row>
    <row r="291" customFormat="false" ht="14.3" hidden="false" customHeight="false" outlineLevel="0" collapsed="false">
      <c r="A291" s="0" t="s">
        <v>1179</v>
      </c>
      <c r="B291" s="0" t="n">
        <v>1</v>
      </c>
      <c r="C291" s="0" t="n">
        <v>-0.00690815614991187</v>
      </c>
      <c r="D291" s="0" t="n">
        <v>0.00496138136759501</v>
      </c>
      <c r="E291" s="0" t="n">
        <v>0</v>
      </c>
      <c r="F291" s="0" t="n">
        <v>0.00230271871663729</v>
      </c>
      <c r="G291" s="0" t="s">
        <v>1179</v>
      </c>
      <c r="H291" s="0" t="s">
        <v>1180</v>
      </c>
    </row>
    <row r="292" customFormat="false" ht="14.3" hidden="false" customHeight="false" outlineLevel="0" collapsed="false">
      <c r="A292" s="0" t="s">
        <v>1181</v>
      </c>
      <c r="B292" s="0" t="n">
        <v>1</v>
      </c>
      <c r="C292" s="0" t="n">
        <v>0</v>
      </c>
      <c r="D292" s="0" t="n">
        <v>2.47316609714695E-005</v>
      </c>
      <c r="E292" s="0" t="n">
        <v>0</v>
      </c>
      <c r="F292" s="0" t="n">
        <v>0</v>
      </c>
      <c r="G292" s="0" t="s">
        <v>1181</v>
      </c>
      <c r="H292" s="0" t="s">
        <v>1182</v>
      </c>
    </row>
    <row r="293" customFormat="false" ht="14.3" hidden="false" customHeight="false" outlineLevel="0" collapsed="false">
      <c r="A293" s="0" t="s">
        <v>1184</v>
      </c>
      <c r="B293" s="0" t="n">
        <v>1</v>
      </c>
      <c r="C293" s="0" t="n">
        <v>0</v>
      </c>
      <c r="D293" s="0" t="n">
        <v>2.47316609714695E-005</v>
      </c>
      <c r="E293" s="0" t="n">
        <v>1</v>
      </c>
      <c r="F293" s="0" t="n">
        <v>0</v>
      </c>
      <c r="G293" s="0" t="s">
        <v>1184</v>
      </c>
      <c r="H293" s="0" t="s">
        <v>1185</v>
      </c>
    </row>
    <row r="294" customFormat="false" ht="14.3" hidden="false" customHeight="false" outlineLevel="0" collapsed="false">
      <c r="A294" s="0" t="s">
        <v>1187</v>
      </c>
      <c r="B294" s="0" t="n">
        <v>1</v>
      </c>
      <c r="C294" s="0" t="n">
        <v>0</v>
      </c>
      <c r="D294" s="0" t="n">
        <v>2.47316609714695E-005</v>
      </c>
      <c r="E294" s="0" t="n">
        <v>0</v>
      </c>
      <c r="F294" s="0" t="n">
        <v>0</v>
      </c>
      <c r="G294" s="0" t="s">
        <v>1187</v>
      </c>
      <c r="H294" s="0" t="s">
        <v>1188</v>
      </c>
    </row>
    <row r="295" customFormat="false" ht="14.3" hidden="false" customHeight="false" outlineLevel="0" collapsed="false">
      <c r="A295" s="0" t="s">
        <v>1189</v>
      </c>
      <c r="B295" s="0" t="n">
        <v>1</v>
      </c>
      <c r="C295" s="0" t="n">
        <v>0</v>
      </c>
      <c r="D295" s="0" t="n">
        <v>7.41949829735217E-005</v>
      </c>
      <c r="E295" s="0" t="n">
        <v>1</v>
      </c>
      <c r="F295" s="0" t="n">
        <v>0</v>
      </c>
      <c r="G295" s="0" t="s">
        <v>1189</v>
      </c>
      <c r="H295" s="0" t="s">
        <v>1190</v>
      </c>
    </row>
    <row r="296" customFormat="false" ht="14.3" hidden="false" customHeight="false" outlineLevel="0" collapsed="false">
      <c r="A296" s="0" t="s">
        <v>1194</v>
      </c>
      <c r="B296" s="0" t="n">
        <v>1</v>
      </c>
      <c r="C296" s="0" t="n">
        <v>0.00494125728857487</v>
      </c>
      <c r="D296" s="0" t="n">
        <v>0.00501545227141544</v>
      </c>
      <c r="E296" s="0" t="n">
        <v>0</v>
      </c>
      <c r="F296" s="0" t="n">
        <v>0.00497835477999567</v>
      </c>
      <c r="G296" s="0" t="s">
        <v>1194</v>
      </c>
      <c r="H296" s="0" t="s">
        <v>1195</v>
      </c>
    </row>
    <row r="297" customFormat="false" ht="14.3" hidden="false" customHeight="false" outlineLevel="0" collapsed="false">
      <c r="A297" s="0" t="s">
        <v>1198</v>
      </c>
      <c r="B297" s="0" t="n">
        <v>-1</v>
      </c>
      <c r="C297" s="0" t="n">
        <v>-2.47316609714695E-005</v>
      </c>
      <c r="D297" s="0" t="n">
        <v>0</v>
      </c>
      <c r="E297" s="0" t="n">
        <v>0</v>
      </c>
      <c r="F297" s="0" t="n">
        <v>0</v>
      </c>
      <c r="G297" s="0" t="s">
        <v>1198</v>
      </c>
      <c r="H297" s="0" t="s">
        <v>1199</v>
      </c>
    </row>
    <row r="298" customFormat="false" ht="14.3" hidden="false" customHeight="false" outlineLevel="0" collapsed="false">
      <c r="A298" s="0" t="s">
        <v>1202</v>
      </c>
      <c r="B298" s="0" t="n">
        <v>1</v>
      </c>
      <c r="C298" s="0" t="n">
        <v>-0.000150424470000002</v>
      </c>
      <c r="D298" s="0" t="n">
        <v>0.000250707450000003</v>
      </c>
      <c r="E298" s="0" t="n">
        <v>0</v>
      </c>
      <c r="F298" s="0" t="n">
        <v>5.01414900000006E-005</v>
      </c>
      <c r="G298" s="0" t="s">
        <v>1202</v>
      </c>
      <c r="H298" s="0" t="s">
        <v>1203</v>
      </c>
    </row>
    <row r="299" customFormat="false" ht="14.3" hidden="false" customHeight="false" outlineLevel="0" collapsed="false">
      <c r="A299" s="0" t="s">
        <v>1205</v>
      </c>
      <c r="B299" s="0" t="n">
        <v>0</v>
      </c>
      <c r="C299" s="0" t="n">
        <v>-0.000200565960000003</v>
      </c>
      <c r="D299" s="0" t="n">
        <v>0.0002747609429469</v>
      </c>
      <c r="E299" s="0" t="n">
        <v>0</v>
      </c>
      <c r="F299" s="0" t="n">
        <v>0</v>
      </c>
      <c r="G299" s="0" t="s">
        <v>1205</v>
      </c>
      <c r="H299" s="0" t="s">
        <v>1206</v>
      </c>
    </row>
    <row r="300" customFormat="false" ht="14.3" hidden="false" customHeight="false" outlineLevel="0" collapsed="false">
      <c r="A300" s="0" t="s">
        <v>1208</v>
      </c>
      <c r="B300" s="0" t="n">
        <v>1</v>
      </c>
      <c r="C300" s="0" t="n">
        <v>0</v>
      </c>
      <c r="D300" s="0" t="n">
        <v>3.70974914722377E-005</v>
      </c>
      <c r="E300" s="0" t="n">
        <v>1</v>
      </c>
      <c r="F300" s="0" t="n">
        <v>0</v>
      </c>
      <c r="G300" s="0" t="s">
        <v>1208</v>
      </c>
      <c r="H300" s="0" t="s">
        <v>1209</v>
      </c>
    </row>
    <row r="301" customFormat="false" ht="14.3" hidden="false" customHeight="false" outlineLevel="0" collapsed="false">
      <c r="A301" s="0" t="s">
        <v>1212</v>
      </c>
      <c r="B301" s="0" t="n">
        <v>1</v>
      </c>
      <c r="C301" s="0" t="n">
        <v>0</v>
      </c>
      <c r="D301" s="0" t="n">
        <v>3.7097491453017E-005</v>
      </c>
      <c r="E301" s="0" t="n">
        <v>1</v>
      </c>
      <c r="F301" s="0" t="n">
        <v>0</v>
      </c>
      <c r="G301" s="0" t="s">
        <v>1212</v>
      </c>
      <c r="H301" s="0" t="s">
        <v>1213</v>
      </c>
    </row>
    <row r="302" customFormat="false" ht="14.3" hidden="false" customHeight="false" outlineLevel="0" collapsed="false">
      <c r="A302" s="0" t="s">
        <v>1216</v>
      </c>
      <c r="B302" s="0" t="n">
        <v>1</v>
      </c>
      <c r="C302" s="0" t="n">
        <v>0</v>
      </c>
      <c r="D302" s="0" t="n">
        <v>3.7097491453017E-005</v>
      </c>
      <c r="E302" s="0" t="n">
        <v>1</v>
      </c>
      <c r="F302" s="0" t="n">
        <v>0</v>
      </c>
      <c r="G302" s="0" t="s">
        <v>1216</v>
      </c>
      <c r="H302" s="0" t="s">
        <v>1217</v>
      </c>
    </row>
    <row r="303" customFormat="false" ht="14.3" hidden="false" customHeight="false" outlineLevel="0" collapsed="false">
      <c r="A303" s="0" t="s">
        <v>1219</v>
      </c>
      <c r="B303" s="0" t="n">
        <v>1</v>
      </c>
      <c r="C303" s="0" t="n">
        <v>0</v>
      </c>
      <c r="D303" s="0" t="n">
        <v>7.41949829124004E-005</v>
      </c>
      <c r="E303" s="0" t="n">
        <v>1</v>
      </c>
      <c r="F303" s="0" t="n">
        <v>0</v>
      </c>
      <c r="G303" s="0" t="s">
        <v>1219</v>
      </c>
      <c r="H303" s="0" t="s">
        <v>1220</v>
      </c>
    </row>
    <row r="304" customFormat="false" ht="14.3" hidden="false" customHeight="false" outlineLevel="0" collapsed="false">
      <c r="A304" s="0" t="s">
        <v>1223</v>
      </c>
      <c r="B304" s="0" t="n">
        <v>1</v>
      </c>
      <c r="C304" s="0" t="n">
        <v>0</v>
      </c>
      <c r="D304" s="0" t="n">
        <v>0.00774332848290724</v>
      </c>
      <c r="E304" s="0" t="n">
        <v>1</v>
      </c>
      <c r="F304" s="0" t="n">
        <v>0.0076691335</v>
      </c>
      <c r="G304" s="0" t="s">
        <v>1223</v>
      </c>
      <c r="H304" s="0" t="s">
        <v>1224</v>
      </c>
    </row>
    <row r="305" customFormat="false" ht="14.3" hidden="false" customHeight="false" outlineLevel="0" collapsed="false">
      <c r="A305" s="0" t="s">
        <v>1228</v>
      </c>
      <c r="B305" s="0" t="n">
        <v>0</v>
      </c>
      <c r="C305" s="0" t="n">
        <v>0</v>
      </c>
      <c r="D305" s="0" t="n">
        <v>0</v>
      </c>
      <c r="E305" s="0" t="n">
        <v>1</v>
      </c>
      <c r="F305" s="0" t="n">
        <v>0</v>
      </c>
      <c r="G305" s="0" t="s">
        <v>1228</v>
      </c>
      <c r="H305" s="0" t="s">
        <v>1229</v>
      </c>
    </row>
    <row r="306" customFormat="false" ht="14.3" hidden="false" customHeight="false" outlineLevel="0" collapsed="false">
      <c r="A306" s="0" t="s">
        <v>1233</v>
      </c>
      <c r="B306" s="0" t="n">
        <v>-1</v>
      </c>
      <c r="C306" s="0" t="n">
        <v>-4.94633219338177E-005</v>
      </c>
      <c r="D306" s="0" t="n">
        <v>0</v>
      </c>
      <c r="E306" s="0" t="n">
        <v>0</v>
      </c>
      <c r="F306" s="0" t="n">
        <v>0</v>
      </c>
      <c r="G306" s="0" t="s">
        <v>1233</v>
      </c>
      <c r="H306" s="0" t="s">
        <v>1234</v>
      </c>
    </row>
    <row r="307" customFormat="false" ht="14.3" hidden="false" customHeight="false" outlineLevel="0" collapsed="false">
      <c r="A307" s="0" t="s">
        <v>1236</v>
      </c>
      <c r="B307" s="0" t="n">
        <v>1</v>
      </c>
      <c r="C307" s="0" t="n">
        <v>0.0121355717700007</v>
      </c>
      <c r="D307" s="0" t="n">
        <v>0.0122097667530992</v>
      </c>
      <c r="E307" s="0" t="n">
        <v>1</v>
      </c>
      <c r="F307" s="0" t="n">
        <v>0.0121355717699957</v>
      </c>
      <c r="G307" s="0" t="s">
        <v>1236</v>
      </c>
      <c r="H307" s="0" t="s">
        <v>1237</v>
      </c>
    </row>
    <row r="308" customFormat="false" ht="14.3" hidden="false" customHeight="false" outlineLevel="0" collapsed="false">
      <c r="A308" s="0" t="s">
        <v>1240</v>
      </c>
      <c r="B308" s="0" t="n">
        <v>-1</v>
      </c>
      <c r="C308" s="0" t="n">
        <v>-2.47316610284543E-005</v>
      </c>
      <c r="D308" s="0" t="n">
        <v>0</v>
      </c>
      <c r="E308" s="0" t="n">
        <v>0</v>
      </c>
      <c r="F308" s="0" t="n">
        <v>0</v>
      </c>
      <c r="G308" s="0" t="s">
        <v>1240</v>
      </c>
      <c r="H308" s="0" t="s">
        <v>1241</v>
      </c>
    </row>
    <row r="309" customFormat="false" ht="14.3" hidden="false" customHeight="false" outlineLevel="0" collapsed="false">
      <c r="A309" s="0" t="s">
        <v>1243</v>
      </c>
      <c r="B309" s="0" t="n">
        <v>1</v>
      </c>
      <c r="C309" s="0" t="n">
        <v>0</v>
      </c>
      <c r="D309" s="0" t="n">
        <v>1.23658304843391E-005</v>
      </c>
      <c r="E309" s="0" t="n">
        <v>1</v>
      </c>
      <c r="F309" s="0" t="n">
        <v>0</v>
      </c>
      <c r="G309" s="0" t="s">
        <v>1243</v>
      </c>
      <c r="H309" s="0" t="s">
        <v>1244</v>
      </c>
    </row>
    <row r="310" customFormat="false" ht="14.3" hidden="false" customHeight="false" outlineLevel="0" collapsed="false">
      <c r="A310" s="0" t="s">
        <v>1246</v>
      </c>
      <c r="B310" s="0" t="n">
        <v>1</v>
      </c>
      <c r="C310" s="0" t="n">
        <v>0</v>
      </c>
      <c r="D310" s="0" t="n">
        <v>1.23658304843391E-005</v>
      </c>
      <c r="E310" s="0" t="n">
        <v>1</v>
      </c>
      <c r="F310" s="0" t="n">
        <v>0</v>
      </c>
      <c r="G310" s="0" t="s">
        <v>1246</v>
      </c>
      <c r="H310" s="0" t="s">
        <v>1247</v>
      </c>
    </row>
    <row r="311" customFormat="false" ht="14.3" hidden="false" customHeight="false" outlineLevel="0" collapsed="false">
      <c r="A311" s="0" t="s">
        <v>1249</v>
      </c>
      <c r="B311" s="0" t="n">
        <v>1</v>
      </c>
      <c r="C311" s="0" t="n">
        <v>0</v>
      </c>
      <c r="D311" s="0" t="n">
        <v>0.00247317519145575</v>
      </c>
      <c r="E311" s="0" t="n">
        <v>1</v>
      </c>
      <c r="F311" s="0" t="n">
        <v>0.0024360777</v>
      </c>
      <c r="G311" s="0" t="s">
        <v>1249</v>
      </c>
      <c r="H311" s="0" t="s">
        <v>1250</v>
      </c>
    </row>
    <row r="312" customFormat="false" ht="14.3" hidden="false" customHeight="false" outlineLevel="0" collapsed="false">
      <c r="A312" s="0" t="s">
        <v>1253</v>
      </c>
      <c r="B312" s="0" t="n">
        <v>1</v>
      </c>
      <c r="C312" s="0" t="n">
        <v>0</v>
      </c>
      <c r="D312" s="0" t="n">
        <v>3.709749145148E-005</v>
      </c>
      <c r="E312" s="0" t="n">
        <v>1</v>
      </c>
      <c r="F312" s="0" t="n">
        <v>0</v>
      </c>
      <c r="G312" s="0" t="s">
        <v>1253</v>
      </c>
      <c r="H312" s="0" t="s">
        <v>1254</v>
      </c>
    </row>
    <row r="313" customFormat="false" ht="14.3" hidden="false" customHeight="false" outlineLevel="0" collapsed="false">
      <c r="A313" s="0" t="s">
        <v>1257</v>
      </c>
      <c r="B313" s="0" t="n">
        <v>1</v>
      </c>
      <c r="C313" s="0" t="n">
        <v>0</v>
      </c>
      <c r="D313" s="0" t="n">
        <v>0.165622112045318</v>
      </c>
      <c r="E313" s="0" t="n">
        <v>1</v>
      </c>
      <c r="F313" s="0" t="n">
        <v>0</v>
      </c>
      <c r="G313" s="0" t="s">
        <v>1257</v>
      </c>
      <c r="H313" s="0" t="s">
        <v>1258</v>
      </c>
    </row>
    <row r="314" customFormat="false" ht="14.3" hidden="false" customHeight="false" outlineLevel="0" collapsed="false">
      <c r="A314" s="0" t="s">
        <v>1261</v>
      </c>
      <c r="B314" s="0" t="n">
        <v>1</v>
      </c>
      <c r="C314" s="0" t="n">
        <v>0.0727356858004164</v>
      </c>
      <c r="D314" s="0" t="n">
        <v>0.238431992829406</v>
      </c>
      <c r="E314" s="0" t="n">
        <v>1</v>
      </c>
      <c r="F314" s="0" t="n">
        <v>0.0728098807799935</v>
      </c>
      <c r="G314" s="0" t="s">
        <v>1261</v>
      </c>
      <c r="H314" s="0" t="s">
        <v>1262</v>
      </c>
    </row>
    <row r="315" customFormat="false" ht="14.3" hidden="false" customHeight="false" outlineLevel="0" collapsed="false">
      <c r="A315" s="0" t="s">
        <v>1266</v>
      </c>
      <c r="B315" s="0" t="n">
        <v>1</v>
      </c>
      <c r="C315" s="0" t="n">
        <v>0</v>
      </c>
      <c r="D315" s="0" t="n">
        <v>7.41949829099683E-005</v>
      </c>
      <c r="E315" s="0" t="n">
        <v>1</v>
      </c>
      <c r="F315" s="0" t="n">
        <v>0</v>
      </c>
      <c r="G315" s="0" t="s">
        <v>1266</v>
      </c>
      <c r="H315" s="0" t="s">
        <v>1267</v>
      </c>
    </row>
    <row r="316" customFormat="false" ht="14.3" hidden="false" customHeight="false" outlineLevel="0" collapsed="false">
      <c r="A316" s="0" t="s">
        <v>1269</v>
      </c>
      <c r="B316" s="0" t="n">
        <v>1</v>
      </c>
      <c r="C316" s="0" t="n">
        <v>0.00146416108999992</v>
      </c>
      <c r="D316" s="0" t="n">
        <v>0.00147343546288915</v>
      </c>
      <c r="E316" s="0" t="n">
        <v>1</v>
      </c>
      <c r="F316" s="0" t="n">
        <v>0.00146416108999783</v>
      </c>
      <c r="G316" s="0" t="s">
        <v>1269</v>
      </c>
      <c r="H316" s="0" t="s">
        <v>1270</v>
      </c>
    </row>
    <row r="317" customFormat="false" ht="14.3" hidden="false" customHeight="false" outlineLevel="0" collapsed="false">
      <c r="A317" s="0" t="s">
        <v>1273</v>
      </c>
      <c r="B317" s="0" t="n">
        <v>1</v>
      </c>
      <c r="C317" s="0" t="n">
        <v>0</v>
      </c>
      <c r="D317" s="0" t="n">
        <v>7.41949829065301E-005</v>
      </c>
      <c r="E317" s="0" t="n">
        <v>1</v>
      </c>
      <c r="F317" s="0" t="n">
        <v>0</v>
      </c>
      <c r="G317" s="0" t="s">
        <v>1273</v>
      </c>
      <c r="H317" s="0" t="s">
        <v>1274</v>
      </c>
    </row>
    <row r="318" customFormat="false" ht="14.3" hidden="false" customHeight="false" outlineLevel="0" collapsed="false">
      <c r="A318" s="0" t="s">
        <v>1277</v>
      </c>
      <c r="B318" s="0" t="n">
        <v>-1</v>
      </c>
      <c r="C318" s="0" t="n">
        <v>-3.70974896668486E-005</v>
      </c>
      <c r="D318" s="0" t="n">
        <v>0</v>
      </c>
      <c r="E318" s="0" t="n">
        <v>0</v>
      </c>
      <c r="F318" s="0" t="n">
        <v>0</v>
      </c>
      <c r="G318" s="0" t="s">
        <v>1277</v>
      </c>
      <c r="H318" s="0" t="s">
        <v>1278</v>
      </c>
    </row>
    <row r="319" customFormat="false" ht="14.3" hidden="false" customHeight="false" outlineLevel="0" collapsed="false">
      <c r="A319" s="0" t="s">
        <v>1282</v>
      </c>
      <c r="B319" s="0" t="n">
        <v>1</v>
      </c>
      <c r="C319" s="0" t="n">
        <v>0</v>
      </c>
      <c r="D319" s="0" t="n">
        <v>7.41949829082544E-005</v>
      </c>
      <c r="E319" s="0" t="n">
        <v>1</v>
      </c>
      <c r="F319" s="0" t="n">
        <v>0</v>
      </c>
      <c r="G319" s="0" t="s">
        <v>1282</v>
      </c>
      <c r="H319" s="0" t="s">
        <v>1283</v>
      </c>
    </row>
    <row r="320" customFormat="false" ht="14.3" hidden="false" customHeight="false" outlineLevel="0" collapsed="false">
      <c r="A320" s="0" t="s">
        <v>1285</v>
      </c>
      <c r="B320" s="0" t="n">
        <v>1</v>
      </c>
      <c r="C320" s="0" t="n">
        <v>0</v>
      </c>
      <c r="D320" s="0" t="n">
        <v>0.0140075569675934</v>
      </c>
      <c r="E320" s="0" t="n">
        <v>1</v>
      </c>
      <c r="F320" s="0" t="n">
        <v>0.00891281661663729</v>
      </c>
      <c r="G320" s="0" t="s">
        <v>1285</v>
      </c>
      <c r="H320" s="0" t="s">
        <v>1286</v>
      </c>
    </row>
    <row r="321" customFormat="false" ht="14.3" hidden="false" customHeight="false" outlineLevel="0" collapsed="false">
      <c r="A321" s="0" t="s">
        <v>1288</v>
      </c>
      <c r="B321" s="0" t="n">
        <v>1</v>
      </c>
      <c r="C321" s="0" t="n">
        <v>0</v>
      </c>
      <c r="D321" s="0" t="n">
        <v>3.70974892244082E-005</v>
      </c>
      <c r="E321" s="0" t="n">
        <v>0</v>
      </c>
      <c r="F321" s="0" t="n">
        <v>0</v>
      </c>
      <c r="G321" s="0" t="s">
        <v>1288</v>
      </c>
      <c r="H321" s="0" t="s">
        <v>1289</v>
      </c>
    </row>
    <row r="322" customFormat="false" ht="14.3" hidden="false" customHeight="false" outlineLevel="0" collapsed="false">
      <c r="A322" s="0" t="s">
        <v>1291</v>
      </c>
      <c r="B322" s="0" t="n">
        <v>1</v>
      </c>
      <c r="C322" s="0" t="n">
        <v>0</v>
      </c>
      <c r="D322" s="0" t="n">
        <v>7.41949832069044E-005</v>
      </c>
      <c r="E322" s="0" t="n">
        <v>1</v>
      </c>
      <c r="F322" s="0" t="n">
        <v>0</v>
      </c>
      <c r="G322" s="0" t="s">
        <v>1291</v>
      </c>
      <c r="H322" s="0" t="s">
        <v>1292</v>
      </c>
    </row>
    <row r="323" customFormat="false" ht="14.3" hidden="false" customHeight="false" outlineLevel="0" collapsed="false">
      <c r="A323" s="0" t="s">
        <v>1294</v>
      </c>
      <c r="B323" s="0" t="n">
        <v>1</v>
      </c>
      <c r="C323" s="0" t="n">
        <v>0</v>
      </c>
      <c r="D323" s="0" t="n">
        <v>7.41949829136078E-005</v>
      </c>
      <c r="E323" s="0" t="n">
        <v>1</v>
      </c>
      <c r="F323" s="0" t="n">
        <v>0</v>
      </c>
      <c r="G323" s="0" t="s">
        <v>1294</v>
      </c>
      <c r="H323" s="0" t="s">
        <v>1295</v>
      </c>
    </row>
    <row r="324" customFormat="false" ht="14.3" hidden="false" customHeight="false" outlineLevel="0" collapsed="false">
      <c r="A324" s="0" t="s">
        <v>1298</v>
      </c>
      <c r="B324" s="0" t="n">
        <v>1</v>
      </c>
      <c r="C324" s="0" t="n">
        <v>0</v>
      </c>
      <c r="D324" s="0" t="n">
        <v>2.47316609714695E-005</v>
      </c>
      <c r="E324" s="0" t="n">
        <v>1</v>
      </c>
      <c r="F324" s="0" t="n">
        <v>0</v>
      </c>
      <c r="G324" s="0" t="s">
        <v>1298</v>
      </c>
      <c r="H324" s="0" t="s">
        <v>1299</v>
      </c>
    </row>
    <row r="325" customFormat="false" ht="14.3" hidden="false" customHeight="false" outlineLevel="0" collapsed="false">
      <c r="A325" s="0" t="s">
        <v>1301</v>
      </c>
      <c r="B325" s="0" t="n">
        <v>1</v>
      </c>
      <c r="C325" s="0" t="n">
        <v>0.16</v>
      </c>
      <c r="D325" s="0" t="n">
        <v>0.8</v>
      </c>
      <c r="E325" s="0" t="n">
        <v>0</v>
      </c>
      <c r="F325" s="0" t="n">
        <v>0.16</v>
      </c>
      <c r="G325" s="0" t="s">
        <v>1301</v>
      </c>
      <c r="H325" s="0" t="s">
        <v>1302</v>
      </c>
    </row>
    <row r="326" customFormat="false" ht="14.3" hidden="false" customHeight="false" outlineLevel="0" collapsed="false">
      <c r="A326" s="0" t="s">
        <v>1305</v>
      </c>
      <c r="B326" s="0" t="n">
        <v>1</v>
      </c>
      <c r="C326" s="0" t="n">
        <v>0</v>
      </c>
      <c r="D326" s="0" t="n">
        <v>0.64</v>
      </c>
      <c r="E326" s="0" t="n">
        <v>1</v>
      </c>
      <c r="F326" s="0" t="n">
        <v>0</v>
      </c>
      <c r="G326" s="0" t="s">
        <v>1305</v>
      </c>
      <c r="H326" s="0" t="s">
        <v>1306</v>
      </c>
    </row>
    <row r="327" customFormat="false" ht="14.3" hidden="false" customHeight="false" outlineLevel="0" collapsed="false">
      <c r="A327" s="0" t="s">
        <v>1310</v>
      </c>
      <c r="B327" s="0" t="n">
        <v>1</v>
      </c>
      <c r="C327" s="0" t="n">
        <v>0</v>
      </c>
      <c r="D327" s="0" t="n">
        <v>0.0077433284829501</v>
      </c>
      <c r="E327" s="0" t="n">
        <v>1</v>
      </c>
      <c r="F327" s="0" t="n">
        <v>0</v>
      </c>
      <c r="G327" s="0" t="s">
        <v>1310</v>
      </c>
      <c r="H327" s="0" t="s">
        <v>1311</v>
      </c>
    </row>
    <row r="328" customFormat="false" ht="14.3" hidden="false" customHeight="false" outlineLevel="0" collapsed="false">
      <c r="A328" s="0" t="s">
        <v>1314</v>
      </c>
      <c r="B328" s="0" t="n">
        <v>1</v>
      </c>
      <c r="C328" s="0" t="n">
        <v>0</v>
      </c>
      <c r="D328" s="0" t="n">
        <v>7.41949829118627E-005</v>
      </c>
      <c r="E328" s="0" t="n">
        <v>1</v>
      </c>
      <c r="F328" s="0" t="n">
        <v>0</v>
      </c>
      <c r="G328" s="0" t="s">
        <v>1314</v>
      </c>
      <c r="H328" s="0" t="s">
        <v>1315</v>
      </c>
    </row>
    <row r="329" customFormat="false" ht="14.3" hidden="false" customHeight="false" outlineLevel="0" collapsed="false">
      <c r="A329" s="0" t="s">
        <v>1318</v>
      </c>
      <c r="B329" s="0" t="n">
        <v>1</v>
      </c>
      <c r="C329" s="0" t="n">
        <v>0</v>
      </c>
      <c r="D329" s="0" t="n">
        <v>3.70974904626564E-005</v>
      </c>
      <c r="E329" s="0" t="n">
        <v>1</v>
      </c>
      <c r="F329" s="0" t="n">
        <v>0</v>
      </c>
      <c r="G329" s="0" t="s">
        <v>1318</v>
      </c>
      <c r="H329" s="0" t="s">
        <v>1319</v>
      </c>
    </row>
    <row r="330" customFormat="false" ht="14.3" hidden="false" customHeight="false" outlineLevel="0" collapsed="false">
      <c r="A330" s="0" t="s">
        <v>1322</v>
      </c>
      <c r="B330" s="0" t="n">
        <v>1</v>
      </c>
      <c r="C330" s="0" t="n">
        <v>0</v>
      </c>
      <c r="D330" s="0" t="n">
        <v>4.94633219429389E-005</v>
      </c>
      <c r="E330" s="0" t="n">
        <v>0</v>
      </c>
      <c r="F330" s="0" t="n">
        <v>0</v>
      </c>
      <c r="G330" s="0" t="s">
        <v>1322</v>
      </c>
      <c r="H330" s="0" t="s">
        <v>1323</v>
      </c>
    </row>
    <row r="331" customFormat="false" ht="14.3" hidden="false" customHeight="false" outlineLevel="0" collapsed="false">
      <c r="A331" s="0" t="s">
        <v>1325</v>
      </c>
      <c r="B331" s="0" t="n">
        <v>-1</v>
      </c>
      <c r="C331" s="0" t="n">
        <v>-3.70974923953327E-005</v>
      </c>
      <c r="D331" s="0" t="n">
        <v>0</v>
      </c>
      <c r="E331" s="0" t="n">
        <v>0</v>
      </c>
      <c r="F331" s="0" t="n">
        <v>0</v>
      </c>
      <c r="G331" s="0" t="s">
        <v>1325</v>
      </c>
      <c r="H331" s="0" t="s">
        <v>1326</v>
      </c>
    </row>
    <row r="332" customFormat="false" ht="14.3" hidden="false" customHeight="false" outlineLevel="0" collapsed="false">
      <c r="A332" s="0" t="s">
        <v>1330</v>
      </c>
      <c r="B332" s="0" t="n">
        <v>1</v>
      </c>
      <c r="C332" s="0" t="n">
        <v>0.000730527490000001</v>
      </c>
      <c r="D332" s="0" t="n">
        <v>0.000745366486583008</v>
      </c>
      <c r="E332" s="0" t="n">
        <v>1</v>
      </c>
      <c r="F332" s="0" t="n">
        <v>0.000730527490000001</v>
      </c>
      <c r="G332" s="0" t="s">
        <v>1330</v>
      </c>
      <c r="H332" s="0" t="s">
        <v>1331</v>
      </c>
    </row>
    <row r="333" customFormat="false" ht="14.3" hidden="false" customHeight="false" outlineLevel="0" collapsed="false">
      <c r="A333" s="0" t="s">
        <v>1334</v>
      </c>
      <c r="B333" s="0" t="n">
        <v>1</v>
      </c>
      <c r="C333" s="0" t="n">
        <v>0</v>
      </c>
      <c r="D333" s="0" t="n">
        <v>0.000222584948728066</v>
      </c>
      <c r="E333" s="0" t="n">
        <v>1</v>
      </c>
      <c r="F333" s="0" t="n">
        <v>0</v>
      </c>
      <c r="G333" s="0" t="s">
        <v>1334</v>
      </c>
      <c r="H333" s="0" t="s">
        <v>1335</v>
      </c>
    </row>
    <row r="334" customFormat="false" ht="14.3" hidden="false" customHeight="false" outlineLevel="0" collapsed="false">
      <c r="A334" s="0" t="s">
        <v>1339</v>
      </c>
      <c r="B334" s="0" t="n">
        <v>1</v>
      </c>
      <c r="C334" s="0" t="n">
        <v>0</v>
      </c>
      <c r="D334" s="0" t="n">
        <v>7.41949829100447E-005</v>
      </c>
      <c r="E334" s="0" t="n">
        <v>1</v>
      </c>
      <c r="F334" s="0" t="n">
        <v>0</v>
      </c>
      <c r="G334" s="0" t="s">
        <v>1339</v>
      </c>
      <c r="H334" s="0" t="s">
        <v>1340</v>
      </c>
    </row>
    <row r="335" customFormat="false" ht="14.3" hidden="false" customHeight="false" outlineLevel="0" collapsed="false">
      <c r="A335" s="0" t="s">
        <v>1342</v>
      </c>
      <c r="B335" s="0" t="n">
        <v>1</v>
      </c>
      <c r="C335" s="0" t="n">
        <v>0</v>
      </c>
      <c r="D335" s="0" t="n">
        <v>1.05992832676543E-005</v>
      </c>
      <c r="E335" s="0" t="n">
        <v>1</v>
      </c>
      <c r="F335" s="0" t="n">
        <v>0</v>
      </c>
      <c r="G335" s="0" t="s">
        <v>1342</v>
      </c>
      <c r="H335" s="0" t="s">
        <v>1343</v>
      </c>
    </row>
    <row r="336" customFormat="false" ht="14.3" hidden="false" customHeight="false" outlineLevel="0" collapsed="false">
      <c r="A336" s="0" t="s">
        <v>1346</v>
      </c>
      <c r="B336" s="0" t="n">
        <v>1</v>
      </c>
      <c r="C336" s="0" t="n">
        <v>0</v>
      </c>
      <c r="D336" s="0" t="n">
        <v>7.41949828698754E-005</v>
      </c>
      <c r="E336" s="0" t="n">
        <v>1</v>
      </c>
      <c r="F336" s="0" t="n">
        <v>0</v>
      </c>
      <c r="G336" s="0" t="s">
        <v>1346</v>
      </c>
      <c r="H336" s="0" t="s">
        <v>1347</v>
      </c>
    </row>
    <row r="337" customFormat="false" ht="14.3" hidden="false" customHeight="false" outlineLevel="0" collapsed="false">
      <c r="A337" s="0" t="s">
        <v>1349</v>
      </c>
      <c r="B337" s="0" t="n">
        <v>1</v>
      </c>
      <c r="C337" s="0" t="n">
        <v>1.464309E-005</v>
      </c>
      <c r="D337" s="0" t="n">
        <v>1.464309E-005</v>
      </c>
      <c r="E337" s="0" t="n">
        <v>1</v>
      </c>
      <c r="F337" s="0" t="n">
        <v>1.464309E-005</v>
      </c>
      <c r="G337" s="0" t="s">
        <v>1349</v>
      </c>
      <c r="H337" s="0" t="s">
        <v>1350</v>
      </c>
    </row>
    <row r="338" customFormat="false" ht="14.3" hidden="false" customHeight="false" outlineLevel="0" collapsed="false">
      <c r="A338" s="0" t="s">
        <v>1353</v>
      </c>
      <c r="B338" s="0" t="n">
        <v>1</v>
      </c>
      <c r="C338" s="0" t="n">
        <v>0</v>
      </c>
      <c r="D338" s="0" t="n">
        <v>3.70974914522208E-005</v>
      </c>
      <c r="E338" s="0" t="n">
        <v>1</v>
      </c>
      <c r="F338" s="0" t="n">
        <v>0</v>
      </c>
      <c r="G338" s="0" t="s">
        <v>1353</v>
      </c>
      <c r="H338" s="0" t="s">
        <v>1354</v>
      </c>
    </row>
    <row r="339" customFormat="false" ht="14.3" hidden="false" customHeight="false" outlineLevel="0" collapsed="false">
      <c r="A339" s="0" t="s">
        <v>1356</v>
      </c>
      <c r="B339" s="0" t="n">
        <v>1</v>
      </c>
      <c r="C339" s="0" t="n">
        <v>0</v>
      </c>
      <c r="D339" s="0" t="n">
        <v>7.41949832296076E-005</v>
      </c>
      <c r="E339" s="0" t="n">
        <v>1</v>
      </c>
      <c r="F339" s="0" t="n">
        <v>7.41949833627099E-005</v>
      </c>
      <c r="G339" s="0" t="s">
        <v>1356</v>
      </c>
      <c r="H339" s="0" t="s">
        <v>1357</v>
      </c>
    </row>
    <row r="340" customFormat="false" ht="14.3" hidden="false" customHeight="false" outlineLevel="0" collapsed="false">
      <c r="A340" s="0" t="s">
        <v>1360</v>
      </c>
      <c r="B340" s="0" t="n">
        <v>1</v>
      </c>
      <c r="C340" s="0" t="n">
        <v>0</v>
      </c>
      <c r="D340" s="0" t="n">
        <v>1.48389965812406E-005</v>
      </c>
      <c r="E340" s="0" t="n">
        <v>1</v>
      </c>
      <c r="F340" s="0" t="n">
        <v>0</v>
      </c>
      <c r="G340" s="0" t="s">
        <v>1360</v>
      </c>
      <c r="H340" s="0" t="s">
        <v>1361</v>
      </c>
    </row>
    <row r="341" customFormat="false" ht="14.3" hidden="false" customHeight="false" outlineLevel="0" collapsed="false">
      <c r="A341" s="0" t="s">
        <v>1364</v>
      </c>
      <c r="B341" s="0" t="n">
        <v>1</v>
      </c>
      <c r="C341" s="0" t="n">
        <v>0</v>
      </c>
      <c r="D341" s="0" t="n">
        <v>3.70974914531974E-005</v>
      </c>
      <c r="E341" s="0" t="n">
        <v>1</v>
      </c>
      <c r="F341" s="0" t="n">
        <v>0</v>
      </c>
      <c r="G341" s="0" t="s">
        <v>1364</v>
      </c>
      <c r="H341" s="0" t="s">
        <v>1365</v>
      </c>
    </row>
    <row r="342" customFormat="false" ht="14.3" hidden="false" customHeight="false" outlineLevel="0" collapsed="false">
      <c r="A342" s="0" t="s">
        <v>1368</v>
      </c>
      <c r="B342" s="0" t="n">
        <v>-1</v>
      </c>
      <c r="C342" s="0" t="n">
        <v>-6.7449982452672E-006</v>
      </c>
      <c r="D342" s="0" t="n">
        <v>0</v>
      </c>
      <c r="E342" s="0" t="n">
        <v>0</v>
      </c>
      <c r="F342" s="0" t="n">
        <v>0</v>
      </c>
      <c r="G342" s="0" t="s">
        <v>1368</v>
      </c>
      <c r="H342" s="0" t="s">
        <v>1369</v>
      </c>
    </row>
    <row r="343" customFormat="false" ht="14.3" hidden="false" customHeight="false" outlineLevel="0" collapsed="false">
      <c r="A343" s="0" t="s">
        <v>1373</v>
      </c>
      <c r="B343" s="0" t="n">
        <v>-1</v>
      </c>
      <c r="C343" s="0" t="n">
        <v>-0.0808249561690162</v>
      </c>
      <c r="D343" s="0" t="n">
        <v>0.0848342533690792</v>
      </c>
      <c r="E343" s="0" t="n">
        <v>0</v>
      </c>
      <c r="F343" s="0" t="n">
        <v>-0.0806765662033436</v>
      </c>
      <c r="G343" s="0" t="s">
        <v>1373</v>
      </c>
      <c r="H343" s="0" t="s">
        <v>1374</v>
      </c>
    </row>
    <row r="344" customFormat="false" ht="14.3" hidden="false" customHeight="false" outlineLevel="0" collapsed="false">
      <c r="A344" s="0" t="s">
        <v>1378</v>
      </c>
      <c r="B344" s="0" t="n">
        <v>1</v>
      </c>
      <c r="C344" s="0" t="n">
        <v>0.0179248808450942</v>
      </c>
      <c r="D344" s="0" t="n">
        <v>0.0310339932714495</v>
      </c>
      <c r="E344" s="0" t="n">
        <v>0</v>
      </c>
      <c r="F344" s="0" t="n">
        <v>0.0179248808432768</v>
      </c>
      <c r="G344" s="0" t="s">
        <v>1378</v>
      </c>
      <c r="H344" s="0" t="s">
        <v>1379</v>
      </c>
    </row>
    <row r="345" customFormat="false" ht="14.3" hidden="false" customHeight="false" outlineLevel="0" collapsed="false">
      <c r="A345" s="0" t="s">
        <v>1381</v>
      </c>
      <c r="B345" s="0" t="n">
        <v>0</v>
      </c>
      <c r="C345" s="0" t="n">
        <v>-0.276989466225862</v>
      </c>
      <c r="D345" s="0" t="n">
        <v>0.27447919354289</v>
      </c>
      <c r="E345" s="0" t="n">
        <v>0</v>
      </c>
      <c r="F345" s="0" t="n">
        <v>0</v>
      </c>
      <c r="G345" s="0" t="s">
        <v>1381</v>
      </c>
      <c r="H345" s="0" t="s">
        <v>1382</v>
      </c>
    </row>
    <row r="346" customFormat="false" ht="14.3" hidden="false" customHeight="false" outlineLevel="0" collapsed="false">
      <c r="A346" s="0" t="s">
        <v>1384</v>
      </c>
      <c r="B346" s="0" t="n">
        <v>1</v>
      </c>
      <c r="C346" s="0" t="n">
        <v>0</v>
      </c>
      <c r="D346" s="0" t="n">
        <v>3.7097491453416E-005</v>
      </c>
      <c r="E346" s="0" t="n">
        <v>0</v>
      </c>
      <c r="F346" s="0" t="n">
        <v>0</v>
      </c>
      <c r="G346" s="0" t="s">
        <v>1384</v>
      </c>
      <c r="H346" s="0" t="s">
        <v>1385</v>
      </c>
    </row>
    <row r="347" customFormat="false" ht="14.3" hidden="false" customHeight="false" outlineLevel="0" collapsed="false">
      <c r="A347" s="0" t="s">
        <v>1387</v>
      </c>
      <c r="B347" s="0" t="n">
        <v>1</v>
      </c>
      <c r="C347" s="0" t="n">
        <v>0.0042331842</v>
      </c>
      <c r="D347" s="0" t="n">
        <v>0.00425173294440705</v>
      </c>
      <c r="E347" s="0" t="n">
        <v>0</v>
      </c>
      <c r="F347" s="0" t="n">
        <v>0.0042331842</v>
      </c>
      <c r="G347" s="0" t="s">
        <v>1387</v>
      </c>
      <c r="H347" s="0" t="s">
        <v>1388</v>
      </c>
    </row>
    <row r="348" customFormat="false" ht="14.3" hidden="false" customHeight="false" outlineLevel="0" collapsed="false">
      <c r="A348" s="0" t="s">
        <v>1391</v>
      </c>
      <c r="B348" s="0" t="n">
        <v>1</v>
      </c>
      <c r="C348" s="0" t="n">
        <v>0.0042331842</v>
      </c>
      <c r="D348" s="0" t="n">
        <v>0.00425173294440705</v>
      </c>
      <c r="E348" s="0" t="n">
        <v>1</v>
      </c>
      <c r="F348" s="0" t="n">
        <v>0.0042331842</v>
      </c>
      <c r="G348" s="0" t="s">
        <v>1391</v>
      </c>
      <c r="H348" s="0" t="s">
        <v>1392</v>
      </c>
    </row>
    <row r="349" customFormat="false" ht="14.3" hidden="false" customHeight="false" outlineLevel="0" collapsed="false">
      <c r="A349" s="0" t="s">
        <v>1394</v>
      </c>
      <c r="B349" s="0" t="n">
        <v>1</v>
      </c>
      <c r="C349" s="0" t="n">
        <v>-0.205803748920013</v>
      </c>
      <c r="D349" s="0" t="n">
        <v>0.343006248200022</v>
      </c>
      <c r="E349" s="0" t="n">
        <v>0</v>
      </c>
      <c r="F349" s="0" t="n">
        <v>0.0686012496400044</v>
      </c>
      <c r="G349" s="0" t="s">
        <v>1394</v>
      </c>
      <c r="H349" s="0" t="s">
        <v>1395</v>
      </c>
    </row>
    <row r="350" customFormat="false" ht="14.3" hidden="false" customHeight="false" outlineLevel="0" collapsed="false">
      <c r="A350" s="0" t="s">
        <v>1398</v>
      </c>
      <c r="B350" s="0" t="n">
        <v>0</v>
      </c>
      <c r="C350" s="0" t="n">
        <v>-0.27447919354289</v>
      </c>
      <c r="D350" s="0" t="n">
        <v>0.276989466225862</v>
      </c>
      <c r="E350" s="0" t="n">
        <v>0</v>
      </c>
      <c r="F350" s="0" t="n">
        <v>0</v>
      </c>
      <c r="G350" s="0" t="s">
        <v>1398</v>
      </c>
      <c r="H350" s="0" t="s">
        <v>1399</v>
      </c>
    </row>
    <row r="351" customFormat="false" ht="14.3" hidden="false" customHeight="false" outlineLevel="0" collapsed="false">
      <c r="A351" s="0" t="s">
        <v>1401</v>
      </c>
      <c r="B351" s="0" t="n">
        <v>0</v>
      </c>
      <c r="C351" s="0" t="n">
        <v>-0.276989466225862</v>
      </c>
      <c r="D351" s="0" t="n">
        <v>0.27447919354289</v>
      </c>
      <c r="E351" s="0" t="n">
        <v>0</v>
      </c>
      <c r="F351" s="0" t="n">
        <v>0</v>
      </c>
      <c r="G351" s="0" t="s">
        <v>1401</v>
      </c>
      <c r="H351" s="0" t="s">
        <v>1402</v>
      </c>
    </row>
    <row r="352" customFormat="false" ht="14.3" hidden="false" customHeight="false" outlineLevel="0" collapsed="false">
      <c r="A352" s="0" t="s">
        <v>1404</v>
      </c>
      <c r="B352" s="0" t="n">
        <v>1</v>
      </c>
      <c r="C352" s="0" t="n">
        <v>0</v>
      </c>
      <c r="D352" s="0" t="n">
        <v>2.47316609696676E-005</v>
      </c>
      <c r="E352" s="0" t="n">
        <v>1</v>
      </c>
      <c r="F352" s="0" t="n">
        <v>0</v>
      </c>
      <c r="G352" s="0" t="s">
        <v>1404</v>
      </c>
      <c r="H352" s="0" t="s">
        <v>1405</v>
      </c>
    </row>
    <row r="353" customFormat="false" ht="14.3" hidden="false" customHeight="false" outlineLevel="0" collapsed="false">
      <c r="A353" s="0" t="s">
        <v>1409</v>
      </c>
      <c r="B353" s="0" t="n">
        <v>1</v>
      </c>
      <c r="C353" s="0" t="n">
        <v>0.000140810319999999</v>
      </c>
      <c r="D353" s="0" t="n">
        <v>0.000140810319999999</v>
      </c>
      <c r="E353" s="0" t="n">
        <v>1</v>
      </c>
      <c r="F353" s="0" t="n">
        <v>0.00014081032</v>
      </c>
      <c r="G353" s="0" t="s">
        <v>1409</v>
      </c>
      <c r="H353" s="0" t="s">
        <v>1410</v>
      </c>
    </row>
    <row r="354" customFormat="false" ht="14.3" hidden="false" customHeight="false" outlineLevel="0" collapsed="false">
      <c r="A354" s="0" t="s">
        <v>1412</v>
      </c>
      <c r="B354" s="0" t="n">
        <v>1</v>
      </c>
      <c r="C354" s="0" t="n">
        <v>0</v>
      </c>
      <c r="D354" s="0" t="n">
        <v>2.47316609705145E-005</v>
      </c>
      <c r="E354" s="0" t="n">
        <v>1</v>
      </c>
      <c r="F354" s="0" t="n">
        <v>0</v>
      </c>
      <c r="G354" s="0" t="s">
        <v>1412</v>
      </c>
      <c r="H354" s="0" t="s">
        <v>1413</v>
      </c>
    </row>
    <row r="355" customFormat="false" ht="14.3" hidden="false" customHeight="false" outlineLevel="0" collapsed="false">
      <c r="A355" s="0" t="s">
        <v>1417</v>
      </c>
      <c r="B355" s="0" t="n">
        <v>1</v>
      </c>
      <c r="C355" s="0" t="n">
        <v>0</v>
      </c>
      <c r="D355" s="0" t="n">
        <v>4.94633219126628E-005</v>
      </c>
      <c r="E355" s="0" t="n">
        <v>1</v>
      </c>
      <c r="F355" s="0" t="n">
        <v>0</v>
      </c>
      <c r="G355" s="0" t="s">
        <v>1417</v>
      </c>
      <c r="H355" s="0" t="s">
        <v>1418</v>
      </c>
    </row>
    <row r="356" customFormat="false" ht="14.3" hidden="false" customHeight="false" outlineLevel="0" collapsed="false">
      <c r="A356" s="0" t="s">
        <v>1422</v>
      </c>
      <c r="B356" s="0" t="n">
        <v>1</v>
      </c>
      <c r="C356" s="0" t="n">
        <v>0.0042331842</v>
      </c>
      <c r="D356" s="0" t="n">
        <v>0.00425173294440705</v>
      </c>
      <c r="E356" s="0" t="n">
        <v>0</v>
      </c>
      <c r="F356" s="0" t="n">
        <v>0.0042331842</v>
      </c>
      <c r="G356" s="0" t="s">
        <v>1422</v>
      </c>
      <c r="H356" s="0" t="s">
        <v>1423</v>
      </c>
    </row>
    <row r="357" customFormat="false" ht="14.3" hidden="false" customHeight="false" outlineLevel="0" collapsed="false">
      <c r="A357" s="0" t="s">
        <v>1426</v>
      </c>
      <c r="B357" s="0" t="n">
        <v>1</v>
      </c>
      <c r="C357" s="0" t="n">
        <v>0.0009806433</v>
      </c>
      <c r="D357" s="0" t="n">
        <v>0.00099032090638448</v>
      </c>
      <c r="E357" s="0" t="n">
        <v>1</v>
      </c>
      <c r="F357" s="0" t="n">
        <v>0.0009806433</v>
      </c>
      <c r="G357" s="0" t="s">
        <v>1426</v>
      </c>
      <c r="H357" s="0" t="s">
        <v>1427</v>
      </c>
    </row>
    <row r="358" customFormat="false" ht="14.3" hidden="false" customHeight="false" outlineLevel="0" collapsed="false">
      <c r="A358" s="0" t="s">
        <v>1430</v>
      </c>
      <c r="B358" s="0" t="n">
        <v>1</v>
      </c>
      <c r="C358" s="0" t="n">
        <v>0.0009806433</v>
      </c>
      <c r="D358" s="0" t="n">
        <v>0.00099032090638448</v>
      </c>
      <c r="E358" s="0" t="n">
        <v>1</v>
      </c>
      <c r="F358" s="0" t="n">
        <v>0.0009806433</v>
      </c>
      <c r="G358" s="0" t="s">
        <v>1430</v>
      </c>
      <c r="H358" s="0" t="s">
        <v>1431</v>
      </c>
    </row>
    <row r="359" customFormat="false" ht="14.3" hidden="false" customHeight="false" outlineLevel="0" collapsed="false">
      <c r="A359" s="0" t="s">
        <v>1434</v>
      </c>
      <c r="B359" s="0" t="n">
        <v>-1</v>
      </c>
      <c r="C359" s="0" t="n">
        <v>-9.67760638447999E-006</v>
      </c>
      <c r="D359" s="0" t="n">
        <v>0</v>
      </c>
      <c r="E359" s="0" t="n">
        <v>0</v>
      </c>
      <c r="F359" s="0" t="n">
        <v>0</v>
      </c>
      <c r="G359" s="0" t="s">
        <v>1434</v>
      </c>
      <c r="H359" s="0" t="s">
        <v>1435</v>
      </c>
    </row>
    <row r="360" customFormat="false" ht="14.3" hidden="false" customHeight="false" outlineLevel="0" collapsed="false">
      <c r="A360" s="0" t="s">
        <v>1439</v>
      </c>
      <c r="B360" s="0" t="n">
        <v>1</v>
      </c>
      <c r="C360" s="0" t="n">
        <v>0</v>
      </c>
      <c r="D360" s="0" t="n">
        <v>2.47316609705145E-005</v>
      </c>
      <c r="E360" s="0" t="n">
        <v>1</v>
      </c>
      <c r="F360" s="0" t="n">
        <v>0</v>
      </c>
      <c r="G360" s="0" t="s">
        <v>1439</v>
      </c>
      <c r="H360" s="0" t="s">
        <v>1440</v>
      </c>
    </row>
    <row r="361" customFormat="false" ht="14.3" hidden="false" customHeight="false" outlineLevel="0" collapsed="false">
      <c r="A361" s="0" t="s">
        <v>1444</v>
      </c>
      <c r="B361" s="0" t="n">
        <v>1</v>
      </c>
      <c r="C361" s="0" t="n">
        <v>0</v>
      </c>
      <c r="D361" s="0" t="n">
        <v>0.00650532178290956</v>
      </c>
      <c r="E361" s="0" t="n">
        <v>1</v>
      </c>
      <c r="F361" s="0" t="n">
        <v>0.0064311268</v>
      </c>
      <c r="G361" s="0" t="s">
        <v>1444</v>
      </c>
      <c r="H361" s="0" t="s">
        <v>1445</v>
      </c>
    </row>
    <row r="362" customFormat="false" ht="14.3" hidden="false" customHeight="false" outlineLevel="0" collapsed="false">
      <c r="A362" s="0" t="s">
        <v>1448</v>
      </c>
      <c r="B362" s="0" t="n">
        <v>1</v>
      </c>
      <c r="C362" s="0" t="n">
        <v>0</v>
      </c>
      <c r="D362" s="0" t="n">
        <v>0.00650532178290792</v>
      </c>
      <c r="E362" s="0" t="n">
        <v>1</v>
      </c>
      <c r="F362" s="0" t="n">
        <v>0</v>
      </c>
      <c r="G362" s="0" t="s">
        <v>1448</v>
      </c>
      <c r="H362" s="0" t="s">
        <v>1449</v>
      </c>
    </row>
    <row r="363" customFormat="false" ht="14.3" hidden="false" customHeight="false" outlineLevel="0" collapsed="false">
      <c r="A363" s="0" t="s">
        <v>1451</v>
      </c>
      <c r="B363" s="0" t="n">
        <v>1</v>
      </c>
      <c r="C363" s="0" t="n">
        <v>0.000773329317091696</v>
      </c>
      <c r="D363" s="0" t="n">
        <v>0.000921719282909274</v>
      </c>
      <c r="E363" s="0" t="n">
        <v>0</v>
      </c>
      <c r="F363" s="0" t="n">
        <v>0.0008475243</v>
      </c>
      <c r="G363" s="0" t="s">
        <v>1451</v>
      </c>
      <c r="H363" s="0" t="s">
        <v>1452</v>
      </c>
    </row>
    <row r="364" customFormat="false" ht="14.3" hidden="false" customHeight="false" outlineLevel="0" collapsed="false">
      <c r="A364" s="0" t="s">
        <v>1455</v>
      </c>
      <c r="B364" s="0" t="n">
        <v>1</v>
      </c>
      <c r="C364" s="0" t="n">
        <v>0.00550940751709591</v>
      </c>
      <c r="D364" s="0" t="n">
        <v>0.00565779748333724</v>
      </c>
      <c r="E364" s="0" t="n">
        <v>1</v>
      </c>
      <c r="F364" s="0" t="n">
        <v>0.0055836025</v>
      </c>
      <c r="G364" s="0" t="s">
        <v>1455</v>
      </c>
      <c r="H364" s="0" t="s">
        <v>1456</v>
      </c>
    </row>
    <row r="365" customFormat="false" ht="14.3" hidden="false" customHeight="false" outlineLevel="0" collapsed="false">
      <c r="A365" s="0" t="s">
        <v>1459</v>
      </c>
      <c r="B365" s="0" t="n">
        <v>1</v>
      </c>
      <c r="C365" s="0" t="n">
        <v>0.0009806433</v>
      </c>
      <c r="D365" s="0" t="n">
        <v>0.00099032090638448</v>
      </c>
      <c r="E365" s="0" t="n">
        <v>1</v>
      </c>
      <c r="F365" s="0" t="n">
        <v>0.0009806433</v>
      </c>
      <c r="G365" s="0" t="s">
        <v>1459</v>
      </c>
      <c r="H365" s="0" t="s">
        <v>1460</v>
      </c>
    </row>
    <row r="366" customFormat="false" ht="14.3" hidden="false" customHeight="false" outlineLevel="0" collapsed="false">
      <c r="A366" s="0" t="s">
        <v>1463</v>
      </c>
      <c r="B366" s="0" t="n">
        <v>-1</v>
      </c>
      <c r="C366" s="0" t="n">
        <v>-9.27437270092923E-006</v>
      </c>
      <c r="D366" s="0" t="n">
        <v>0</v>
      </c>
      <c r="E366" s="0" t="n">
        <v>0</v>
      </c>
      <c r="F366" s="0" t="n">
        <v>0</v>
      </c>
      <c r="G366" s="0" t="s">
        <v>1463</v>
      </c>
      <c r="H366" s="0" t="s">
        <v>1464</v>
      </c>
    </row>
    <row r="367" customFormat="false" ht="14.3" hidden="false" customHeight="false" outlineLevel="0" collapsed="false">
      <c r="A367" s="0" t="s">
        <v>1466</v>
      </c>
      <c r="B367" s="0" t="n">
        <v>1</v>
      </c>
      <c r="C367" s="0" t="n">
        <v>0</v>
      </c>
      <c r="D367" s="0" t="n">
        <v>3.70974914543076E-005</v>
      </c>
      <c r="E367" s="0" t="n">
        <v>1</v>
      </c>
      <c r="F367" s="0" t="n">
        <v>0</v>
      </c>
      <c r="G367" s="0" t="s">
        <v>1466</v>
      </c>
      <c r="H367" s="0" t="s">
        <v>1467</v>
      </c>
    </row>
    <row r="368" customFormat="false" ht="14.3" hidden="false" customHeight="false" outlineLevel="0" collapsed="false">
      <c r="A368" s="0" t="s">
        <v>1469</v>
      </c>
      <c r="B368" s="0" t="n">
        <v>1</v>
      </c>
      <c r="C368" s="0" t="n">
        <v>0</v>
      </c>
      <c r="D368" s="0" t="n">
        <v>7.41949829078381E-005</v>
      </c>
      <c r="E368" s="0" t="n">
        <v>1</v>
      </c>
      <c r="F368" s="0" t="n">
        <v>0</v>
      </c>
      <c r="G368" s="0" t="s">
        <v>1469</v>
      </c>
      <c r="H368" s="0" t="s">
        <v>1470</v>
      </c>
    </row>
    <row r="369" customFormat="false" ht="14.3" hidden="false" customHeight="false" outlineLevel="0" collapsed="false">
      <c r="A369" s="0" t="s">
        <v>1473</v>
      </c>
      <c r="B369" s="0" t="n">
        <v>1</v>
      </c>
      <c r="C369" s="0" t="n">
        <v>0</v>
      </c>
      <c r="D369" s="0" t="n">
        <v>1.85487447747373E-005</v>
      </c>
      <c r="E369" s="0" t="n">
        <v>1</v>
      </c>
      <c r="F369" s="0" t="n">
        <v>0</v>
      </c>
      <c r="G369" s="0" t="s">
        <v>1473</v>
      </c>
      <c r="H369" s="0" t="s">
        <v>1474</v>
      </c>
    </row>
    <row r="370" customFormat="false" ht="14.3" hidden="false" customHeight="false" outlineLevel="0" collapsed="false">
      <c r="A370" s="0" t="s">
        <v>1476</v>
      </c>
      <c r="B370" s="0" t="n">
        <v>1</v>
      </c>
      <c r="C370" s="0" t="n">
        <v>0</v>
      </c>
      <c r="D370" s="0" t="n">
        <v>3.70974916884693E-005</v>
      </c>
      <c r="E370" s="0" t="n">
        <v>0</v>
      </c>
      <c r="F370" s="0" t="n">
        <v>0</v>
      </c>
      <c r="G370" s="0" t="s">
        <v>1476</v>
      </c>
      <c r="H370" s="0" t="s">
        <v>1477</v>
      </c>
    </row>
    <row r="371" customFormat="false" ht="14.3" hidden="false" customHeight="false" outlineLevel="0" collapsed="false">
      <c r="A371" s="0" t="s">
        <v>1479</v>
      </c>
      <c r="B371" s="0" t="n">
        <v>-1</v>
      </c>
      <c r="C371" s="0" t="n">
        <v>-3.70974915705011E-005</v>
      </c>
      <c r="D371" s="0" t="n">
        <v>0</v>
      </c>
      <c r="E371" s="0" t="n">
        <v>0</v>
      </c>
      <c r="F371" s="0" t="n">
        <v>0</v>
      </c>
      <c r="G371" s="0" t="s">
        <v>1479</v>
      </c>
      <c r="H371" s="0" t="s">
        <v>1480</v>
      </c>
    </row>
    <row r="372" customFormat="false" ht="14.3" hidden="false" customHeight="false" outlineLevel="0" collapsed="false">
      <c r="A372" s="0" t="s">
        <v>1482</v>
      </c>
      <c r="B372" s="0" t="n">
        <v>1</v>
      </c>
      <c r="C372" s="0" t="n">
        <v>0</v>
      </c>
      <c r="D372" s="0" t="n">
        <v>2.47316592551282E-005</v>
      </c>
      <c r="E372" s="0" t="n">
        <v>1</v>
      </c>
      <c r="F372" s="0" t="n">
        <v>0</v>
      </c>
      <c r="G372" s="0" t="s">
        <v>1482</v>
      </c>
      <c r="H372" s="0" t="s">
        <v>1483</v>
      </c>
    </row>
    <row r="373" customFormat="false" ht="14.3" hidden="false" customHeight="false" outlineLevel="0" collapsed="false">
      <c r="A373" s="0" t="s">
        <v>1485</v>
      </c>
      <c r="B373" s="0" t="n">
        <v>1</v>
      </c>
      <c r="C373" s="0" t="n">
        <v>0</v>
      </c>
      <c r="D373" s="0" t="n">
        <v>7.41949828966595E-005</v>
      </c>
      <c r="E373" s="0" t="n">
        <v>0</v>
      </c>
      <c r="F373" s="0" t="n">
        <v>0</v>
      </c>
      <c r="G373" s="0" t="s">
        <v>1485</v>
      </c>
      <c r="H373" s="0" t="s">
        <v>1486</v>
      </c>
    </row>
    <row r="374" customFormat="false" ht="14.3" hidden="false" customHeight="false" outlineLevel="0" collapsed="false">
      <c r="A374" s="0" t="s">
        <v>1488</v>
      </c>
      <c r="B374" s="0" t="n">
        <v>-1</v>
      </c>
      <c r="C374" s="0" t="n">
        <v>-7.41949828986712E-005</v>
      </c>
      <c r="D374" s="0" t="n">
        <v>0</v>
      </c>
      <c r="E374" s="0" t="n">
        <v>0</v>
      </c>
      <c r="F374" s="0" t="n">
        <v>0</v>
      </c>
      <c r="G374" s="0" t="s">
        <v>1488</v>
      </c>
      <c r="H374" s="0" t="s">
        <v>1489</v>
      </c>
    </row>
    <row r="375" customFormat="false" ht="14.3" hidden="false" customHeight="false" outlineLevel="0" collapsed="false">
      <c r="A375" s="0" t="s">
        <v>1491</v>
      </c>
      <c r="B375" s="0" t="n">
        <v>1</v>
      </c>
      <c r="C375" s="0" t="n">
        <v>0</v>
      </c>
      <c r="D375" s="0" t="n">
        <v>0.014007556967594</v>
      </c>
      <c r="E375" s="0" t="n">
        <v>1</v>
      </c>
      <c r="F375" s="0" t="n">
        <v>0</v>
      </c>
      <c r="G375" s="0" t="s">
        <v>1491</v>
      </c>
      <c r="H375" s="0" t="s">
        <v>1492</v>
      </c>
    </row>
    <row r="376" customFormat="false" ht="14.3" hidden="false" customHeight="false" outlineLevel="0" collapsed="false">
      <c r="A376" s="0" t="s">
        <v>1496</v>
      </c>
      <c r="B376" s="0" t="n">
        <v>1</v>
      </c>
      <c r="C376" s="0" t="n">
        <v>0.0060228952</v>
      </c>
      <c r="D376" s="0" t="n">
        <v>0.0200304521675956</v>
      </c>
      <c r="E376" s="0" t="n">
        <v>1</v>
      </c>
      <c r="F376" s="0" t="n">
        <v>0.0173717895166373</v>
      </c>
      <c r="G376" s="0" t="s">
        <v>1496</v>
      </c>
      <c r="H376" s="0" t="s">
        <v>1497</v>
      </c>
    </row>
    <row r="377" customFormat="false" ht="14.3" hidden="false" customHeight="false" outlineLevel="0" collapsed="false">
      <c r="A377" s="0" t="s">
        <v>1500</v>
      </c>
      <c r="B377" s="0" t="n">
        <v>1</v>
      </c>
      <c r="C377" s="0" t="n">
        <v>0</v>
      </c>
      <c r="D377" s="0" t="n">
        <v>0.014007556967715</v>
      </c>
      <c r="E377" s="0" t="n">
        <v>1</v>
      </c>
      <c r="F377" s="0" t="n">
        <v>0</v>
      </c>
      <c r="G377" s="0" t="s">
        <v>1500</v>
      </c>
      <c r="H377" s="0" t="s">
        <v>1501</v>
      </c>
    </row>
    <row r="378" customFormat="false" ht="14.3" hidden="false" customHeight="false" outlineLevel="0" collapsed="false">
      <c r="A378" s="0" t="s">
        <v>1504</v>
      </c>
      <c r="B378" s="0" t="n">
        <v>1</v>
      </c>
      <c r="C378" s="0" t="n">
        <v>0.000706917726928069</v>
      </c>
      <c r="D378" s="0" t="n">
        <v>0.000830576032139413</v>
      </c>
      <c r="E378" s="0" t="n">
        <v>1</v>
      </c>
      <c r="F378" s="0" t="n">
        <v>0.000781112710002167</v>
      </c>
      <c r="G378" s="0" t="s">
        <v>1504</v>
      </c>
      <c r="H378" s="0" t="s">
        <v>1505</v>
      </c>
    </row>
    <row r="379" customFormat="false" ht="14.3" hidden="false" customHeight="false" outlineLevel="0" collapsed="false">
      <c r="A379" s="0" t="s">
        <v>1508</v>
      </c>
      <c r="B379" s="0" t="n">
        <v>1</v>
      </c>
      <c r="C379" s="0" t="n">
        <v>0</v>
      </c>
      <c r="D379" s="0" t="n">
        <v>7.41949815729069E-006</v>
      </c>
      <c r="E379" s="0" t="n">
        <v>0</v>
      </c>
      <c r="F379" s="0" t="n">
        <v>0</v>
      </c>
      <c r="G379" s="0" t="s">
        <v>1508</v>
      </c>
      <c r="H379" s="0" t="s">
        <v>1509</v>
      </c>
    </row>
    <row r="380" customFormat="false" ht="14.3" hidden="false" customHeight="false" outlineLevel="0" collapsed="false">
      <c r="A380" s="0" t="s">
        <v>1511</v>
      </c>
      <c r="B380" s="0" t="n">
        <v>1</v>
      </c>
      <c r="C380" s="0" t="n">
        <v>0</v>
      </c>
      <c r="D380" s="0" t="n">
        <v>7.4194984689716E-006</v>
      </c>
      <c r="E380" s="0" t="n">
        <v>0</v>
      </c>
      <c r="F380" s="0" t="n">
        <v>0</v>
      </c>
      <c r="G380" s="0" t="s">
        <v>1511</v>
      </c>
      <c r="H380" s="0" t="s">
        <v>1512</v>
      </c>
    </row>
    <row r="381" customFormat="false" ht="14.3" hidden="false" customHeight="false" outlineLevel="0" collapsed="false">
      <c r="A381" s="0" t="s">
        <v>1514</v>
      </c>
      <c r="B381" s="0" t="n">
        <v>1</v>
      </c>
      <c r="C381" s="0" t="n">
        <v>0.0009806433</v>
      </c>
      <c r="D381" s="0" t="n">
        <v>0.00099032090638448</v>
      </c>
      <c r="E381" s="0" t="n">
        <v>1</v>
      </c>
      <c r="F381" s="0" t="n">
        <v>0.0009806433</v>
      </c>
      <c r="G381" s="0" t="s">
        <v>1514</v>
      </c>
      <c r="H381" s="0" t="s">
        <v>1515</v>
      </c>
    </row>
    <row r="382" customFormat="false" ht="14.3" hidden="false" customHeight="false" outlineLevel="0" collapsed="false">
      <c r="A382" s="0" t="s">
        <v>1518</v>
      </c>
      <c r="B382" s="0" t="n">
        <v>1</v>
      </c>
      <c r="C382" s="0" t="n">
        <v>0.0009806433</v>
      </c>
      <c r="D382" s="0" t="n">
        <v>0.00099032090638448</v>
      </c>
      <c r="E382" s="0" t="n">
        <v>1</v>
      </c>
      <c r="F382" s="0" t="n">
        <v>0.0009806433</v>
      </c>
      <c r="G382" s="0" t="s">
        <v>1518</v>
      </c>
      <c r="H382" s="0" t="s">
        <v>1519</v>
      </c>
    </row>
    <row r="383" customFormat="false" ht="14.3" hidden="false" customHeight="false" outlineLevel="0" collapsed="false">
      <c r="A383" s="0" t="s">
        <v>1522</v>
      </c>
      <c r="B383" s="0" t="n">
        <v>1</v>
      </c>
      <c r="C383" s="0" t="n">
        <v>0.0004200644</v>
      </c>
      <c r="D383" s="0" t="n">
        <v>0.000427483898286882</v>
      </c>
      <c r="E383" s="0" t="n">
        <v>1</v>
      </c>
      <c r="F383" s="0" t="n">
        <v>0.0004200644</v>
      </c>
      <c r="G383" s="0" t="s">
        <v>1522</v>
      </c>
      <c r="H383" s="0" t="s">
        <v>1523</v>
      </c>
    </row>
    <row r="384" customFormat="false" ht="14.3" hidden="false" customHeight="false" outlineLevel="0" collapsed="false">
      <c r="A384" s="0" t="s">
        <v>1526</v>
      </c>
      <c r="B384" s="0" t="n">
        <v>0</v>
      </c>
      <c r="C384" s="0" t="n">
        <v>-0.00287495735943684</v>
      </c>
      <c r="D384" s="0" t="n">
        <v>0.0114009028</v>
      </c>
      <c r="E384" s="0" t="n">
        <v>0</v>
      </c>
      <c r="F384" s="0" t="n">
        <v>0</v>
      </c>
      <c r="G384" s="0" t="s">
        <v>1526</v>
      </c>
      <c r="H384" s="0" t="s">
        <v>1527</v>
      </c>
    </row>
    <row r="385" customFormat="false" ht="14.3" hidden="false" customHeight="false" outlineLevel="0" collapsed="false">
      <c r="A385" s="0" t="s">
        <v>1530</v>
      </c>
      <c r="B385" s="0" t="n">
        <v>-1</v>
      </c>
      <c r="C385" s="0" t="n">
        <v>-0.0142511285</v>
      </c>
      <c r="D385" s="0" t="n">
        <v>0</v>
      </c>
      <c r="E385" s="0" t="n">
        <v>0</v>
      </c>
      <c r="F385" s="0" t="n">
        <v>-0.0028502257</v>
      </c>
      <c r="G385" s="0" t="s">
        <v>1530</v>
      </c>
      <c r="H385" s="0" t="s">
        <v>1531</v>
      </c>
    </row>
    <row r="386" customFormat="false" ht="14.3" hidden="false" customHeight="false" outlineLevel="0" collapsed="false">
      <c r="A386" s="0" t="s">
        <v>1534</v>
      </c>
      <c r="B386" s="0" t="n">
        <v>-1</v>
      </c>
      <c r="C386" s="0" t="n">
        <v>-2.47316594368385E-005</v>
      </c>
      <c r="D386" s="0" t="n">
        <v>0</v>
      </c>
      <c r="E386" s="0" t="n">
        <v>0</v>
      </c>
      <c r="F386" s="0" t="n">
        <v>0</v>
      </c>
      <c r="G386" s="0" t="s">
        <v>1534</v>
      </c>
      <c r="H386" s="0" t="s">
        <v>1535</v>
      </c>
    </row>
    <row r="387" customFormat="false" ht="14.3" hidden="false" customHeight="false" outlineLevel="0" collapsed="false">
      <c r="A387" s="0" t="s">
        <v>1539</v>
      </c>
      <c r="B387" s="0" t="n">
        <v>1</v>
      </c>
      <c r="C387" s="0" t="n">
        <v>0</v>
      </c>
      <c r="D387" s="0" t="n">
        <v>1.23658304843391E-005</v>
      </c>
      <c r="E387" s="0" t="n">
        <v>1</v>
      </c>
      <c r="F387" s="0" t="n">
        <v>0</v>
      </c>
      <c r="G387" s="0" t="s">
        <v>1539</v>
      </c>
      <c r="H387" s="0" t="s">
        <v>1540</v>
      </c>
    </row>
    <row r="388" customFormat="false" ht="14.3" hidden="false" customHeight="false" outlineLevel="0" collapsed="false">
      <c r="A388" s="0" t="s">
        <v>1542</v>
      </c>
      <c r="B388" s="0" t="n">
        <v>1</v>
      </c>
      <c r="C388" s="0" t="n">
        <v>0</v>
      </c>
      <c r="D388" s="0" t="n">
        <v>1.23658304843391E-005</v>
      </c>
      <c r="E388" s="0" t="n">
        <v>1</v>
      </c>
      <c r="F388" s="0" t="n">
        <v>0</v>
      </c>
      <c r="G388" s="0" t="s">
        <v>1542</v>
      </c>
      <c r="H388" s="0" t="s">
        <v>1543</v>
      </c>
    </row>
    <row r="389" customFormat="false" ht="14.3" hidden="false" customHeight="false" outlineLevel="0" collapsed="false">
      <c r="A389" s="0" t="s">
        <v>1545</v>
      </c>
      <c r="B389" s="0" t="n">
        <v>1</v>
      </c>
      <c r="C389" s="0" t="n">
        <v>0</v>
      </c>
      <c r="D389" s="0" t="n">
        <v>0.0142511285</v>
      </c>
      <c r="E389" s="0" t="n">
        <v>1</v>
      </c>
      <c r="F389" s="0" t="n">
        <v>0.0028502257</v>
      </c>
      <c r="G389" s="0" t="s">
        <v>1545</v>
      </c>
      <c r="H389" s="0" t="s">
        <v>1546</v>
      </c>
    </row>
    <row r="390" customFormat="false" ht="14.3" hidden="false" customHeight="false" outlineLevel="0" collapsed="false">
      <c r="A390" s="0" t="s">
        <v>1548</v>
      </c>
      <c r="B390" s="0" t="n">
        <v>-1</v>
      </c>
      <c r="C390" s="0" t="n">
        <v>-0.0024544819964886</v>
      </c>
      <c r="D390" s="0" t="n">
        <v>-0.00244480438999992</v>
      </c>
      <c r="E390" s="0" t="n">
        <v>0</v>
      </c>
      <c r="F390" s="0" t="n">
        <v>-0.00244480438999783</v>
      </c>
      <c r="G390" s="0" t="s">
        <v>1548</v>
      </c>
      <c r="H390" s="0" t="s">
        <v>1549</v>
      </c>
    </row>
    <row r="391" customFormat="false" ht="14.3" hidden="false" customHeight="false" outlineLevel="0" collapsed="false">
      <c r="A391" s="0" t="s">
        <v>1551</v>
      </c>
      <c r="B391" s="0" t="n">
        <v>1</v>
      </c>
      <c r="C391" s="0" t="n">
        <v>0.00073052749</v>
      </c>
      <c r="D391" s="0" t="n">
        <v>0.000739801862850474</v>
      </c>
      <c r="E391" s="0" t="n">
        <v>1</v>
      </c>
      <c r="F391" s="0" t="n">
        <v>0.000730527490000001</v>
      </c>
      <c r="G391" s="0" t="s">
        <v>1551</v>
      </c>
      <c r="H391" s="0" t="s">
        <v>1552</v>
      </c>
    </row>
    <row r="392" customFormat="false" ht="14.3" hidden="false" customHeight="false" outlineLevel="0" collapsed="false">
      <c r="A392" s="0" t="s">
        <v>1556</v>
      </c>
      <c r="B392" s="0" t="n">
        <v>1</v>
      </c>
      <c r="C392" s="0" t="n">
        <v>0</v>
      </c>
      <c r="D392" s="0" t="n">
        <v>7.4194984689716E-006</v>
      </c>
      <c r="E392" s="0" t="n">
        <v>0</v>
      </c>
      <c r="F392" s="0" t="n">
        <v>0</v>
      </c>
      <c r="G392" s="0" t="s">
        <v>1556</v>
      </c>
      <c r="H392" s="0" t="s">
        <v>1557</v>
      </c>
    </row>
    <row r="393" customFormat="false" ht="14.3" hidden="false" customHeight="false" outlineLevel="0" collapsed="false">
      <c r="A393" s="0" t="s">
        <v>1559</v>
      </c>
      <c r="B393" s="0" t="n">
        <v>-1</v>
      </c>
      <c r="C393" s="0" t="n">
        <v>-7.4194984689716E-006</v>
      </c>
      <c r="D393" s="0" t="n">
        <v>0</v>
      </c>
      <c r="E393" s="0" t="n">
        <v>0</v>
      </c>
      <c r="F393" s="0" t="n">
        <v>0</v>
      </c>
      <c r="G393" s="0" t="s">
        <v>1559</v>
      </c>
      <c r="H393" s="0" t="s">
        <v>1560</v>
      </c>
    </row>
    <row r="394" customFormat="false" ht="14.3" hidden="false" customHeight="false" outlineLevel="0" collapsed="false">
      <c r="A394" s="0" t="s">
        <v>1562</v>
      </c>
      <c r="B394" s="0" t="n">
        <v>1</v>
      </c>
      <c r="C394" s="0" t="n">
        <v>0</v>
      </c>
      <c r="D394" s="0" t="n">
        <v>7.41949829114429E-006</v>
      </c>
      <c r="E394" s="0" t="n">
        <v>0</v>
      </c>
      <c r="F394" s="0" t="n">
        <v>0</v>
      </c>
      <c r="G394" s="0" t="s">
        <v>1562</v>
      </c>
      <c r="H394" s="0" t="s">
        <v>1563</v>
      </c>
    </row>
    <row r="395" customFormat="false" ht="14.3" hidden="false" customHeight="false" outlineLevel="0" collapsed="false">
      <c r="A395" s="0" t="s">
        <v>1567</v>
      </c>
      <c r="B395" s="0" t="n">
        <v>1</v>
      </c>
      <c r="C395" s="0" t="n">
        <v>0</v>
      </c>
      <c r="D395" s="0" t="n">
        <v>7.41949829086881E-005</v>
      </c>
      <c r="E395" s="0" t="n">
        <v>1</v>
      </c>
      <c r="F395" s="0" t="n">
        <v>0</v>
      </c>
      <c r="G395" s="0" t="s">
        <v>1567</v>
      </c>
      <c r="H395" s="0" t="s">
        <v>1568</v>
      </c>
    </row>
    <row r="396" customFormat="false" ht="14.3" hidden="false" customHeight="false" outlineLevel="0" collapsed="false">
      <c r="A396" s="0" t="s">
        <v>1570</v>
      </c>
      <c r="B396" s="0" t="n">
        <v>1</v>
      </c>
      <c r="C396" s="0" t="n">
        <v>5.36606395006231E-005</v>
      </c>
      <c r="D396" s="0" t="n">
        <v>7.83923E-005</v>
      </c>
      <c r="E396" s="0" t="n">
        <v>1</v>
      </c>
      <c r="F396" s="0" t="n">
        <v>7.83923E-005</v>
      </c>
      <c r="G396" s="0" t="s">
        <v>1570</v>
      </c>
      <c r="H396" s="0" t="s">
        <v>1571</v>
      </c>
    </row>
    <row r="397" customFormat="false" ht="14.3" hidden="false" customHeight="false" outlineLevel="0" collapsed="false">
      <c r="A397" s="0" t="s">
        <v>1575</v>
      </c>
      <c r="B397" s="0" t="n">
        <v>1</v>
      </c>
      <c r="C397" s="0" t="n">
        <v>0</v>
      </c>
      <c r="D397" s="0" t="n">
        <v>3.70974914569076E-005</v>
      </c>
      <c r="E397" s="0" t="n">
        <v>1</v>
      </c>
      <c r="F397" s="0" t="n">
        <v>0</v>
      </c>
      <c r="G397" s="0" t="s">
        <v>1575</v>
      </c>
      <c r="H397" s="0" t="s">
        <v>1576</v>
      </c>
    </row>
    <row r="398" customFormat="false" ht="14.3" hidden="false" customHeight="false" outlineLevel="0" collapsed="false">
      <c r="A398" s="0" t="s">
        <v>1579</v>
      </c>
      <c r="B398" s="0" t="n">
        <v>1</v>
      </c>
      <c r="C398" s="0" t="n">
        <v>0</v>
      </c>
      <c r="D398" s="0" t="n">
        <v>3.70974914569076E-005</v>
      </c>
      <c r="E398" s="0" t="n">
        <v>1</v>
      </c>
      <c r="F398" s="0" t="n">
        <v>0</v>
      </c>
      <c r="G398" s="0" t="s">
        <v>1579</v>
      </c>
      <c r="H398" s="0" t="s">
        <v>1580</v>
      </c>
    </row>
    <row r="399" customFormat="false" ht="14.3" hidden="false" customHeight="false" outlineLevel="0" collapsed="false">
      <c r="A399" s="0" t="s">
        <v>1582</v>
      </c>
      <c r="B399" s="0" t="n">
        <v>1</v>
      </c>
      <c r="C399" s="0" t="n">
        <v>0</v>
      </c>
      <c r="D399" s="0" t="n">
        <v>3.70974914569076E-005</v>
      </c>
      <c r="E399" s="0" t="n">
        <v>1</v>
      </c>
      <c r="F399" s="0" t="n">
        <v>0</v>
      </c>
      <c r="G399" s="0" t="s">
        <v>1582</v>
      </c>
      <c r="H399" s="0" t="s">
        <v>1583</v>
      </c>
    </row>
    <row r="400" customFormat="false" ht="14.3" hidden="false" customHeight="false" outlineLevel="0" collapsed="false">
      <c r="A400" s="0" t="s">
        <v>1585</v>
      </c>
      <c r="B400" s="0" t="n">
        <v>1</v>
      </c>
      <c r="C400" s="0" t="n">
        <v>0</v>
      </c>
      <c r="D400" s="0" t="n">
        <v>3.70974914569076E-005</v>
      </c>
      <c r="E400" s="0" t="n">
        <v>1</v>
      </c>
      <c r="F400" s="0" t="n">
        <v>0</v>
      </c>
      <c r="G400" s="0" t="s">
        <v>1585</v>
      </c>
      <c r="H400" s="0" t="s">
        <v>1586</v>
      </c>
    </row>
    <row r="401" customFormat="false" ht="14.3" hidden="false" customHeight="false" outlineLevel="0" collapsed="false">
      <c r="A401" s="0" t="s">
        <v>1588</v>
      </c>
      <c r="B401" s="0" t="n">
        <v>1</v>
      </c>
      <c r="C401" s="0" t="n">
        <v>0</v>
      </c>
      <c r="D401" s="0" t="n">
        <v>3.70974914569076E-005</v>
      </c>
      <c r="E401" s="0" t="n">
        <v>1</v>
      </c>
      <c r="F401" s="0" t="n">
        <v>0</v>
      </c>
      <c r="G401" s="0" t="s">
        <v>1588</v>
      </c>
      <c r="H401" s="0" t="s">
        <v>1589</v>
      </c>
    </row>
    <row r="402" customFormat="false" ht="14.3" hidden="false" customHeight="false" outlineLevel="0" collapsed="false">
      <c r="A402" s="0" t="s">
        <v>1591</v>
      </c>
      <c r="B402" s="0" t="n">
        <v>1</v>
      </c>
      <c r="C402" s="0" t="n">
        <v>0</v>
      </c>
      <c r="D402" s="0" t="n">
        <v>3.70974914569076E-005</v>
      </c>
      <c r="E402" s="0" t="n">
        <v>1</v>
      </c>
      <c r="F402" s="0" t="n">
        <v>0</v>
      </c>
      <c r="G402" s="0" t="s">
        <v>1591</v>
      </c>
      <c r="H402" s="0" t="s">
        <v>1592</v>
      </c>
    </row>
    <row r="403" customFormat="false" ht="14.3" hidden="false" customHeight="false" outlineLevel="0" collapsed="false">
      <c r="A403" s="0" t="s">
        <v>1594</v>
      </c>
      <c r="B403" s="0" t="n">
        <v>1</v>
      </c>
      <c r="C403" s="0" t="n">
        <v>0</v>
      </c>
      <c r="D403" s="0" t="n">
        <v>3.70974914569076E-005</v>
      </c>
      <c r="E403" s="0" t="n">
        <v>1</v>
      </c>
      <c r="F403" s="0" t="n">
        <v>0</v>
      </c>
      <c r="G403" s="0" t="s">
        <v>1594</v>
      </c>
      <c r="H403" s="0" t="s">
        <v>1595</v>
      </c>
    </row>
    <row r="404" customFormat="false" ht="14.3" hidden="false" customHeight="false" outlineLevel="0" collapsed="false">
      <c r="A404" s="0" t="s">
        <v>1598</v>
      </c>
      <c r="B404" s="0" t="n">
        <v>1</v>
      </c>
      <c r="C404" s="0" t="n">
        <v>0</v>
      </c>
      <c r="D404" s="0" t="n">
        <v>3.70974914569076E-005</v>
      </c>
      <c r="E404" s="0" t="n">
        <v>1</v>
      </c>
      <c r="F404" s="0" t="n">
        <v>0</v>
      </c>
      <c r="G404" s="0" t="s">
        <v>1598</v>
      </c>
      <c r="H404" s="0" t="s">
        <v>1599</v>
      </c>
    </row>
    <row r="405" customFormat="false" ht="14.3" hidden="false" customHeight="false" outlineLevel="0" collapsed="false">
      <c r="A405" s="0" t="s">
        <v>1601</v>
      </c>
      <c r="B405" s="0" t="n">
        <v>1</v>
      </c>
      <c r="C405" s="0" t="n">
        <v>0</v>
      </c>
      <c r="D405" s="0" t="n">
        <v>3.70974914569076E-005</v>
      </c>
      <c r="E405" s="0" t="n">
        <v>1</v>
      </c>
      <c r="F405" s="0" t="n">
        <v>0</v>
      </c>
      <c r="G405" s="0" t="s">
        <v>1601</v>
      </c>
      <c r="H405" s="0" t="s">
        <v>1602</v>
      </c>
    </row>
    <row r="406" customFormat="false" ht="14.3" hidden="false" customHeight="false" outlineLevel="0" collapsed="false">
      <c r="A406" s="0" t="s">
        <v>1604</v>
      </c>
      <c r="B406" s="0" t="n">
        <v>1</v>
      </c>
      <c r="C406" s="0" t="n">
        <v>0</v>
      </c>
      <c r="D406" s="0" t="n">
        <v>3.70974914569076E-005</v>
      </c>
      <c r="E406" s="0" t="n">
        <v>1</v>
      </c>
      <c r="F406" s="0" t="n">
        <v>0</v>
      </c>
      <c r="G406" s="0" t="s">
        <v>1604</v>
      </c>
      <c r="H406" s="0" t="s">
        <v>1605</v>
      </c>
    </row>
    <row r="407" customFormat="false" ht="14.3" hidden="false" customHeight="false" outlineLevel="0" collapsed="false">
      <c r="A407" s="0" t="s">
        <v>1607</v>
      </c>
      <c r="B407" s="0" t="n">
        <v>1</v>
      </c>
      <c r="C407" s="0" t="n">
        <v>0</v>
      </c>
      <c r="D407" s="0" t="n">
        <v>3.70974914569076E-005</v>
      </c>
      <c r="E407" s="0" t="n">
        <v>1</v>
      </c>
      <c r="F407" s="0" t="n">
        <v>0</v>
      </c>
      <c r="G407" s="0" t="s">
        <v>1607</v>
      </c>
      <c r="H407" s="0" t="s">
        <v>1608</v>
      </c>
    </row>
    <row r="408" customFormat="false" ht="14.3" hidden="false" customHeight="false" outlineLevel="0" collapsed="false">
      <c r="A408" s="0" t="s">
        <v>1610</v>
      </c>
      <c r="B408" s="0" t="n">
        <v>1</v>
      </c>
      <c r="C408" s="0" t="n">
        <v>0</v>
      </c>
      <c r="D408" s="0" t="n">
        <v>3.70974914569076E-005</v>
      </c>
      <c r="E408" s="0" t="n">
        <v>1</v>
      </c>
      <c r="F408" s="0" t="n">
        <v>0</v>
      </c>
      <c r="G408" s="0" t="s">
        <v>1610</v>
      </c>
      <c r="H408" s="0" t="s">
        <v>1611</v>
      </c>
    </row>
    <row r="409" customFormat="false" ht="14.3" hidden="false" customHeight="false" outlineLevel="0" collapsed="false">
      <c r="A409" s="0" t="s">
        <v>1613</v>
      </c>
      <c r="B409" s="0" t="n">
        <v>1</v>
      </c>
      <c r="C409" s="0" t="n">
        <v>0.0043840524</v>
      </c>
      <c r="D409" s="0" t="n">
        <v>0.00442114989166076</v>
      </c>
      <c r="E409" s="0" t="n">
        <v>1</v>
      </c>
      <c r="F409" s="0" t="n">
        <v>0.0043840524</v>
      </c>
      <c r="G409" s="0" t="s">
        <v>1613</v>
      </c>
      <c r="H409" s="0" t="s">
        <v>1614</v>
      </c>
    </row>
    <row r="410" customFormat="false" ht="14.3" hidden="false" customHeight="false" outlineLevel="0" collapsed="false">
      <c r="A410" s="0" t="s">
        <v>1617</v>
      </c>
      <c r="B410" s="0" t="n">
        <v>-1</v>
      </c>
      <c r="C410" s="0" t="n">
        <v>-0.00442114989166076</v>
      </c>
      <c r="D410" s="0" t="n">
        <v>-0.0043840524</v>
      </c>
      <c r="E410" s="0" t="n">
        <v>0</v>
      </c>
      <c r="F410" s="0" t="n">
        <v>-0.0043840524</v>
      </c>
      <c r="G410" s="0" t="s">
        <v>1617</v>
      </c>
      <c r="H410" s="0" t="s">
        <v>1618</v>
      </c>
    </row>
    <row r="411" customFormat="false" ht="14.3" hidden="false" customHeight="false" outlineLevel="0" collapsed="false">
      <c r="A411" s="0" t="s">
        <v>1621</v>
      </c>
      <c r="B411" s="0" t="n">
        <v>-1</v>
      </c>
      <c r="C411" s="0" t="n">
        <v>-0.00442114989166076</v>
      </c>
      <c r="D411" s="0" t="n">
        <v>-0.0043840524</v>
      </c>
      <c r="E411" s="0" t="n">
        <v>0</v>
      </c>
      <c r="F411" s="0" t="n">
        <v>-0.0043840524</v>
      </c>
      <c r="G411" s="0" t="s">
        <v>1621</v>
      </c>
      <c r="H411" s="0" t="s">
        <v>1622</v>
      </c>
    </row>
    <row r="412" customFormat="false" ht="14.3" hidden="false" customHeight="false" outlineLevel="0" collapsed="false">
      <c r="A412" s="0" t="s">
        <v>1624</v>
      </c>
      <c r="B412" s="0" t="n">
        <v>1</v>
      </c>
      <c r="C412" s="0" t="n">
        <v>0</v>
      </c>
      <c r="D412" s="0" t="n">
        <v>7.41949829085116E-005</v>
      </c>
      <c r="E412" s="0" t="n">
        <v>1</v>
      </c>
      <c r="F412" s="0" t="n">
        <v>0</v>
      </c>
      <c r="G412" s="0" t="s">
        <v>1624</v>
      </c>
      <c r="H412" s="0" t="s">
        <v>1625</v>
      </c>
    </row>
    <row r="413" customFormat="false" ht="14.3" hidden="false" customHeight="false" outlineLevel="0" collapsed="false">
      <c r="A413" s="0" t="s">
        <v>1629</v>
      </c>
      <c r="B413" s="0" t="n">
        <v>1</v>
      </c>
      <c r="C413" s="0" t="n">
        <v>0.00430985741709053</v>
      </c>
      <c r="D413" s="0" t="n">
        <v>0.0044211498914347</v>
      </c>
      <c r="E413" s="0" t="n">
        <v>1</v>
      </c>
      <c r="F413" s="0" t="n">
        <v>0.0043840524</v>
      </c>
      <c r="G413" s="0" t="s">
        <v>1629</v>
      </c>
      <c r="H413" s="0" t="s">
        <v>1630</v>
      </c>
    </row>
    <row r="414" customFormat="false" ht="14.3" hidden="false" customHeight="false" outlineLevel="0" collapsed="false">
      <c r="A414" s="0" t="s">
        <v>1633</v>
      </c>
      <c r="B414" s="0" t="n">
        <v>1</v>
      </c>
      <c r="C414" s="0" t="n">
        <v>0.008297751</v>
      </c>
      <c r="D414" s="0" t="n">
        <v>0.00837194598290928</v>
      </c>
      <c r="E414" s="0" t="n">
        <v>1</v>
      </c>
      <c r="F414" s="0" t="n">
        <v>0.008297751</v>
      </c>
      <c r="G414" s="0" t="s">
        <v>1633</v>
      </c>
      <c r="H414" s="0" t="s">
        <v>1634</v>
      </c>
    </row>
    <row r="415" customFormat="false" ht="14.3" hidden="false" customHeight="false" outlineLevel="0" collapsed="false">
      <c r="A415" s="0" t="s">
        <v>1637</v>
      </c>
      <c r="B415" s="0" t="n">
        <v>1</v>
      </c>
      <c r="C415" s="0" t="n">
        <v>0.0028502257</v>
      </c>
      <c r="D415" s="0" t="n">
        <v>0.00287495736096895</v>
      </c>
      <c r="E415" s="0" t="n">
        <v>1</v>
      </c>
      <c r="F415" s="0" t="n">
        <v>0.0028502257</v>
      </c>
      <c r="G415" s="0" t="s">
        <v>1637</v>
      </c>
      <c r="H415" s="0" t="s">
        <v>1638</v>
      </c>
    </row>
    <row r="416" customFormat="false" ht="14.3" hidden="false" customHeight="false" outlineLevel="0" collapsed="false">
      <c r="A416" s="0" t="s">
        <v>1640</v>
      </c>
      <c r="B416" s="0" t="n">
        <v>-1</v>
      </c>
      <c r="C416" s="0" t="n">
        <v>-3.70974884162933E-005</v>
      </c>
      <c r="D416" s="0" t="n">
        <v>0</v>
      </c>
      <c r="E416" s="0" t="n">
        <v>0</v>
      </c>
      <c r="F416" s="0" t="n">
        <v>0</v>
      </c>
      <c r="G416" s="0" t="s">
        <v>1640</v>
      </c>
      <c r="H416" s="0" t="s">
        <v>1641</v>
      </c>
    </row>
    <row r="417" customFormat="false" ht="14.3" hidden="false" customHeight="false" outlineLevel="0" collapsed="false">
      <c r="A417" s="0" t="s">
        <v>1643</v>
      </c>
      <c r="B417" s="0" t="n">
        <v>1</v>
      </c>
      <c r="C417" s="0" t="n">
        <v>0</v>
      </c>
      <c r="D417" s="0" t="n">
        <v>3.70974884162933E-005</v>
      </c>
      <c r="E417" s="0" t="n">
        <v>1</v>
      </c>
      <c r="F417" s="0" t="n">
        <v>0</v>
      </c>
      <c r="G417" s="0" t="s">
        <v>1643</v>
      </c>
      <c r="H417" s="0" t="s">
        <v>1644</v>
      </c>
    </row>
    <row r="418" customFormat="false" ht="14.3" hidden="false" customHeight="false" outlineLevel="0" collapsed="false">
      <c r="A418" s="0" t="s">
        <v>1648</v>
      </c>
      <c r="B418" s="0" t="n">
        <v>1</v>
      </c>
      <c r="C418" s="0" t="n">
        <v>0</v>
      </c>
      <c r="D418" s="0" t="n">
        <v>3.70974884162933E-005</v>
      </c>
      <c r="E418" s="0" t="n">
        <v>1</v>
      </c>
      <c r="F418" s="0" t="n">
        <v>0</v>
      </c>
      <c r="G418" s="0" t="s">
        <v>1648</v>
      </c>
      <c r="H418" s="0" t="s">
        <v>1649</v>
      </c>
    </row>
    <row r="419" customFormat="false" ht="14.3" hidden="false" customHeight="false" outlineLevel="0" collapsed="false">
      <c r="A419" s="0" t="s">
        <v>1651</v>
      </c>
      <c r="B419" s="0" t="n">
        <v>-1</v>
      </c>
      <c r="C419" s="0" t="n">
        <v>-0.00442114989069698</v>
      </c>
      <c r="D419" s="0" t="n">
        <v>-0.0043840524</v>
      </c>
      <c r="E419" s="0" t="n">
        <v>0</v>
      </c>
      <c r="F419" s="0" t="n">
        <v>-0.0043840524</v>
      </c>
      <c r="G419" s="0" t="s">
        <v>1651</v>
      </c>
      <c r="H419" s="0" t="s">
        <v>1652</v>
      </c>
    </row>
    <row r="420" customFormat="false" ht="14.3" hidden="false" customHeight="false" outlineLevel="0" collapsed="false">
      <c r="A420" s="0" t="s">
        <v>1654</v>
      </c>
      <c r="B420" s="0" t="n">
        <v>-1</v>
      </c>
      <c r="C420" s="0" t="n">
        <v>-3.70974906969829E-005</v>
      </c>
      <c r="D420" s="0" t="n">
        <v>0</v>
      </c>
      <c r="E420" s="0" t="n">
        <v>0</v>
      </c>
      <c r="F420" s="0" t="n">
        <v>0</v>
      </c>
      <c r="G420" s="0" t="s">
        <v>1654</v>
      </c>
      <c r="H420" s="0" t="s">
        <v>1655</v>
      </c>
    </row>
    <row r="421" customFormat="false" ht="14.3" hidden="false" customHeight="false" outlineLevel="0" collapsed="false">
      <c r="A421" s="0" t="s">
        <v>1659</v>
      </c>
      <c r="B421" s="0" t="n">
        <v>1</v>
      </c>
      <c r="C421" s="0" t="n">
        <v>0</v>
      </c>
      <c r="D421" s="0" t="n">
        <v>1.23658304843391E-005</v>
      </c>
      <c r="E421" s="0" t="n">
        <v>1</v>
      </c>
      <c r="F421" s="0" t="n">
        <v>0</v>
      </c>
      <c r="G421" s="0" t="s">
        <v>1659</v>
      </c>
      <c r="H421" s="0" t="s">
        <v>1660</v>
      </c>
    </row>
    <row r="422" customFormat="false" ht="14.3" hidden="false" customHeight="false" outlineLevel="0" collapsed="false">
      <c r="A422" s="0" t="s">
        <v>1662</v>
      </c>
      <c r="B422" s="0" t="n">
        <v>1</v>
      </c>
      <c r="C422" s="0" t="n">
        <v>0</v>
      </c>
      <c r="D422" s="0" t="n">
        <v>1.23658304843391E-005</v>
      </c>
      <c r="E422" s="0" t="n">
        <v>1</v>
      </c>
      <c r="F422" s="0" t="n">
        <v>0</v>
      </c>
      <c r="G422" s="0" t="s">
        <v>1662</v>
      </c>
      <c r="H422" s="0" t="s">
        <v>1663</v>
      </c>
    </row>
    <row r="423" customFormat="false" ht="14.3" hidden="false" customHeight="false" outlineLevel="0" collapsed="false">
      <c r="A423" s="0" t="s">
        <v>1666</v>
      </c>
      <c r="B423" s="0" t="n">
        <v>1</v>
      </c>
      <c r="C423" s="0" t="n">
        <v>0</v>
      </c>
      <c r="D423" s="0" t="n">
        <v>3.70974904626564E-005</v>
      </c>
      <c r="E423" s="0" t="n">
        <v>1</v>
      </c>
      <c r="F423" s="0" t="n">
        <v>0</v>
      </c>
      <c r="G423" s="0" t="s">
        <v>1666</v>
      </c>
      <c r="H423" s="0" t="s">
        <v>1667</v>
      </c>
    </row>
    <row r="424" customFormat="false" ht="14.3" hidden="false" customHeight="false" outlineLevel="0" collapsed="false">
      <c r="A424" s="0" t="s">
        <v>1670</v>
      </c>
      <c r="B424" s="0" t="n">
        <v>1</v>
      </c>
      <c r="C424" s="0" t="n">
        <v>0</v>
      </c>
      <c r="D424" s="0" t="n">
        <v>0.000134718091504067</v>
      </c>
      <c r="E424" s="0" t="n">
        <v>1</v>
      </c>
      <c r="F424" s="0" t="n">
        <v>0</v>
      </c>
      <c r="G424" s="0" t="s">
        <v>1670</v>
      </c>
      <c r="H424" s="0" t="s">
        <v>1671</v>
      </c>
    </row>
    <row r="425" customFormat="false" ht="14.3" hidden="false" customHeight="false" outlineLevel="0" collapsed="false">
      <c r="A425" s="0" t="s">
        <v>1674</v>
      </c>
      <c r="B425" s="0" t="n">
        <v>1</v>
      </c>
      <c r="C425" s="0" t="n">
        <v>0</v>
      </c>
      <c r="D425" s="0" t="n">
        <v>7.41949829039246E-005</v>
      </c>
      <c r="E425" s="0" t="n">
        <v>1</v>
      </c>
      <c r="F425" s="0" t="n">
        <v>0</v>
      </c>
      <c r="G425" s="0" t="s">
        <v>1674</v>
      </c>
      <c r="H425" s="0" t="s">
        <v>1675</v>
      </c>
    </row>
    <row r="426" customFormat="false" ht="14.3" hidden="false" customHeight="false" outlineLevel="0" collapsed="false">
      <c r="A426" s="0" t="s">
        <v>1678</v>
      </c>
      <c r="B426" s="0" t="n">
        <v>-1</v>
      </c>
      <c r="C426" s="0" t="n">
        <v>-1.85487444070466E-005</v>
      </c>
      <c r="D426" s="0" t="n">
        <v>0</v>
      </c>
      <c r="E426" s="0" t="n">
        <v>0</v>
      </c>
      <c r="F426" s="0" t="n">
        <v>0</v>
      </c>
      <c r="G426" s="0" t="s">
        <v>1678</v>
      </c>
      <c r="H426" s="0" t="s">
        <v>1679</v>
      </c>
    </row>
    <row r="427" customFormat="false" ht="14.3" hidden="false" customHeight="false" outlineLevel="0" collapsed="false">
      <c r="A427" s="0" t="s">
        <v>1683</v>
      </c>
      <c r="B427" s="0" t="n">
        <v>1</v>
      </c>
      <c r="C427" s="0" t="n">
        <v>0</v>
      </c>
      <c r="D427" s="0" t="n">
        <v>2.47316609815022E-005</v>
      </c>
      <c r="E427" s="0" t="n">
        <v>1</v>
      </c>
      <c r="F427" s="0" t="n">
        <v>0</v>
      </c>
      <c r="G427" s="0" t="s">
        <v>1683</v>
      </c>
      <c r="H427" s="0" t="s">
        <v>1684</v>
      </c>
    </row>
    <row r="428" customFormat="false" ht="14.3" hidden="false" customHeight="false" outlineLevel="0" collapsed="false">
      <c r="A428" s="0" t="s">
        <v>1689</v>
      </c>
      <c r="B428" s="0" t="n">
        <v>0</v>
      </c>
      <c r="C428" s="0" t="n">
        <v>-11.4321699484167</v>
      </c>
      <c r="D428" s="0" t="n">
        <v>11.4321699484167</v>
      </c>
      <c r="E428" s="0" t="n">
        <v>0</v>
      </c>
      <c r="F428" s="0" t="n">
        <v>0</v>
      </c>
      <c r="G428" s="0" t="s">
        <v>1689</v>
      </c>
      <c r="H428" s="0" t="s">
        <v>1690</v>
      </c>
    </row>
    <row r="429" customFormat="false" ht="14.3" hidden="false" customHeight="false" outlineLevel="0" collapsed="false">
      <c r="A429" s="0" t="s">
        <v>1692</v>
      </c>
      <c r="B429" s="0" t="n">
        <v>0</v>
      </c>
      <c r="C429" s="0" t="n">
        <v>-0.00683796840971807</v>
      </c>
      <c r="D429" s="0" t="n">
        <v>0.00420604123339031</v>
      </c>
      <c r="E429" s="0" t="n">
        <v>0</v>
      </c>
      <c r="F429" s="0" t="n">
        <v>0</v>
      </c>
      <c r="G429" s="0" t="s">
        <v>1692</v>
      </c>
      <c r="H429" s="0" t="s">
        <v>1693</v>
      </c>
    </row>
    <row r="430" customFormat="false" ht="14.3" hidden="false" customHeight="false" outlineLevel="0" collapsed="false">
      <c r="A430" s="0" t="s">
        <v>1696</v>
      </c>
      <c r="B430" s="0" t="n">
        <v>1</v>
      </c>
      <c r="C430" s="0" t="n">
        <v>0.0119496489</v>
      </c>
      <c r="D430" s="0" t="n">
        <v>0.0119496489</v>
      </c>
      <c r="E430" s="0" t="n">
        <v>1</v>
      </c>
      <c r="F430" s="0" t="n">
        <v>0.0119496489</v>
      </c>
      <c r="G430" s="0" t="s">
        <v>1696</v>
      </c>
      <c r="H430" s="0" t="s">
        <v>1697</v>
      </c>
    </row>
    <row r="431" customFormat="false" ht="14.3" hidden="false" customHeight="false" outlineLevel="0" collapsed="false">
      <c r="A431" s="0" t="s">
        <v>1700</v>
      </c>
      <c r="B431" s="0" t="n">
        <v>-1</v>
      </c>
      <c r="C431" s="0" t="n">
        <v>-0.0119496489</v>
      </c>
      <c r="D431" s="0" t="n">
        <v>-0.0119496489</v>
      </c>
      <c r="E431" s="0" t="n">
        <v>0</v>
      </c>
      <c r="F431" s="0" t="n">
        <v>-0.0119496489</v>
      </c>
      <c r="G431" s="0" t="s">
        <v>1700</v>
      </c>
      <c r="H431" s="0" t="s">
        <v>1701</v>
      </c>
    </row>
    <row r="432" customFormat="false" ht="14.3" hidden="false" customHeight="false" outlineLevel="0" collapsed="false">
      <c r="A432" s="0" t="s">
        <v>1704</v>
      </c>
      <c r="B432" s="0" t="n">
        <v>-1</v>
      </c>
      <c r="C432" s="0" t="n">
        <v>-0.0119496489</v>
      </c>
      <c r="D432" s="0" t="n">
        <v>-0.0119496489</v>
      </c>
      <c r="E432" s="0" t="n">
        <v>0</v>
      </c>
      <c r="F432" s="0" t="n">
        <v>-0.0119496489</v>
      </c>
      <c r="G432" s="0" t="s">
        <v>1704</v>
      </c>
      <c r="H432" s="0" t="s">
        <v>1705</v>
      </c>
    </row>
    <row r="433" customFormat="false" ht="14.3" hidden="false" customHeight="false" outlineLevel="0" collapsed="false">
      <c r="A433" s="0" t="s">
        <v>1707</v>
      </c>
      <c r="B433" s="0" t="n">
        <v>1</v>
      </c>
      <c r="C433" s="0" t="n">
        <v>0.0042331842</v>
      </c>
      <c r="D433" s="0" t="n">
        <v>0.00425173294440705</v>
      </c>
      <c r="E433" s="0" t="n">
        <v>0</v>
      </c>
      <c r="F433" s="0" t="n">
        <v>0.0042331842</v>
      </c>
      <c r="G433" s="0" t="s">
        <v>1707</v>
      </c>
      <c r="H433" s="0" t="s">
        <v>1708</v>
      </c>
    </row>
    <row r="434" customFormat="false" ht="14.3" hidden="false" customHeight="false" outlineLevel="0" collapsed="false">
      <c r="A434" s="0" t="s">
        <v>1710</v>
      </c>
      <c r="B434" s="0" t="n">
        <v>1</v>
      </c>
      <c r="C434" s="0" t="n">
        <v>0</v>
      </c>
      <c r="D434" s="0" t="n">
        <v>2.47316609677702E-005</v>
      </c>
      <c r="E434" s="0" t="n">
        <v>1</v>
      </c>
      <c r="F434" s="0" t="n">
        <v>0</v>
      </c>
      <c r="G434" s="0" t="s">
        <v>1710</v>
      </c>
      <c r="H434" s="0" t="s">
        <v>1711</v>
      </c>
    </row>
    <row r="435" customFormat="false" ht="14.3" hidden="false" customHeight="false" outlineLevel="0" collapsed="false">
      <c r="A435" s="0" t="s">
        <v>1714</v>
      </c>
      <c r="B435" s="0" t="n">
        <v>1</v>
      </c>
      <c r="C435" s="0" t="n">
        <v>0</v>
      </c>
      <c r="D435" s="0" t="n">
        <v>2.47316609677702E-005</v>
      </c>
      <c r="E435" s="0" t="n">
        <v>1</v>
      </c>
      <c r="F435" s="0" t="n">
        <v>0</v>
      </c>
      <c r="G435" s="0" t="s">
        <v>1714</v>
      </c>
      <c r="H435" s="0" t="s">
        <v>1715</v>
      </c>
    </row>
    <row r="436" customFormat="false" ht="14.3" hidden="false" customHeight="false" outlineLevel="0" collapsed="false">
      <c r="A436" s="0" t="s">
        <v>1718</v>
      </c>
      <c r="B436" s="0" t="n">
        <v>-1</v>
      </c>
      <c r="C436" s="0" t="n">
        <v>-0.0220760641061236</v>
      </c>
      <c r="D436" s="0" t="n">
        <v>-0.00725236232027816</v>
      </c>
      <c r="E436" s="0" t="n">
        <v>0</v>
      </c>
      <c r="F436" s="0" t="n">
        <v>-0.0165361538532811</v>
      </c>
      <c r="G436" s="0" t="s">
        <v>1718</v>
      </c>
      <c r="H436" s="0" t="s">
        <v>1719</v>
      </c>
    </row>
    <row r="437" customFormat="false" ht="14.3" hidden="false" customHeight="false" outlineLevel="0" collapsed="false">
      <c r="A437" s="0" t="s">
        <v>1722</v>
      </c>
      <c r="B437" s="0" t="n">
        <v>-1</v>
      </c>
      <c r="C437" s="0" t="n">
        <v>-0.0172790469826243</v>
      </c>
      <c r="D437" s="0" t="n">
        <v>-0.0023069552304222</v>
      </c>
      <c r="E437" s="0" t="n">
        <v>0</v>
      </c>
      <c r="F437" s="0" t="n">
        <v>-0.00799525545008814</v>
      </c>
      <c r="G437" s="0" t="s">
        <v>1722</v>
      </c>
      <c r="H437" s="0" t="s">
        <v>1723</v>
      </c>
    </row>
    <row r="438" customFormat="false" ht="14.3" hidden="false" customHeight="false" outlineLevel="0" collapsed="false">
      <c r="A438" s="0" t="s">
        <v>1726</v>
      </c>
      <c r="B438" s="0" t="n">
        <v>1</v>
      </c>
      <c r="C438" s="0" t="n">
        <v>0</v>
      </c>
      <c r="D438" s="0" t="n">
        <v>8.56095940231401E-006</v>
      </c>
      <c r="E438" s="0" t="n">
        <v>1</v>
      </c>
      <c r="F438" s="0" t="n">
        <v>0</v>
      </c>
      <c r="G438" s="0" t="s">
        <v>1726</v>
      </c>
      <c r="H438" s="0" t="s">
        <v>1727</v>
      </c>
    </row>
    <row r="439" customFormat="false" ht="14.3" hidden="false" customHeight="false" outlineLevel="0" collapsed="false">
      <c r="A439" s="0" t="s">
        <v>1729</v>
      </c>
      <c r="B439" s="0" t="n">
        <v>1</v>
      </c>
      <c r="C439" s="0" t="n">
        <v>0.0123415183270743</v>
      </c>
      <c r="D439" s="0" t="n">
        <v>0.0264232702757727</v>
      </c>
      <c r="E439" s="0" t="n">
        <v>1</v>
      </c>
      <c r="F439" s="0" t="n">
        <v>0.0149259859933649</v>
      </c>
      <c r="G439" s="0" t="s">
        <v>1729</v>
      </c>
      <c r="H439" s="0" t="s">
        <v>1730</v>
      </c>
    </row>
    <row r="440" customFormat="false" ht="14.3" hidden="false" customHeight="false" outlineLevel="0" collapsed="false">
      <c r="A440" s="0" t="s">
        <v>1733</v>
      </c>
      <c r="B440" s="0" t="n">
        <v>1</v>
      </c>
      <c r="C440" s="0" t="n">
        <v>0.00195341113285309</v>
      </c>
      <c r="D440" s="0" t="n">
        <v>0.0160351630832146</v>
      </c>
      <c r="E440" s="0" t="n">
        <v>1</v>
      </c>
      <c r="F440" s="0" t="n">
        <v>0.0135248904</v>
      </c>
      <c r="G440" s="0" t="s">
        <v>1733</v>
      </c>
      <c r="H440" s="0" t="s">
        <v>1734</v>
      </c>
    </row>
    <row r="441" customFormat="false" ht="14.3" hidden="false" customHeight="false" outlineLevel="0" collapsed="false">
      <c r="A441" s="0" t="s">
        <v>1736</v>
      </c>
      <c r="B441" s="0" t="n">
        <v>1</v>
      </c>
      <c r="C441" s="0" t="n">
        <v>0.000266238</v>
      </c>
      <c r="D441" s="0" t="n">
        <v>0.000303335491500342</v>
      </c>
      <c r="E441" s="0" t="n">
        <v>1</v>
      </c>
      <c r="F441" s="0" t="n">
        <v>0.000266238</v>
      </c>
      <c r="G441" s="0" t="s">
        <v>1736</v>
      </c>
      <c r="H441" s="0" t="s">
        <v>1737</v>
      </c>
    </row>
    <row r="442" customFormat="false" ht="14.3" hidden="false" customHeight="false" outlineLevel="0" collapsed="false">
      <c r="A442" s="0" t="s">
        <v>1741</v>
      </c>
      <c r="B442" s="0" t="n">
        <v>1</v>
      </c>
      <c r="C442" s="0" t="n">
        <v>0</v>
      </c>
      <c r="D442" s="0" t="n">
        <v>7.41949829058354E-005</v>
      </c>
      <c r="E442" s="0" t="n">
        <v>1</v>
      </c>
      <c r="F442" s="0" t="n">
        <v>0</v>
      </c>
      <c r="G442" s="0" t="s">
        <v>1741</v>
      </c>
      <c r="H442" s="0" t="s">
        <v>1742</v>
      </c>
    </row>
    <row r="443" customFormat="false" ht="14.3" hidden="false" customHeight="false" outlineLevel="0" collapsed="false">
      <c r="A443" s="0" t="s">
        <v>1745</v>
      </c>
      <c r="B443" s="0" t="n">
        <v>1</v>
      </c>
      <c r="C443" s="0" t="n">
        <v>0.0010161417</v>
      </c>
      <c r="D443" s="0" t="n">
        <v>0.00105323919136502</v>
      </c>
      <c r="E443" s="0" t="n">
        <v>1</v>
      </c>
      <c r="F443" s="0" t="n">
        <v>0.0010161417</v>
      </c>
      <c r="G443" s="0" t="s">
        <v>1745</v>
      </c>
      <c r="H443" s="0" t="s">
        <v>1746</v>
      </c>
    </row>
    <row r="444" customFormat="false" ht="14.3" hidden="false" customHeight="false" outlineLevel="0" collapsed="false">
      <c r="A444" s="0" t="s">
        <v>1749</v>
      </c>
      <c r="B444" s="0" t="n">
        <v>-1</v>
      </c>
      <c r="C444" s="0" t="n">
        <v>-1.48389962077999E-005</v>
      </c>
      <c r="D444" s="0" t="n">
        <v>0</v>
      </c>
      <c r="E444" s="0" t="n">
        <v>0</v>
      </c>
      <c r="F444" s="0" t="n">
        <v>0</v>
      </c>
      <c r="G444" s="0" t="s">
        <v>1749</v>
      </c>
      <c r="H444" s="0" t="s">
        <v>1750</v>
      </c>
    </row>
    <row r="445" customFormat="false" ht="14.3" hidden="false" customHeight="false" outlineLevel="0" collapsed="false">
      <c r="A445" s="0" t="s">
        <v>1754</v>
      </c>
      <c r="B445" s="0" t="n">
        <v>1</v>
      </c>
      <c r="C445" s="0" t="n">
        <v>8.8746E-005</v>
      </c>
      <c r="D445" s="0" t="n">
        <v>9.40456413160145E-005</v>
      </c>
      <c r="E445" s="0" t="n">
        <v>1</v>
      </c>
      <c r="F445" s="0" t="n">
        <v>8.8746E-005</v>
      </c>
      <c r="G445" s="0" t="s">
        <v>1754</v>
      </c>
      <c r="H445" s="0" t="s">
        <v>1755</v>
      </c>
    </row>
    <row r="446" customFormat="false" ht="14.3" hidden="false" customHeight="false" outlineLevel="0" collapsed="false">
      <c r="A446" s="0" t="s">
        <v>1758</v>
      </c>
      <c r="B446" s="0" t="n">
        <v>1</v>
      </c>
      <c r="C446" s="0" t="n">
        <v>0</v>
      </c>
      <c r="D446" s="0" t="n">
        <v>3.70974914516431E-005</v>
      </c>
      <c r="E446" s="0" t="n">
        <v>1</v>
      </c>
      <c r="F446" s="0" t="n">
        <v>0</v>
      </c>
      <c r="G446" s="0" t="s">
        <v>1758</v>
      </c>
      <c r="H446" s="0" t="s">
        <v>1759</v>
      </c>
    </row>
    <row r="447" customFormat="false" ht="14.3" hidden="false" customHeight="false" outlineLevel="0" collapsed="false">
      <c r="A447" s="0" t="s">
        <v>1761</v>
      </c>
      <c r="B447" s="0" t="n">
        <v>1</v>
      </c>
      <c r="C447" s="0" t="n">
        <v>0</v>
      </c>
      <c r="D447" s="0" t="n">
        <v>3.70974916064643E-005</v>
      </c>
      <c r="E447" s="0" t="n">
        <v>1</v>
      </c>
      <c r="F447" s="0" t="n">
        <v>0</v>
      </c>
      <c r="G447" s="0" t="s">
        <v>1761</v>
      </c>
      <c r="H447" s="0" t="s">
        <v>1762</v>
      </c>
    </row>
    <row r="448" customFormat="false" ht="14.3" hidden="false" customHeight="false" outlineLevel="0" collapsed="false">
      <c r="A448" s="0" t="s">
        <v>1765</v>
      </c>
      <c r="B448" s="0" t="n">
        <v>1</v>
      </c>
      <c r="C448" s="0" t="n">
        <v>0</v>
      </c>
      <c r="D448" s="0" t="n">
        <v>2.47316604993769E-005</v>
      </c>
      <c r="E448" s="0" t="n">
        <v>1</v>
      </c>
      <c r="F448" s="0" t="n">
        <v>0</v>
      </c>
      <c r="G448" s="0" t="s">
        <v>1765</v>
      </c>
      <c r="H448" s="0" t="s">
        <v>1766</v>
      </c>
    </row>
    <row r="449" customFormat="false" ht="14.3" hidden="false" customHeight="false" outlineLevel="0" collapsed="false">
      <c r="A449" s="0" t="s">
        <v>1769</v>
      </c>
      <c r="B449" s="0" t="n">
        <v>1</v>
      </c>
      <c r="C449" s="0" t="n">
        <v>0</v>
      </c>
      <c r="D449" s="0" t="n">
        <v>8.56095940231401E-006</v>
      </c>
      <c r="E449" s="0" t="n">
        <v>1</v>
      </c>
      <c r="F449" s="0" t="n">
        <v>0</v>
      </c>
      <c r="G449" s="0" t="s">
        <v>1769</v>
      </c>
      <c r="H449" s="0" t="s">
        <v>1770</v>
      </c>
    </row>
    <row r="450" customFormat="false" ht="14.3" hidden="false" customHeight="false" outlineLevel="0" collapsed="false">
      <c r="A450" s="0" t="s">
        <v>1773</v>
      </c>
      <c r="B450" s="0" t="n">
        <v>1</v>
      </c>
      <c r="C450" s="0" t="n">
        <v>0.00387186798856435</v>
      </c>
      <c r="D450" s="0" t="n">
        <v>0.00392751422576919</v>
      </c>
      <c r="E450" s="0" t="n">
        <v>0</v>
      </c>
      <c r="F450" s="0" t="n">
        <v>0.00390896547999567</v>
      </c>
      <c r="G450" s="0" t="s">
        <v>1773</v>
      </c>
      <c r="H450" s="0" t="s">
        <v>1774</v>
      </c>
    </row>
    <row r="451" customFormat="false" ht="14.3" hidden="false" customHeight="false" outlineLevel="0" collapsed="false">
      <c r="A451" s="0" t="s">
        <v>1776</v>
      </c>
      <c r="B451" s="0" t="n">
        <v>1</v>
      </c>
      <c r="C451" s="0" t="n">
        <v>-0.011726896439987</v>
      </c>
      <c r="D451" s="0" t="n">
        <v>0.00392751422576888</v>
      </c>
      <c r="E451" s="0" t="n">
        <v>0</v>
      </c>
      <c r="F451" s="0" t="n">
        <v>0.00390896547999567</v>
      </c>
      <c r="G451" s="0" t="s">
        <v>1776</v>
      </c>
      <c r="H451" s="0" t="s">
        <v>1777</v>
      </c>
    </row>
    <row r="452" customFormat="false" ht="14.3" hidden="false" customHeight="false" outlineLevel="0" collapsed="false">
      <c r="A452" s="0" t="s">
        <v>1779</v>
      </c>
      <c r="B452" s="0" t="n">
        <v>1</v>
      </c>
      <c r="C452" s="0" t="n">
        <v>0</v>
      </c>
      <c r="D452" s="0" t="n">
        <v>0.0156544106657649</v>
      </c>
      <c r="E452" s="0" t="n">
        <v>1</v>
      </c>
      <c r="F452" s="0" t="n">
        <v>0</v>
      </c>
      <c r="G452" s="0" t="s">
        <v>1779</v>
      </c>
      <c r="H452" s="0" t="s">
        <v>1780</v>
      </c>
    </row>
    <row r="453" customFormat="false" ht="14.3" hidden="false" customHeight="false" outlineLevel="0" collapsed="false">
      <c r="A453" s="0" t="s">
        <v>1783</v>
      </c>
      <c r="B453" s="0" t="n">
        <v>1</v>
      </c>
      <c r="C453" s="0" t="n">
        <v>0.0010161417</v>
      </c>
      <c r="D453" s="0" t="n">
        <v>0.00105323919136502</v>
      </c>
      <c r="E453" s="0" t="n">
        <v>1</v>
      </c>
      <c r="F453" s="0" t="n">
        <v>0.0010161417</v>
      </c>
      <c r="G453" s="0" t="s">
        <v>1783</v>
      </c>
      <c r="H453" s="0" t="s">
        <v>1784</v>
      </c>
    </row>
    <row r="454" customFormat="false" ht="14.3" hidden="false" customHeight="false" outlineLevel="0" collapsed="false">
      <c r="A454" s="0" t="s">
        <v>1788</v>
      </c>
      <c r="B454" s="0" t="n">
        <v>1</v>
      </c>
      <c r="C454" s="0" t="n">
        <v>0</v>
      </c>
      <c r="D454" s="0" t="n">
        <v>8.56095940231401E-006</v>
      </c>
      <c r="E454" s="0" t="n">
        <v>0</v>
      </c>
      <c r="F454" s="0" t="n">
        <v>0</v>
      </c>
      <c r="G454" s="0" t="s">
        <v>1788</v>
      </c>
      <c r="H454" s="0" t="s">
        <v>1789</v>
      </c>
    </row>
    <row r="455" customFormat="false" ht="14.3" hidden="false" customHeight="false" outlineLevel="0" collapsed="false">
      <c r="A455" s="0" t="s">
        <v>1791</v>
      </c>
      <c r="B455" s="0" t="n">
        <v>1</v>
      </c>
      <c r="C455" s="0" t="n">
        <v>0</v>
      </c>
      <c r="D455" s="0" t="n">
        <v>2E-006</v>
      </c>
      <c r="E455" s="0" t="n">
        <v>0</v>
      </c>
      <c r="F455" s="0" t="n">
        <v>0</v>
      </c>
      <c r="G455" s="0" t="s">
        <v>1791</v>
      </c>
      <c r="H455" s="0" t="s">
        <v>1792</v>
      </c>
    </row>
    <row r="456" customFormat="false" ht="14.3" hidden="false" customHeight="false" outlineLevel="0" collapsed="false">
      <c r="A456" s="0" t="s">
        <v>1795</v>
      </c>
      <c r="B456" s="0" t="n">
        <v>1</v>
      </c>
      <c r="C456" s="0" t="n">
        <v>0</v>
      </c>
      <c r="D456" s="0" t="n">
        <v>7.41949829073281E-005</v>
      </c>
      <c r="E456" s="0" t="n">
        <v>1</v>
      </c>
      <c r="F456" s="0" t="n">
        <v>0</v>
      </c>
      <c r="G456" s="0" t="s">
        <v>1795</v>
      </c>
      <c r="H456" s="0" t="s">
        <v>1796</v>
      </c>
    </row>
    <row r="457" customFormat="false" ht="14.3" hidden="false" customHeight="false" outlineLevel="0" collapsed="false">
      <c r="A457" s="0" t="s">
        <v>1800</v>
      </c>
      <c r="B457" s="0" t="n">
        <v>1</v>
      </c>
      <c r="C457" s="0" t="n">
        <v>0</v>
      </c>
      <c r="D457" s="0" t="n">
        <v>7.41949830969507E-005</v>
      </c>
      <c r="E457" s="0" t="n">
        <v>1</v>
      </c>
      <c r="F457" s="0" t="n">
        <v>0</v>
      </c>
      <c r="G457" s="0" t="s">
        <v>1800</v>
      </c>
      <c r="H457" s="0" t="s">
        <v>1801</v>
      </c>
    </row>
    <row r="458" customFormat="false" ht="14.3" hidden="false" customHeight="false" outlineLevel="0" collapsed="false">
      <c r="A458" s="0" t="s">
        <v>1805</v>
      </c>
      <c r="B458" s="0" t="n">
        <v>1</v>
      </c>
      <c r="C458" s="0" t="n">
        <v>0</v>
      </c>
      <c r="D458" s="0" t="n">
        <v>7.41949828998896E-005</v>
      </c>
      <c r="E458" s="0" t="n">
        <v>1</v>
      </c>
      <c r="F458" s="0" t="n">
        <v>0</v>
      </c>
      <c r="G458" s="0" t="s">
        <v>1805</v>
      </c>
      <c r="H458" s="0" t="s">
        <v>1806</v>
      </c>
    </row>
    <row r="459" customFormat="false" ht="14.3" hidden="false" customHeight="false" outlineLevel="0" collapsed="false">
      <c r="A459" s="0" t="s">
        <v>1811</v>
      </c>
      <c r="B459" s="0" t="n">
        <v>1</v>
      </c>
      <c r="C459" s="0" t="n">
        <v>0</v>
      </c>
      <c r="D459" s="0" t="n">
        <v>7.41949832089948E-005</v>
      </c>
      <c r="E459" s="0" t="n">
        <v>1</v>
      </c>
      <c r="F459" s="0" t="n">
        <v>0</v>
      </c>
      <c r="G459" s="0" t="s">
        <v>1811</v>
      </c>
      <c r="H459" s="0" t="s">
        <v>1812</v>
      </c>
    </row>
    <row r="460" customFormat="false" ht="14.3" hidden="false" customHeight="false" outlineLevel="0" collapsed="false">
      <c r="A460" s="0" t="s">
        <v>1815</v>
      </c>
      <c r="B460" s="0" t="n">
        <v>1</v>
      </c>
      <c r="C460" s="0" t="n">
        <v>0</v>
      </c>
      <c r="D460" s="0" t="n">
        <v>7.41949829052221E-005</v>
      </c>
      <c r="E460" s="0" t="n">
        <v>1</v>
      </c>
      <c r="F460" s="0" t="n">
        <v>0</v>
      </c>
      <c r="G460" s="0" t="s">
        <v>1815</v>
      </c>
      <c r="H460" s="0" t="s">
        <v>1816</v>
      </c>
    </row>
    <row r="461" customFormat="false" ht="14.3" hidden="false" customHeight="false" outlineLevel="0" collapsed="false">
      <c r="A461" s="0" t="s">
        <v>1818</v>
      </c>
      <c r="B461" s="0" t="n">
        <v>1</v>
      </c>
      <c r="C461" s="0" t="n">
        <v>0</v>
      </c>
      <c r="D461" s="0" t="n">
        <v>7.41949829085888E-005</v>
      </c>
      <c r="E461" s="0" t="n">
        <v>1</v>
      </c>
      <c r="F461" s="0" t="n">
        <v>0</v>
      </c>
      <c r="G461" s="0" t="s">
        <v>1818</v>
      </c>
      <c r="H461" s="0" t="s">
        <v>1819</v>
      </c>
    </row>
    <row r="462" customFormat="false" ht="14.3" hidden="false" customHeight="false" outlineLevel="0" collapsed="false">
      <c r="A462" s="0" t="s">
        <v>1820</v>
      </c>
      <c r="B462" s="0" t="n">
        <v>1</v>
      </c>
      <c r="C462" s="0" t="n">
        <v>0</v>
      </c>
      <c r="D462" s="0" t="n">
        <v>3.48138057398167E-006</v>
      </c>
      <c r="E462" s="0" t="n">
        <v>0</v>
      </c>
      <c r="F462" s="0" t="n">
        <v>0</v>
      </c>
      <c r="G462" s="0" t="s">
        <v>1820</v>
      </c>
      <c r="H462" s="0" t="s">
        <v>1821</v>
      </c>
    </row>
    <row r="463" customFormat="false" ht="14.3" hidden="false" customHeight="false" outlineLevel="0" collapsed="false">
      <c r="A463" s="0" t="s">
        <v>1823</v>
      </c>
      <c r="B463" s="0" t="n">
        <v>1</v>
      </c>
      <c r="C463" s="0" t="n">
        <v>0</v>
      </c>
      <c r="D463" s="0" t="n">
        <v>3.24453881556602E-006</v>
      </c>
      <c r="E463" s="0" t="n">
        <v>1</v>
      </c>
      <c r="F463" s="0" t="n">
        <v>0</v>
      </c>
      <c r="G463" s="0" t="s">
        <v>1823</v>
      </c>
      <c r="H463" s="0" t="s">
        <v>1824</v>
      </c>
    </row>
    <row r="464" customFormat="false" ht="14.3" hidden="false" customHeight="false" outlineLevel="0" collapsed="false">
      <c r="A464" s="0" t="s">
        <v>1827</v>
      </c>
      <c r="B464" s="0" t="n">
        <v>1</v>
      </c>
      <c r="C464" s="0" t="n">
        <v>0</v>
      </c>
      <c r="D464" s="0" t="n">
        <v>2E-006</v>
      </c>
      <c r="E464" s="0" t="n">
        <v>1</v>
      </c>
      <c r="F464" s="0" t="n">
        <v>0</v>
      </c>
      <c r="G464" s="0" t="s">
        <v>1827</v>
      </c>
      <c r="H464" s="0" t="s">
        <v>1828</v>
      </c>
    </row>
    <row r="465" customFormat="false" ht="14.3" hidden="false" customHeight="false" outlineLevel="0" collapsed="false">
      <c r="A465" s="0" t="s">
        <v>1831</v>
      </c>
      <c r="B465" s="0" t="n">
        <v>1</v>
      </c>
      <c r="C465" s="0" t="n">
        <v>0</v>
      </c>
      <c r="D465" s="0" t="n">
        <v>7.41949832243323E-005</v>
      </c>
      <c r="E465" s="0" t="n">
        <v>1</v>
      </c>
      <c r="F465" s="0" t="n">
        <v>0</v>
      </c>
      <c r="G465" s="0" t="s">
        <v>1831</v>
      </c>
      <c r="H465" s="0" t="s">
        <v>1832</v>
      </c>
    </row>
    <row r="466" customFormat="false" ht="14.3" hidden="false" customHeight="false" outlineLevel="0" collapsed="false">
      <c r="A466" s="0" t="s">
        <v>1834</v>
      </c>
      <c r="B466" s="0" t="n">
        <v>1</v>
      </c>
      <c r="C466" s="0" t="n">
        <v>0</v>
      </c>
      <c r="D466" s="0" t="n">
        <v>7.41949829064569E-005</v>
      </c>
      <c r="E466" s="0" t="n">
        <v>1</v>
      </c>
      <c r="F466" s="0" t="n">
        <v>0</v>
      </c>
      <c r="G466" s="0" t="s">
        <v>1834</v>
      </c>
      <c r="H466" s="0" t="s">
        <v>1835</v>
      </c>
    </row>
    <row r="467" customFormat="false" ht="14.3" hidden="false" customHeight="false" outlineLevel="0" collapsed="false">
      <c r="A467" s="0" t="s">
        <v>1837</v>
      </c>
      <c r="B467" s="0" t="n">
        <v>1</v>
      </c>
      <c r="C467" s="0" t="n">
        <v>0</v>
      </c>
      <c r="D467" s="0" t="n">
        <v>7.41949830320024E-005</v>
      </c>
      <c r="E467" s="0" t="n">
        <v>1</v>
      </c>
      <c r="F467" s="0" t="n">
        <v>0</v>
      </c>
      <c r="G467" s="0" t="s">
        <v>1837</v>
      </c>
      <c r="H467" s="0" t="s">
        <v>1838</v>
      </c>
    </row>
    <row r="468" customFormat="false" ht="14.3" hidden="false" customHeight="false" outlineLevel="0" collapsed="false">
      <c r="A468" s="0" t="s">
        <v>1840</v>
      </c>
      <c r="B468" s="0" t="n">
        <v>1</v>
      </c>
      <c r="C468" s="0" t="n">
        <v>0</v>
      </c>
      <c r="D468" s="0" t="n">
        <v>7.41949829138683E-005</v>
      </c>
      <c r="E468" s="0" t="n">
        <v>1</v>
      </c>
      <c r="F468" s="0" t="n">
        <v>0</v>
      </c>
      <c r="G468" s="0" t="s">
        <v>1840</v>
      </c>
      <c r="H468" s="0" t="s">
        <v>1841</v>
      </c>
    </row>
    <row r="469" customFormat="false" ht="14.3" hidden="false" customHeight="false" outlineLevel="0" collapsed="false">
      <c r="A469" s="0" t="s">
        <v>1843</v>
      </c>
      <c r="B469" s="0" t="n">
        <v>1</v>
      </c>
      <c r="C469" s="0" t="n">
        <v>-0.0412582916200816</v>
      </c>
      <c r="D469" s="0" t="n">
        <v>0.0687638193668027</v>
      </c>
      <c r="E469" s="0" t="n">
        <v>0</v>
      </c>
      <c r="F469" s="0" t="n">
        <v>0.0137527638733605</v>
      </c>
      <c r="G469" s="0" t="s">
        <v>1843</v>
      </c>
      <c r="H469" s="0" t="s">
        <v>1844</v>
      </c>
    </row>
    <row r="470" customFormat="false" ht="14.3" hidden="false" customHeight="false" outlineLevel="0" collapsed="false">
      <c r="A470" s="0" t="s">
        <v>1847</v>
      </c>
      <c r="B470" s="0" t="n">
        <v>1</v>
      </c>
      <c r="C470" s="0" t="n">
        <v>0.0254612274</v>
      </c>
      <c r="D470" s="0" t="n">
        <v>0.0256241683829402</v>
      </c>
      <c r="E470" s="0" t="n">
        <v>0</v>
      </c>
      <c r="F470" s="0" t="n">
        <v>0.0254612274</v>
      </c>
      <c r="G470" s="0" t="s">
        <v>1847</v>
      </c>
      <c r="H470" s="0" t="s">
        <v>1848</v>
      </c>
    </row>
    <row r="471" customFormat="false" ht="14.3" hidden="false" customHeight="false" outlineLevel="0" collapsed="false">
      <c r="A471" s="0" t="s">
        <v>1850</v>
      </c>
      <c r="B471" s="0" t="n">
        <v>-1</v>
      </c>
      <c r="C471" s="0" t="n">
        <v>-0.00047651018286975</v>
      </c>
      <c r="D471" s="0" t="n">
        <v>-0.000365217708546584</v>
      </c>
      <c r="E471" s="0" t="n">
        <v>0</v>
      </c>
      <c r="F471" s="0" t="n">
        <v>-0.0004023152</v>
      </c>
      <c r="G471" s="0" t="s">
        <v>1850</v>
      </c>
      <c r="H471" s="0" t="s">
        <v>1851</v>
      </c>
    </row>
    <row r="472" customFormat="false" ht="14.3" hidden="false" customHeight="false" outlineLevel="0" collapsed="false">
      <c r="A472" s="0" t="s">
        <v>1853</v>
      </c>
      <c r="B472" s="0" t="n">
        <v>1</v>
      </c>
      <c r="C472" s="0" t="n">
        <v>0</v>
      </c>
      <c r="D472" s="0" t="n">
        <v>6.95577966270232E-006</v>
      </c>
      <c r="E472" s="0" t="n">
        <v>0</v>
      </c>
      <c r="F472" s="0" t="n">
        <v>0</v>
      </c>
      <c r="G472" s="0" t="s">
        <v>1853</v>
      </c>
      <c r="H472" s="0" t="s">
        <v>1854</v>
      </c>
    </row>
    <row r="473" customFormat="false" ht="14.3" hidden="false" customHeight="false" outlineLevel="0" collapsed="false">
      <c r="A473" s="0" t="s">
        <v>1856</v>
      </c>
      <c r="B473" s="0" t="n">
        <v>0</v>
      </c>
      <c r="C473" s="0" t="n">
        <v>-7.25958916595987E-005</v>
      </c>
      <c r="D473" s="0" t="n">
        <v>7.41949829015237E-005</v>
      </c>
      <c r="E473" s="0" t="n">
        <v>0</v>
      </c>
      <c r="F473" s="0" t="n">
        <v>0</v>
      </c>
      <c r="G473" s="0" t="s">
        <v>1856</v>
      </c>
      <c r="H473" s="0" t="s">
        <v>1857</v>
      </c>
    </row>
    <row r="474" customFormat="false" ht="14.3" hidden="false" customHeight="false" outlineLevel="0" collapsed="false">
      <c r="A474" s="0" t="s">
        <v>1859</v>
      </c>
      <c r="B474" s="0" t="n">
        <v>0</v>
      </c>
      <c r="C474" s="0" t="n">
        <v>-0.000237695379662702</v>
      </c>
      <c r="D474" s="0" t="n">
        <v>3.70974916635233E-005</v>
      </c>
      <c r="E474" s="0" t="n">
        <v>0</v>
      </c>
      <c r="F474" s="0" t="n">
        <v>0</v>
      </c>
      <c r="G474" s="0" t="s">
        <v>1859</v>
      </c>
      <c r="H474" s="0" t="s">
        <v>1860</v>
      </c>
    </row>
    <row r="475" customFormat="false" ht="14.3" hidden="false" customHeight="false" outlineLevel="0" collapsed="false">
      <c r="A475" s="0" t="s">
        <v>1862</v>
      </c>
      <c r="B475" s="0" t="n">
        <v>0</v>
      </c>
      <c r="C475" s="0" t="n">
        <v>-7.41949829098653E-005</v>
      </c>
      <c r="D475" s="0" t="n">
        <v>0.00021618858329937</v>
      </c>
      <c r="E475" s="0" t="n">
        <v>0</v>
      </c>
      <c r="F475" s="0" t="n">
        <v>0</v>
      </c>
      <c r="G475" s="0" t="s">
        <v>1862</v>
      </c>
      <c r="H475" s="0" t="s">
        <v>1863</v>
      </c>
    </row>
    <row r="476" customFormat="false" ht="14.3" hidden="false" customHeight="false" outlineLevel="0" collapsed="false">
      <c r="A476" s="0" t="s">
        <v>1865</v>
      </c>
      <c r="B476" s="0" t="n">
        <v>0</v>
      </c>
      <c r="C476" s="0" t="n">
        <v>-0.000290911051664559</v>
      </c>
      <c r="D476" s="0" t="n">
        <v>0.000274760942903768</v>
      </c>
      <c r="E476" s="0" t="n">
        <v>0</v>
      </c>
      <c r="F476" s="0" t="n">
        <v>0</v>
      </c>
      <c r="G476" s="0" t="s">
        <v>1865</v>
      </c>
      <c r="H476" s="0" t="s">
        <v>1866</v>
      </c>
    </row>
    <row r="477" customFormat="false" ht="14.3" hidden="false" customHeight="false" outlineLevel="0" collapsed="false">
      <c r="A477" s="0" t="s">
        <v>1868</v>
      </c>
      <c r="B477" s="0" t="n">
        <v>0</v>
      </c>
      <c r="C477" s="0" t="n">
        <v>-0.133270476476781</v>
      </c>
      <c r="D477" s="0" t="n">
        <v>0.133231779893266</v>
      </c>
      <c r="E477" s="0" t="n">
        <v>0</v>
      </c>
      <c r="F477" s="0" t="n">
        <v>0</v>
      </c>
      <c r="G477" s="0" t="s">
        <v>1868</v>
      </c>
      <c r="H477" s="0" t="s">
        <v>1869</v>
      </c>
    </row>
    <row r="478" customFormat="false" ht="14.3" hidden="false" customHeight="false" outlineLevel="0" collapsed="false">
      <c r="A478" s="0" t="s">
        <v>1871</v>
      </c>
      <c r="B478" s="0" t="n">
        <v>1</v>
      </c>
      <c r="C478" s="0" t="n">
        <v>0</v>
      </c>
      <c r="D478" s="0" t="n">
        <v>8.56095936040753E-006</v>
      </c>
      <c r="E478" s="0" t="n">
        <v>1</v>
      </c>
      <c r="F478" s="0" t="n">
        <v>0</v>
      </c>
      <c r="G478" s="0" t="s">
        <v>1871</v>
      </c>
      <c r="H478" s="0" t="s">
        <v>1872</v>
      </c>
    </row>
    <row r="479" customFormat="false" ht="14.3" hidden="false" customHeight="false" outlineLevel="0" collapsed="false">
      <c r="A479" s="0" t="s">
        <v>1875</v>
      </c>
      <c r="B479" s="0" t="n">
        <v>1</v>
      </c>
      <c r="C479" s="0" t="n">
        <v>0</v>
      </c>
      <c r="D479" s="0" t="n">
        <v>8.56095936040753E-006</v>
      </c>
      <c r="E479" s="0" t="n">
        <v>1</v>
      </c>
      <c r="F479" s="0" t="n">
        <v>0</v>
      </c>
      <c r="G479" s="0" t="s">
        <v>1875</v>
      </c>
      <c r="H479" s="0" t="s">
        <v>1876</v>
      </c>
    </row>
    <row r="480" customFormat="false" ht="14.3" hidden="false" customHeight="false" outlineLevel="0" collapsed="false">
      <c r="A480" s="0" t="s">
        <v>1880</v>
      </c>
      <c r="B480" s="0" t="n">
        <v>1</v>
      </c>
      <c r="C480" s="0" t="n">
        <v>0.0827772398634465</v>
      </c>
      <c r="D480" s="0" t="n">
        <v>0.413886199299946</v>
      </c>
      <c r="E480" s="0" t="n">
        <v>0</v>
      </c>
      <c r="F480" s="0" t="n">
        <v>0.0827772398599892</v>
      </c>
      <c r="G480" s="0" t="s">
        <v>1880</v>
      </c>
      <c r="H480" s="0" t="s">
        <v>1881</v>
      </c>
    </row>
    <row r="481" customFormat="false" ht="14.3" hidden="false" customHeight="false" outlineLevel="0" collapsed="false">
      <c r="A481" s="0" t="s">
        <v>1885</v>
      </c>
      <c r="B481" s="0" t="n">
        <v>1</v>
      </c>
      <c r="C481" s="0" t="n">
        <v>0</v>
      </c>
      <c r="D481" s="0" t="n">
        <v>0.331108959436499</v>
      </c>
      <c r="E481" s="0" t="n">
        <v>1</v>
      </c>
      <c r="F481" s="0" t="n">
        <v>0</v>
      </c>
      <c r="G481" s="0" t="s">
        <v>1885</v>
      </c>
      <c r="H481" s="0" t="s">
        <v>1886</v>
      </c>
    </row>
    <row r="482" customFormat="false" ht="14.3" hidden="false" customHeight="false" outlineLevel="0" collapsed="false">
      <c r="A482" s="0" t="s">
        <v>1889</v>
      </c>
      <c r="B482" s="0" t="n">
        <v>-1</v>
      </c>
      <c r="C482" s="0" t="n">
        <v>-7.41949829186558E-005</v>
      </c>
      <c r="D482" s="0" t="n">
        <v>0</v>
      </c>
      <c r="E482" s="0" t="n">
        <v>0</v>
      </c>
      <c r="F482" s="0" t="n">
        <v>0</v>
      </c>
      <c r="G482" s="0" t="s">
        <v>1889</v>
      </c>
      <c r="H482" s="0" t="s">
        <v>1890</v>
      </c>
    </row>
    <row r="483" customFormat="false" ht="14.3" hidden="false" customHeight="false" outlineLevel="0" collapsed="false">
      <c r="A483" s="0" t="s">
        <v>1892</v>
      </c>
      <c r="B483" s="0" t="n">
        <v>1</v>
      </c>
      <c r="C483" s="0" t="n">
        <v>0</v>
      </c>
      <c r="D483" s="0" t="n">
        <v>2.00000000000002E-006</v>
      </c>
      <c r="E483" s="0" t="n">
        <v>1</v>
      </c>
      <c r="F483" s="0" t="n">
        <v>0</v>
      </c>
      <c r="G483" s="0" t="s">
        <v>1892</v>
      </c>
      <c r="H483" s="0" t="s">
        <v>1893</v>
      </c>
    </row>
    <row r="484" customFormat="false" ht="14.3" hidden="false" customHeight="false" outlineLevel="0" collapsed="false">
      <c r="A484" s="0" t="s">
        <v>1896</v>
      </c>
      <c r="B484" s="0" t="n">
        <v>-1</v>
      </c>
      <c r="C484" s="0" t="n">
        <v>-2E-006</v>
      </c>
      <c r="D484" s="0" t="n">
        <v>0</v>
      </c>
      <c r="E484" s="0" t="n">
        <v>0</v>
      </c>
      <c r="F484" s="0" t="n">
        <v>0</v>
      </c>
      <c r="G484" s="0" t="s">
        <v>1896</v>
      </c>
      <c r="H484" s="0" t="s">
        <v>1897</v>
      </c>
    </row>
    <row r="485" customFormat="false" ht="14.3" hidden="false" customHeight="false" outlineLevel="0" collapsed="false">
      <c r="A485" s="0" t="s">
        <v>1900</v>
      </c>
      <c r="B485" s="0" t="n">
        <v>1</v>
      </c>
      <c r="C485" s="0" t="n">
        <v>0</v>
      </c>
      <c r="D485" s="0" t="n">
        <v>3.24453881556602E-006</v>
      </c>
      <c r="E485" s="0" t="n">
        <v>1</v>
      </c>
      <c r="F485" s="0" t="n">
        <v>0</v>
      </c>
      <c r="G485" s="0" t="s">
        <v>1900</v>
      </c>
      <c r="H485" s="0" t="s">
        <v>1901</v>
      </c>
    </row>
    <row r="486" customFormat="false" ht="14.3" hidden="false" customHeight="false" outlineLevel="0" collapsed="false">
      <c r="A486" s="0" t="s">
        <v>1904</v>
      </c>
      <c r="B486" s="0" t="n">
        <v>1</v>
      </c>
      <c r="C486" s="0" t="n">
        <v>0</v>
      </c>
      <c r="D486" s="0" t="n">
        <v>2.92874934240907E-006</v>
      </c>
      <c r="E486" s="0" t="n">
        <v>1</v>
      </c>
      <c r="F486" s="0" t="n">
        <v>0</v>
      </c>
      <c r="G486" s="0" t="s">
        <v>1904</v>
      </c>
      <c r="H486" s="0" t="s">
        <v>1905</v>
      </c>
    </row>
    <row r="487" customFormat="false" ht="14.3" hidden="false" customHeight="false" outlineLevel="0" collapsed="false">
      <c r="A487" s="0" t="s">
        <v>1908</v>
      </c>
      <c r="B487" s="0" t="n">
        <v>1</v>
      </c>
      <c r="C487" s="0" t="n">
        <v>0</v>
      </c>
      <c r="D487" s="0" t="n">
        <v>7.41949832094614E-005</v>
      </c>
      <c r="E487" s="0" t="n">
        <v>1</v>
      </c>
      <c r="F487" s="0" t="n">
        <v>0</v>
      </c>
      <c r="G487" s="0" t="s">
        <v>1908</v>
      </c>
      <c r="H487" s="0" t="s">
        <v>1909</v>
      </c>
    </row>
    <row r="488" customFormat="false" ht="14.3" hidden="false" customHeight="false" outlineLevel="0" collapsed="false">
      <c r="A488" s="0" t="s">
        <v>1911</v>
      </c>
      <c r="B488" s="0" t="n">
        <v>1</v>
      </c>
      <c r="C488" s="0" t="n">
        <v>0</v>
      </c>
      <c r="D488" s="0" t="n">
        <v>3.70974914545921E-005</v>
      </c>
      <c r="E488" s="0" t="n">
        <v>1</v>
      </c>
      <c r="F488" s="0" t="n">
        <v>0</v>
      </c>
      <c r="G488" s="0" t="s">
        <v>1911</v>
      </c>
      <c r="H488" s="0" t="s">
        <v>1912</v>
      </c>
    </row>
    <row r="489" customFormat="false" ht="14.3" hidden="false" customHeight="false" outlineLevel="0" collapsed="false">
      <c r="A489" s="0" t="s">
        <v>1914</v>
      </c>
      <c r="B489" s="0" t="n">
        <v>1</v>
      </c>
      <c r="C489" s="0" t="n">
        <v>0</v>
      </c>
      <c r="D489" s="0" t="n">
        <v>7.41949829092953E-005</v>
      </c>
      <c r="E489" s="0" t="n">
        <v>1</v>
      </c>
      <c r="F489" s="0" t="n">
        <v>0</v>
      </c>
      <c r="G489" s="0" t="s">
        <v>1914</v>
      </c>
      <c r="H489" s="0" t="s">
        <v>1915</v>
      </c>
    </row>
    <row r="490" customFormat="false" ht="14.3" hidden="false" customHeight="false" outlineLevel="0" collapsed="false">
      <c r="A490" s="0" t="s">
        <v>1918</v>
      </c>
      <c r="B490" s="0" t="n">
        <v>1</v>
      </c>
      <c r="C490" s="0" t="n">
        <v>0</v>
      </c>
      <c r="D490" s="0" t="n">
        <v>7.41949829126953E-005</v>
      </c>
      <c r="E490" s="0" t="n">
        <v>1</v>
      </c>
      <c r="F490" s="0" t="n">
        <v>0</v>
      </c>
      <c r="G490" s="0" t="s">
        <v>1918</v>
      </c>
      <c r="H490" s="0" t="s">
        <v>1919</v>
      </c>
    </row>
    <row r="491" customFormat="false" ht="14.3" hidden="false" customHeight="false" outlineLevel="0" collapsed="false">
      <c r="A491" s="0" t="s">
        <v>1922</v>
      </c>
      <c r="B491" s="0" t="n">
        <v>1</v>
      </c>
      <c r="C491" s="0" t="n">
        <v>0</v>
      </c>
      <c r="D491" s="0" t="n">
        <v>7.41949833270965E-005</v>
      </c>
      <c r="E491" s="0" t="n">
        <v>1</v>
      </c>
      <c r="F491" s="0" t="n">
        <v>0</v>
      </c>
      <c r="G491" s="0" t="s">
        <v>1922</v>
      </c>
      <c r="H491" s="0" t="s">
        <v>1923</v>
      </c>
    </row>
    <row r="492" customFormat="false" ht="14.3" hidden="false" customHeight="false" outlineLevel="0" collapsed="false">
      <c r="A492" s="0" t="s">
        <v>1925</v>
      </c>
      <c r="B492" s="0" t="n">
        <v>1</v>
      </c>
      <c r="C492" s="0" t="n">
        <v>0</v>
      </c>
      <c r="D492" s="0" t="n">
        <v>7.41949829088321E-005</v>
      </c>
      <c r="E492" s="0" t="n">
        <v>1</v>
      </c>
      <c r="F492" s="0" t="n">
        <v>0</v>
      </c>
      <c r="G492" s="0" t="s">
        <v>1925</v>
      </c>
      <c r="H492" s="0" t="s">
        <v>1926</v>
      </c>
    </row>
    <row r="493" customFormat="false" ht="14.3" hidden="false" customHeight="false" outlineLevel="0" collapsed="false">
      <c r="A493" s="0" t="s">
        <v>1928</v>
      </c>
      <c r="B493" s="0" t="n">
        <v>1</v>
      </c>
      <c r="C493" s="0" t="n">
        <v>0</v>
      </c>
      <c r="D493" s="0" t="n">
        <v>7.41949828772237E-005</v>
      </c>
      <c r="E493" s="0" t="n">
        <v>1</v>
      </c>
      <c r="F493" s="0" t="n">
        <v>0</v>
      </c>
      <c r="G493" s="0" t="s">
        <v>1928</v>
      </c>
      <c r="H493" s="0" t="s">
        <v>1929</v>
      </c>
    </row>
    <row r="494" customFormat="false" ht="14.3" hidden="false" customHeight="false" outlineLevel="0" collapsed="false">
      <c r="A494" s="0" t="s">
        <v>1931</v>
      </c>
      <c r="B494" s="0" t="n">
        <v>1</v>
      </c>
      <c r="C494" s="0" t="n">
        <v>0</v>
      </c>
      <c r="D494" s="0" t="n">
        <v>3.70974916637957E-005</v>
      </c>
      <c r="E494" s="0" t="n">
        <v>1</v>
      </c>
      <c r="F494" s="0" t="n">
        <v>0</v>
      </c>
      <c r="G494" s="0" t="s">
        <v>1931</v>
      </c>
      <c r="H494" s="0" t="s">
        <v>1932</v>
      </c>
    </row>
    <row r="495" customFormat="false" ht="14.3" hidden="false" customHeight="false" outlineLevel="0" collapsed="false">
      <c r="A495" s="0" t="s">
        <v>1934</v>
      </c>
      <c r="B495" s="0" t="n">
        <v>1</v>
      </c>
      <c r="C495" s="0" t="n">
        <v>0</v>
      </c>
      <c r="D495" s="0" t="n">
        <v>7.41949832100012E-005</v>
      </c>
      <c r="E495" s="0" t="n">
        <v>1</v>
      </c>
      <c r="F495" s="0" t="n">
        <v>0</v>
      </c>
      <c r="G495" s="0" t="s">
        <v>1934</v>
      </c>
      <c r="H495" s="0" t="s">
        <v>1935</v>
      </c>
    </row>
    <row r="496" customFormat="false" ht="14.3" hidden="false" customHeight="false" outlineLevel="0" collapsed="false">
      <c r="A496" s="0" t="s">
        <v>1937</v>
      </c>
      <c r="B496" s="0" t="n">
        <v>1</v>
      </c>
      <c r="C496" s="0" t="n">
        <v>0</v>
      </c>
      <c r="D496" s="0" t="n">
        <v>3.70974916458064E-005</v>
      </c>
      <c r="E496" s="0" t="n">
        <v>1</v>
      </c>
      <c r="F496" s="0" t="n">
        <v>0</v>
      </c>
      <c r="G496" s="0" t="s">
        <v>1937</v>
      </c>
      <c r="H496" s="0" t="s">
        <v>1938</v>
      </c>
    </row>
    <row r="497" customFormat="false" ht="14.3" hidden="false" customHeight="false" outlineLevel="0" collapsed="false">
      <c r="A497" s="0" t="s">
        <v>1940</v>
      </c>
      <c r="B497" s="0" t="n">
        <v>1</v>
      </c>
      <c r="C497" s="0" t="n">
        <v>0</v>
      </c>
      <c r="D497" s="0" t="n">
        <v>7.41949829074773E-005</v>
      </c>
      <c r="E497" s="0" t="n">
        <v>1</v>
      </c>
      <c r="F497" s="0" t="n">
        <v>0</v>
      </c>
      <c r="G497" s="0" t="s">
        <v>1940</v>
      </c>
      <c r="H497" s="0" t="s">
        <v>1941</v>
      </c>
    </row>
    <row r="498" customFormat="false" ht="14.3" hidden="false" customHeight="false" outlineLevel="0" collapsed="false">
      <c r="A498" s="0" t="s">
        <v>1943</v>
      </c>
      <c r="B498" s="0" t="n">
        <v>1</v>
      </c>
      <c r="C498" s="0" t="n">
        <v>0</v>
      </c>
      <c r="D498" s="0" t="n">
        <v>7.41949829007535E-005</v>
      </c>
      <c r="E498" s="0" t="n">
        <v>1</v>
      </c>
      <c r="F498" s="0" t="n">
        <v>0</v>
      </c>
      <c r="G498" s="0" t="s">
        <v>1943</v>
      </c>
      <c r="H498" s="0" t="s">
        <v>1944</v>
      </c>
    </row>
    <row r="499" customFormat="false" ht="14.3" hidden="false" customHeight="false" outlineLevel="0" collapsed="false">
      <c r="A499" s="0" t="s">
        <v>1946</v>
      </c>
      <c r="B499" s="0" t="n">
        <v>1</v>
      </c>
      <c r="C499" s="0" t="n">
        <v>0</v>
      </c>
      <c r="D499" s="0" t="n">
        <v>7.41949829039246E-005</v>
      </c>
      <c r="E499" s="0" t="n">
        <v>1</v>
      </c>
      <c r="F499" s="0" t="n">
        <v>0</v>
      </c>
      <c r="G499" s="0" t="s">
        <v>1946</v>
      </c>
      <c r="H499" s="0" t="s">
        <v>1947</v>
      </c>
    </row>
    <row r="500" customFormat="false" ht="14.3" hidden="false" customHeight="false" outlineLevel="0" collapsed="false">
      <c r="A500" s="0" t="s">
        <v>1949</v>
      </c>
      <c r="B500" s="0" t="n">
        <v>1</v>
      </c>
      <c r="C500" s="0" t="n">
        <v>0</v>
      </c>
      <c r="D500" s="0" t="n">
        <v>7.41949841790608E-005</v>
      </c>
      <c r="E500" s="0" t="n">
        <v>0</v>
      </c>
      <c r="F500" s="0" t="n">
        <v>0</v>
      </c>
      <c r="G500" s="0" t="s">
        <v>1949</v>
      </c>
      <c r="H500" s="0" t="s">
        <v>1950</v>
      </c>
    </row>
    <row r="501" customFormat="false" ht="14.3" hidden="false" customHeight="false" outlineLevel="0" collapsed="false">
      <c r="A501" s="0" t="s">
        <v>1952</v>
      </c>
      <c r="B501" s="0" t="n">
        <v>1</v>
      </c>
      <c r="C501" s="0" t="n">
        <v>0.0117402837769672</v>
      </c>
      <c r="D501" s="0" t="n">
        <v>0.030243227209407</v>
      </c>
      <c r="E501" s="0" t="n">
        <v>0</v>
      </c>
      <c r="F501" s="0" t="n">
        <v>0.0261481576767276</v>
      </c>
      <c r="G501" s="0" t="s">
        <v>1952</v>
      </c>
      <c r="H501" s="0" t="s">
        <v>1953</v>
      </c>
    </row>
    <row r="502" customFormat="false" ht="14.3" hidden="false" customHeight="false" outlineLevel="0" collapsed="false">
      <c r="A502" s="0" t="s">
        <v>1956</v>
      </c>
      <c r="B502" s="0" t="n">
        <v>1</v>
      </c>
      <c r="C502" s="0" t="n">
        <v>0</v>
      </c>
      <c r="D502" s="0" t="n">
        <v>2.47316609677702E-005</v>
      </c>
      <c r="E502" s="0" t="n">
        <v>1</v>
      </c>
      <c r="F502" s="0" t="n">
        <v>0</v>
      </c>
      <c r="G502" s="0" t="s">
        <v>1956</v>
      </c>
      <c r="H502" s="0" t="s">
        <v>1957</v>
      </c>
    </row>
    <row r="503" customFormat="false" ht="14.3" hidden="false" customHeight="false" outlineLevel="0" collapsed="false">
      <c r="A503" s="0" t="s">
        <v>1959</v>
      </c>
      <c r="B503" s="0" t="n">
        <v>1</v>
      </c>
      <c r="C503" s="0" t="n">
        <v>0.0023769137</v>
      </c>
      <c r="D503" s="0" t="n">
        <v>0.00239175269647473</v>
      </c>
      <c r="E503" s="0" t="n">
        <v>1</v>
      </c>
      <c r="F503" s="0" t="n">
        <v>0.0023769137</v>
      </c>
      <c r="G503" s="0" t="s">
        <v>1959</v>
      </c>
      <c r="H503" s="0" t="s">
        <v>1960</v>
      </c>
    </row>
    <row r="504" customFormat="false" ht="14.3" hidden="false" customHeight="false" outlineLevel="0" collapsed="false">
      <c r="A504" s="0" t="s">
        <v>1963</v>
      </c>
      <c r="B504" s="0" t="n">
        <v>1</v>
      </c>
      <c r="C504" s="0" t="n">
        <v>3.83233425414473E-005</v>
      </c>
      <c r="D504" s="0" t="n">
        <v>4.14148E-005</v>
      </c>
      <c r="E504" s="0" t="n">
        <v>1</v>
      </c>
      <c r="F504" s="0" t="n">
        <v>4.14148E-005</v>
      </c>
      <c r="G504" s="0" t="s">
        <v>1963</v>
      </c>
      <c r="H504" s="0" t="s">
        <v>1964</v>
      </c>
    </row>
    <row r="505" customFormat="false" ht="14.3" hidden="false" customHeight="false" outlineLevel="0" collapsed="false">
      <c r="A505" s="0" t="s">
        <v>1966</v>
      </c>
      <c r="B505" s="0" t="n">
        <v>1</v>
      </c>
      <c r="C505" s="0" t="n">
        <v>0.00019879104</v>
      </c>
      <c r="D505" s="0" t="n">
        <v>0.00019879104</v>
      </c>
      <c r="E505" s="0" t="n">
        <v>1</v>
      </c>
      <c r="F505" s="0" t="n">
        <v>0.00019879104</v>
      </c>
      <c r="G505" s="0" t="s">
        <v>1966</v>
      </c>
      <c r="H505" s="0" t="s">
        <v>1967</v>
      </c>
    </row>
    <row r="506" customFormat="false" ht="14.3" hidden="false" customHeight="false" outlineLevel="0" collapsed="false">
      <c r="A506" s="0" t="s">
        <v>1969</v>
      </c>
      <c r="B506" s="0" t="n">
        <v>1</v>
      </c>
      <c r="C506" s="0" t="n">
        <v>7.454664E-005</v>
      </c>
      <c r="D506" s="0" t="n">
        <v>7.454664E-005</v>
      </c>
      <c r="E506" s="0" t="n">
        <v>1</v>
      </c>
      <c r="F506" s="0" t="n">
        <v>7.454664E-005</v>
      </c>
      <c r="G506" s="0" t="s">
        <v>1969</v>
      </c>
      <c r="H506" s="0" t="s">
        <v>1970</v>
      </c>
    </row>
    <row r="507" customFormat="false" ht="14.3" hidden="false" customHeight="false" outlineLevel="0" collapsed="false">
      <c r="A507" s="0" t="s">
        <v>1972</v>
      </c>
      <c r="B507" s="0" t="n">
        <v>1</v>
      </c>
      <c r="C507" s="0" t="n">
        <v>0</v>
      </c>
      <c r="D507" s="0" t="n">
        <v>3.70974914523574E-005</v>
      </c>
      <c r="E507" s="0" t="n">
        <v>1</v>
      </c>
      <c r="F507" s="0" t="n">
        <v>0</v>
      </c>
      <c r="G507" s="0" t="s">
        <v>1972</v>
      </c>
      <c r="H507" s="0" t="s">
        <v>1973</v>
      </c>
    </row>
    <row r="508" customFormat="false" ht="14.3" hidden="false" customHeight="false" outlineLevel="0" collapsed="false">
      <c r="A508" s="0" t="s">
        <v>1977</v>
      </c>
      <c r="B508" s="0" t="n">
        <v>1</v>
      </c>
      <c r="C508" s="0" t="n">
        <v>0</v>
      </c>
      <c r="D508" s="0" t="n">
        <v>3.70974914354967E-005</v>
      </c>
      <c r="E508" s="0" t="n">
        <v>1</v>
      </c>
      <c r="F508" s="0" t="n">
        <v>0</v>
      </c>
      <c r="G508" s="0" t="s">
        <v>1977</v>
      </c>
      <c r="H508" s="0" t="s">
        <v>1978</v>
      </c>
    </row>
    <row r="509" customFormat="false" ht="14.3" hidden="false" customHeight="false" outlineLevel="0" collapsed="false">
      <c r="A509" s="0" t="s">
        <v>1980</v>
      </c>
      <c r="B509" s="0" t="n">
        <v>1</v>
      </c>
      <c r="C509" s="0" t="n">
        <v>0</v>
      </c>
      <c r="D509" s="0" t="n">
        <v>1.48389964425904E-005</v>
      </c>
      <c r="E509" s="0" t="n">
        <v>1</v>
      </c>
      <c r="F509" s="0" t="n">
        <v>0</v>
      </c>
      <c r="G509" s="0" t="s">
        <v>1980</v>
      </c>
      <c r="H509" s="0" t="s">
        <v>1981</v>
      </c>
    </row>
    <row r="510" customFormat="false" ht="14.3" hidden="false" customHeight="false" outlineLevel="0" collapsed="false">
      <c r="A510" s="0" t="s">
        <v>1983</v>
      </c>
      <c r="B510" s="0" t="n">
        <v>1</v>
      </c>
      <c r="C510" s="0" t="n">
        <v>0</v>
      </c>
      <c r="D510" s="0" t="n">
        <v>3.70974914343258E-005</v>
      </c>
      <c r="E510" s="0" t="n">
        <v>1</v>
      </c>
      <c r="F510" s="0" t="n">
        <v>0</v>
      </c>
      <c r="G510" s="0" t="s">
        <v>1983</v>
      </c>
      <c r="H510" s="0" t="s">
        <v>1984</v>
      </c>
    </row>
    <row r="511" customFormat="false" ht="14.3" hidden="false" customHeight="false" outlineLevel="0" collapsed="false">
      <c r="A511" s="0" t="s">
        <v>1986</v>
      </c>
      <c r="B511" s="0" t="n">
        <v>1</v>
      </c>
      <c r="C511" s="0" t="n">
        <v>0</v>
      </c>
      <c r="D511" s="0" t="n">
        <v>1.01174973025416E-005</v>
      </c>
      <c r="E511" s="0" t="n">
        <v>1</v>
      </c>
      <c r="F511" s="0" t="n">
        <v>0</v>
      </c>
      <c r="G511" s="0" t="s">
        <v>1986</v>
      </c>
      <c r="H511" s="0" t="s">
        <v>1987</v>
      </c>
    </row>
    <row r="512" customFormat="false" ht="14.3" hidden="false" customHeight="false" outlineLevel="0" collapsed="false">
      <c r="A512" s="0" t="s">
        <v>1989</v>
      </c>
      <c r="B512" s="0" t="n">
        <v>1</v>
      </c>
      <c r="C512" s="0" t="n">
        <v>0.0043840524</v>
      </c>
      <c r="D512" s="0" t="n">
        <v>0.00442114989166076</v>
      </c>
      <c r="E512" s="0" t="n">
        <v>1</v>
      </c>
      <c r="F512" s="0" t="n">
        <v>0.0043840524</v>
      </c>
      <c r="G512" s="0" t="s">
        <v>1989</v>
      </c>
      <c r="H512" s="0" t="s">
        <v>1990</v>
      </c>
    </row>
    <row r="513" customFormat="false" ht="14.3" hidden="false" customHeight="false" outlineLevel="0" collapsed="false">
      <c r="A513" s="0" t="s">
        <v>1992</v>
      </c>
      <c r="B513" s="0" t="n">
        <v>1</v>
      </c>
      <c r="C513" s="0" t="n">
        <v>0.0016358846</v>
      </c>
      <c r="D513" s="0" t="n">
        <v>0.00164648388331677</v>
      </c>
      <c r="E513" s="0" t="n">
        <v>1</v>
      </c>
      <c r="F513" s="0" t="n">
        <v>0.0016358846</v>
      </c>
      <c r="G513" s="0" t="s">
        <v>1992</v>
      </c>
      <c r="H513" s="0" t="s">
        <v>1993</v>
      </c>
    </row>
    <row r="514" customFormat="false" ht="14.3" hidden="false" customHeight="false" outlineLevel="0" collapsed="false">
      <c r="A514" s="0" t="s">
        <v>1996</v>
      </c>
      <c r="B514" s="0" t="n">
        <v>1</v>
      </c>
      <c r="C514" s="0" t="n">
        <v>0</v>
      </c>
      <c r="D514" s="0" t="n">
        <v>2.47316600359001E-005</v>
      </c>
      <c r="E514" s="0" t="n">
        <v>1</v>
      </c>
      <c r="F514" s="0" t="n">
        <v>0</v>
      </c>
      <c r="G514" s="0" t="s">
        <v>1996</v>
      </c>
      <c r="H514" s="0" t="s">
        <v>1997</v>
      </c>
    </row>
    <row r="515" customFormat="false" ht="14.3" hidden="false" customHeight="false" outlineLevel="0" collapsed="false">
      <c r="A515" s="0" t="s">
        <v>2000</v>
      </c>
      <c r="B515" s="0" t="n">
        <v>1</v>
      </c>
      <c r="C515" s="0" t="n">
        <v>0</v>
      </c>
      <c r="D515" s="0" t="n">
        <v>0.00247317519145487</v>
      </c>
      <c r="E515" s="0" t="n">
        <v>1</v>
      </c>
      <c r="F515" s="0" t="n">
        <v>0</v>
      </c>
      <c r="G515" s="0" t="s">
        <v>2000</v>
      </c>
      <c r="H515" s="0" t="s">
        <v>2001</v>
      </c>
    </row>
    <row r="516" customFormat="false" ht="14.3" hidden="false" customHeight="false" outlineLevel="0" collapsed="false">
      <c r="A516" s="0" t="s">
        <v>2004</v>
      </c>
      <c r="B516" s="0" t="n">
        <v>1</v>
      </c>
      <c r="C516" s="0" t="n">
        <v>0.0023769137</v>
      </c>
      <c r="D516" s="0" t="n">
        <v>0.0048500888914335</v>
      </c>
      <c r="E516" s="0" t="n">
        <v>1</v>
      </c>
      <c r="F516" s="0" t="n">
        <v>0.0023769137</v>
      </c>
      <c r="G516" s="0" t="s">
        <v>2004</v>
      </c>
      <c r="H516" s="0" t="s">
        <v>2005</v>
      </c>
    </row>
    <row r="517" customFormat="false" ht="14.3" hidden="false" customHeight="false" outlineLevel="0" collapsed="false">
      <c r="A517" s="0" t="s">
        <v>2008</v>
      </c>
      <c r="B517" s="0" t="n">
        <v>-1</v>
      </c>
      <c r="C517" s="0" t="n">
        <v>-2.4731659777899E-005</v>
      </c>
      <c r="D517" s="0" t="n">
        <v>0</v>
      </c>
      <c r="E517" s="0" t="n">
        <v>0</v>
      </c>
      <c r="F517" s="0" t="n">
        <v>0</v>
      </c>
      <c r="G517" s="0" t="s">
        <v>2008</v>
      </c>
      <c r="H517" s="0" t="s">
        <v>2009</v>
      </c>
    </row>
    <row r="518" customFormat="false" ht="14.3" hidden="false" customHeight="false" outlineLevel="0" collapsed="false">
      <c r="A518" s="0" t="s">
        <v>2013</v>
      </c>
      <c r="B518" s="0" t="n">
        <v>1</v>
      </c>
      <c r="C518" s="0" t="n">
        <v>0.0023769137</v>
      </c>
      <c r="D518" s="0" t="n">
        <v>0.0048500888914335</v>
      </c>
      <c r="E518" s="0" t="n">
        <v>0</v>
      </c>
      <c r="F518" s="0" t="n">
        <v>0.0023769137</v>
      </c>
      <c r="G518" s="0" t="s">
        <v>2013</v>
      </c>
      <c r="H518" s="0" t="s">
        <v>2014</v>
      </c>
    </row>
    <row r="519" customFormat="false" ht="14.3" hidden="false" customHeight="false" outlineLevel="0" collapsed="false">
      <c r="A519" s="0" t="s">
        <v>2017</v>
      </c>
      <c r="B519" s="0" t="n">
        <v>-1</v>
      </c>
      <c r="C519" s="0" t="n">
        <v>-0.00164648388331677</v>
      </c>
      <c r="D519" s="0" t="n">
        <v>-0.0016358846</v>
      </c>
      <c r="E519" s="0" t="n">
        <v>0</v>
      </c>
      <c r="F519" s="0" t="n">
        <v>-0.0016358846</v>
      </c>
      <c r="G519" s="0" t="s">
        <v>2017</v>
      </c>
      <c r="H519" s="0" t="s">
        <v>2018</v>
      </c>
    </row>
    <row r="520" customFormat="false" ht="14.3" hidden="false" customHeight="false" outlineLevel="0" collapsed="false">
      <c r="A520" s="0" t="s">
        <v>2022</v>
      </c>
      <c r="B520" s="0" t="n">
        <v>1</v>
      </c>
      <c r="C520" s="0" t="n">
        <v>0.0042331842</v>
      </c>
      <c r="D520" s="0" t="n">
        <v>0.00425173294440705</v>
      </c>
      <c r="E520" s="0" t="n">
        <v>0</v>
      </c>
      <c r="F520" s="0" t="n">
        <v>0.0042331842</v>
      </c>
      <c r="G520" s="0" t="s">
        <v>2022</v>
      </c>
      <c r="H520" s="0" t="s">
        <v>2023</v>
      </c>
    </row>
    <row r="521" customFormat="false" ht="14.3" hidden="false" customHeight="false" outlineLevel="0" collapsed="false">
      <c r="A521" s="0" t="s">
        <v>2025</v>
      </c>
      <c r="B521" s="0" t="n">
        <v>1</v>
      </c>
      <c r="C521" s="0" t="n">
        <v>0</v>
      </c>
      <c r="D521" s="0" t="n">
        <v>3.70974914522845E-005</v>
      </c>
      <c r="E521" s="0" t="n">
        <v>1</v>
      </c>
      <c r="F521" s="0" t="n">
        <v>0</v>
      </c>
      <c r="G521" s="0" t="s">
        <v>2025</v>
      </c>
      <c r="H521" s="0" t="s">
        <v>2026</v>
      </c>
    </row>
    <row r="522" customFormat="false" ht="14.3" hidden="false" customHeight="false" outlineLevel="0" collapsed="false">
      <c r="A522" s="0" t="s">
        <v>2028</v>
      </c>
      <c r="B522" s="0" t="n">
        <v>1</v>
      </c>
      <c r="C522" s="0" t="n">
        <v>0.0024360777</v>
      </c>
      <c r="D522" s="0" t="n">
        <v>0.00247317519158714</v>
      </c>
      <c r="E522" s="0" t="n">
        <v>1</v>
      </c>
      <c r="F522" s="0" t="n">
        <v>0.0024360777</v>
      </c>
      <c r="G522" s="0" t="s">
        <v>2028</v>
      </c>
      <c r="H522" s="0" t="s">
        <v>2029</v>
      </c>
    </row>
    <row r="523" customFormat="false" ht="14.3" hidden="false" customHeight="false" outlineLevel="0" collapsed="false">
      <c r="A523" s="0" t="s">
        <v>2032</v>
      </c>
      <c r="B523" s="0" t="n">
        <v>1</v>
      </c>
      <c r="C523" s="0" t="n">
        <v>0</v>
      </c>
      <c r="D523" s="0" t="n">
        <v>1.39115586670974E-005</v>
      </c>
      <c r="E523" s="0" t="n">
        <v>0</v>
      </c>
      <c r="F523" s="0" t="n">
        <v>0</v>
      </c>
      <c r="G523" s="0" t="s">
        <v>2032</v>
      </c>
      <c r="H523" s="0" t="s">
        <v>2033</v>
      </c>
    </row>
    <row r="524" customFormat="false" ht="14.3" hidden="false" customHeight="false" outlineLevel="0" collapsed="false">
      <c r="A524" s="0" t="s">
        <v>2035</v>
      </c>
      <c r="B524" s="0" t="n">
        <v>1</v>
      </c>
      <c r="C524" s="0" t="n">
        <v>0</v>
      </c>
      <c r="D524" s="0" t="n">
        <v>1.39115592080186E-005</v>
      </c>
      <c r="E524" s="0" t="n">
        <v>0</v>
      </c>
      <c r="F524" s="0" t="n">
        <v>0</v>
      </c>
      <c r="G524" s="0" t="s">
        <v>2035</v>
      </c>
      <c r="H524" s="0" t="s">
        <v>2036</v>
      </c>
    </row>
    <row r="525" customFormat="false" ht="14.3" hidden="false" customHeight="false" outlineLevel="0" collapsed="false">
      <c r="A525" s="0" t="s">
        <v>2038</v>
      </c>
      <c r="B525" s="0" t="n">
        <v>1</v>
      </c>
      <c r="C525" s="0" t="n">
        <v>0</v>
      </c>
      <c r="D525" s="0" t="n">
        <v>7.41949829039246E-005</v>
      </c>
      <c r="E525" s="0" t="n">
        <v>1</v>
      </c>
      <c r="F525" s="0" t="n">
        <v>0</v>
      </c>
      <c r="G525" s="0" t="s">
        <v>2038</v>
      </c>
      <c r="H525" s="0" t="s">
        <v>2039</v>
      </c>
    </row>
    <row r="526" customFormat="false" ht="14.3" hidden="false" customHeight="false" outlineLevel="0" collapsed="false">
      <c r="A526" s="0" t="s">
        <v>2041</v>
      </c>
      <c r="B526" s="0" t="n">
        <v>-1</v>
      </c>
      <c r="C526" s="0" t="n">
        <v>-1.48389965813851E-005</v>
      </c>
      <c r="D526" s="0" t="n">
        <v>0</v>
      </c>
      <c r="E526" s="0" t="n">
        <v>0</v>
      </c>
      <c r="F526" s="0" t="n">
        <v>0</v>
      </c>
      <c r="G526" s="0" t="s">
        <v>2041</v>
      </c>
      <c r="H526" s="0" t="s">
        <v>2042</v>
      </c>
    </row>
    <row r="527" customFormat="false" ht="14.3" hidden="false" customHeight="false" outlineLevel="0" collapsed="false">
      <c r="A527" s="0" t="s">
        <v>2044</v>
      </c>
      <c r="B527" s="0" t="n">
        <v>1</v>
      </c>
      <c r="C527" s="0" t="n">
        <v>0.0008475243</v>
      </c>
      <c r="D527" s="0" t="n">
        <v>0.000884621791897188</v>
      </c>
      <c r="E527" s="0" t="n">
        <v>1</v>
      </c>
      <c r="F527" s="0" t="n">
        <v>0.0008475243</v>
      </c>
      <c r="G527" s="0" t="s">
        <v>2044</v>
      </c>
      <c r="H527" s="0" t="s">
        <v>2045</v>
      </c>
    </row>
    <row r="528" customFormat="false" ht="14.3" hidden="false" customHeight="false" outlineLevel="0" collapsed="false">
      <c r="A528" s="0" t="s">
        <v>2049</v>
      </c>
      <c r="B528" s="0" t="n">
        <v>-1</v>
      </c>
      <c r="C528" s="0" t="n">
        <v>-6.35957019312627E-006</v>
      </c>
      <c r="D528" s="0" t="n">
        <v>0</v>
      </c>
      <c r="E528" s="0" t="n">
        <v>0</v>
      </c>
      <c r="F528" s="0" t="n">
        <v>0</v>
      </c>
      <c r="G528" s="0" t="s">
        <v>2049</v>
      </c>
      <c r="H528" s="0" t="s">
        <v>2050</v>
      </c>
    </row>
    <row r="529" customFormat="false" ht="14.3" hidden="false" customHeight="false" outlineLevel="0" collapsed="false">
      <c r="A529" s="0" t="s">
        <v>2052</v>
      </c>
      <c r="B529" s="0" t="n">
        <v>-1</v>
      </c>
      <c r="C529" s="0" t="n">
        <v>-1.48389965818646E-005</v>
      </c>
      <c r="D529" s="0" t="n">
        <v>0</v>
      </c>
      <c r="E529" s="0" t="n">
        <v>0</v>
      </c>
      <c r="F529" s="0" t="n">
        <v>0</v>
      </c>
      <c r="G529" s="0" t="s">
        <v>2052</v>
      </c>
      <c r="H529" s="0" t="s">
        <v>2053</v>
      </c>
    </row>
    <row r="530" customFormat="false" ht="14.3" hidden="false" customHeight="false" outlineLevel="0" collapsed="false">
      <c r="A530" s="0" t="s">
        <v>2055</v>
      </c>
      <c r="B530" s="0" t="n">
        <v>1</v>
      </c>
      <c r="C530" s="0" t="n">
        <v>0</v>
      </c>
      <c r="D530" s="0" t="n">
        <v>3.70974914521462E-007</v>
      </c>
      <c r="E530" s="0" t="n">
        <v>0</v>
      </c>
      <c r="F530" s="0" t="n">
        <v>0</v>
      </c>
      <c r="G530" s="0" t="s">
        <v>2055</v>
      </c>
      <c r="H530" s="0" t="s">
        <v>2056</v>
      </c>
    </row>
    <row r="531" customFormat="false" ht="14.3" hidden="false" customHeight="false" outlineLevel="0" collapsed="false">
      <c r="A531" s="0" t="s">
        <v>2058</v>
      </c>
      <c r="B531" s="0" t="n">
        <v>1</v>
      </c>
      <c r="C531" s="0" t="n">
        <v>0.0621370468370866</v>
      </c>
      <c r="D531" s="0" t="n">
        <v>0.0647957094858161</v>
      </c>
      <c r="E531" s="0" t="n">
        <v>1</v>
      </c>
      <c r="F531" s="0" t="n">
        <v>0.0622112418200044</v>
      </c>
      <c r="G531" s="0" t="s">
        <v>2058</v>
      </c>
      <c r="H531" s="0" t="s">
        <v>2059</v>
      </c>
    </row>
    <row r="532" customFormat="false" ht="14.3" hidden="false" customHeight="false" outlineLevel="0" collapsed="false">
      <c r="A532" s="0" t="s">
        <v>2063</v>
      </c>
      <c r="B532" s="0" t="n">
        <v>1</v>
      </c>
      <c r="C532" s="0" t="n">
        <v>0</v>
      </c>
      <c r="D532" s="0" t="n">
        <v>1.34718091504067E-006</v>
      </c>
      <c r="E532" s="0" t="n">
        <v>1</v>
      </c>
      <c r="F532" s="0" t="n">
        <v>0</v>
      </c>
      <c r="G532" s="0" t="s">
        <v>2063</v>
      </c>
      <c r="H532" s="0" t="s">
        <v>2064</v>
      </c>
    </row>
    <row r="533" customFormat="false" ht="14.3" hidden="false" customHeight="false" outlineLevel="0" collapsed="false">
      <c r="A533" s="0" t="s">
        <v>2067</v>
      </c>
      <c r="B533" s="0" t="n">
        <v>1</v>
      </c>
      <c r="C533" s="0" t="n">
        <v>0</v>
      </c>
      <c r="D533" s="0" t="n">
        <v>3.70974914547864E-005</v>
      </c>
      <c r="E533" s="0" t="n">
        <v>1</v>
      </c>
      <c r="F533" s="0" t="n">
        <v>0</v>
      </c>
      <c r="G533" s="0" t="s">
        <v>2067</v>
      </c>
      <c r="H533" s="0" t="s">
        <v>2068</v>
      </c>
    </row>
    <row r="534" customFormat="false" ht="14.3" hidden="false" customHeight="false" outlineLevel="0" collapsed="false">
      <c r="A534" s="0" t="s">
        <v>2072</v>
      </c>
      <c r="B534" s="0" t="n">
        <v>1</v>
      </c>
      <c r="C534" s="0" t="n">
        <v>0</v>
      </c>
      <c r="D534" s="0" t="n">
        <v>0.0118695375175629</v>
      </c>
      <c r="E534" s="0" t="n">
        <v>1</v>
      </c>
      <c r="F534" s="0" t="n">
        <v>0</v>
      </c>
      <c r="G534" s="0" t="s">
        <v>2072</v>
      </c>
      <c r="H534" s="0" t="s">
        <v>2073</v>
      </c>
    </row>
    <row r="535" customFormat="false" ht="14.3" hidden="false" customHeight="false" outlineLevel="0" collapsed="false">
      <c r="A535" s="0" t="s">
        <v>2075</v>
      </c>
      <c r="B535" s="0" t="n">
        <v>1</v>
      </c>
      <c r="C535" s="0" t="n">
        <v>0.0267701388270391</v>
      </c>
      <c r="D535" s="0" t="n">
        <v>0.0293546064932027</v>
      </c>
      <c r="E535" s="0" t="n">
        <v>1</v>
      </c>
      <c r="F535" s="0" t="n">
        <v>0.0267701388266395</v>
      </c>
      <c r="G535" s="0" t="s">
        <v>2075</v>
      </c>
      <c r="H535" s="0" t="s">
        <v>2076</v>
      </c>
    </row>
    <row r="536" customFormat="false" ht="14.3" hidden="false" customHeight="false" outlineLevel="0" collapsed="false">
      <c r="A536" s="0" t="s">
        <v>2080</v>
      </c>
      <c r="B536" s="0" t="n">
        <v>1</v>
      </c>
      <c r="C536" s="0" t="n">
        <v>8.8746E-005</v>
      </c>
      <c r="D536" s="0" t="n">
        <v>9.40456413160145E-005</v>
      </c>
      <c r="E536" s="0" t="n">
        <v>1</v>
      </c>
      <c r="F536" s="0" t="n">
        <v>8.8746E-005</v>
      </c>
      <c r="G536" s="0" t="s">
        <v>2080</v>
      </c>
      <c r="H536" s="0" t="s">
        <v>2081</v>
      </c>
    </row>
    <row r="537" customFormat="false" ht="14.3" hidden="false" customHeight="false" outlineLevel="0" collapsed="false">
      <c r="A537" s="0" t="s">
        <v>2084</v>
      </c>
      <c r="B537" s="0" t="n">
        <v>-1</v>
      </c>
      <c r="C537" s="0" t="n">
        <v>-1.60605141316014E-006</v>
      </c>
      <c r="D537" s="0" t="n">
        <v>-1.36756754272718E-006</v>
      </c>
      <c r="E537" s="0" t="n">
        <v>0</v>
      </c>
      <c r="F537" s="0" t="n">
        <v>-1.553055E-006</v>
      </c>
      <c r="G537" s="0" t="s">
        <v>2084</v>
      </c>
      <c r="H537" s="0" t="s">
        <v>2085</v>
      </c>
    </row>
    <row r="538" customFormat="false" ht="14.3" hidden="false" customHeight="false" outlineLevel="0" collapsed="false">
      <c r="A538" s="0" t="s">
        <v>2087</v>
      </c>
      <c r="B538" s="0" t="n">
        <v>-1</v>
      </c>
      <c r="C538" s="0" t="n">
        <v>-1.85487457271656E-007</v>
      </c>
      <c r="D538" s="0" t="n">
        <v>0</v>
      </c>
      <c r="E538" s="0" t="n">
        <v>0</v>
      </c>
      <c r="F538" s="0" t="n">
        <v>0</v>
      </c>
      <c r="G538" s="0" t="s">
        <v>2087</v>
      </c>
      <c r="H538" s="0" t="s">
        <v>2088</v>
      </c>
    </row>
    <row r="539" customFormat="false" ht="14.3" hidden="false" customHeight="false" outlineLevel="0" collapsed="false">
      <c r="A539" s="0" t="s">
        <v>2090</v>
      </c>
      <c r="B539" s="0" t="n">
        <v>1</v>
      </c>
      <c r="C539" s="0" t="n">
        <v>0</v>
      </c>
      <c r="D539" s="0" t="n">
        <v>0.971988586836259</v>
      </c>
      <c r="E539" s="0" t="n">
        <v>1</v>
      </c>
      <c r="F539" s="0" t="n">
        <v>0.465454651276667</v>
      </c>
      <c r="G539" s="0" t="s">
        <v>2090</v>
      </c>
      <c r="H539" s="0" t="s">
        <v>2091</v>
      </c>
    </row>
    <row r="540" customFormat="false" ht="14.3" hidden="false" customHeight="false" outlineLevel="0" collapsed="false">
      <c r="A540" s="0" t="s">
        <v>2095</v>
      </c>
      <c r="B540" s="0" t="n">
        <v>1</v>
      </c>
      <c r="C540" s="0" t="n">
        <v>0</v>
      </c>
      <c r="D540" s="0" t="n">
        <v>7.41949829039246E-005</v>
      </c>
      <c r="E540" s="0" t="n">
        <v>1</v>
      </c>
      <c r="F540" s="0" t="n">
        <v>0</v>
      </c>
      <c r="G540" s="0" t="s">
        <v>2095</v>
      </c>
      <c r="H540" s="0" t="s">
        <v>2096</v>
      </c>
    </row>
    <row r="541" customFormat="false" ht="14.3" hidden="false" customHeight="false" outlineLevel="0" collapsed="false">
      <c r="A541" s="0" t="s">
        <v>2100</v>
      </c>
      <c r="B541" s="0" t="n">
        <v>1</v>
      </c>
      <c r="C541" s="0" t="n">
        <v>0</v>
      </c>
      <c r="D541" s="0" t="n">
        <v>0.971988586836218</v>
      </c>
      <c r="E541" s="0" t="n">
        <v>1</v>
      </c>
      <c r="F541" s="0" t="n">
        <v>0.506459740576667</v>
      </c>
      <c r="G541" s="0" t="s">
        <v>2100</v>
      </c>
      <c r="H541" s="0" t="s">
        <v>2101</v>
      </c>
    </row>
    <row r="542" customFormat="false" ht="14.3" hidden="false" customHeight="false" outlineLevel="0" collapsed="false">
      <c r="A542" s="0" t="s">
        <v>2103</v>
      </c>
      <c r="B542" s="0" t="n">
        <v>1</v>
      </c>
      <c r="C542" s="0" t="n">
        <v>0.00838164388857428</v>
      </c>
      <c r="D542" s="0" t="n">
        <v>0.00849293636293343</v>
      </c>
      <c r="E542" s="0" t="n">
        <v>1</v>
      </c>
      <c r="F542" s="0" t="n">
        <v>0.00841874137999567</v>
      </c>
      <c r="G542" s="0" t="s">
        <v>2103</v>
      </c>
      <c r="H542" s="0" t="s">
        <v>2104</v>
      </c>
    </row>
    <row r="543" customFormat="false" ht="14.3" hidden="false" customHeight="false" outlineLevel="0" collapsed="false">
      <c r="A543" s="0" t="s">
        <v>2108</v>
      </c>
      <c r="B543" s="0" t="n">
        <v>-1</v>
      </c>
      <c r="C543" s="0" t="n">
        <v>-0.0253687640487261</v>
      </c>
      <c r="D543" s="0" t="n">
        <v>-0.0251461791</v>
      </c>
      <c r="E543" s="0" t="n">
        <v>0</v>
      </c>
      <c r="F543" s="0" t="n">
        <v>-0.0251461791</v>
      </c>
      <c r="G543" s="0" t="s">
        <v>2108</v>
      </c>
      <c r="H543" s="0" t="s">
        <v>2109</v>
      </c>
    </row>
    <row r="544" customFormat="false" ht="14.3" hidden="false" customHeight="false" outlineLevel="0" collapsed="false">
      <c r="A544" s="0" t="s">
        <v>2112</v>
      </c>
      <c r="B544" s="0" t="n">
        <v>-1</v>
      </c>
      <c r="C544" s="0" t="n">
        <v>-2.28643398968327</v>
      </c>
      <c r="D544" s="0" t="n">
        <v>-2.28635979470024</v>
      </c>
      <c r="E544" s="0" t="n">
        <v>0</v>
      </c>
      <c r="F544" s="0" t="n">
        <v>-2.28643398968334</v>
      </c>
      <c r="G544" s="0" t="s">
        <v>2112</v>
      </c>
      <c r="H544" s="0" t="s">
        <v>2113</v>
      </c>
    </row>
    <row r="545" customFormat="false" ht="14.3" hidden="false" customHeight="false" outlineLevel="0" collapsed="false">
      <c r="A545" s="0" t="s">
        <v>2116</v>
      </c>
      <c r="B545" s="0" t="n">
        <v>1</v>
      </c>
      <c r="C545" s="0" t="n">
        <v>0</v>
      </c>
      <c r="D545" s="0" t="n">
        <v>0.000222584948728066</v>
      </c>
      <c r="E545" s="0" t="n">
        <v>1</v>
      </c>
      <c r="F545" s="0" t="n">
        <v>0</v>
      </c>
      <c r="G545" s="0" t="s">
        <v>2116</v>
      </c>
      <c r="H545" s="0" t="s">
        <v>2117</v>
      </c>
    </row>
    <row r="546" customFormat="false" ht="14.3" hidden="false" customHeight="false" outlineLevel="0" collapsed="false">
      <c r="A546" s="0" t="s">
        <v>2121</v>
      </c>
      <c r="B546" s="0" t="n">
        <v>-1</v>
      </c>
      <c r="C546" s="0" t="n">
        <v>-2.27805234579469</v>
      </c>
      <c r="D546" s="0" t="n">
        <v>-2.27794105332024</v>
      </c>
      <c r="E546" s="0" t="n">
        <v>0</v>
      </c>
      <c r="F546" s="0" t="n">
        <v>-2.27801524830334</v>
      </c>
      <c r="G546" s="0" t="s">
        <v>2121</v>
      </c>
      <c r="H546" s="0" t="s">
        <v>2122</v>
      </c>
    </row>
    <row r="547" customFormat="false" ht="14.3" hidden="false" customHeight="false" outlineLevel="0" collapsed="false">
      <c r="A547" s="0" t="s">
        <v>2126</v>
      </c>
      <c r="B547" s="0" t="n">
        <v>-1</v>
      </c>
      <c r="C547" s="0" t="n">
        <v>-0.0248371671915632</v>
      </c>
      <c r="D547" s="0" t="n">
        <v>-0.0248000697</v>
      </c>
      <c r="E547" s="0" t="n">
        <v>0</v>
      </c>
      <c r="F547" s="0" t="n">
        <v>-0.0248000697</v>
      </c>
      <c r="G547" s="0" t="s">
        <v>2126</v>
      </c>
      <c r="H547" s="0" t="s">
        <v>2127</v>
      </c>
    </row>
    <row r="548" customFormat="false" ht="14.3" hidden="false" customHeight="false" outlineLevel="0" collapsed="false">
      <c r="A548" s="0" t="s">
        <v>2131</v>
      </c>
      <c r="B548" s="0" t="n">
        <v>1</v>
      </c>
      <c r="C548" s="0" t="n">
        <v>0</v>
      </c>
      <c r="D548" s="0" t="n">
        <v>11.4321699484167</v>
      </c>
      <c r="E548" s="0" t="n">
        <v>1</v>
      </c>
      <c r="F548" s="0" t="n">
        <v>0</v>
      </c>
      <c r="G548" s="0" t="s">
        <v>2131</v>
      </c>
      <c r="H548" s="0" t="s">
        <v>2132</v>
      </c>
    </row>
    <row r="549" customFormat="false" ht="14.3" hidden="false" customHeight="false" outlineLevel="0" collapsed="false">
      <c r="A549" s="0" t="s">
        <v>2134</v>
      </c>
      <c r="B549" s="0" t="n">
        <v>-1</v>
      </c>
      <c r="C549" s="0" t="n">
        <v>-11.4321699484167</v>
      </c>
      <c r="D549" s="0" t="n">
        <v>0</v>
      </c>
      <c r="E549" s="0" t="n">
        <v>0</v>
      </c>
      <c r="F549" s="0" t="n">
        <v>0</v>
      </c>
      <c r="G549" s="0" t="s">
        <v>2134</v>
      </c>
      <c r="H549" s="0" t="s">
        <v>2135</v>
      </c>
    </row>
    <row r="550" customFormat="false" ht="14.3" hidden="false" customHeight="false" outlineLevel="0" collapsed="false">
      <c r="A550" s="0" t="s">
        <v>2137</v>
      </c>
      <c r="B550" s="0" t="n">
        <v>1</v>
      </c>
      <c r="C550" s="0" t="n">
        <v>0</v>
      </c>
      <c r="D550" s="0" t="n">
        <v>1.01174973025416E-005</v>
      </c>
      <c r="E550" s="0" t="n">
        <v>1</v>
      </c>
      <c r="F550" s="0" t="n">
        <v>0</v>
      </c>
      <c r="G550" s="0" t="s">
        <v>2137</v>
      </c>
      <c r="H550" s="0" t="s">
        <v>2138</v>
      </c>
    </row>
    <row r="551" customFormat="false" ht="14.3" hidden="false" customHeight="false" outlineLevel="0" collapsed="false">
      <c r="A551" s="0" t="s">
        <v>2140</v>
      </c>
      <c r="B551" s="0" t="n">
        <v>-1</v>
      </c>
      <c r="C551" s="0" t="n">
        <v>-0.00199442645922192</v>
      </c>
      <c r="D551" s="0" t="n">
        <v>-0.0019805149</v>
      </c>
      <c r="E551" s="0" t="n">
        <v>0</v>
      </c>
      <c r="F551" s="0" t="n">
        <v>-0.0019805149</v>
      </c>
      <c r="G551" s="0" t="s">
        <v>2140</v>
      </c>
      <c r="H551" s="0" t="s">
        <v>2141</v>
      </c>
    </row>
    <row r="552" customFormat="false" ht="14.3" hidden="false" customHeight="false" outlineLevel="0" collapsed="false">
      <c r="A552" s="0" t="s">
        <v>2145</v>
      </c>
      <c r="B552" s="0" t="n">
        <v>-1</v>
      </c>
      <c r="C552" s="0" t="n">
        <v>-1.39115592219241E-005</v>
      </c>
      <c r="D552" s="0" t="n">
        <v>0</v>
      </c>
      <c r="E552" s="0" t="n">
        <v>0</v>
      </c>
      <c r="F552" s="0" t="n">
        <v>0</v>
      </c>
      <c r="G552" s="0" t="s">
        <v>2145</v>
      </c>
      <c r="H552" s="0" t="s">
        <v>2146</v>
      </c>
    </row>
    <row r="553" customFormat="false" ht="14.3" hidden="false" customHeight="false" outlineLevel="0" collapsed="false">
      <c r="A553" s="0" t="s">
        <v>2150</v>
      </c>
      <c r="B553" s="0" t="n">
        <v>1</v>
      </c>
      <c r="C553" s="0" t="n">
        <v>0</v>
      </c>
      <c r="D553" s="0" t="n">
        <v>7.41949829039246E-005</v>
      </c>
      <c r="E553" s="0" t="n">
        <v>1</v>
      </c>
      <c r="F553" s="0" t="n">
        <v>0</v>
      </c>
      <c r="G553" s="0" t="s">
        <v>2150</v>
      </c>
      <c r="H553" s="0" t="s">
        <v>2151</v>
      </c>
    </row>
    <row r="554" customFormat="false" ht="14.3" hidden="false" customHeight="false" outlineLevel="0" collapsed="false">
      <c r="A554" s="0" t="s">
        <v>2155</v>
      </c>
      <c r="B554" s="0" t="n">
        <v>1</v>
      </c>
      <c r="C554" s="0" t="n">
        <v>0</v>
      </c>
      <c r="D554" s="0" t="n">
        <v>7.41949829039246E-005</v>
      </c>
      <c r="E554" s="0" t="n">
        <v>1</v>
      </c>
      <c r="F554" s="0" t="n">
        <v>0</v>
      </c>
      <c r="G554" s="0" t="s">
        <v>2155</v>
      </c>
      <c r="H554" s="0" t="s">
        <v>2156</v>
      </c>
    </row>
    <row r="555" customFormat="false" ht="14.3" hidden="false" customHeight="false" outlineLevel="0" collapsed="false">
      <c r="A555" s="0" t="s">
        <v>2159</v>
      </c>
      <c r="B555" s="0" t="n">
        <v>1</v>
      </c>
      <c r="C555" s="0" t="n">
        <v>0</v>
      </c>
      <c r="D555" s="0" t="n">
        <v>7.41949829039246E-005</v>
      </c>
      <c r="E555" s="0" t="n">
        <v>1</v>
      </c>
      <c r="F555" s="0" t="n">
        <v>0</v>
      </c>
      <c r="G555" s="0" t="s">
        <v>2159</v>
      </c>
      <c r="H555" s="0" t="s">
        <v>2160</v>
      </c>
    </row>
    <row r="556" customFormat="false" ht="14.3" hidden="false" customHeight="false" outlineLevel="0" collapsed="false">
      <c r="A556" s="0" t="s">
        <v>2164</v>
      </c>
      <c r="B556" s="0" t="n">
        <v>1</v>
      </c>
      <c r="C556" s="0" t="n">
        <v>0</v>
      </c>
      <c r="D556" s="0" t="n">
        <v>7.41949829039246E-005</v>
      </c>
      <c r="E556" s="0" t="n">
        <v>1</v>
      </c>
      <c r="F556" s="0" t="n">
        <v>0</v>
      </c>
      <c r="G556" s="0" t="s">
        <v>2164</v>
      </c>
      <c r="H556" s="0" t="s">
        <v>2165</v>
      </c>
    </row>
    <row r="557" customFormat="false" ht="14.3" hidden="false" customHeight="false" outlineLevel="0" collapsed="false">
      <c r="A557" s="0" t="s">
        <v>2168</v>
      </c>
      <c r="B557" s="0" t="n">
        <v>1</v>
      </c>
      <c r="C557" s="0" t="n">
        <v>7.83923E-005</v>
      </c>
      <c r="D557" s="0" t="n">
        <v>0.00011548979145852</v>
      </c>
      <c r="E557" s="0" t="n">
        <v>1</v>
      </c>
      <c r="F557" s="0" t="n">
        <v>7.83923E-005</v>
      </c>
      <c r="G557" s="0" t="s">
        <v>2168</v>
      </c>
      <c r="H557" s="0" t="s">
        <v>2169</v>
      </c>
    </row>
    <row r="558" customFormat="false" ht="14.3" hidden="false" customHeight="false" outlineLevel="0" collapsed="false">
      <c r="A558" s="0" t="s">
        <v>2172</v>
      </c>
      <c r="B558" s="0" t="n">
        <v>-1</v>
      </c>
      <c r="C558" s="0" t="n">
        <v>-0.00037097491681355</v>
      </c>
      <c r="D558" s="0" t="n">
        <v>0.00022258495008813</v>
      </c>
      <c r="E558" s="0" t="n">
        <v>0</v>
      </c>
      <c r="F558" s="0" t="n">
        <v>-7.41949833627099E-005</v>
      </c>
      <c r="G558" s="0" t="s">
        <v>2172</v>
      </c>
      <c r="H558" s="0" t="s">
        <v>2173</v>
      </c>
    </row>
    <row r="559" customFormat="false" ht="14.3" hidden="false" customHeight="false" outlineLevel="0" collapsed="false">
      <c r="A559" s="0" t="s">
        <v>2176</v>
      </c>
      <c r="B559" s="0" t="n">
        <v>1</v>
      </c>
      <c r="C559" s="0" t="n">
        <v>0.00292418070011991</v>
      </c>
      <c r="D559" s="0" t="n">
        <v>0.00294504803866857</v>
      </c>
      <c r="E559" s="0" t="n">
        <v>0</v>
      </c>
      <c r="F559" s="0" t="n">
        <v>0.00292418069999434</v>
      </c>
      <c r="G559" s="0" t="s">
        <v>2176</v>
      </c>
      <c r="H559" s="0" t="s">
        <v>2177</v>
      </c>
    </row>
    <row r="560" customFormat="false" ht="14.3" hidden="false" customHeight="false" outlineLevel="0" collapsed="false">
      <c r="A560" s="0" t="s">
        <v>2181</v>
      </c>
      <c r="B560" s="0" t="n">
        <v>-1</v>
      </c>
      <c r="C560" s="0" t="n">
        <v>-7.41949829082544E-005</v>
      </c>
      <c r="D560" s="0" t="n">
        <v>0</v>
      </c>
      <c r="E560" s="0" t="n">
        <v>0</v>
      </c>
      <c r="F560" s="0" t="n">
        <v>0</v>
      </c>
      <c r="G560" s="0" t="s">
        <v>2181</v>
      </c>
      <c r="H560" s="0" t="s">
        <v>2182</v>
      </c>
    </row>
    <row r="561" customFormat="false" ht="14.3" hidden="false" customHeight="false" outlineLevel="0" collapsed="false">
      <c r="A561" s="0" t="s">
        <v>2185</v>
      </c>
      <c r="B561" s="0" t="n">
        <v>1</v>
      </c>
      <c r="C561" s="0" t="n">
        <v>0</v>
      </c>
      <c r="D561" s="0" t="n">
        <v>2.11985665449578E-005</v>
      </c>
      <c r="E561" s="0" t="n">
        <v>1</v>
      </c>
      <c r="F561" s="0" t="n">
        <v>0</v>
      </c>
      <c r="G561" s="0" t="s">
        <v>2185</v>
      </c>
      <c r="H561" s="0" t="s">
        <v>2186</v>
      </c>
    </row>
    <row r="562" customFormat="false" ht="14.3" hidden="false" customHeight="false" outlineLevel="0" collapsed="false">
      <c r="A562" s="0" t="s">
        <v>2190</v>
      </c>
      <c r="B562" s="0" t="n">
        <v>1</v>
      </c>
      <c r="C562" s="0" t="n">
        <v>0</v>
      </c>
      <c r="D562" s="0" t="n">
        <v>2.47316609711082E-005</v>
      </c>
      <c r="E562" s="0" t="n">
        <v>1</v>
      </c>
      <c r="F562" s="0" t="n">
        <v>0</v>
      </c>
      <c r="G562" s="0" t="s">
        <v>2190</v>
      </c>
      <c r="H562" s="0" t="s">
        <v>2191</v>
      </c>
    </row>
    <row r="563" customFormat="false" ht="14.3" hidden="false" customHeight="false" outlineLevel="0" collapsed="false">
      <c r="A563" s="0" t="s">
        <v>2194</v>
      </c>
      <c r="B563" s="0" t="n">
        <v>-1</v>
      </c>
      <c r="C563" s="0" t="n">
        <v>-0.0119496489</v>
      </c>
      <c r="D563" s="0" t="n">
        <v>-0.0119496489</v>
      </c>
      <c r="E563" s="0" t="n">
        <v>0</v>
      </c>
      <c r="F563" s="0" t="n">
        <v>-0.0119496489</v>
      </c>
      <c r="G563" s="0" t="s">
        <v>2194</v>
      </c>
      <c r="H563" s="0" t="s">
        <v>2195</v>
      </c>
    </row>
    <row r="564" customFormat="false" ht="14.3" hidden="false" customHeight="false" outlineLevel="0" collapsed="false">
      <c r="A564" s="0" t="s">
        <v>2198</v>
      </c>
      <c r="B564" s="0" t="n">
        <v>1</v>
      </c>
      <c r="C564" s="0" t="n">
        <v>1.464309E-005</v>
      </c>
      <c r="D564" s="0" t="n">
        <v>1.464309E-005</v>
      </c>
      <c r="E564" s="0" t="n">
        <v>1</v>
      </c>
      <c r="F564" s="0" t="n">
        <v>1.464309E-005</v>
      </c>
      <c r="G564" s="0" t="s">
        <v>2198</v>
      </c>
      <c r="H564" s="0" t="s">
        <v>2199</v>
      </c>
    </row>
    <row r="565" customFormat="false" ht="14.3" hidden="false" customHeight="false" outlineLevel="0" collapsed="false">
      <c r="A565" s="0" t="s">
        <v>2201</v>
      </c>
      <c r="B565" s="0" t="n">
        <v>1</v>
      </c>
      <c r="C565" s="0" t="n">
        <v>8.8746E-005</v>
      </c>
      <c r="D565" s="0" t="n">
        <v>9.40456413160145E-005</v>
      </c>
      <c r="E565" s="0" t="n">
        <v>1</v>
      </c>
      <c r="F565" s="0" t="n">
        <v>8.8746E-005</v>
      </c>
      <c r="G565" s="0" t="s">
        <v>2201</v>
      </c>
      <c r="H565" s="0" t="s">
        <v>2202</v>
      </c>
    </row>
    <row r="566" customFormat="false" ht="14.3" hidden="false" customHeight="false" outlineLevel="0" collapsed="false">
      <c r="A566" s="0" t="s">
        <v>2204</v>
      </c>
      <c r="B566" s="0" t="n">
        <v>1</v>
      </c>
      <c r="C566" s="0" t="n">
        <v>0</v>
      </c>
      <c r="D566" s="0" t="n">
        <v>7.41949829078381E-005</v>
      </c>
      <c r="E566" s="0" t="n">
        <v>1</v>
      </c>
      <c r="F566" s="0" t="n">
        <v>0</v>
      </c>
      <c r="G566" s="0" t="s">
        <v>2204</v>
      </c>
      <c r="H566" s="0" t="s">
        <v>2205</v>
      </c>
    </row>
    <row r="567" customFormat="false" ht="14.3" hidden="false" customHeight="false" outlineLevel="0" collapsed="false">
      <c r="A567" s="0" t="s">
        <v>2208</v>
      </c>
      <c r="B567" s="0" t="n">
        <v>1</v>
      </c>
      <c r="C567" s="0" t="n">
        <v>0</v>
      </c>
      <c r="D567" s="0" t="n">
        <v>7.41949829078381E-005</v>
      </c>
      <c r="E567" s="0" t="n">
        <v>1</v>
      </c>
      <c r="F567" s="0" t="n">
        <v>0</v>
      </c>
      <c r="G567" s="0" t="s">
        <v>2208</v>
      </c>
      <c r="H567" s="0" t="s">
        <v>2209</v>
      </c>
    </row>
    <row r="568" customFormat="false" ht="14.3" hidden="false" customHeight="false" outlineLevel="0" collapsed="false">
      <c r="A568" s="0" t="s">
        <v>2212</v>
      </c>
      <c r="B568" s="0" t="n">
        <v>1</v>
      </c>
      <c r="C568" s="0" t="n">
        <v>0</v>
      </c>
      <c r="D568" s="0" t="n">
        <v>7.41949829078381E-005</v>
      </c>
      <c r="E568" s="0" t="n">
        <v>1</v>
      </c>
      <c r="F568" s="0" t="n">
        <v>0</v>
      </c>
      <c r="G568" s="0" t="s">
        <v>2212</v>
      </c>
      <c r="H568" s="0" t="s">
        <v>2213</v>
      </c>
    </row>
    <row r="569" customFormat="false" ht="14.3" hidden="false" customHeight="false" outlineLevel="0" collapsed="false">
      <c r="A569" s="0" t="s">
        <v>2215</v>
      </c>
      <c r="B569" s="0" t="n">
        <v>1</v>
      </c>
      <c r="C569" s="0" t="n">
        <v>0</v>
      </c>
      <c r="D569" s="0" t="n">
        <v>7.41949829078381E-005</v>
      </c>
      <c r="E569" s="0" t="n">
        <v>1</v>
      </c>
      <c r="F569" s="0" t="n">
        <v>0</v>
      </c>
      <c r="G569" s="0" t="s">
        <v>2215</v>
      </c>
      <c r="H569" s="0" t="s">
        <v>2216</v>
      </c>
    </row>
    <row r="570" customFormat="false" ht="14.3" hidden="false" customHeight="false" outlineLevel="0" collapsed="false">
      <c r="A570" s="0" t="s">
        <v>2218</v>
      </c>
      <c r="B570" s="0" t="n">
        <v>1</v>
      </c>
      <c r="C570" s="0" t="n">
        <v>0</v>
      </c>
      <c r="D570" s="0" t="n">
        <v>2.47316609705145E-005</v>
      </c>
      <c r="E570" s="0" t="n">
        <v>1</v>
      </c>
      <c r="F570" s="0" t="n">
        <v>0</v>
      </c>
      <c r="G570" s="0" t="s">
        <v>2218</v>
      </c>
      <c r="H570" s="0" t="s">
        <v>2219</v>
      </c>
    </row>
    <row r="571" customFormat="false" ht="14.3" hidden="false" customHeight="false" outlineLevel="0" collapsed="false">
      <c r="A571" s="0" t="s">
        <v>2223</v>
      </c>
      <c r="B571" s="0" t="n">
        <v>-1</v>
      </c>
      <c r="C571" s="0" t="n">
        <v>-2E-006</v>
      </c>
      <c r="D571" s="0" t="n">
        <v>0</v>
      </c>
      <c r="E571" s="0" t="n">
        <v>0</v>
      </c>
      <c r="F571" s="0" t="n">
        <v>0</v>
      </c>
      <c r="G571" s="0" t="s">
        <v>2223</v>
      </c>
      <c r="H571" s="0" t="s">
        <v>2224</v>
      </c>
    </row>
    <row r="572" customFormat="false" ht="14.3" hidden="false" customHeight="false" outlineLevel="0" collapsed="false">
      <c r="A572" s="0" t="s">
        <v>2226</v>
      </c>
      <c r="B572" s="0" t="n">
        <v>1</v>
      </c>
      <c r="C572" s="0" t="n">
        <v>0.0556316412985743</v>
      </c>
      <c r="D572" s="0" t="n">
        <v>0.0557429337729461</v>
      </c>
      <c r="E572" s="0" t="n">
        <v>1</v>
      </c>
      <c r="F572" s="0" t="n">
        <v>0.0556687387899978</v>
      </c>
      <c r="G572" s="0" t="s">
        <v>2226</v>
      </c>
      <c r="H572" s="0" t="s">
        <v>2227</v>
      </c>
    </row>
    <row r="573" customFormat="false" ht="14.3" hidden="false" customHeight="false" outlineLevel="0" collapsed="false">
      <c r="A573" s="0" t="s">
        <v>2230</v>
      </c>
      <c r="B573" s="0" t="n">
        <v>1</v>
      </c>
      <c r="C573" s="0" t="n">
        <v>0</v>
      </c>
      <c r="D573" s="0" t="n">
        <v>7.41949829099148E-005</v>
      </c>
      <c r="E573" s="0" t="n">
        <v>1</v>
      </c>
      <c r="F573" s="0" t="n">
        <v>0</v>
      </c>
      <c r="G573" s="0" t="s">
        <v>2230</v>
      </c>
      <c r="H573" s="0" t="s">
        <v>2231</v>
      </c>
    </row>
    <row r="574" customFormat="false" ht="14.3" hidden="false" customHeight="false" outlineLevel="0" collapsed="false">
      <c r="A574" s="0" t="s">
        <v>2233</v>
      </c>
      <c r="B574" s="0" t="n">
        <v>1</v>
      </c>
      <c r="C574" s="0" t="n">
        <v>0</v>
      </c>
      <c r="D574" s="0" t="n">
        <v>7.41949829129601E-005</v>
      </c>
      <c r="E574" s="0" t="n">
        <v>1</v>
      </c>
      <c r="F574" s="0" t="n">
        <v>0</v>
      </c>
      <c r="G574" s="0" t="s">
        <v>2233</v>
      </c>
      <c r="H574" s="0" t="s">
        <v>2234</v>
      </c>
    </row>
    <row r="575" customFormat="false" ht="14.3" hidden="false" customHeight="false" outlineLevel="0" collapsed="false">
      <c r="A575" s="0" t="s">
        <v>2237</v>
      </c>
      <c r="B575" s="0" t="n">
        <v>0</v>
      </c>
      <c r="C575" s="0" t="n">
        <v>-7.41949829091322E-005</v>
      </c>
      <c r="D575" s="0" t="n">
        <v>7.41949828682326E-005</v>
      </c>
      <c r="E575" s="0" t="n">
        <v>0</v>
      </c>
      <c r="F575" s="0" t="n">
        <v>0</v>
      </c>
      <c r="G575" s="0" t="s">
        <v>2237</v>
      </c>
      <c r="H575" s="0" t="s">
        <v>2238</v>
      </c>
    </row>
    <row r="576" customFormat="false" ht="14.3" hidden="false" customHeight="false" outlineLevel="0" collapsed="false">
      <c r="A576" s="0" t="s">
        <v>2240</v>
      </c>
      <c r="B576" s="0" t="n">
        <v>1</v>
      </c>
      <c r="C576" s="0" t="n">
        <v>0</v>
      </c>
      <c r="D576" s="0" t="n">
        <v>0.00152580391905575</v>
      </c>
      <c r="E576" s="0" t="n">
        <v>1</v>
      </c>
      <c r="F576" s="0" t="n">
        <v>0</v>
      </c>
      <c r="G576" s="0" t="s">
        <v>2240</v>
      </c>
      <c r="H576" s="0" t="s">
        <v>2241</v>
      </c>
    </row>
    <row r="577" customFormat="false" ht="14.3" hidden="false" customHeight="false" outlineLevel="0" collapsed="false">
      <c r="A577" s="0" t="s">
        <v>2243</v>
      </c>
      <c r="B577" s="0" t="n">
        <v>1</v>
      </c>
      <c r="C577" s="0" t="n">
        <v>0</v>
      </c>
      <c r="D577" s="0" t="n">
        <v>0.00152580391905472</v>
      </c>
      <c r="E577" s="0" t="n">
        <v>1</v>
      </c>
      <c r="F577" s="0" t="n">
        <v>0.001508682</v>
      </c>
      <c r="G577" s="0" t="s">
        <v>2243</v>
      </c>
      <c r="H577" s="0" t="s">
        <v>2244</v>
      </c>
    </row>
    <row r="578" customFormat="false" ht="14.3" hidden="false" customHeight="false" outlineLevel="0" collapsed="false">
      <c r="A578" s="0" t="s">
        <v>2247</v>
      </c>
      <c r="B578" s="0" t="n">
        <v>1</v>
      </c>
      <c r="C578" s="0" t="n">
        <v>0.0019805149</v>
      </c>
      <c r="D578" s="0" t="n">
        <v>0.00199442645929504</v>
      </c>
      <c r="E578" s="0" t="n">
        <v>1</v>
      </c>
      <c r="F578" s="0" t="n">
        <v>0.0019805149</v>
      </c>
      <c r="G578" s="0" t="s">
        <v>2247</v>
      </c>
      <c r="H578" s="0" t="s">
        <v>2248</v>
      </c>
    </row>
    <row r="579" customFormat="false" ht="14.3" hidden="false" customHeight="false" outlineLevel="0" collapsed="false">
      <c r="A579" s="0" t="s">
        <v>2251</v>
      </c>
      <c r="B579" s="0" t="n">
        <v>1</v>
      </c>
      <c r="C579" s="0" t="n">
        <v>0</v>
      </c>
      <c r="D579" s="0" t="n">
        <v>1.39115592950284E-005</v>
      </c>
      <c r="E579" s="0" t="n">
        <v>1</v>
      </c>
      <c r="F579" s="0" t="n">
        <v>0</v>
      </c>
      <c r="G579" s="0" t="s">
        <v>2251</v>
      </c>
      <c r="H579" s="0" t="s">
        <v>2252</v>
      </c>
    </row>
    <row r="580" customFormat="false" ht="14.3" hidden="false" customHeight="false" outlineLevel="0" collapsed="false">
      <c r="A580" s="0" t="s">
        <v>2255</v>
      </c>
      <c r="B580" s="0" t="n">
        <v>1</v>
      </c>
      <c r="C580" s="0" t="n">
        <v>0.00146416108999992</v>
      </c>
      <c r="D580" s="0" t="n">
        <v>0.00147343546288915</v>
      </c>
      <c r="E580" s="0" t="n">
        <v>0</v>
      </c>
      <c r="F580" s="0" t="n">
        <v>0.00146416108999783</v>
      </c>
      <c r="G580" s="0" t="s">
        <v>2255</v>
      </c>
      <c r="H580" s="0" t="s">
        <v>2256</v>
      </c>
    </row>
    <row r="581" customFormat="false" ht="14.3" hidden="false" customHeight="false" outlineLevel="0" collapsed="false">
      <c r="A581" s="0" t="s">
        <v>2259</v>
      </c>
      <c r="B581" s="0" t="n">
        <v>1</v>
      </c>
      <c r="C581" s="0" t="n">
        <v>0.00146416108999992</v>
      </c>
      <c r="D581" s="0" t="n">
        <v>0.00147343546288915</v>
      </c>
      <c r="E581" s="0" t="n">
        <v>1</v>
      </c>
      <c r="F581" s="0" t="n">
        <v>0.00146416108999783</v>
      </c>
      <c r="G581" s="0" t="s">
        <v>2259</v>
      </c>
      <c r="H581" s="0" t="s">
        <v>2260</v>
      </c>
    </row>
    <row r="582" customFormat="false" ht="14.3" hidden="false" customHeight="false" outlineLevel="0" collapsed="false">
      <c r="A582" s="0" t="s">
        <v>2262</v>
      </c>
      <c r="B582" s="0" t="n">
        <v>1</v>
      </c>
      <c r="C582" s="0" t="n">
        <v>0.0004200644</v>
      </c>
      <c r="D582" s="0" t="n">
        <v>0.000427483898286882</v>
      </c>
      <c r="E582" s="0" t="n">
        <v>1</v>
      </c>
      <c r="F582" s="0" t="n">
        <v>0.0004200644</v>
      </c>
      <c r="G582" s="0" t="s">
        <v>2262</v>
      </c>
      <c r="H582" s="0" t="s">
        <v>2263</v>
      </c>
    </row>
    <row r="583" customFormat="false" ht="14.3" hidden="false" customHeight="false" outlineLevel="0" collapsed="false">
      <c r="A583" s="0" t="s">
        <v>2266</v>
      </c>
      <c r="B583" s="0" t="n">
        <v>1</v>
      </c>
      <c r="C583" s="0" t="n">
        <v>0.0009806433</v>
      </c>
      <c r="D583" s="0" t="n">
        <v>0.00099032090638448</v>
      </c>
      <c r="E583" s="0" t="n">
        <v>1</v>
      </c>
      <c r="F583" s="0" t="n">
        <v>0.0009806433</v>
      </c>
      <c r="G583" s="0" t="s">
        <v>2266</v>
      </c>
      <c r="H583" s="0" t="s">
        <v>2267</v>
      </c>
    </row>
    <row r="584" customFormat="false" ht="14.3" hidden="false" customHeight="false" outlineLevel="0" collapsed="false">
      <c r="A584" s="0" t="s">
        <v>2269</v>
      </c>
      <c r="B584" s="0" t="n">
        <v>1</v>
      </c>
      <c r="C584" s="0" t="n">
        <v>0.00146416108999992</v>
      </c>
      <c r="D584" s="0" t="n">
        <v>0.00147343546288915</v>
      </c>
      <c r="E584" s="0" t="n">
        <v>0</v>
      </c>
      <c r="F584" s="0" t="n">
        <v>0.00146416108999783</v>
      </c>
      <c r="G584" s="0" t="s">
        <v>2269</v>
      </c>
      <c r="H584" s="0" t="s">
        <v>2270</v>
      </c>
    </row>
    <row r="585" customFormat="false" ht="14.3" hidden="false" customHeight="false" outlineLevel="0" collapsed="false">
      <c r="A585" s="0" t="s">
        <v>2273</v>
      </c>
      <c r="B585" s="0" t="n">
        <v>1</v>
      </c>
      <c r="C585" s="0" t="n">
        <v>0.0009806433</v>
      </c>
      <c r="D585" s="0" t="n">
        <v>0.00099032090638448</v>
      </c>
      <c r="E585" s="0" t="n">
        <v>1</v>
      </c>
      <c r="F585" s="0" t="n">
        <v>0.0009806433</v>
      </c>
      <c r="G585" s="0" t="s">
        <v>2273</v>
      </c>
      <c r="H585" s="0" t="s">
        <v>2274</v>
      </c>
    </row>
    <row r="586" customFormat="false" ht="14.3" hidden="false" customHeight="false" outlineLevel="0" collapsed="false">
      <c r="A586" s="0" t="s">
        <v>2276</v>
      </c>
      <c r="B586" s="0" t="n">
        <v>1</v>
      </c>
      <c r="C586" s="0" t="n">
        <v>0.00146416108999992</v>
      </c>
      <c r="D586" s="0" t="n">
        <v>0.00147343546288915</v>
      </c>
      <c r="E586" s="0" t="n">
        <v>1</v>
      </c>
      <c r="F586" s="0" t="n">
        <v>0.00146416108999783</v>
      </c>
      <c r="G586" s="0" t="s">
        <v>2276</v>
      </c>
      <c r="H586" s="0" t="s">
        <v>2277</v>
      </c>
    </row>
    <row r="587" customFormat="false" ht="14.3" hidden="false" customHeight="false" outlineLevel="0" collapsed="false">
      <c r="A587" s="0" t="s">
        <v>2280</v>
      </c>
      <c r="B587" s="0" t="n">
        <v>1</v>
      </c>
      <c r="C587" s="0" t="n">
        <v>0.0009806433</v>
      </c>
      <c r="D587" s="0" t="n">
        <v>0.00099032090638448</v>
      </c>
      <c r="E587" s="0" t="n">
        <v>1</v>
      </c>
      <c r="F587" s="0" t="n">
        <v>0.0009806433</v>
      </c>
      <c r="G587" s="0" t="s">
        <v>2280</v>
      </c>
      <c r="H587" s="0" t="s">
        <v>2281</v>
      </c>
    </row>
    <row r="588" customFormat="false" ht="14.3" hidden="false" customHeight="false" outlineLevel="0" collapsed="false">
      <c r="A588" s="0" t="s">
        <v>2284</v>
      </c>
      <c r="B588" s="0" t="n">
        <v>1</v>
      </c>
      <c r="C588" s="0" t="n">
        <v>0</v>
      </c>
      <c r="D588" s="0" t="n">
        <v>3.70974915871432E-005</v>
      </c>
      <c r="E588" s="0" t="n">
        <v>1</v>
      </c>
      <c r="F588" s="0" t="n">
        <v>0</v>
      </c>
      <c r="G588" s="0" t="s">
        <v>2284</v>
      </c>
      <c r="H588" s="0" t="s">
        <v>2285</v>
      </c>
    </row>
    <row r="589" customFormat="false" ht="14.3" hidden="false" customHeight="false" outlineLevel="0" collapsed="false">
      <c r="A589" s="0" t="s">
        <v>2288</v>
      </c>
      <c r="B589" s="0" t="n">
        <v>-1</v>
      </c>
      <c r="C589" s="0" t="n">
        <v>-2.47316609147674E-005</v>
      </c>
      <c r="D589" s="0" t="n">
        <v>0</v>
      </c>
      <c r="E589" s="0" t="n">
        <v>0</v>
      </c>
      <c r="F589" s="0" t="n">
        <v>0</v>
      </c>
      <c r="G589" s="0" t="s">
        <v>2288</v>
      </c>
      <c r="H589" s="0" t="s">
        <v>2289</v>
      </c>
    </row>
    <row r="590" customFormat="false" ht="14.3" hidden="false" customHeight="false" outlineLevel="0" collapsed="false">
      <c r="A590" s="0" t="s">
        <v>2293</v>
      </c>
      <c r="B590" s="0" t="n">
        <v>1</v>
      </c>
      <c r="C590" s="0" t="n">
        <v>0</v>
      </c>
      <c r="D590" s="0" t="n">
        <v>3.70974915871432E-005</v>
      </c>
      <c r="E590" s="0" t="n">
        <v>0</v>
      </c>
      <c r="F590" s="0" t="n">
        <v>0</v>
      </c>
      <c r="G590" s="0" t="s">
        <v>2293</v>
      </c>
      <c r="H590" s="0" t="s">
        <v>2294</v>
      </c>
    </row>
    <row r="591" customFormat="false" ht="14.3" hidden="false" customHeight="false" outlineLevel="0" collapsed="false">
      <c r="A591" s="0" t="s">
        <v>2296</v>
      </c>
      <c r="B591" s="0" t="n">
        <v>1</v>
      </c>
      <c r="C591" s="0" t="n">
        <v>0.00450075339000036</v>
      </c>
      <c r="D591" s="0" t="n">
        <v>0.00457494837294555</v>
      </c>
      <c r="E591" s="0" t="n">
        <v>0</v>
      </c>
      <c r="F591" s="0" t="n">
        <v>0.00450075338999789</v>
      </c>
      <c r="G591" s="0" t="s">
        <v>2296</v>
      </c>
      <c r="H591" s="0" t="s">
        <v>2297</v>
      </c>
    </row>
    <row r="592" customFormat="false" ht="14.3" hidden="false" customHeight="false" outlineLevel="0" collapsed="false">
      <c r="A592" s="0" t="s">
        <v>2301</v>
      </c>
      <c r="B592" s="0" t="n">
        <v>1</v>
      </c>
      <c r="C592" s="0" t="n">
        <v>0.0039092613</v>
      </c>
      <c r="D592" s="0" t="n">
        <v>0.00392638321909033</v>
      </c>
      <c r="E592" s="0" t="n">
        <v>1</v>
      </c>
      <c r="F592" s="0" t="n">
        <v>0.0039092613</v>
      </c>
      <c r="G592" s="0" t="s">
        <v>2301</v>
      </c>
      <c r="H592" s="0" t="s">
        <v>2302</v>
      </c>
    </row>
    <row r="593" customFormat="false" ht="14.3" hidden="false" customHeight="false" outlineLevel="0" collapsed="false">
      <c r="A593" s="0" t="s">
        <v>2304</v>
      </c>
      <c r="B593" s="0" t="n">
        <v>1</v>
      </c>
      <c r="C593" s="0" t="n">
        <v>0.000136756754272718</v>
      </c>
      <c r="D593" s="0" t="n">
        <v>0.000160605141316014</v>
      </c>
      <c r="E593" s="0" t="n">
        <v>1</v>
      </c>
      <c r="F593" s="0" t="n">
        <v>0.0001553055</v>
      </c>
      <c r="G593" s="0" t="s">
        <v>2304</v>
      </c>
      <c r="H593" s="0" t="s">
        <v>2305</v>
      </c>
    </row>
    <row r="594" customFormat="false" ht="14.3" hidden="false" customHeight="false" outlineLevel="0" collapsed="false">
      <c r="A594" s="0" t="s">
        <v>2308</v>
      </c>
      <c r="B594" s="0" t="n">
        <v>1</v>
      </c>
      <c r="C594" s="0" t="n">
        <v>0</v>
      </c>
      <c r="D594" s="0" t="n">
        <v>1.85487457271656E-005</v>
      </c>
      <c r="E594" s="0" t="n">
        <v>1</v>
      </c>
      <c r="F594" s="0" t="n">
        <v>0</v>
      </c>
      <c r="G594" s="0" t="s">
        <v>2308</v>
      </c>
      <c r="H594" s="0" t="s">
        <v>2309</v>
      </c>
    </row>
    <row r="595" customFormat="false" ht="14.3" hidden="false" customHeight="false" outlineLevel="0" collapsed="false">
      <c r="A595" s="0" t="s">
        <v>2312</v>
      </c>
      <c r="B595" s="0" t="n">
        <v>1</v>
      </c>
      <c r="C595" s="0" t="n">
        <v>0.000143352708547039</v>
      </c>
      <c r="D595" s="0" t="n">
        <v>0.000185749841316014</v>
      </c>
      <c r="E595" s="0" t="n">
        <v>0</v>
      </c>
      <c r="F595" s="0" t="n">
        <v>0.0001804502</v>
      </c>
      <c r="G595" s="0" t="s">
        <v>2312</v>
      </c>
      <c r="H595" s="0" t="s">
        <v>2313</v>
      </c>
    </row>
    <row r="596" customFormat="false" ht="14.3" hidden="false" customHeight="false" outlineLevel="0" collapsed="false">
      <c r="A596" s="0" t="s">
        <v>2316</v>
      </c>
      <c r="B596" s="0" t="n">
        <v>1</v>
      </c>
      <c r="C596" s="0" t="n">
        <v>0</v>
      </c>
      <c r="D596" s="0" t="n">
        <v>3.70974914521462E-005</v>
      </c>
      <c r="E596" s="0" t="n">
        <v>0</v>
      </c>
      <c r="F596" s="0" t="n">
        <v>0</v>
      </c>
      <c r="G596" s="0" t="s">
        <v>2316</v>
      </c>
      <c r="H596" s="0" t="s">
        <v>2317</v>
      </c>
    </row>
    <row r="597" customFormat="false" ht="14.3" hidden="false" customHeight="false" outlineLevel="0" collapsed="false">
      <c r="A597" s="0" t="s">
        <v>2319</v>
      </c>
      <c r="B597" s="0" t="n">
        <v>1</v>
      </c>
      <c r="C597" s="0" t="n">
        <v>0.00838164388857428</v>
      </c>
      <c r="D597" s="0" t="n">
        <v>0.00849293636293343</v>
      </c>
      <c r="E597" s="0" t="n">
        <v>1</v>
      </c>
      <c r="F597" s="0" t="n">
        <v>0.00841874137999567</v>
      </c>
      <c r="G597" s="0" t="s">
        <v>2319</v>
      </c>
      <c r="H597" s="0" t="s">
        <v>2320</v>
      </c>
    </row>
    <row r="598" customFormat="false" ht="14.3" hidden="false" customHeight="false" outlineLevel="0" collapsed="false">
      <c r="A598" s="0" t="s">
        <v>2323</v>
      </c>
      <c r="B598" s="0" t="n">
        <v>1</v>
      </c>
      <c r="C598" s="0" t="n">
        <v>0.00838164388857428</v>
      </c>
      <c r="D598" s="0" t="n">
        <v>0.00849293636293343</v>
      </c>
      <c r="E598" s="0" t="n">
        <v>1</v>
      </c>
      <c r="F598" s="0" t="n">
        <v>0.00841874137999567</v>
      </c>
      <c r="G598" s="0" t="s">
        <v>2323</v>
      </c>
      <c r="H598" s="0" t="s">
        <v>2324</v>
      </c>
    </row>
    <row r="599" customFormat="false" ht="14.3" hidden="false" customHeight="false" outlineLevel="0" collapsed="false">
      <c r="A599" s="0" t="s">
        <v>2327</v>
      </c>
      <c r="B599" s="0" t="n">
        <v>1</v>
      </c>
      <c r="C599" s="0" t="n">
        <v>1.1820800854783E-006</v>
      </c>
      <c r="D599" s="0" t="n">
        <v>1.60605141316014E-006</v>
      </c>
      <c r="E599" s="0" t="n">
        <v>0</v>
      </c>
      <c r="F599" s="0" t="n">
        <v>1.553055E-006</v>
      </c>
      <c r="G599" s="0" t="s">
        <v>2327</v>
      </c>
      <c r="H599" s="0" t="s">
        <v>2328</v>
      </c>
    </row>
    <row r="600" customFormat="false" ht="14.3" hidden="false" customHeight="false" outlineLevel="0" collapsed="false">
      <c r="A600" s="0" t="s">
        <v>2330</v>
      </c>
      <c r="B600" s="0" t="n">
        <v>1</v>
      </c>
      <c r="C600" s="0" t="n">
        <v>0</v>
      </c>
      <c r="D600" s="0" t="n">
        <v>1.85487457271656E-007</v>
      </c>
      <c r="E600" s="0" t="n">
        <v>0</v>
      </c>
      <c r="F600" s="0" t="n">
        <v>0</v>
      </c>
      <c r="G600" s="0" t="s">
        <v>2330</v>
      </c>
      <c r="H600" s="0" t="s">
        <v>2331</v>
      </c>
    </row>
    <row r="601" customFormat="false" ht="14.3" hidden="false" customHeight="false" outlineLevel="0" collapsed="false">
      <c r="A601" s="0" t="s">
        <v>2333</v>
      </c>
      <c r="B601" s="0" t="n">
        <v>1</v>
      </c>
      <c r="C601" s="0" t="n">
        <v>0</v>
      </c>
      <c r="D601" s="0" t="n">
        <v>1.48389966306654E-005</v>
      </c>
      <c r="E601" s="0" t="n">
        <v>1</v>
      </c>
      <c r="F601" s="0" t="n">
        <v>0</v>
      </c>
      <c r="G601" s="0" t="s">
        <v>2333</v>
      </c>
      <c r="H601" s="0" t="s">
        <v>2334</v>
      </c>
    </row>
    <row r="602" customFormat="false" ht="14.3" hidden="false" customHeight="false" outlineLevel="0" collapsed="false">
      <c r="A602" s="0" t="s">
        <v>2336</v>
      </c>
      <c r="B602" s="0" t="n">
        <v>1</v>
      </c>
      <c r="C602" s="0" t="n">
        <v>0</v>
      </c>
      <c r="D602" s="0" t="n">
        <v>0.408566895333136</v>
      </c>
      <c r="E602" s="0" t="n">
        <v>1</v>
      </c>
      <c r="F602" s="0" t="n">
        <v>0.0817133790666273</v>
      </c>
      <c r="G602" s="0" t="s">
        <v>2336</v>
      </c>
      <c r="H602" s="0" t="s">
        <v>2337</v>
      </c>
    </row>
    <row r="603" customFormat="false" ht="14.3" hidden="false" customHeight="false" outlineLevel="0" collapsed="false">
      <c r="A603" s="0" t="s">
        <v>2341</v>
      </c>
      <c r="B603" s="0" t="n">
        <v>1</v>
      </c>
      <c r="C603" s="0" t="n">
        <v>0</v>
      </c>
      <c r="D603" s="0" t="n">
        <v>0.408566895333136</v>
      </c>
      <c r="E603" s="0" t="n">
        <v>1</v>
      </c>
      <c r="F603" s="0" t="n">
        <v>0.0817133790666273</v>
      </c>
      <c r="G603" s="0" t="s">
        <v>2341</v>
      </c>
      <c r="H603" s="0" t="s">
        <v>2342</v>
      </c>
    </row>
    <row r="604" customFormat="false" ht="14.3" hidden="false" customHeight="false" outlineLevel="0" collapsed="false">
      <c r="A604" s="0" t="s">
        <v>2345</v>
      </c>
      <c r="B604" s="0" t="n">
        <v>0</v>
      </c>
      <c r="C604" s="0" t="n">
        <v>-7.41949829072295E-005</v>
      </c>
      <c r="D604" s="0" t="n">
        <v>7.41949829045664E-005</v>
      </c>
      <c r="E604" s="0" t="n">
        <v>0</v>
      </c>
      <c r="F604" s="0" t="n">
        <v>0</v>
      </c>
      <c r="G604" s="0" t="s">
        <v>2345</v>
      </c>
      <c r="H604" s="0" t="s">
        <v>2346</v>
      </c>
    </row>
    <row r="605" customFormat="false" ht="14.3" hidden="false" customHeight="false" outlineLevel="0" collapsed="false">
      <c r="A605" s="0" t="s">
        <v>2348</v>
      </c>
      <c r="B605" s="0" t="n">
        <v>0</v>
      </c>
      <c r="C605" s="0" t="n">
        <v>-7.41949828720839E-005</v>
      </c>
      <c r="D605" s="0" t="n">
        <v>3.70974916641695E-005</v>
      </c>
      <c r="E605" s="0" t="n">
        <v>0</v>
      </c>
      <c r="F605" s="0" t="n">
        <v>0</v>
      </c>
      <c r="G605" s="0" t="s">
        <v>2348</v>
      </c>
      <c r="H605" s="0" t="s">
        <v>2349</v>
      </c>
    </row>
    <row r="606" customFormat="false" ht="14.3" hidden="false" customHeight="false" outlineLevel="0" collapsed="false">
      <c r="A606" s="0" t="s">
        <v>2351</v>
      </c>
      <c r="B606" s="0" t="n">
        <v>0</v>
      </c>
      <c r="C606" s="0" t="n">
        <v>-7.41949829024449E-005</v>
      </c>
      <c r="D606" s="0" t="n">
        <v>3.70974916075288E-005</v>
      </c>
      <c r="E606" s="0" t="n">
        <v>0</v>
      </c>
      <c r="F606" s="0" t="n">
        <v>0</v>
      </c>
      <c r="G606" s="0" t="s">
        <v>2351</v>
      </c>
      <c r="H606" s="0" t="s">
        <v>2352</v>
      </c>
    </row>
    <row r="607" customFormat="false" ht="14.3" hidden="false" customHeight="false" outlineLevel="0" collapsed="false">
      <c r="A607" s="0" t="s">
        <v>2354</v>
      </c>
      <c r="B607" s="0" t="n">
        <v>1</v>
      </c>
      <c r="C607" s="0" t="n">
        <v>0</v>
      </c>
      <c r="D607" s="0" t="n">
        <v>3.70974916458064E-005</v>
      </c>
      <c r="E607" s="0" t="n">
        <v>0</v>
      </c>
      <c r="F607" s="0" t="n">
        <v>0</v>
      </c>
      <c r="G607" s="0" t="s">
        <v>2354</v>
      </c>
      <c r="H607" s="0" t="s">
        <v>2355</v>
      </c>
    </row>
    <row r="608" customFormat="false" ht="14.3" hidden="false" customHeight="false" outlineLevel="0" collapsed="false">
      <c r="A608" s="0" t="s">
        <v>2357</v>
      </c>
      <c r="B608" s="0" t="n">
        <v>0</v>
      </c>
      <c r="C608" s="0" t="n">
        <v>-7.4194982909323E-005</v>
      </c>
      <c r="D608" s="0" t="n">
        <v>3.70974914354338E-005</v>
      </c>
      <c r="E608" s="0" t="n">
        <v>0</v>
      </c>
      <c r="F608" s="0" t="n">
        <v>0</v>
      </c>
      <c r="G608" s="0" t="s">
        <v>2357</v>
      </c>
      <c r="H608" s="0" t="s">
        <v>2358</v>
      </c>
    </row>
    <row r="609" customFormat="false" ht="14.3" hidden="false" customHeight="false" outlineLevel="0" collapsed="false">
      <c r="A609" s="0" t="s">
        <v>2360</v>
      </c>
      <c r="B609" s="0" t="n">
        <v>1</v>
      </c>
      <c r="C609" s="0" t="n">
        <v>0</v>
      </c>
      <c r="D609" s="0" t="n">
        <v>7.41949832176953E-005</v>
      </c>
      <c r="E609" s="0" t="n">
        <v>0</v>
      </c>
      <c r="F609" s="0" t="n">
        <v>0</v>
      </c>
      <c r="G609" s="0" t="s">
        <v>2360</v>
      </c>
      <c r="H609" s="0" t="s">
        <v>2361</v>
      </c>
    </row>
    <row r="610" customFormat="false" ht="14.3" hidden="false" customHeight="false" outlineLevel="0" collapsed="false">
      <c r="A610" s="0" t="s">
        <v>2363</v>
      </c>
      <c r="B610" s="0" t="n">
        <v>1</v>
      </c>
      <c r="C610" s="0" t="n">
        <v>0</v>
      </c>
      <c r="D610" s="0" t="n">
        <v>3.70974914545921E-005</v>
      </c>
      <c r="E610" s="0" t="n">
        <v>0</v>
      </c>
      <c r="F610" s="0" t="n">
        <v>0</v>
      </c>
      <c r="G610" s="0" t="s">
        <v>2363</v>
      </c>
      <c r="H610" s="0" t="s">
        <v>2364</v>
      </c>
    </row>
    <row r="611" customFormat="false" ht="14.3" hidden="false" customHeight="false" outlineLevel="0" collapsed="false">
      <c r="A611" s="0" t="s">
        <v>2366</v>
      </c>
      <c r="B611" s="0" t="n">
        <v>1</v>
      </c>
      <c r="C611" s="0" t="n">
        <v>0</v>
      </c>
      <c r="D611" s="0" t="n">
        <v>7.41949829078381E-005</v>
      </c>
      <c r="E611" s="0" t="n">
        <v>1</v>
      </c>
      <c r="F611" s="0" t="n">
        <v>0</v>
      </c>
      <c r="G611" s="0" t="s">
        <v>2366</v>
      </c>
      <c r="H611" s="0" t="s">
        <v>2367</v>
      </c>
    </row>
    <row r="612" customFormat="false" ht="14.3" hidden="false" customHeight="false" outlineLevel="0" collapsed="false">
      <c r="A612" s="0" t="s">
        <v>2369</v>
      </c>
      <c r="B612" s="0" t="n">
        <v>1</v>
      </c>
      <c r="C612" s="0" t="n">
        <v>2.27012253072024</v>
      </c>
      <c r="D612" s="0" t="n">
        <v>2.2702709206863</v>
      </c>
      <c r="E612" s="0" t="n">
        <v>1</v>
      </c>
      <c r="F612" s="0" t="n">
        <v>2.27019672570334</v>
      </c>
      <c r="G612" s="0" t="s">
        <v>2369</v>
      </c>
      <c r="H612" s="0" t="s">
        <v>2370</v>
      </c>
    </row>
    <row r="613" customFormat="false" ht="14.3" hidden="false" customHeight="false" outlineLevel="0" collapsed="false">
      <c r="A613" s="0" t="s">
        <v>2374</v>
      </c>
      <c r="B613" s="0" t="n">
        <v>0</v>
      </c>
      <c r="C613" s="0" t="n">
        <v>-3.70974915875047E-005</v>
      </c>
      <c r="D613" s="0" t="n">
        <v>3.70974914516431E-005</v>
      </c>
      <c r="E613" s="0" t="n">
        <v>0</v>
      </c>
      <c r="F613" s="0" t="n">
        <v>0</v>
      </c>
      <c r="G613" s="0" t="s">
        <v>2374</v>
      </c>
      <c r="H613" s="0" t="s">
        <v>2375</v>
      </c>
    </row>
    <row r="614" customFormat="false" ht="14.3" hidden="false" customHeight="false" outlineLevel="0" collapsed="false">
      <c r="A614" s="0" t="s">
        <v>2377</v>
      </c>
      <c r="B614" s="0" t="n">
        <v>1</v>
      </c>
      <c r="C614" s="0" t="n">
        <v>0</v>
      </c>
      <c r="D614" s="0" t="n">
        <v>3.70974914531948E-005</v>
      </c>
      <c r="E614" s="0" t="n">
        <v>1</v>
      </c>
      <c r="F614" s="0" t="n">
        <v>0</v>
      </c>
      <c r="G614" s="0" t="s">
        <v>2377</v>
      </c>
      <c r="H614" s="0" t="s">
        <v>2378</v>
      </c>
    </row>
    <row r="615" customFormat="false" ht="14.3" hidden="false" customHeight="false" outlineLevel="0" collapsed="false">
      <c r="A615" s="0" t="s">
        <v>2380</v>
      </c>
      <c r="B615" s="0" t="n">
        <v>1</v>
      </c>
      <c r="C615" s="0" t="n">
        <v>1.85238763830639</v>
      </c>
      <c r="D615" s="0" t="n">
        <v>2.18385444734473</v>
      </c>
      <c r="E615" s="0" t="n">
        <v>1</v>
      </c>
      <c r="F615" s="0" t="n">
        <v>1.85283280819997</v>
      </c>
      <c r="G615" s="0" t="s">
        <v>2380</v>
      </c>
      <c r="H615" s="0" t="s">
        <v>2381</v>
      </c>
    </row>
    <row r="616" customFormat="false" ht="14.3" hidden="false" customHeight="false" outlineLevel="0" collapsed="false">
      <c r="A616" s="0" t="s">
        <v>2384</v>
      </c>
      <c r="B616" s="0" t="n">
        <v>1</v>
      </c>
      <c r="C616" s="0" t="n">
        <v>0</v>
      </c>
      <c r="D616" s="0" t="n">
        <v>0.331244224091961</v>
      </c>
      <c r="E616" s="0" t="n">
        <v>1</v>
      </c>
      <c r="F616" s="0" t="n">
        <v>0.331021639150097</v>
      </c>
      <c r="G616" s="0" t="s">
        <v>2384</v>
      </c>
      <c r="H616" s="0" t="s">
        <v>2385</v>
      </c>
    </row>
    <row r="617" customFormat="false" ht="14.3" hidden="false" customHeight="false" outlineLevel="0" collapsed="false">
      <c r="A617" s="0" t="s">
        <v>2387</v>
      </c>
      <c r="B617" s="0" t="n">
        <v>1</v>
      </c>
      <c r="C617" s="0" t="n">
        <v>0</v>
      </c>
      <c r="D617" s="0" t="n">
        <v>11.4321699484167</v>
      </c>
      <c r="E617" s="0" t="n">
        <v>1</v>
      </c>
      <c r="F617" s="0" t="n">
        <v>0</v>
      </c>
      <c r="G617" s="0" t="s">
        <v>2387</v>
      </c>
      <c r="H617" s="0" t="s">
        <v>2388</v>
      </c>
    </row>
    <row r="618" customFormat="false" ht="14.3" hidden="false" customHeight="false" outlineLevel="0" collapsed="false">
      <c r="A618" s="0" t="s">
        <v>2390</v>
      </c>
      <c r="B618" s="0" t="n">
        <v>1</v>
      </c>
      <c r="C618" s="0" t="n">
        <v>0</v>
      </c>
      <c r="D618" s="0" t="n">
        <v>11.4321699484167</v>
      </c>
      <c r="E618" s="0" t="n">
        <v>1</v>
      </c>
      <c r="F618" s="0" t="n">
        <v>0</v>
      </c>
      <c r="G618" s="0" t="s">
        <v>2390</v>
      </c>
      <c r="H618" s="0" t="s">
        <v>2391</v>
      </c>
    </row>
    <row r="619" customFormat="false" ht="14.3" hidden="false" customHeight="false" outlineLevel="0" collapsed="false">
      <c r="A619" s="0" t="s">
        <v>2393</v>
      </c>
      <c r="B619" s="0" t="n">
        <v>1</v>
      </c>
      <c r="C619" s="0" t="n">
        <v>-0.0532949703998237</v>
      </c>
      <c r="D619" s="0" t="n">
        <v>0.0888249506663729</v>
      </c>
      <c r="E619" s="0" t="n">
        <v>0</v>
      </c>
      <c r="F619" s="0" t="n">
        <v>0.0177649901332746</v>
      </c>
      <c r="G619" s="0" t="s">
        <v>2393</v>
      </c>
      <c r="H619" s="0" t="s">
        <v>2394</v>
      </c>
    </row>
    <row r="620" customFormat="false" ht="14.3" hidden="false" customHeight="false" outlineLevel="0" collapsed="false">
      <c r="A620" s="0" t="s">
        <v>2396</v>
      </c>
      <c r="B620" s="0" t="n">
        <v>1</v>
      </c>
      <c r="C620" s="0" t="n">
        <v>0</v>
      </c>
      <c r="D620" s="0" t="n">
        <v>2.92874934094706E-006</v>
      </c>
      <c r="E620" s="0" t="n">
        <v>1</v>
      </c>
      <c r="F620" s="0" t="n">
        <v>0</v>
      </c>
      <c r="G620" s="0" t="s">
        <v>2396</v>
      </c>
      <c r="H620" s="0" t="s">
        <v>2397</v>
      </c>
    </row>
    <row r="621" customFormat="false" ht="14.3" hidden="false" customHeight="false" outlineLevel="0" collapsed="false">
      <c r="A621" s="0" t="s">
        <v>2399</v>
      </c>
      <c r="B621" s="0" t="n">
        <v>1</v>
      </c>
      <c r="C621" s="0" t="n">
        <v>2.928618E-005</v>
      </c>
      <c r="D621" s="0" t="n">
        <v>2.928618E-005</v>
      </c>
      <c r="E621" s="0" t="n">
        <v>1</v>
      </c>
      <c r="F621" s="0" t="n">
        <v>2.928618E-005</v>
      </c>
      <c r="G621" s="0" t="s">
        <v>2399</v>
      </c>
      <c r="H621" s="0" t="s">
        <v>2400</v>
      </c>
    </row>
    <row r="622" customFormat="false" ht="14.3" hidden="false" customHeight="false" outlineLevel="0" collapsed="false">
      <c r="A622" s="0" t="s">
        <v>2403</v>
      </c>
      <c r="B622" s="0" t="n">
        <v>1</v>
      </c>
      <c r="C622" s="0" t="n">
        <v>1.464309E-005</v>
      </c>
      <c r="D622" s="0" t="n">
        <v>1.464309E-005</v>
      </c>
      <c r="E622" s="0" t="n">
        <v>1</v>
      </c>
      <c r="F622" s="0" t="n">
        <v>1.464309E-005</v>
      </c>
      <c r="G622" s="0" t="s">
        <v>2403</v>
      </c>
      <c r="H622" s="0" t="s">
        <v>2404</v>
      </c>
    </row>
    <row r="623" customFormat="false" ht="14.3" hidden="false" customHeight="false" outlineLevel="0" collapsed="false">
      <c r="A623" s="0" t="s">
        <v>2406</v>
      </c>
      <c r="B623" s="0" t="n">
        <v>1</v>
      </c>
      <c r="C623" s="0" t="n">
        <v>0</v>
      </c>
      <c r="D623" s="0" t="n">
        <v>7.41949829156513E-005</v>
      </c>
      <c r="E623" s="0" t="n">
        <v>1</v>
      </c>
      <c r="F623" s="0" t="n">
        <v>0</v>
      </c>
      <c r="G623" s="0" t="s">
        <v>2406</v>
      </c>
      <c r="H623" s="0" t="s">
        <v>2407</v>
      </c>
    </row>
    <row r="624" customFormat="false" ht="14.3" hidden="false" customHeight="false" outlineLevel="0" collapsed="false">
      <c r="A624" s="0" t="s">
        <v>2410</v>
      </c>
      <c r="B624" s="0" t="n">
        <v>1</v>
      </c>
      <c r="C624" s="0" t="n">
        <v>0</v>
      </c>
      <c r="D624" s="0" t="n">
        <v>9.03450916667682E-005</v>
      </c>
      <c r="E624" s="0" t="n">
        <v>1</v>
      </c>
      <c r="F624" s="0" t="n">
        <v>5.32476E-005</v>
      </c>
      <c r="G624" s="0" t="s">
        <v>2410</v>
      </c>
      <c r="H624" s="0" t="s">
        <v>2411</v>
      </c>
    </row>
    <row r="625" customFormat="false" ht="14.3" hidden="false" customHeight="false" outlineLevel="0" collapsed="false">
      <c r="A625" s="0" t="s">
        <v>2415</v>
      </c>
      <c r="B625" s="0" t="n">
        <v>1</v>
      </c>
      <c r="C625" s="0" t="n">
        <v>0</v>
      </c>
      <c r="D625" s="0" t="n">
        <v>7.25958916699358E-005</v>
      </c>
      <c r="E625" s="0" t="n">
        <v>1</v>
      </c>
      <c r="F625" s="0" t="n">
        <v>3.54984E-005</v>
      </c>
      <c r="G625" s="0" t="s">
        <v>2415</v>
      </c>
      <c r="H625" s="0" t="s">
        <v>2416</v>
      </c>
    </row>
    <row r="626" customFormat="false" ht="14.3" hidden="false" customHeight="false" outlineLevel="0" collapsed="false">
      <c r="A626" s="0" t="s">
        <v>2420</v>
      </c>
      <c r="B626" s="0" t="n">
        <v>1</v>
      </c>
      <c r="C626" s="0" t="n">
        <v>0</v>
      </c>
      <c r="D626" s="0" t="n">
        <v>7.41949833279534E-005</v>
      </c>
      <c r="E626" s="0" t="n">
        <v>1</v>
      </c>
      <c r="F626" s="0" t="n">
        <v>0</v>
      </c>
      <c r="G626" s="0" t="s">
        <v>2420</v>
      </c>
      <c r="H626" s="0" t="s">
        <v>2421</v>
      </c>
    </row>
    <row r="627" customFormat="false" ht="14.3" hidden="false" customHeight="false" outlineLevel="0" collapsed="false">
      <c r="A627" s="0" t="s">
        <v>2423</v>
      </c>
      <c r="B627" s="0" t="n">
        <v>1</v>
      </c>
      <c r="C627" s="0" t="n">
        <v>0</v>
      </c>
      <c r="D627" s="0" t="n">
        <v>9.57017795559404E-005</v>
      </c>
      <c r="E627" s="0" t="n">
        <v>1</v>
      </c>
      <c r="F627" s="0" t="n">
        <v>8.8746E-005</v>
      </c>
      <c r="G627" s="0" t="s">
        <v>2423</v>
      </c>
      <c r="H627" s="0" t="s">
        <v>2424</v>
      </c>
    </row>
    <row r="628" customFormat="false" ht="14.3" hidden="false" customHeight="false" outlineLevel="0" collapsed="false">
      <c r="A628" s="0" t="s">
        <v>2426</v>
      </c>
      <c r="B628" s="0" t="n">
        <v>1</v>
      </c>
      <c r="C628" s="0" t="n">
        <v>0</v>
      </c>
      <c r="D628" s="0" t="n">
        <v>2E-006</v>
      </c>
      <c r="E628" s="0" t="n">
        <v>1</v>
      </c>
      <c r="F628" s="0" t="n">
        <v>0</v>
      </c>
      <c r="G628" s="0" t="s">
        <v>2426</v>
      </c>
      <c r="H628" s="0" t="s">
        <v>2427</v>
      </c>
    </row>
    <row r="629" customFormat="false" ht="14.3" hidden="false" customHeight="false" outlineLevel="0" collapsed="false">
      <c r="A629" s="0" t="s">
        <v>2430</v>
      </c>
      <c r="B629" s="0" t="n">
        <v>1</v>
      </c>
      <c r="C629" s="0" t="n">
        <v>0</v>
      </c>
      <c r="D629" s="0" t="n">
        <v>9.03450916640854E-005</v>
      </c>
      <c r="E629" s="0" t="n">
        <v>1</v>
      </c>
      <c r="F629" s="0" t="n">
        <v>0</v>
      </c>
      <c r="G629" s="0" t="s">
        <v>2430</v>
      </c>
      <c r="H629" s="0" t="s">
        <v>2431</v>
      </c>
    </row>
    <row r="630" customFormat="false" ht="14.3" hidden="false" customHeight="false" outlineLevel="0" collapsed="false">
      <c r="A630" s="0" t="s">
        <v>2435</v>
      </c>
      <c r="B630" s="0" t="n">
        <v>1</v>
      </c>
      <c r="C630" s="0" t="n">
        <v>0</v>
      </c>
      <c r="D630" s="0" t="n">
        <v>7.25958916595987E-005</v>
      </c>
      <c r="E630" s="0" t="n">
        <v>1</v>
      </c>
      <c r="F630" s="0" t="n">
        <v>0</v>
      </c>
      <c r="G630" s="0" t="s">
        <v>2435</v>
      </c>
      <c r="H630" s="0" t="s">
        <v>2436</v>
      </c>
    </row>
    <row r="631" customFormat="false" ht="14.3" hidden="false" customHeight="false" outlineLevel="0" collapsed="false">
      <c r="A631" s="0" t="s">
        <v>2438</v>
      </c>
      <c r="B631" s="0" t="n">
        <v>1</v>
      </c>
      <c r="C631" s="0" t="n">
        <v>0</v>
      </c>
      <c r="D631" s="0" t="n">
        <v>7.41949832919421E-005</v>
      </c>
      <c r="E631" s="0" t="n">
        <v>1</v>
      </c>
      <c r="F631" s="0" t="n">
        <v>0</v>
      </c>
      <c r="G631" s="0" t="s">
        <v>2438</v>
      </c>
      <c r="H631" s="0" t="s">
        <v>2439</v>
      </c>
    </row>
    <row r="632" customFormat="false" ht="14.3" hidden="false" customHeight="false" outlineLevel="0" collapsed="false">
      <c r="A632" s="0" t="s">
        <v>2442</v>
      </c>
      <c r="B632" s="0" t="n">
        <v>1</v>
      </c>
      <c r="C632" s="0" t="n">
        <v>0</v>
      </c>
      <c r="D632" s="0" t="n">
        <v>9.57017796627023E-005</v>
      </c>
      <c r="E632" s="0" t="n">
        <v>1</v>
      </c>
      <c r="F632" s="0" t="n">
        <v>0</v>
      </c>
      <c r="G632" s="0" t="s">
        <v>2442</v>
      </c>
      <c r="H632" s="0" t="s">
        <v>2443</v>
      </c>
    </row>
    <row r="633" customFormat="false" ht="14.3" hidden="false" customHeight="false" outlineLevel="0" collapsed="false">
      <c r="A633" s="0" t="s">
        <v>2445</v>
      </c>
      <c r="B633" s="0" t="n">
        <v>-1</v>
      </c>
      <c r="C633" s="0" t="n">
        <v>-0.510997199645</v>
      </c>
      <c r="D633" s="0" t="n">
        <v>-0.510841390180874</v>
      </c>
      <c r="E633" s="0" t="n">
        <v>0</v>
      </c>
      <c r="F633" s="0" t="n">
        <v>-0.510989780146665</v>
      </c>
      <c r="G633" s="0" t="s">
        <v>2445</v>
      </c>
      <c r="H633" s="0" t="s">
        <v>2446</v>
      </c>
    </row>
    <row r="634" customFormat="false" ht="14.3" hidden="false" customHeight="false" outlineLevel="0" collapsed="false">
      <c r="A634" s="0" t="s">
        <v>2449</v>
      </c>
      <c r="B634" s="0" t="n">
        <v>-1</v>
      </c>
      <c r="C634" s="0" t="n">
        <v>-0.511034688949603</v>
      </c>
      <c r="D634" s="0" t="n">
        <v>-0.510960493966667</v>
      </c>
      <c r="E634" s="0" t="n">
        <v>0</v>
      </c>
      <c r="F634" s="0" t="n">
        <v>-0.510960493966665</v>
      </c>
      <c r="G634" s="0" t="s">
        <v>2449</v>
      </c>
      <c r="H634" s="0" t="s">
        <v>2450</v>
      </c>
    </row>
    <row r="635" customFormat="false" ht="14.3" hidden="false" customHeight="false" outlineLevel="0" collapsed="false">
      <c r="A635" s="0" t="s">
        <v>2453</v>
      </c>
      <c r="B635" s="0" t="n">
        <v>1</v>
      </c>
      <c r="C635" s="0" t="n">
        <v>0.0042331842</v>
      </c>
      <c r="D635" s="0" t="n">
        <v>0.00425173294440705</v>
      </c>
      <c r="E635" s="0" t="n">
        <v>0</v>
      </c>
      <c r="F635" s="0" t="n">
        <v>0.0042331842</v>
      </c>
      <c r="G635" s="0" t="s">
        <v>2453</v>
      </c>
      <c r="H635" s="0" t="s">
        <v>2454</v>
      </c>
    </row>
    <row r="636" customFormat="false" ht="14.3" hidden="false" customHeight="false" outlineLevel="0" collapsed="false">
      <c r="A636" s="0" t="s">
        <v>2457</v>
      </c>
      <c r="B636" s="0" t="n">
        <v>1</v>
      </c>
      <c r="C636" s="0" t="n">
        <v>0.0042331842</v>
      </c>
      <c r="D636" s="0" t="n">
        <v>0.00425173294440705</v>
      </c>
      <c r="E636" s="0" t="n">
        <v>0</v>
      </c>
      <c r="F636" s="0" t="n">
        <v>0.0042331842</v>
      </c>
      <c r="G636" s="0" t="s">
        <v>2457</v>
      </c>
      <c r="H636" s="0" t="s">
        <v>2458</v>
      </c>
    </row>
    <row r="637" customFormat="false" ht="14.3" hidden="false" customHeight="false" outlineLevel="0" collapsed="false">
      <c r="A637" s="0" t="s">
        <v>2461</v>
      </c>
      <c r="B637" s="0" t="n">
        <v>1</v>
      </c>
      <c r="C637" s="0" t="n">
        <v>0</v>
      </c>
      <c r="D637" s="0" t="n">
        <v>7.41949829092805E-005</v>
      </c>
      <c r="E637" s="0" t="n">
        <v>1</v>
      </c>
      <c r="F637" s="0" t="n">
        <v>0</v>
      </c>
      <c r="G637" s="0" t="s">
        <v>2461</v>
      </c>
      <c r="H637" s="0" t="s">
        <v>2462</v>
      </c>
    </row>
    <row r="638" customFormat="false" ht="14.3" hidden="false" customHeight="false" outlineLevel="0" collapsed="false">
      <c r="A638" s="0" t="s">
        <v>2465</v>
      </c>
      <c r="B638" s="0" t="n">
        <v>1</v>
      </c>
      <c r="C638" s="0" t="n">
        <v>0</v>
      </c>
      <c r="D638" s="0" t="n">
        <v>3.70974911632836E-005</v>
      </c>
      <c r="E638" s="0" t="n">
        <v>1</v>
      </c>
      <c r="F638" s="0" t="n">
        <v>0</v>
      </c>
      <c r="G638" s="0" t="s">
        <v>2465</v>
      </c>
      <c r="H638" s="0" t="s">
        <v>2466</v>
      </c>
    </row>
    <row r="639" customFormat="false" ht="14.3" hidden="false" customHeight="false" outlineLevel="0" collapsed="false">
      <c r="A639" s="0" t="s">
        <v>2469</v>
      </c>
      <c r="B639" s="0" t="n">
        <v>1</v>
      </c>
      <c r="C639" s="0" t="n">
        <v>0</v>
      </c>
      <c r="D639" s="0" t="n">
        <v>7.41949828710897E-005</v>
      </c>
      <c r="E639" s="0" t="n">
        <v>1</v>
      </c>
      <c r="F639" s="0" t="n">
        <v>0</v>
      </c>
      <c r="G639" s="0" t="s">
        <v>2469</v>
      </c>
      <c r="H639" s="0" t="s">
        <v>2470</v>
      </c>
    </row>
    <row r="640" customFormat="false" ht="14.3" hidden="false" customHeight="false" outlineLevel="0" collapsed="false">
      <c r="A640" s="0" t="s">
        <v>2472</v>
      </c>
      <c r="B640" s="0" t="n">
        <v>1</v>
      </c>
      <c r="C640" s="0" t="n">
        <v>0</v>
      </c>
      <c r="D640" s="0" t="n">
        <v>7.41949831062731E-005</v>
      </c>
      <c r="E640" s="0" t="n">
        <v>1</v>
      </c>
      <c r="F640" s="0" t="n">
        <v>0</v>
      </c>
      <c r="G640" s="0" t="s">
        <v>2472</v>
      </c>
      <c r="H640" s="0" t="s">
        <v>2473</v>
      </c>
    </row>
    <row r="641" customFormat="false" ht="14.3" hidden="false" customHeight="false" outlineLevel="0" collapsed="false">
      <c r="A641" s="0" t="s">
        <v>2477</v>
      </c>
      <c r="B641" s="0" t="n">
        <v>0</v>
      </c>
      <c r="C641" s="0" t="n">
        <v>-2.473166096955E-005</v>
      </c>
      <c r="D641" s="0" t="n">
        <v>3.70974914533483E-005</v>
      </c>
      <c r="E641" s="0" t="n">
        <v>0</v>
      </c>
      <c r="F641" s="0" t="n">
        <v>0</v>
      </c>
      <c r="G641" s="0" t="s">
        <v>2477</v>
      </c>
      <c r="H641" s="0" t="s">
        <v>2478</v>
      </c>
    </row>
    <row r="642" customFormat="false" ht="14.3" hidden="false" customHeight="false" outlineLevel="0" collapsed="false">
      <c r="A642" s="0" t="s">
        <v>2480</v>
      </c>
      <c r="B642" s="0" t="n">
        <v>-1</v>
      </c>
      <c r="C642" s="0" t="n">
        <v>-7.41949802431918E-005</v>
      </c>
      <c r="D642" s="0" t="n">
        <v>0</v>
      </c>
      <c r="E642" s="0" t="n">
        <v>0</v>
      </c>
      <c r="F642" s="0" t="n">
        <v>0</v>
      </c>
      <c r="G642" s="0" t="s">
        <v>2480</v>
      </c>
      <c r="H642" s="0" t="s">
        <v>2481</v>
      </c>
    </row>
    <row r="643" customFormat="false" ht="14.3" hidden="false" customHeight="false" outlineLevel="0" collapsed="false">
      <c r="A643" s="0" t="s">
        <v>2485</v>
      </c>
      <c r="B643" s="0" t="n">
        <v>1</v>
      </c>
      <c r="C643" s="0" t="n">
        <v>0.0039092613</v>
      </c>
      <c r="D643" s="0" t="n">
        <v>0.00392638321909033</v>
      </c>
      <c r="E643" s="0" t="n">
        <v>1</v>
      </c>
      <c r="F643" s="0" t="n">
        <v>0.0039092613</v>
      </c>
      <c r="G643" s="0" t="s">
        <v>2485</v>
      </c>
      <c r="H643" s="0" t="s">
        <v>2486</v>
      </c>
    </row>
    <row r="644" customFormat="false" ht="14.3" hidden="false" customHeight="false" outlineLevel="0" collapsed="false">
      <c r="A644" s="0" t="s">
        <v>2488</v>
      </c>
      <c r="B644" s="0" t="n">
        <v>1</v>
      </c>
      <c r="C644" s="0" t="n">
        <v>0.0039092613</v>
      </c>
      <c r="D644" s="0" t="n">
        <v>0.00392638321909033</v>
      </c>
      <c r="E644" s="0" t="n">
        <v>1</v>
      </c>
      <c r="F644" s="0" t="n">
        <v>0.0039092613</v>
      </c>
      <c r="G644" s="0" t="s">
        <v>2488</v>
      </c>
      <c r="H644" s="0" t="s">
        <v>2489</v>
      </c>
    </row>
    <row r="645" customFormat="false" ht="14.3" hidden="false" customHeight="false" outlineLevel="0" collapsed="false">
      <c r="A645" s="0" t="s">
        <v>2491</v>
      </c>
      <c r="B645" s="0" t="n">
        <v>1</v>
      </c>
      <c r="C645" s="0" t="n">
        <v>0</v>
      </c>
      <c r="D645" s="0" t="n">
        <v>0.000464677382868064</v>
      </c>
      <c r="E645" s="0" t="n">
        <v>1</v>
      </c>
      <c r="F645" s="0" t="n">
        <v>0</v>
      </c>
      <c r="G645" s="0" t="s">
        <v>2491</v>
      </c>
      <c r="H645" s="0" t="s">
        <v>2492</v>
      </c>
    </row>
    <row r="646" customFormat="false" ht="14.3" hidden="false" customHeight="false" outlineLevel="0" collapsed="false">
      <c r="A646" s="0" t="s">
        <v>2494</v>
      </c>
      <c r="B646" s="0" t="n">
        <v>-1</v>
      </c>
      <c r="C646" s="0" t="n">
        <v>-0.000464677382868064</v>
      </c>
      <c r="D646" s="0" t="n">
        <v>0</v>
      </c>
      <c r="E646" s="0" t="n">
        <v>0</v>
      </c>
      <c r="F646" s="0" t="n">
        <v>0</v>
      </c>
      <c r="G646" s="0" t="s">
        <v>2494</v>
      </c>
      <c r="H646" s="0" t="s">
        <v>2495</v>
      </c>
    </row>
    <row r="647" customFormat="false" ht="14.3" hidden="false" customHeight="false" outlineLevel="0" collapsed="false">
      <c r="A647" s="0" t="s">
        <v>2498</v>
      </c>
      <c r="B647" s="0" t="n">
        <v>1</v>
      </c>
      <c r="C647" s="0" t="n">
        <v>0.000773329317089761</v>
      </c>
      <c r="D647" s="0" t="n">
        <v>0.000884621791897188</v>
      </c>
      <c r="E647" s="0" t="n">
        <v>0</v>
      </c>
      <c r="F647" s="0" t="n">
        <v>0.0008475243</v>
      </c>
      <c r="G647" s="0" t="s">
        <v>2498</v>
      </c>
      <c r="H647" s="0" t="s">
        <v>2499</v>
      </c>
    </row>
    <row r="648" customFormat="false" ht="14.3" hidden="false" customHeight="false" outlineLevel="0" collapsed="false">
      <c r="A648" s="0" t="s">
        <v>2502</v>
      </c>
      <c r="B648" s="0" t="n">
        <v>1</v>
      </c>
      <c r="C648" s="0" t="n">
        <v>0</v>
      </c>
      <c r="D648" s="0" t="n">
        <v>3.70974918971882E-005</v>
      </c>
      <c r="E648" s="0" t="n">
        <v>1</v>
      </c>
      <c r="F648" s="0" t="n">
        <v>0</v>
      </c>
      <c r="G648" s="0" t="s">
        <v>2502</v>
      </c>
      <c r="H648" s="0" t="s">
        <v>2503</v>
      </c>
    </row>
    <row r="649" customFormat="false" ht="14.3" hidden="false" customHeight="false" outlineLevel="0" collapsed="false">
      <c r="A649" s="0" t="s">
        <v>2506</v>
      </c>
      <c r="B649" s="0" t="n">
        <v>1</v>
      </c>
      <c r="C649" s="0" t="n">
        <v>0.0011433443</v>
      </c>
      <c r="D649" s="0" t="n">
        <v>0.00118044179189719</v>
      </c>
      <c r="E649" s="0" t="n">
        <v>1</v>
      </c>
      <c r="F649" s="0" t="n">
        <v>0.0011433443</v>
      </c>
      <c r="G649" s="0" t="s">
        <v>2506</v>
      </c>
      <c r="H649" s="0" t="s">
        <v>2507</v>
      </c>
    </row>
    <row r="650" customFormat="false" ht="14.3" hidden="false" customHeight="false" outlineLevel="0" collapsed="false">
      <c r="A650" s="0" t="s">
        <v>2511</v>
      </c>
      <c r="B650" s="0" t="n">
        <v>1</v>
      </c>
      <c r="C650" s="0" t="n">
        <v>0</v>
      </c>
      <c r="D650" s="0" t="n">
        <v>11.4321699484167</v>
      </c>
      <c r="E650" s="0" t="n">
        <v>1</v>
      </c>
      <c r="F650" s="0" t="n">
        <v>0</v>
      </c>
      <c r="G650" s="0" t="s">
        <v>2511</v>
      </c>
      <c r="H650" s="0" t="s">
        <v>2512</v>
      </c>
    </row>
    <row r="651" customFormat="false" ht="14.3" hidden="false" customHeight="false" outlineLevel="0" collapsed="false">
      <c r="A651" s="0" t="s">
        <v>2514</v>
      </c>
      <c r="B651" s="0" t="n">
        <v>1</v>
      </c>
      <c r="C651" s="0" t="n">
        <v>0</v>
      </c>
      <c r="D651" s="0" t="n">
        <v>11.4321699484167</v>
      </c>
      <c r="E651" s="0" t="n">
        <v>1</v>
      </c>
      <c r="F651" s="0" t="n">
        <v>0</v>
      </c>
      <c r="G651" s="0" t="s">
        <v>2514</v>
      </c>
      <c r="H651" s="0" t="s">
        <v>2515</v>
      </c>
    </row>
    <row r="652" customFormat="false" ht="14.3" hidden="false" customHeight="false" outlineLevel="0" collapsed="false">
      <c r="A652" s="0" t="s">
        <v>2517</v>
      </c>
      <c r="B652" s="0" t="n">
        <v>1</v>
      </c>
      <c r="C652" s="0" t="n">
        <v>0</v>
      </c>
      <c r="D652" s="0" t="n">
        <v>8.56095937251666E-006</v>
      </c>
      <c r="E652" s="0" t="n">
        <v>1</v>
      </c>
      <c r="F652" s="0" t="n">
        <v>0</v>
      </c>
      <c r="G652" s="0" t="s">
        <v>2517</v>
      </c>
      <c r="H652" s="0" t="s">
        <v>2518</v>
      </c>
    </row>
    <row r="653" customFormat="false" ht="14.3" hidden="false" customHeight="false" outlineLevel="0" collapsed="false">
      <c r="A653" s="0" t="s">
        <v>2521</v>
      </c>
      <c r="B653" s="0" t="n">
        <v>1</v>
      </c>
      <c r="C653" s="0" t="n">
        <v>0</v>
      </c>
      <c r="D653" s="0" t="n">
        <v>3.70974914538705E-005</v>
      </c>
      <c r="E653" s="0" t="n">
        <v>1</v>
      </c>
      <c r="F653" s="0" t="n">
        <v>0</v>
      </c>
      <c r="G653" s="0" t="s">
        <v>2521</v>
      </c>
      <c r="H653" s="0" t="s">
        <v>2522</v>
      </c>
    </row>
    <row r="654" customFormat="false" ht="14.3" hidden="false" customHeight="false" outlineLevel="0" collapsed="false">
      <c r="A654" s="0" t="s">
        <v>2525</v>
      </c>
      <c r="B654" s="0" t="n">
        <v>-1</v>
      </c>
      <c r="C654" s="0" t="n">
        <v>-0.00737837867848157</v>
      </c>
      <c r="D654" s="0" t="n">
        <v>-0.00471971602803478</v>
      </c>
      <c r="E654" s="0" t="n">
        <v>0</v>
      </c>
      <c r="F654" s="0" t="n">
        <v>-0.00471971602663946</v>
      </c>
      <c r="G654" s="0" t="s">
        <v>2525</v>
      </c>
      <c r="H654" s="0" t="s">
        <v>2526</v>
      </c>
    </row>
    <row r="655" customFormat="false" ht="14.3" hidden="false" customHeight="false" outlineLevel="0" collapsed="false">
      <c r="A655" s="0" t="s">
        <v>2528</v>
      </c>
      <c r="B655" s="0" t="n">
        <v>1</v>
      </c>
      <c r="C655" s="0" t="n">
        <v>0</v>
      </c>
      <c r="D655" s="0" t="n">
        <v>0.00646699349299482</v>
      </c>
      <c r="E655" s="0" t="n">
        <v>1</v>
      </c>
      <c r="F655" s="0" t="n">
        <v>0</v>
      </c>
      <c r="G655" s="0" t="s">
        <v>2528</v>
      </c>
      <c r="H655" s="0" t="s">
        <v>2529</v>
      </c>
    </row>
    <row r="656" customFormat="false" ht="14.3" hidden="false" customHeight="false" outlineLevel="0" collapsed="false">
      <c r="A656" s="0" t="s">
        <v>2531</v>
      </c>
      <c r="B656" s="0" t="n">
        <v>1</v>
      </c>
      <c r="C656" s="0" t="n">
        <v>-0.00690815614991187</v>
      </c>
      <c r="D656" s="0" t="n">
        <v>0.0115135935831865</v>
      </c>
      <c r="E656" s="0" t="n">
        <v>0</v>
      </c>
      <c r="F656" s="0" t="n">
        <v>0.00230271871663729</v>
      </c>
      <c r="G656" s="0" t="s">
        <v>2531</v>
      </c>
      <c r="H656" s="0" t="s">
        <v>2532</v>
      </c>
    </row>
    <row r="657" customFormat="false" ht="14.3" hidden="false" customHeight="false" outlineLevel="0" collapsed="false">
      <c r="A657" s="0" t="s">
        <v>2536</v>
      </c>
      <c r="B657" s="0" t="n">
        <v>0</v>
      </c>
      <c r="C657" s="0" t="n">
        <v>-0.00921087486559516</v>
      </c>
      <c r="D657" s="0" t="n">
        <v>11.4321699484167</v>
      </c>
      <c r="E657" s="0" t="n">
        <v>0</v>
      </c>
      <c r="F657" s="0" t="n">
        <v>0</v>
      </c>
      <c r="G657" s="0" t="s">
        <v>2536</v>
      </c>
      <c r="H657" s="0" t="s">
        <v>2537</v>
      </c>
    </row>
    <row r="658" customFormat="false" ht="14.3" hidden="false" customHeight="false" outlineLevel="0" collapsed="false">
      <c r="A658" s="0" t="s">
        <v>2540</v>
      </c>
      <c r="B658" s="0" t="n">
        <v>0</v>
      </c>
      <c r="C658" s="0" t="n">
        <v>-11.4321699484167</v>
      </c>
      <c r="D658" s="0" t="n">
        <v>0.00921087486562216</v>
      </c>
      <c r="E658" s="0" t="n">
        <v>0</v>
      </c>
      <c r="F658" s="0" t="n">
        <v>0</v>
      </c>
      <c r="G658" s="0" t="s">
        <v>2540</v>
      </c>
      <c r="H658" s="0" t="s">
        <v>2541</v>
      </c>
    </row>
    <row r="659" customFormat="false" ht="14.3" hidden="false" customHeight="false" outlineLevel="0" collapsed="false">
      <c r="A659" s="0" t="s">
        <v>2542</v>
      </c>
      <c r="B659" s="0" t="n">
        <v>1</v>
      </c>
      <c r="C659" s="0" t="n">
        <v>0</v>
      </c>
      <c r="D659" s="0" t="n">
        <v>0.0092108748655292</v>
      </c>
      <c r="E659" s="0" t="n">
        <v>1</v>
      </c>
      <c r="F659" s="0" t="n">
        <v>0</v>
      </c>
      <c r="G659" s="0" t="s">
        <v>2542</v>
      </c>
      <c r="H659" s="0" t="s">
        <v>2543</v>
      </c>
    </row>
    <row r="660" customFormat="false" ht="14.3" hidden="false" customHeight="false" outlineLevel="0" collapsed="false">
      <c r="A660" s="0" t="s">
        <v>2547</v>
      </c>
      <c r="B660" s="0" t="n">
        <v>-1</v>
      </c>
      <c r="C660" s="0" t="n">
        <v>-0.00496138136759453</v>
      </c>
      <c r="D660" s="0" t="n">
        <v>-0.002302718717592</v>
      </c>
      <c r="E660" s="0" t="n">
        <v>0</v>
      </c>
      <c r="F660" s="0" t="n">
        <v>-0.00230271871663729</v>
      </c>
      <c r="G660" s="0" t="s">
        <v>2547</v>
      </c>
      <c r="H660" s="0" t="s">
        <v>2548</v>
      </c>
    </row>
    <row r="661" customFormat="false" ht="14.3" hidden="false" customHeight="false" outlineLevel="0" collapsed="false">
      <c r="A661" s="0" t="s">
        <v>2552</v>
      </c>
      <c r="B661" s="0" t="n">
        <v>-1</v>
      </c>
      <c r="C661" s="0" t="n">
        <v>-0.000866073045610812</v>
      </c>
      <c r="D661" s="0" t="n">
        <v>-0.0008475243</v>
      </c>
      <c r="E661" s="0" t="n">
        <v>0</v>
      </c>
      <c r="F661" s="0" t="n">
        <v>-0.0008475243</v>
      </c>
      <c r="G661" s="0" t="s">
        <v>2552</v>
      </c>
      <c r="H661" s="0" t="s">
        <v>2553</v>
      </c>
    </row>
    <row r="662" customFormat="false" ht="14.3" hidden="false" customHeight="false" outlineLevel="0" collapsed="false">
      <c r="A662" s="0" t="s">
        <v>2557</v>
      </c>
      <c r="B662" s="0" t="n">
        <v>1</v>
      </c>
      <c r="C662" s="0" t="n">
        <v>0</v>
      </c>
      <c r="D662" s="0" t="n">
        <v>3.70974915040669E-005</v>
      </c>
      <c r="E662" s="0" t="n">
        <v>1</v>
      </c>
      <c r="F662" s="0" t="n">
        <v>0</v>
      </c>
      <c r="G662" s="0" t="s">
        <v>2557</v>
      </c>
      <c r="H662" s="0" t="s">
        <v>2558</v>
      </c>
    </row>
    <row r="663" customFormat="false" ht="14.3" hidden="false" customHeight="false" outlineLevel="0" collapsed="false">
      <c r="A663" s="0" t="s">
        <v>2562</v>
      </c>
      <c r="B663" s="0" t="n">
        <v>0</v>
      </c>
      <c r="C663" s="0" t="n">
        <v>-0.465528846259561</v>
      </c>
      <c r="D663" s="0" t="n">
        <v>0.506533935559564</v>
      </c>
      <c r="E663" s="0" t="n">
        <v>0</v>
      </c>
      <c r="F663" s="0" t="n">
        <v>0</v>
      </c>
      <c r="G663" s="0" t="s">
        <v>2562</v>
      </c>
      <c r="H663" s="0" t="s">
        <v>2563</v>
      </c>
    </row>
    <row r="664" customFormat="false" ht="14.3" hidden="false" customHeight="false" outlineLevel="0" collapsed="false">
      <c r="A664" s="0" t="s">
        <v>2567</v>
      </c>
      <c r="B664" s="0" t="n">
        <v>1</v>
      </c>
      <c r="C664" s="0" t="n">
        <v>0</v>
      </c>
      <c r="D664" s="0" t="n">
        <v>7.41949831602647E-005</v>
      </c>
      <c r="E664" s="0" t="n">
        <v>1</v>
      </c>
      <c r="F664" s="0" t="n">
        <v>0</v>
      </c>
      <c r="G664" s="0" t="s">
        <v>2567</v>
      </c>
      <c r="H664" s="0" t="s">
        <v>2568</v>
      </c>
    </row>
    <row r="665" customFormat="false" ht="14.3" hidden="false" customHeight="false" outlineLevel="0" collapsed="false">
      <c r="A665" s="0" t="s">
        <v>2572</v>
      </c>
      <c r="B665" s="0" t="n">
        <v>1</v>
      </c>
      <c r="C665" s="0" t="n">
        <v>0</v>
      </c>
      <c r="D665" s="0" t="n">
        <v>7.41949829069777E-005</v>
      </c>
      <c r="E665" s="0" t="n">
        <v>1</v>
      </c>
      <c r="F665" s="0" t="n">
        <v>0</v>
      </c>
      <c r="G665" s="0" t="s">
        <v>2572</v>
      </c>
      <c r="H665" s="0" t="s">
        <v>2573</v>
      </c>
    </row>
    <row r="666" customFormat="false" ht="14.3" hidden="false" customHeight="false" outlineLevel="0" collapsed="false">
      <c r="A666" s="0" t="s">
        <v>2575</v>
      </c>
      <c r="B666" s="0" t="n">
        <v>1</v>
      </c>
      <c r="C666" s="0" t="n">
        <v>0</v>
      </c>
      <c r="D666" s="0" t="n">
        <v>7.41949829165698E-005</v>
      </c>
      <c r="E666" s="0" t="n">
        <v>1</v>
      </c>
      <c r="F666" s="0" t="n">
        <v>0</v>
      </c>
      <c r="G666" s="0" t="s">
        <v>2575</v>
      </c>
      <c r="H666" s="0" t="s">
        <v>2576</v>
      </c>
    </row>
    <row r="667" customFormat="false" ht="14.3" hidden="false" customHeight="false" outlineLevel="0" collapsed="false">
      <c r="A667" s="0" t="s">
        <v>2579</v>
      </c>
      <c r="B667" s="0" t="n">
        <v>1</v>
      </c>
      <c r="C667" s="0" t="n">
        <v>0.00267841011709312</v>
      </c>
      <c r="D667" s="0" t="n">
        <v>0.00282680008290327</v>
      </c>
      <c r="E667" s="0" t="n">
        <v>1</v>
      </c>
      <c r="F667" s="0" t="n">
        <v>0.0027526051</v>
      </c>
      <c r="G667" s="0" t="s">
        <v>2579</v>
      </c>
      <c r="H667" s="0" t="s">
        <v>2580</v>
      </c>
    </row>
    <row r="668" customFormat="false" ht="14.3" hidden="false" customHeight="false" outlineLevel="0" collapsed="false">
      <c r="A668" s="0" t="s">
        <v>2584</v>
      </c>
      <c r="B668" s="0" t="n">
        <v>1</v>
      </c>
      <c r="C668" s="0" t="n">
        <v>0</v>
      </c>
      <c r="D668" s="0" t="n">
        <v>7.41949833315235E-005</v>
      </c>
      <c r="E668" s="0" t="n">
        <v>1</v>
      </c>
      <c r="F668" s="0" t="n">
        <v>0</v>
      </c>
      <c r="G668" s="0" t="s">
        <v>2584</v>
      </c>
      <c r="H668" s="0" t="s">
        <v>2585</v>
      </c>
    </row>
    <row r="669" customFormat="false" ht="14.3" hidden="false" customHeight="false" outlineLevel="0" collapsed="false">
      <c r="A669" s="0" t="s">
        <v>2588</v>
      </c>
      <c r="B669" s="0" t="n">
        <v>1</v>
      </c>
      <c r="C669" s="0" t="n">
        <v>0.00550940751709591</v>
      </c>
      <c r="D669" s="0" t="n">
        <v>0.00565779748333724</v>
      </c>
      <c r="E669" s="0" t="n">
        <v>1</v>
      </c>
      <c r="F669" s="0" t="n">
        <v>0.0055836025</v>
      </c>
      <c r="G669" s="0" t="s">
        <v>2588</v>
      </c>
      <c r="H669" s="0" t="s">
        <v>2589</v>
      </c>
    </row>
    <row r="670" customFormat="false" ht="14.3" hidden="false" customHeight="false" outlineLevel="0" collapsed="false">
      <c r="A670" s="0" t="s">
        <v>2592</v>
      </c>
      <c r="B670" s="0" t="n">
        <v>1</v>
      </c>
      <c r="C670" s="0" t="n">
        <v>0</v>
      </c>
      <c r="D670" s="0" t="n">
        <v>7.41949833315235E-005</v>
      </c>
      <c r="E670" s="0" t="n">
        <v>0</v>
      </c>
      <c r="F670" s="0" t="n">
        <v>0</v>
      </c>
      <c r="G670" s="0" t="s">
        <v>2592</v>
      </c>
      <c r="H670" s="0" t="s">
        <v>2593</v>
      </c>
    </row>
    <row r="671" customFormat="false" ht="14.3" hidden="false" customHeight="false" outlineLevel="0" collapsed="false">
      <c r="A671" s="0" t="s">
        <v>2595</v>
      </c>
      <c r="B671" s="0" t="n">
        <v>-1</v>
      </c>
      <c r="C671" s="0" t="n">
        <v>-2.47316611421411E-005</v>
      </c>
      <c r="D671" s="0" t="n">
        <v>0</v>
      </c>
      <c r="E671" s="0" t="n">
        <v>0</v>
      </c>
      <c r="F671" s="0" t="n">
        <v>0</v>
      </c>
      <c r="G671" s="0" t="s">
        <v>2595</v>
      </c>
      <c r="H671" s="0" t="s">
        <v>2596</v>
      </c>
    </row>
    <row r="672" customFormat="false" ht="14.3" hidden="false" customHeight="false" outlineLevel="0" collapsed="false">
      <c r="A672" s="0" t="s">
        <v>2600</v>
      </c>
      <c r="B672" s="0" t="n">
        <v>1</v>
      </c>
      <c r="C672" s="0" t="n">
        <v>0</v>
      </c>
      <c r="D672" s="0" t="n">
        <v>1.05992832934998E-005</v>
      </c>
      <c r="E672" s="0" t="n">
        <v>0</v>
      </c>
      <c r="F672" s="0" t="n">
        <v>0</v>
      </c>
      <c r="G672" s="0" t="s">
        <v>2600</v>
      </c>
      <c r="H672" s="0" t="s">
        <v>2601</v>
      </c>
    </row>
    <row r="673" customFormat="false" ht="14.3" hidden="false" customHeight="false" outlineLevel="0" collapsed="false">
      <c r="A673" s="0" t="s">
        <v>2603</v>
      </c>
      <c r="B673" s="0" t="n">
        <v>1</v>
      </c>
      <c r="C673" s="0" t="n">
        <v>0.506456514707833</v>
      </c>
      <c r="D673" s="0" t="n">
        <v>0.506533935560004</v>
      </c>
      <c r="E673" s="0" t="n">
        <v>0</v>
      </c>
      <c r="F673" s="0" t="n">
        <v>0.506459740576667</v>
      </c>
      <c r="G673" s="0" t="s">
        <v>2603</v>
      </c>
      <c r="H673" s="0" t="s">
        <v>2604</v>
      </c>
    </row>
    <row r="674" customFormat="false" ht="14.3" hidden="false" customHeight="false" outlineLevel="0" collapsed="false">
      <c r="A674" s="0" t="s">
        <v>2608</v>
      </c>
      <c r="B674" s="0" t="n">
        <v>1</v>
      </c>
      <c r="C674" s="0" t="n">
        <v>0.502539064663954</v>
      </c>
      <c r="D674" s="0" t="n">
        <v>0.502624674259525</v>
      </c>
      <c r="E674" s="0" t="n">
        <v>0</v>
      </c>
      <c r="F674" s="0" t="n">
        <v>0.502550479276667</v>
      </c>
      <c r="G674" s="0" t="s">
        <v>2608</v>
      </c>
      <c r="H674" s="0" t="s">
        <v>2609</v>
      </c>
    </row>
    <row r="675" customFormat="false" ht="14.3" hidden="false" customHeight="false" outlineLevel="0" collapsed="false">
      <c r="A675" s="0" t="s">
        <v>2611</v>
      </c>
      <c r="B675" s="0" t="n">
        <v>1</v>
      </c>
      <c r="C675" s="0" t="n">
        <v>0</v>
      </c>
      <c r="D675" s="0" t="n">
        <v>7.41949829116961E-005</v>
      </c>
      <c r="E675" s="0" t="n">
        <v>1</v>
      </c>
      <c r="F675" s="0" t="n">
        <v>0</v>
      </c>
      <c r="G675" s="0" t="s">
        <v>2611</v>
      </c>
      <c r="H675" s="0" t="s">
        <v>2612</v>
      </c>
    </row>
    <row r="676" customFormat="false" ht="14.3" hidden="false" customHeight="false" outlineLevel="0" collapsed="false">
      <c r="A676" s="0" t="s">
        <v>2614</v>
      </c>
      <c r="B676" s="0" t="n">
        <v>1</v>
      </c>
      <c r="C676" s="0" t="n">
        <v>0</v>
      </c>
      <c r="D676" s="0" t="n">
        <v>7.4194982870604E-005</v>
      </c>
      <c r="E676" s="0" t="n">
        <v>1</v>
      </c>
      <c r="F676" s="0" t="n">
        <v>0</v>
      </c>
      <c r="G676" s="0" t="s">
        <v>2614</v>
      </c>
      <c r="H676" s="0" t="s">
        <v>2615</v>
      </c>
    </row>
    <row r="677" customFormat="false" ht="14.3" hidden="false" customHeight="false" outlineLevel="0" collapsed="false">
      <c r="A677" s="0" t="s">
        <v>2618</v>
      </c>
      <c r="B677" s="0" t="n">
        <v>1</v>
      </c>
      <c r="C677" s="0" t="n">
        <v>0</v>
      </c>
      <c r="D677" s="0" t="n">
        <v>1.05992832934998E-005</v>
      </c>
      <c r="E677" s="0" t="n">
        <v>0</v>
      </c>
      <c r="F677" s="0" t="n">
        <v>0</v>
      </c>
      <c r="G677" s="0" t="s">
        <v>2618</v>
      </c>
      <c r="H677" s="0" t="s">
        <v>2619</v>
      </c>
    </row>
    <row r="678" customFormat="false" ht="14.3" hidden="false" customHeight="false" outlineLevel="0" collapsed="false">
      <c r="A678" s="0" t="s">
        <v>2621</v>
      </c>
      <c r="B678" s="0" t="n">
        <v>1</v>
      </c>
      <c r="C678" s="0" t="n">
        <v>5.32476E-005</v>
      </c>
      <c r="D678" s="0" t="n">
        <v>6.38468833169946E-005</v>
      </c>
      <c r="E678" s="0" t="n">
        <v>1</v>
      </c>
      <c r="F678" s="0" t="n">
        <v>5.32476E-005</v>
      </c>
      <c r="G678" s="0" t="s">
        <v>2621</v>
      </c>
      <c r="H678" s="0" t="s">
        <v>2622</v>
      </c>
    </row>
    <row r="679" customFormat="false" ht="14.3" hidden="false" customHeight="false" outlineLevel="0" collapsed="false">
      <c r="A679" s="0" t="s">
        <v>2625</v>
      </c>
      <c r="B679" s="0" t="n">
        <v>1</v>
      </c>
      <c r="C679" s="0" t="n">
        <v>0</v>
      </c>
      <c r="D679" s="0" t="n">
        <v>2.47316609705145E-005</v>
      </c>
      <c r="E679" s="0" t="n">
        <v>1</v>
      </c>
      <c r="F679" s="0" t="n">
        <v>0</v>
      </c>
      <c r="G679" s="0" t="s">
        <v>2625</v>
      </c>
      <c r="H679" s="0" t="s">
        <v>2626</v>
      </c>
    </row>
    <row r="680" customFormat="false" ht="14.3" hidden="false" customHeight="false" outlineLevel="0" collapsed="false">
      <c r="A680" s="0" t="s">
        <v>2628</v>
      </c>
      <c r="B680" s="0" t="n">
        <v>-1</v>
      </c>
      <c r="C680" s="0" t="n">
        <v>-7.4194982870604E-005</v>
      </c>
      <c r="D680" s="0" t="n">
        <v>0</v>
      </c>
      <c r="E680" s="0" t="n">
        <v>0</v>
      </c>
      <c r="F680" s="0" t="n">
        <v>0</v>
      </c>
      <c r="G680" s="0" t="s">
        <v>2628</v>
      </c>
      <c r="H680" s="0" t="s">
        <v>2629</v>
      </c>
    </row>
    <row r="681" customFormat="false" ht="14.3" hidden="false" customHeight="false" outlineLevel="0" collapsed="false">
      <c r="A681" s="0" t="s">
        <v>2631</v>
      </c>
      <c r="B681" s="0" t="n">
        <v>1</v>
      </c>
      <c r="C681" s="0" t="n">
        <v>0</v>
      </c>
      <c r="D681" s="0" t="n">
        <v>2.47316609705145E-005</v>
      </c>
      <c r="E681" s="0" t="n">
        <v>1</v>
      </c>
      <c r="F681" s="0" t="n">
        <v>0</v>
      </c>
      <c r="G681" s="0" t="s">
        <v>2631</v>
      </c>
      <c r="H681" s="0" t="s">
        <v>2632</v>
      </c>
    </row>
    <row r="682" customFormat="false" ht="14.3" hidden="false" customHeight="false" outlineLevel="0" collapsed="false">
      <c r="A682" s="0" t="s">
        <v>2634</v>
      </c>
      <c r="B682" s="0" t="n">
        <v>1</v>
      </c>
      <c r="C682" s="0" t="n">
        <v>0.811474859170124</v>
      </c>
      <c r="D682" s="0" t="n">
        <v>0.811549054153307</v>
      </c>
      <c r="E682" s="0" t="n">
        <v>0</v>
      </c>
      <c r="F682" s="0" t="n">
        <v>0.811549054153335</v>
      </c>
      <c r="G682" s="0" t="s">
        <v>2634</v>
      </c>
      <c r="H682" s="0" t="s">
        <v>2635</v>
      </c>
    </row>
    <row r="683" customFormat="false" ht="14.3" hidden="false" customHeight="false" outlineLevel="0" collapsed="false">
      <c r="A683" s="0" t="s">
        <v>2638</v>
      </c>
      <c r="B683" s="0" t="n">
        <v>1</v>
      </c>
      <c r="C683" s="0" t="n">
        <v>0.0010250163</v>
      </c>
      <c r="D683" s="0" t="n">
        <v>0.00106211379185453</v>
      </c>
      <c r="E683" s="0" t="n">
        <v>1</v>
      </c>
      <c r="F683" s="0" t="n">
        <v>0.0010250163</v>
      </c>
      <c r="G683" s="0" t="s">
        <v>2638</v>
      </c>
      <c r="H683" s="0" t="s">
        <v>2639</v>
      </c>
    </row>
    <row r="684" customFormat="false" ht="14.3" hidden="false" customHeight="false" outlineLevel="0" collapsed="false">
      <c r="A684" s="0" t="s">
        <v>2643</v>
      </c>
      <c r="B684" s="0" t="n">
        <v>1</v>
      </c>
      <c r="C684" s="0" t="n">
        <v>0.0003461094</v>
      </c>
      <c r="D684" s="0" t="n">
        <v>0.000370841061072891</v>
      </c>
      <c r="E684" s="0" t="n">
        <v>1</v>
      </c>
      <c r="F684" s="0" t="n">
        <v>0.0003461094</v>
      </c>
      <c r="G684" s="0" t="s">
        <v>2643</v>
      </c>
      <c r="H684" s="0" t="s">
        <v>2644</v>
      </c>
    </row>
    <row r="685" customFormat="false" ht="14.3" hidden="false" customHeight="false" outlineLevel="0" collapsed="false">
      <c r="A685" s="0" t="s">
        <v>2648</v>
      </c>
      <c r="B685" s="0" t="n">
        <v>1</v>
      </c>
      <c r="C685" s="0" t="n">
        <v>0.0003461094</v>
      </c>
      <c r="D685" s="0" t="n">
        <v>0.000370841061072891</v>
      </c>
      <c r="E685" s="0" t="n">
        <v>1</v>
      </c>
      <c r="F685" s="0" t="n">
        <v>0.0003461094</v>
      </c>
      <c r="G685" s="0" t="s">
        <v>2648</v>
      </c>
      <c r="H685" s="0" t="s">
        <v>2649</v>
      </c>
    </row>
    <row r="686" customFormat="false" ht="14.3" hidden="false" customHeight="false" outlineLevel="0" collapsed="false">
      <c r="A686" s="0" t="s">
        <v>2651</v>
      </c>
      <c r="B686" s="0" t="n">
        <v>1</v>
      </c>
      <c r="C686" s="0" t="n">
        <v>0</v>
      </c>
      <c r="D686" s="0" t="n">
        <v>2.4731661070909E-005</v>
      </c>
      <c r="E686" s="0" t="n">
        <v>1</v>
      </c>
      <c r="F686" s="0" t="n">
        <v>0</v>
      </c>
      <c r="G686" s="0" t="s">
        <v>2651</v>
      </c>
      <c r="H686" s="0" t="s">
        <v>2652</v>
      </c>
    </row>
    <row r="687" customFormat="false" ht="14.3" hidden="false" customHeight="false" outlineLevel="0" collapsed="false">
      <c r="A687" s="0" t="s">
        <v>2656</v>
      </c>
      <c r="B687" s="0" t="n">
        <v>1</v>
      </c>
      <c r="C687" s="0" t="n">
        <v>0</v>
      </c>
      <c r="D687" s="0" t="n">
        <v>2.47316610728912E-005</v>
      </c>
      <c r="E687" s="0" t="n">
        <v>1</v>
      </c>
      <c r="F687" s="0" t="n">
        <v>0</v>
      </c>
      <c r="G687" s="0" t="s">
        <v>2656</v>
      </c>
      <c r="H687" s="0" t="s">
        <v>2657</v>
      </c>
    </row>
    <row r="688" customFormat="false" ht="14.3" hidden="false" customHeight="false" outlineLevel="0" collapsed="false">
      <c r="A688" s="0" t="s">
        <v>2660</v>
      </c>
      <c r="B688" s="0" t="n">
        <v>1</v>
      </c>
      <c r="C688" s="0" t="n">
        <v>0</v>
      </c>
      <c r="D688" s="0" t="n">
        <v>2.47316610728912E-005</v>
      </c>
      <c r="E688" s="0" t="n">
        <v>0</v>
      </c>
      <c r="F688" s="0" t="n">
        <v>0</v>
      </c>
      <c r="G688" s="0" t="s">
        <v>2660</v>
      </c>
      <c r="H688" s="0" t="s">
        <v>2661</v>
      </c>
    </row>
    <row r="689" customFormat="false" ht="14.3" hidden="false" customHeight="false" outlineLevel="0" collapsed="false">
      <c r="A689" s="0" t="s">
        <v>2663</v>
      </c>
      <c r="B689" s="0" t="n">
        <v>1</v>
      </c>
      <c r="C689" s="0" t="n">
        <v>0</v>
      </c>
      <c r="D689" s="0" t="n">
        <v>0.000134718091435878</v>
      </c>
      <c r="E689" s="0" t="n">
        <v>1</v>
      </c>
      <c r="F689" s="0" t="n">
        <v>9.76206E-005</v>
      </c>
      <c r="G689" s="0" t="s">
        <v>2663</v>
      </c>
      <c r="H689" s="0" t="s">
        <v>2664</v>
      </c>
    </row>
    <row r="690" customFormat="false" ht="14.3" hidden="false" customHeight="false" outlineLevel="0" collapsed="false">
      <c r="A690" s="0" t="s">
        <v>2668</v>
      </c>
      <c r="B690" s="0" t="n">
        <v>1</v>
      </c>
      <c r="C690" s="0" t="n">
        <v>0.0004200644</v>
      </c>
      <c r="D690" s="0" t="n">
        <v>0.000427483898286882</v>
      </c>
      <c r="E690" s="0" t="n">
        <v>1</v>
      </c>
      <c r="F690" s="0" t="n">
        <v>0.0004200644</v>
      </c>
      <c r="G690" s="0" t="s">
        <v>2668</v>
      </c>
      <c r="H690" s="0" t="s">
        <v>2669</v>
      </c>
    </row>
    <row r="691" customFormat="false" ht="14.3" hidden="false" customHeight="false" outlineLevel="0" collapsed="false">
      <c r="A691" s="0" t="s">
        <v>2672</v>
      </c>
      <c r="B691" s="0" t="n">
        <v>1</v>
      </c>
      <c r="C691" s="0" t="n">
        <v>0</v>
      </c>
      <c r="D691" s="0" t="n">
        <v>7.41949829114429E-006</v>
      </c>
      <c r="E691" s="0" t="n">
        <v>0</v>
      </c>
      <c r="F691" s="0" t="n">
        <v>0</v>
      </c>
      <c r="G691" s="0" t="s">
        <v>2672</v>
      </c>
      <c r="H691" s="0" t="s">
        <v>2673</v>
      </c>
    </row>
    <row r="692" customFormat="false" ht="14.3" hidden="false" customHeight="false" outlineLevel="0" collapsed="false">
      <c r="A692" s="0" t="s">
        <v>2676</v>
      </c>
      <c r="B692" s="0" t="n">
        <v>-1</v>
      </c>
      <c r="C692" s="0" t="n">
        <v>-7.41949827443023E-006</v>
      </c>
      <c r="D692" s="0" t="n">
        <v>0</v>
      </c>
      <c r="E692" s="0" t="n">
        <v>0</v>
      </c>
      <c r="F692" s="0" t="n">
        <v>0</v>
      </c>
      <c r="G692" s="0" t="s">
        <v>2676</v>
      </c>
      <c r="H692" s="0" t="s">
        <v>2677</v>
      </c>
    </row>
    <row r="693" customFormat="false" ht="14.3" hidden="false" customHeight="false" outlineLevel="0" collapsed="false">
      <c r="A693" s="0" t="s">
        <v>2681</v>
      </c>
      <c r="B693" s="0" t="n">
        <v>-1</v>
      </c>
      <c r="C693" s="0" t="n">
        <v>-4.12194310683844E-006</v>
      </c>
      <c r="D693" s="0" t="n">
        <v>0</v>
      </c>
      <c r="E693" s="0" t="n">
        <v>0</v>
      </c>
      <c r="F693" s="0" t="n">
        <v>0</v>
      </c>
      <c r="G693" s="0" t="s">
        <v>2681</v>
      </c>
      <c r="H693" s="0" t="s">
        <v>2682</v>
      </c>
    </row>
    <row r="694" customFormat="false" ht="14.3" hidden="false" customHeight="false" outlineLevel="0" collapsed="false">
      <c r="A694" s="0" t="s">
        <v>2684</v>
      </c>
      <c r="B694" s="0" t="n">
        <v>1</v>
      </c>
      <c r="C694" s="0" t="n">
        <v>0</v>
      </c>
      <c r="D694" s="0" t="n">
        <v>1.71219187208151E-005</v>
      </c>
      <c r="E694" s="0" t="n">
        <v>1</v>
      </c>
      <c r="F694" s="0" t="n">
        <v>0</v>
      </c>
      <c r="G694" s="0" t="s">
        <v>2684</v>
      </c>
      <c r="H694" s="0" t="s">
        <v>2685</v>
      </c>
    </row>
    <row r="695" customFormat="false" ht="14.3" hidden="false" customHeight="false" outlineLevel="0" collapsed="false">
      <c r="A695" s="0" t="s">
        <v>2688</v>
      </c>
      <c r="B695" s="0" t="n">
        <v>1</v>
      </c>
      <c r="C695" s="0" t="n">
        <v>0</v>
      </c>
      <c r="D695" s="0" t="n">
        <v>0.000999592416813548</v>
      </c>
      <c r="E695" s="0" t="n">
        <v>1</v>
      </c>
      <c r="F695" s="0" t="n">
        <v>0.00019991848336271</v>
      </c>
      <c r="G695" s="0" t="s">
        <v>2688</v>
      </c>
      <c r="H695" s="0" t="s">
        <v>2689</v>
      </c>
    </row>
    <row r="696" customFormat="false" ht="14.3" hidden="false" customHeight="false" outlineLevel="0" collapsed="false">
      <c r="A696" s="0" t="s">
        <v>2693</v>
      </c>
      <c r="B696" s="0" t="n">
        <v>1</v>
      </c>
      <c r="C696" s="0" t="n">
        <v>0.000509089583186452</v>
      </c>
      <c r="D696" s="0" t="n">
        <v>0.00152580391905627</v>
      </c>
      <c r="E696" s="0" t="n">
        <v>1</v>
      </c>
      <c r="F696" s="0" t="n">
        <v>0.00130876351663729</v>
      </c>
      <c r="G696" s="0" t="s">
        <v>2693</v>
      </c>
      <c r="H696" s="0" t="s">
        <v>2694</v>
      </c>
    </row>
    <row r="697" customFormat="false" ht="14.3" hidden="false" customHeight="false" outlineLevel="0" collapsed="false">
      <c r="A697" s="0" t="s">
        <v>2696</v>
      </c>
      <c r="B697" s="0" t="n">
        <v>-1</v>
      </c>
      <c r="C697" s="0" t="n">
        <v>-0.00152580391905627</v>
      </c>
      <c r="D697" s="0" t="n">
        <v>-0.000509089583186452</v>
      </c>
      <c r="E697" s="0" t="n">
        <v>0</v>
      </c>
      <c r="F697" s="0" t="n">
        <v>-0.00130876351663729</v>
      </c>
      <c r="G697" s="0" t="s">
        <v>2696</v>
      </c>
      <c r="H697" s="0" t="s">
        <v>2697</v>
      </c>
    </row>
    <row r="698" customFormat="false" ht="14.3" hidden="false" customHeight="false" outlineLevel="0" collapsed="false">
      <c r="A698" s="0" t="s">
        <v>2699</v>
      </c>
      <c r="B698" s="0" t="n">
        <v>-1</v>
      </c>
      <c r="C698" s="0" t="n">
        <v>-1.39115593356109E-005</v>
      </c>
      <c r="D698" s="0" t="n">
        <v>0</v>
      </c>
      <c r="E698" s="0" t="n">
        <v>0</v>
      </c>
      <c r="F698" s="0" t="n">
        <v>0</v>
      </c>
      <c r="G698" s="0" t="s">
        <v>2699</v>
      </c>
      <c r="H698" s="0" t="s">
        <v>2700</v>
      </c>
    </row>
    <row r="699" customFormat="false" ht="14.3" hidden="false" customHeight="false" outlineLevel="0" collapsed="false">
      <c r="A699" s="0" t="s">
        <v>2704</v>
      </c>
      <c r="B699" s="0" t="n">
        <v>1</v>
      </c>
      <c r="C699" s="0" t="n">
        <v>0</v>
      </c>
      <c r="D699" s="0" t="n">
        <v>1.23658304843391E-005</v>
      </c>
      <c r="E699" s="0" t="n">
        <v>1</v>
      </c>
      <c r="F699" s="0" t="n">
        <v>0</v>
      </c>
      <c r="G699" s="0" t="s">
        <v>2704</v>
      </c>
      <c r="H699" s="0" t="s">
        <v>2705</v>
      </c>
    </row>
    <row r="700" customFormat="false" ht="14.3" hidden="false" customHeight="false" outlineLevel="0" collapsed="false">
      <c r="A700" s="0" t="s">
        <v>2709</v>
      </c>
      <c r="B700" s="0" t="n">
        <v>1</v>
      </c>
      <c r="C700" s="0" t="n">
        <v>0</v>
      </c>
      <c r="D700" s="0" t="n">
        <v>1.23658304843391E-005</v>
      </c>
      <c r="E700" s="0" t="n">
        <v>1</v>
      </c>
      <c r="F700" s="0" t="n">
        <v>0</v>
      </c>
      <c r="G700" s="0" t="s">
        <v>2709</v>
      </c>
      <c r="H700" s="0" t="s">
        <v>2710</v>
      </c>
    </row>
    <row r="701" customFormat="false" ht="14.3" hidden="false" customHeight="false" outlineLevel="0" collapsed="false">
      <c r="A701" s="0" t="s">
        <v>2712</v>
      </c>
      <c r="B701" s="0" t="n">
        <v>0</v>
      </c>
      <c r="C701" s="0" t="n">
        <v>-0.0992744737829076</v>
      </c>
      <c r="D701" s="0" t="n">
        <v>0.0992002788</v>
      </c>
      <c r="E701" s="0" t="n">
        <v>0</v>
      </c>
      <c r="F701" s="0" t="n">
        <v>0</v>
      </c>
      <c r="G701" s="0" t="s">
        <v>2712</v>
      </c>
      <c r="H701" s="0" t="s">
        <v>2713</v>
      </c>
    </row>
    <row r="702" customFormat="false" ht="14.3" hidden="false" customHeight="false" outlineLevel="0" collapsed="false">
      <c r="A702" s="0" t="s">
        <v>2715</v>
      </c>
      <c r="B702" s="0" t="n">
        <v>1</v>
      </c>
      <c r="C702" s="0" t="n">
        <v>0.000712806208553332</v>
      </c>
      <c r="D702" s="0" t="n">
        <v>0.000824098683328004</v>
      </c>
      <c r="E702" s="0" t="n">
        <v>0</v>
      </c>
      <c r="F702" s="0" t="n">
        <v>0.000749903700000001</v>
      </c>
      <c r="G702" s="0" t="s">
        <v>2715</v>
      </c>
      <c r="H702" s="0" t="s">
        <v>2716</v>
      </c>
    </row>
    <row r="703" customFormat="false" ht="14.3" hidden="false" customHeight="false" outlineLevel="0" collapsed="false">
      <c r="A703" s="0" t="s">
        <v>2719</v>
      </c>
      <c r="B703" s="0" t="n">
        <v>1</v>
      </c>
      <c r="C703" s="0" t="n">
        <v>0</v>
      </c>
      <c r="D703" s="0" t="n">
        <v>8.56095940231401E-006</v>
      </c>
      <c r="E703" s="0" t="n">
        <v>1</v>
      </c>
      <c r="F703" s="0" t="n">
        <v>0</v>
      </c>
      <c r="G703" s="0" t="s">
        <v>2719</v>
      </c>
      <c r="H703" s="0" t="s">
        <v>2720</v>
      </c>
    </row>
    <row r="704" customFormat="false" ht="14.3" hidden="false" customHeight="false" outlineLevel="0" collapsed="false">
      <c r="A704" s="0" t="s">
        <v>2722</v>
      </c>
      <c r="B704" s="0" t="n">
        <v>1</v>
      </c>
      <c r="C704" s="0" t="n">
        <v>0</v>
      </c>
      <c r="D704" s="0" t="n">
        <v>3.70974914551958E-005</v>
      </c>
      <c r="E704" s="0" t="n">
        <v>1</v>
      </c>
      <c r="F704" s="0" t="n">
        <v>0</v>
      </c>
      <c r="G704" s="0" t="s">
        <v>2722</v>
      </c>
      <c r="H704" s="0" t="s">
        <v>2723</v>
      </c>
    </row>
    <row r="705" customFormat="false" ht="14.3" hidden="false" customHeight="false" outlineLevel="0" collapsed="false">
      <c r="A705" s="0" t="s">
        <v>2726</v>
      </c>
      <c r="B705" s="0" t="n">
        <v>-1</v>
      </c>
      <c r="C705" s="0" t="n">
        <v>-1.48389959804263E-005</v>
      </c>
      <c r="D705" s="0" t="n">
        <v>0</v>
      </c>
      <c r="E705" s="0" t="n">
        <v>0</v>
      </c>
      <c r="F705" s="0" t="n">
        <v>0</v>
      </c>
      <c r="G705" s="0" t="s">
        <v>2726</v>
      </c>
      <c r="H705" s="0" t="s">
        <v>2727</v>
      </c>
    </row>
    <row r="706" customFormat="false" ht="14.3" hidden="false" customHeight="false" outlineLevel="0" collapsed="false">
      <c r="A706" s="0" t="s">
        <v>2730</v>
      </c>
      <c r="B706" s="0" t="n">
        <v>1</v>
      </c>
      <c r="C706" s="0" t="n">
        <v>0</v>
      </c>
      <c r="D706" s="0" t="n">
        <v>1.23658304847021E-005</v>
      </c>
      <c r="E706" s="0" t="n">
        <v>0</v>
      </c>
      <c r="F706" s="0" t="n">
        <v>0</v>
      </c>
      <c r="G706" s="0" t="s">
        <v>2730</v>
      </c>
      <c r="H706" s="0" t="s">
        <v>2731</v>
      </c>
    </row>
    <row r="707" customFormat="false" ht="14.3" hidden="false" customHeight="false" outlineLevel="0" collapsed="false">
      <c r="A707" s="0" t="s">
        <v>2733</v>
      </c>
      <c r="B707" s="0" t="n">
        <v>-1</v>
      </c>
      <c r="C707" s="0" t="n">
        <v>-0.000237695379662702</v>
      </c>
      <c r="D707" s="0" t="n">
        <v>-1.45510171694063E-005</v>
      </c>
      <c r="E707" s="0" t="n">
        <v>0</v>
      </c>
      <c r="F707" s="0" t="n">
        <v>-8.8746E-005</v>
      </c>
      <c r="G707" s="0" t="s">
        <v>2733</v>
      </c>
      <c r="H707" s="0" t="s">
        <v>2734</v>
      </c>
    </row>
    <row r="708" customFormat="false" ht="14.3" hidden="false" customHeight="false" outlineLevel="0" collapsed="false">
      <c r="A708" s="0" t="s">
        <v>2736</v>
      </c>
      <c r="B708" s="0" t="n">
        <v>1</v>
      </c>
      <c r="C708" s="0" t="n">
        <v>0</v>
      </c>
      <c r="D708" s="0" t="n">
        <v>7.41949829016139E-005</v>
      </c>
      <c r="E708" s="0" t="n">
        <v>1</v>
      </c>
      <c r="F708" s="0" t="n">
        <v>0</v>
      </c>
      <c r="G708" s="0" t="s">
        <v>2736</v>
      </c>
      <c r="H708" s="0" t="s">
        <v>2737</v>
      </c>
    </row>
    <row r="709" customFormat="false" ht="14.3" hidden="false" customHeight="false" outlineLevel="0" collapsed="false">
      <c r="A709" s="0" t="s">
        <v>2739</v>
      </c>
      <c r="B709" s="0" t="n">
        <v>1</v>
      </c>
      <c r="C709" s="0" t="n">
        <v>0</v>
      </c>
      <c r="D709" s="0" t="n">
        <v>7.41949833301396E-005</v>
      </c>
      <c r="E709" s="0" t="n">
        <v>1</v>
      </c>
      <c r="F709" s="0" t="n">
        <v>0</v>
      </c>
      <c r="G709" s="0" t="s">
        <v>2739</v>
      </c>
      <c r="H709" s="0" t="s">
        <v>2740</v>
      </c>
    </row>
    <row r="710" customFormat="false" ht="14.3" hidden="false" customHeight="false" outlineLevel="0" collapsed="false">
      <c r="A710" s="0" t="s">
        <v>2742</v>
      </c>
      <c r="B710" s="0" t="n">
        <v>1</v>
      </c>
      <c r="C710" s="0" t="n">
        <v>0</v>
      </c>
      <c r="D710" s="0" t="n">
        <v>3.70974914347018E-005</v>
      </c>
      <c r="E710" s="0" t="n">
        <v>1</v>
      </c>
      <c r="F710" s="0" t="n">
        <v>0</v>
      </c>
      <c r="G710" s="0" t="s">
        <v>2742</v>
      </c>
      <c r="H710" s="0" t="s">
        <v>2743</v>
      </c>
    </row>
    <row r="711" customFormat="false" ht="14.3" hidden="false" customHeight="false" outlineLevel="0" collapsed="false">
      <c r="A711" s="0" t="s">
        <v>2745</v>
      </c>
      <c r="B711" s="0" t="n">
        <v>-1</v>
      </c>
      <c r="C711" s="0" t="n">
        <v>-0.00398789358290909</v>
      </c>
      <c r="D711" s="0" t="n">
        <v>-0.0039136986</v>
      </c>
      <c r="E711" s="0" t="n">
        <v>0</v>
      </c>
      <c r="F711" s="0" t="n">
        <v>-0.0039136986</v>
      </c>
      <c r="G711" s="0" t="s">
        <v>2745</v>
      </c>
      <c r="H711" s="0" t="s">
        <v>2746</v>
      </c>
    </row>
    <row r="712" customFormat="false" ht="14.3" hidden="false" customHeight="false" outlineLevel="0" collapsed="false">
      <c r="A712" s="0" t="s">
        <v>2748</v>
      </c>
      <c r="B712" s="0" t="n">
        <v>1</v>
      </c>
      <c r="C712" s="0" t="n">
        <v>0</v>
      </c>
      <c r="D712" s="0" t="n">
        <v>7.41949829114737E-005</v>
      </c>
      <c r="E712" s="0" t="n">
        <v>1</v>
      </c>
      <c r="F712" s="0" t="n">
        <v>0</v>
      </c>
      <c r="G712" s="0" t="s">
        <v>2748</v>
      </c>
      <c r="H712" s="0" t="s">
        <v>2749</v>
      </c>
    </row>
    <row r="713" customFormat="false" ht="14.3" hidden="false" customHeight="false" outlineLevel="0" collapsed="false">
      <c r="A713" s="0" t="s">
        <v>2751</v>
      </c>
      <c r="B713" s="0" t="n">
        <v>1</v>
      </c>
      <c r="C713" s="0" t="n">
        <v>0</v>
      </c>
      <c r="D713" s="0" t="n">
        <v>7.41949829114737E-005</v>
      </c>
      <c r="E713" s="0" t="n">
        <v>0</v>
      </c>
      <c r="F713" s="0" t="n">
        <v>0</v>
      </c>
      <c r="G713" s="0" t="s">
        <v>2751</v>
      </c>
      <c r="H713" s="0" t="s">
        <v>2752</v>
      </c>
    </row>
    <row r="714" customFormat="false" ht="14.3" hidden="false" customHeight="false" outlineLevel="0" collapsed="false">
      <c r="A714" s="0" t="s">
        <v>2754</v>
      </c>
      <c r="B714" s="0" t="n">
        <v>-1</v>
      </c>
      <c r="C714" s="0" t="n">
        <v>-7.41949791063234E-005</v>
      </c>
      <c r="D714" s="0" t="n">
        <v>0</v>
      </c>
      <c r="E714" s="0" t="n">
        <v>0</v>
      </c>
      <c r="F714" s="0" t="n">
        <v>0</v>
      </c>
      <c r="G714" s="0" t="s">
        <v>2754</v>
      </c>
      <c r="H714" s="0" t="s">
        <v>2755</v>
      </c>
    </row>
    <row r="715" customFormat="false" ht="14.3" hidden="false" customHeight="false" outlineLevel="0" collapsed="false">
      <c r="A715" s="0" t="s">
        <v>2758</v>
      </c>
      <c r="B715" s="0" t="n">
        <v>-1</v>
      </c>
      <c r="C715" s="0" t="n">
        <v>-9.27437281461607E-006</v>
      </c>
      <c r="D715" s="0" t="n">
        <v>0</v>
      </c>
      <c r="E715" s="0" t="n">
        <v>0</v>
      </c>
      <c r="F715" s="0" t="n">
        <v>0</v>
      </c>
      <c r="G715" s="0" t="s">
        <v>2758</v>
      </c>
      <c r="H715" s="0" t="s">
        <v>2759</v>
      </c>
    </row>
    <row r="716" customFormat="false" ht="14.3" hidden="false" customHeight="false" outlineLevel="0" collapsed="false">
      <c r="A716" s="0" t="s">
        <v>2761</v>
      </c>
      <c r="B716" s="0" t="n">
        <v>1</v>
      </c>
      <c r="C716" s="0" t="n">
        <v>0</v>
      </c>
      <c r="D716" s="0" t="n">
        <v>3.70974914729594E-005</v>
      </c>
      <c r="E716" s="0" t="n">
        <v>1</v>
      </c>
      <c r="F716" s="0" t="n">
        <v>0</v>
      </c>
      <c r="G716" s="0" t="s">
        <v>2761</v>
      </c>
      <c r="H716" s="0" t="s">
        <v>2762</v>
      </c>
    </row>
    <row r="717" customFormat="false" ht="14.3" hidden="false" customHeight="false" outlineLevel="0" collapsed="false">
      <c r="A717" s="0" t="s">
        <v>2765</v>
      </c>
      <c r="B717" s="0" t="n">
        <v>1</v>
      </c>
      <c r="C717" s="0" t="n">
        <v>1.52</v>
      </c>
      <c r="D717" s="0" t="n">
        <v>1.52</v>
      </c>
      <c r="E717" s="0" t="n">
        <v>1</v>
      </c>
      <c r="F717" s="0" t="n">
        <v>1.52</v>
      </c>
      <c r="G717" s="0" t="s">
        <v>2765</v>
      </c>
      <c r="H717" s="0" t="s">
        <v>2766</v>
      </c>
    </row>
    <row r="718" customFormat="false" ht="14.3" hidden="false" customHeight="false" outlineLevel="0" collapsed="false">
      <c r="A718" s="0" t="s">
        <v>2770</v>
      </c>
      <c r="B718" s="0" t="n">
        <v>1</v>
      </c>
      <c r="C718" s="0" t="n">
        <v>0</v>
      </c>
      <c r="D718" s="0" t="n">
        <v>0.165622112045414</v>
      </c>
      <c r="E718" s="0" t="n">
        <v>1</v>
      </c>
      <c r="F718" s="0" t="n">
        <v>0</v>
      </c>
      <c r="G718" s="0" t="s">
        <v>2770</v>
      </c>
      <c r="H718" s="0" t="s">
        <v>2771</v>
      </c>
    </row>
    <row r="719" customFormat="false" ht="14.3" hidden="false" customHeight="false" outlineLevel="0" collapsed="false">
      <c r="A719" s="0" t="s">
        <v>2774</v>
      </c>
      <c r="B719" s="0" t="n">
        <v>1</v>
      </c>
      <c r="C719" s="0" t="n">
        <v>1.52</v>
      </c>
      <c r="D719" s="0" t="n">
        <v>1.52</v>
      </c>
      <c r="E719" s="0" t="n">
        <v>0</v>
      </c>
      <c r="F719" s="0" t="n">
        <v>1.52</v>
      </c>
      <c r="G719" s="0" t="s">
        <v>2774</v>
      </c>
      <c r="H719" s="0" t="s">
        <v>2775</v>
      </c>
    </row>
    <row r="720" customFormat="false" ht="14.3" hidden="false" customHeight="false" outlineLevel="0" collapsed="false">
      <c r="A720" s="0" t="s">
        <v>2778</v>
      </c>
      <c r="B720" s="0" t="n">
        <v>-1</v>
      </c>
      <c r="C720" s="0" t="n">
        <v>-0.38</v>
      </c>
      <c r="D720" s="0" t="n">
        <v>-0.38</v>
      </c>
      <c r="E720" s="0" t="n">
        <v>0</v>
      </c>
      <c r="F720" s="0" t="n">
        <v>-0.38</v>
      </c>
      <c r="G720" s="0" t="s">
        <v>2778</v>
      </c>
      <c r="H720" s="0" t="s">
        <v>2779</v>
      </c>
    </row>
    <row r="721" customFormat="false" ht="14.3" hidden="false" customHeight="false" outlineLevel="0" collapsed="false">
      <c r="A721" s="0" t="s">
        <v>2781</v>
      </c>
      <c r="B721" s="0" t="n">
        <v>1</v>
      </c>
      <c r="C721" s="0" t="n">
        <v>1.9</v>
      </c>
      <c r="D721" s="0" t="n">
        <v>1.9</v>
      </c>
      <c r="E721" s="0" t="n">
        <v>0</v>
      </c>
      <c r="F721" s="0" t="n">
        <v>1.9</v>
      </c>
      <c r="G721" s="0" t="s">
        <v>2781</v>
      </c>
      <c r="H721" s="0" t="s">
        <v>2782</v>
      </c>
    </row>
    <row r="722" customFormat="false" ht="14.3" hidden="false" customHeight="false" outlineLevel="0" collapsed="false">
      <c r="A722" s="0" t="s">
        <v>2784</v>
      </c>
      <c r="B722" s="0" t="n">
        <v>1</v>
      </c>
      <c r="C722" s="0" t="n">
        <v>2.21865000185062E-005</v>
      </c>
      <c r="D722" s="0" t="n">
        <v>5.92839911632836E-005</v>
      </c>
      <c r="E722" s="0" t="n">
        <v>0</v>
      </c>
      <c r="F722" s="0" t="n">
        <v>2.21865E-005</v>
      </c>
      <c r="G722" s="0" t="s">
        <v>2784</v>
      </c>
      <c r="H722" s="0" t="s">
        <v>2785</v>
      </c>
    </row>
    <row r="723" customFormat="false" ht="14.3" hidden="false" customHeight="false" outlineLevel="0" collapsed="false">
      <c r="A723" s="0" t="s">
        <v>2787</v>
      </c>
      <c r="B723" s="0" t="n">
        <v>1</v>
      </c>
      <c r="C723" s="0" t="n">
        <v>1.73437788795459</v>
      </c>
      <c r="D723" s="0" t="n">
        <v>1.9</v>
      </c>
      <c r="E723" s="0" t="n">
        <v>1</v>
      </c>
      <c r="F723" s="0" t="n">
        <v>1.9</v>
      </c>
      <c r="G723" s="0" t="s">
        <v>2787</v>
      </c>
      <c r="H723" s="0" t="s">
        <v>2788</v>
      </c>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9.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W65"/>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8.96484375" defaultRowHeight="14.3" zeroHeight="false" outlineLevelRow="0" outlineLevelCol="0"/>
  <cols>
    <col collapsed="false" customWidth="true" hidden="false" outlineLevel="0" max="1" min="1" style="0" width="16.12"/>
    <col collapsed="false" customWidth="true" hidden="false" outlineLevel="0" max="2" min="2" style="0" width="20.99"/>
    <col collapsed="false" customWidth="true" hidden="false" outlineLevel="0" max="3" min="3" style="7" width="21.37"/>
    <col collapsed="false" customWidth="true" hidden="false" outlineLevel="0" max="4" min="4" style="0" width="20.99"/>
    <col collapsed="false" customWidth="true" hidden="false" outlineLevel="0" max="5" min="5" style="8" width="21.37"/>
    <col collapsed="false" customWidth="true" hidden="false" outlineLevel="0" max="6" min="6" style="0" width="20.99"/>
    <col collapsed="false" customWidth="true" hidden="false" outlineLevel="0" max="7" min="7" style="8" width="21.37"/>
    <col collapsed="false" customWidth="true" hidden="false" outlineLevel="0" max="8" min="8" style="0" width="20.99"/>
    <col collapsed="false" customWidth="true" hidden="false" outlineLevel="0" max="9" min="9" style="8" width="21.37"/>
    <col collapsed="false" customWidth="true" hidden="false" outlineLevel="0" max="10" min="10" style="0" width="20.61"/>
    <col collapsed="false" customWidth="true" hidden="false" outlineLevel="0" max="11" min="11" style="0" width="20.99"/>
    <col collapsed="false" customWidth="true" hidden="false" outlineLevel="0" max="12" min="12" style="0" width="20.61"/>
    <col collapsed="false" customWidth="true" hidden="false" outlineLevel="0" max="13" min="13" style="0" width="20.99"/>
    <col collapsed="false" customWidth="true" hidden="false" outlineLevel="0" max="14" min="14" style="0" width="20.61"/>
    <col collapsed="false" customWidth="true" hidden="false" outlineLevel="0" max="15" min="15" style="0" width="20.99"/>
    <col collapsed="false" customWidth="true" hidden="false" outlineLevel="0" max="16" min="16" style="0" width="20.61"/>
    <col collapsed="false" customWidth="true" hidden="false" outlineLevel="0" max="18" min="17" style="0" width="20.99"/>
    <col collapsed="false" customWidth="true" hidden="false" outlineLevel="0" max="19" min="19" style="8" width="21.37"/>
    <col collapsed="false" customWidth="true" hidden="false" outlineLevel="0" max="20" min="20" style="0" width="20.61"/>
    <col collapsed="false" customWidth="true" hidden="false" outlineLevel="0" max="21" min="21" style="0" width="20.99"/>
    <col collapsed="false" customWidth="true" hidden="false" outlineLevel="0" max="22" min="22" style="0" width="20.61"/>
    <col collapsed="false" customWidth="true" hidden="false" outlineLevel="0" max="23" min="23" style="0" width="20.99"/>
  </cols>
  <sheetData>
    <row r="1" customFormat="false" ht="14.3" hidden="false" customHeight="false" outlineLevel="0" collapsed="false">
      <c r="B1" s="9" t="s">
        <v>4546</v>
      </c>
      <c r="C1" s="9"/>
      <c r="D1" s="9" t="s">
        <v>4547</v>
      </c>
      <c r="E1" s="9"/>
      <c r="F1" s="9" t="s">
        <v>4548</v>
      </c>
      <c r="G1" s="9"/>
      <c r="H1" s="9" t="s">
        <v>4549</v>
      </c>
      <c r="I1" s="9"/>
      <c r="J1" s="9" t="s">
        <v>4550</v>
      </c>
      <c r="K1" s="9"/>
      <c r="L1" s="9" t="s">
        <v>4551</v>
      </c>
      <c r="M1" s="9"/>
      <c r="N1" s="9" t="s">
        <v>4552</v>
      </c>
      <c r="O1" s="9"/>
      <c r="P1" s="9" t="s">
        <v>4553</v>
      </c>
      <c r="Q1" s="9"/>
      <c r="R1" s="9" t="s">
        <v>4554</v>
      </c>
      <c r="S1" s="9"/>
      <c r="T1" s="9" t="s">
        <v>4555</v>
      </c>
      <c r="U1" s="9"/>
      <c r="V1" s="9" t="s">
        <v>4556</v>
      </c>
      <c r="W1" s="9"/>
    </row>
    <row r="2" s="15" customFormat="true" ht="14.3" hidden="false" customHeight="false" outlineLevel="0" collapsed="false">
      <c r="A2" s="10" t="s">
        <v>4557</v>
      </c>
      <c r="B2" s="11" t="s">
        <v>4558</v>
      </c>
      <c r="C2" s="12" t="s">
        <v>4559</v>
      </c>
      <c r="D2" s="11" t="s">
        <v>4558</v>
      </c>
      <c r="E2" s="12" t="s">
        <v>4559</v>
      </c>
      <c r="F2" s="11" t="s">
        <v>4558</v>
      </c>
      <c r="G2" s="12" t="s">
        <v>4559</v>
      </c>
      <c r="H2" s="11" t="s">
        <v>4558</v>
      </c>
      <c r="I2" s="12" t="s">
        <v>4559</v>
      </c>
      <c r="J2" s="13" t="s">
        <v>4558</v>
      </c>
      <c r="K2" s="14" t="s">
        <v>4559</v>
      </c>
      <c r="L2" s="13" t="s">
        <v>4558</v>
      </c>
      <c r="M2" s="14" t="s">
        <v>4559</v>
      </c>
      <c r="N2" s="13" t="s">
        <v>4558</v>
      </c>
      <c r="O2" s="14" t="s">
        <v>4559</v>
      </c>
      <c r="P2" s="13" t="s">
        <v>4558</v>
      </c>
      <c r="Q2" s="14" t="s">
        <v>4559</v>
      </c>
      <c r="R2" s="11" t="s">
        <v>4558</v>
      </c>
      <c r="S2" s="12" t="s">
        <v>4559</v>
      </c>
      <c r="T2" s="13" t="s">
        <v>4558</v>
      </c>
      <c r="U2" s="14" t="s">
        <v>4559</v>
      </c>
      <c r="V2" s="13" t="s">
        <v>4558</v>
      </c>
      <c r="W2" s="14" t="s">
        <v>4559</v>
      </c>
    </row>
    <row r="3" customFormat="false" ht="14.3" hidden="false" customHeight="false" outlineLevel="0" collapsed="false">
      <c r="A3" s="16" t="s">
        <v>3858</v>
      </c>
      <c r="B3" s="17" t="n">
        <v>0.0001</v>
      </c>
      <c r="C3" s="18" t="n">
        <v>30</v>
      </c>
      <c r="D3" s="17" t="n">
        <v>0.0001</v>
      </c>
      <c r="E3" s="18" t="n">
        <v>30</v>
      </c>
      <c r="F3" s="17" t="n">
        <v>0.0001</v>
      </c>
      <c r="G3" s="18" t="n">
        <v>30</v>
      </c>
      <c r="H3" s="17" t="n">
        <v>0.0001</v>
      </c>
      <c r="I3" s="18" t="n">
        <v>30</v>
      </c>
      <c r="J3" s="19" t="n">
        <v>0.0001</v>
      </c>
      <c r="K3" s="20" t="n">
        <v>30</v>
      </c>
      <c r="L3" s="19" t="n">
        <v>0.0001</v>
      </c>
      <c r="M3" s="20" t="n">
        <v>30</v>
      </c>
      <c r="N3" s="19" t="n">
        <v>0.0001</v>
      </c>
      <c r="O3" s="20" t="n">
        <v>30</v>
      </c>
      <c r="P3" s="19" t="n">
        <v>0.0001</v>
      </c>
      <c r="Q3" s="20" t="n">
        <v>30</v>
      </c>
      <c r="R3" s="17" t="n">
        <v>0.0001</v>
      </c>
      <c r="S3" s="18" t="n">
        <v>30</v>
      </c>
      <c r="T3" s="19" t="n">
        <v>0.0001</v>
      </c>
      <c r="U3" s="20" t="n">
        <v>30</v>
      </c>
      <c r="V3" s="19" t="n">
        <v>0.0001</v>
      </c>
      <c r="W3" s="20" t="n">
        <v>30</v>
      </c>
    </row>
    <row r="4" customFormat="false" ht="14.3" hidden="false" customHeight="false" outlineLevel="0" collapsed="false">
      <c r="A4" s="16" t="s">
        <v>3869</v>
      </c>
      <c r="B4" s="21" t="n">
        <v>36.8512726744927</v>
      </c>
      <c r="C4" s="22" t="n">
        <v>49.6327317724711</v>
      </c>
      <c r="D4" s="21" t="n">
        <v>20.2369993516143</v>
      </c>
      <c r="E4" s="22" t="n">
        <v>33.6717769327906</v>
      </c>
      <c r="F4" s="21" t="n">
        <v>6.13679570182572</v>
      </c>
      <c r="G4" s="22" t="n">
        <v>17.2779626853588</v>
      </c>
      <c r="H4" s="21" t="n">
        <v>1.44566567407627</v>
      </c>
      <c r="I4" s="22" t="n">
        <v>8.8027440132806</v>
      </c>
      <c r="J4" s="19" t="n">
        <v>0.0001</v>
      </c>
      <c r="K4" s="23" t="n">
        <v>2.28920225248393</v>
      </c>
      <c r="L4" s="19" t="n">
        <v>0.0001</v>
      </c>
      <c r="M4" s="20" t="n">
        <v>0.1</v>
      </c>
      <c r="N4" s="19" t="n">
        <v>0.0001</v>
      </c>
      <c r="O4" s="20" t="n">
        <v>0.0001</v>
      </c>
      <c r="P4" s="19" t="n">
        <v>0.0001</v>
      </c>
      <c r="Q4" s="20" t="n">
        <v>0.0001</v>
      </c>
      <c r="R4" s="24" t="n">
        <v>0.0001</v>
      </c>
      <c r="S4" s="25" t="n">
        <v>0.0001</v>
      </c>
      <c r="T4" s="19" t="n">
        <v>0.0001</v>
      </c>
      <c r="U4" s="20" t="n">
        <v>0.0001</v>
      </c>
      <c r="V4" s="19" t="n">
        <v>0.0001</v>
      </c>
      <c r="W4" s="20" t="n">
        <v>0.0001</v>
      </c>
    </row>
    <row r="5" customFormat="false" ht="14.3" hidden="false" customHeight="false" outlineLevel="0" collapsed="false">
      <c r="A5" s="16" t="s">
        <v>3924</v>
      </c>
      <c r="B5" s="21" t="n">
        <v>262.004863252595</v>
      </c>
      <c r="C5" s="22" t="n">
        <v>271.266464175627</v>
      </c>
      <c r="D5" s="21" t="n">
        <v>257.509077245724</v>
      </c>
      <c r="E5" s="22" t="n">
        <v>266.436551765349</v>
      </c>
      <c r="F5" s="21" t="n">
        <v>237.654624700796</v>
      </c>
      <c r="G5" s="22" t="n">
        <v>258.294546888835</v>
      </c>
      <c r="H5" s="21" t="n">
        <v>242.769861783261</v>
      </c>
      <c r="I5" s="22" t="n">
        <v>252.381164855173</v>
      </c>
      <c r="J5" s="19" t="n">
        <v>233.454403326879</v>
      </c>
      <c r="K5" s="23" t="n">
        <v>249.88318858416</v>
      </c>
      <c r="L5" s="19" t="n">
        <v>238.33854411581</v>
      </c>
      <c r="M5" s="23" t="n">
        <v>244.69197588049</v>
      </c>
      <c r="N5" s="19" t="n">
        <v>224.997660278617</v>
      </c>
      <c r="O5" s="23" t="n">
        <v>237.140200946476</v>
      </c>
      <c r="P5" s="19" t="n">
        <v>221.428605257255</v>
      </c>
      <c r="Q5" s="23" t="n">
        <v>233.021899666037</v>
      </c>
      <c r="R5" s="21" t="n">
        <v>207.926335110662</v>
      </c>
      <c r="S5" s="22" t="n">
        <v>227.883724705733</v>
      </c>
      <c r="T5" s="21" t="n">
        <v>211.532277223214</v>
      </c>
      <c r="U5" s="23" t="n">
        <v>223.27122203404</v>
      </c>
      <c r="V5" s="21" t="n">
        <v>159.831861212046</v>
      </c>
      <c r="W5" s="23" t="n">
        <v>178.102338527539</v>
      </c>
    </row>
    <row r="6" customFormat="false" ht="14.3" hidden="false" customHeight="false" outlineLevel="0" collapsed="false">
      <c r="A6" s="16" t="s">
        <v>3925</v>
      </c>
      <c r="B6" s="17" t="n">
        <v>0.0001</v>
      </c>
      <c r="C6" s="22" t="n">
        <v>0.547163151202892</v>
      </c>
      <c r="D6" s="17" t="n">
        <v>0.0001</v>
      </c>
      <c r="E6" s="22" t="n">
        <v>0.748085954248093</v>
      </c>
      <c r="F6" s="21" t="n">
        <v>1.15770046236914</v>
      </c>
      <c r="G6" s="22" t="n">
        <v>2.78248156404657</v>
      </c>
      <c r="H6" s="21" t="n">
        <v>3.24948451661796</v>
      </c>
      <c r="I6" s="22" t="n">
        <v>3.99067730923625</v>
      </c>
      <c r="J6" s="19" t="n">
        <v>3.79963170934984</v>
      </c>
      <c r="K6" s="23" t="n">
        <v>9.46974488481182</v>
      </c>
      <c r="L6" s="19" t="n">
        <v>7.56003533039215</v>
      </c>
      <c r="M6" s="23" t="n">
        <v>8.58618526994221</v>
      </c>
      <c r="N6" s="19" t="n">
        <v>11.8880438603547</v>
      </c>
      <c r="O6" s="23" t="n">
        <v>12.7058738029392</v>
      </c>
      <c r="P6" s="19" t="n">
        <v>15.0154795499386</v>
      </c>
      <c r="Q6" s="23" t="n">
        <v>16.0484471455782</v>
      </c>
      <c r="R6" s="21" t="n">
        <v>17.9142536415893</v>
      </c>
      <c r="S6" s="22" t="n">
        <v>18.8469874606593</v>
      </c>
      <c r="T6" s="21" t="n">
        <v>21.9489629103099</v>
      </c>
      <c r="U6" s="23" t="n">
        <v>23.5172367199133</v>
      </c>
      <c r="V6" s="21" t="n">
        <v>52.3599358342111</v>
      </c>
      <c r="W6" s="23" t="n">
        <v>53.7554948829978</v>
      </c>
    </row>
    <row r="7" customFormat="false" ht="14.3" hidden="false" customHeight="false" outlineLevel="0" collapsed="false">
      <c r="A7" s="16" t="s">
        <v>3874</v>
      </c>
      <c r="B7" s="21" t="n">
        <v>14.8178984708531</v>
      </c>
      <c r="C7" s="22" t="n">
        <v>21.0852718799684</v>
      </c>
      <c r="D7" s="21" t="n">
        <v>19.8122158178602</v>
      </c>
      <c r="E7" s="22" t="n">
        <v>27.1589173698339</v>
      </c>
      <c r="F7" s="21" t="n">
        <v>26.3112853733689</v>
      </c>
      <c r="G7" s="22" t="n">
        <v>32.7388124434648</v>
      </c>
      <c r="H7" s="21" t="n">
        <v>32.3925077780827</v>
      </c>
      <c r="I7" s="22" t="n">
        <v>34.9452532360367</v>
      </c>
      <c r="J7" s="19" t="n">
        <v>30.1004961992337</v>
      </c>
      <c r="K7" s="23" t="n">
        <v>35.3975757192457</v>
      </c>
      <c r="L7" s="19" t="n">
        <v>33.5767653117633</v>
      </c>
      <c r="M7" s="23" t="n">
        <v>35.7204040936667</v>
      </c>
      <c r="N7" s="19" t="n">
        <v>33.7870852301244</v>
      </c>
      <c r="O7" s="23" t="n">
        <v>36.6529531746306</v>
      </c>
      <c r="P7" s="19" t="n">
        <v>32.6065883111053</v>
      </c>
      <c r="Q7" s="23" t="n">
        <v>38.1113727515628</v>
      </c>
      <c r="R7" s="21" t="n">
        <v>32.2310088949688</v>
      </c>
      <c r="S7" s="22" t="n">
        <v>35.4854828453888</v>
      </c>
      <c r="T7" s="21" t="n">
        <v>32.6621067980622</v>
      </c>
      <c r="U7" s="23" t="n">
        <v>38.2492436044323</v>
      </c>
      <c r="V7" s="21" t="n">
        <v>36.6962414521682</v>
      </c>
      <c r="W7" s="23" t="n">
        <v>38.7834849952</v>
      </c>
    </row>
    <row r="8" customFormat="false" ht="14.3" hidden="false" customHeight="false" outlineLevel="0" collapsed="false">
      <c r="A8" s="16" t="s">
        <v>3863</v>
      </c>
      <c r="B8" s="21" t="n">
        <v>94.2788075992447</v>
      </c>
      <c r="C8" s="22" t="n">
        <v>120.946811525237</v>
      </c>
      <c r="D8" s="21" t="n">
        <v>126.14486529421</v>
      </c>
      <c r="E8" s="22" t="n">
        <v>150.550098952192</v>
      </c>
      <c r="F8" s="21" t="n">
        <v>148.86435685637</v>
      </c>
      <c r="G8" s="22" t="n">
        <v>162.440043008479</v>
      </c>
      <c r="H8" s="21" t="n">
        <v>154.258119215948</v>
      </c>
      <c r="I8" s="22" t="n">
        <v>188.867966424631</v>
      </c>
      <c r="J8" s="19" t="n">
        <v>165.22651447274</v>
      </c>
      <c r="K8" s="23" t="n">
        <v>182.201204572277</v>
      </c>
      <c r="L8" s="19" t="n">
        <v>177.968160311594</v>
      </c>
      <c r="M8" s="23" t="n">
        <v>196.436263000278</v>
      </c>
      <c r="N8" s="19" t="n">
        <v>181.224085114695</v>
      </c>
      <c r="O8" s="23" t="n">
        <v>190.251203725183</v>
      </c>
      <c r="P8" s="19" t="n">
        <v>182.720540240448</v>
      </c>
      <c r="Q8" s="23" t="n">
        <v>205.72449684602</v>
      </c>
      <c r="R8" s="21" t="n">
        <v>184.00077173138</v>
      </c>
      <c r="S8" s="22" t="n">
        <v>192.903348733071</v>
      </c>
      <c r="T8" s="21" t="n">
        <v>192.917942829653</v>
      </c>
      <c r="U8" s="23" t="n">
        <v>200.577632179738</v>
      </c>
      <c r="V8" s="21" t="n">
        <v>200.281738373673</v>
      </c>
      <c r="W8" s="23" t="n">
        <v>233.129739603178</v>
      </c>
    </row>
    <row r="9" customFormat="false" ht="14.3" hidden="false" customHeight="false" outlineLevel="0" collapsed="false">
      <c r="A9" s="16" t="s">
        <v>3915</v>
      </c>
      <c r="B9" s="17" t="n">
        <v>0.0001</v>
      </c>
      <c r="C9" s="26" t="n">
        <v>1</v>
      </c>
      <c r="D9" s="17" t="n">
        <v>0.0001</v>
      </c>
      <c r="E9" s="26" t="n">
        <v>1</v>
      </c>
      <c r="F9" s="17" t="n">
        <v>0.0001</v>
      </c>
      <c r="G9" s="26" t="n">
        <v>1</v>
      </c>
      <c r="H9" s="17" t="n">
        <v>0.0001</v>
      </c>
      <c r="I9" s="26" t="n">
        <v>1</v>
      </c>
      <c r="J9" s="19" t="n">
        <v>0.0001</v>
      </c>
      <c r="K9" s="20" t="n">
        <v>1</v>
      </c>
      <c r="L9" s="19" t="n">
        <v>0.0001</v>
      </c>
      <c r="M9" s="20" t="n">
        <v>1</v>
      </c>
      <c r="N9" s="19" t="n">
        <v>0.0001</v>
      </c>
      <c r="O9" s="20" t="n">
        <v>1</v>
      </c>
      <c r="P9" s="19" t="n">
        <v>0.0001</v>
      </c>
      <c r="Q9" s="20" t="n">
        <v>1</v>
      </c>
      <c r="R9" s="17" t="n">
        <v>0.0001</v>
      </c>
      <c r="S9" s="26" t="n">
        <v>1</v>
      </c>
      <c r="T9" s="19" t="n">
        <v>0.0001</v>
      </c>
      <c r="U9" s="20" t="n">
        <v>1</v>
      </c>
      <c r="V9" s="19" t="n">
        <v>0.0001</v>
      </c>
      <c r="W9" s="20" t="n">
        <v>1</v>
      </c>
    </row>
    <row r="10" customFormat="false" ht="14.3" hidden="false" customHeight="false" outlineLevel="0" collapsed="false">
      <c r="A10" s="16" t="s">
        <v>3848</v>
      </c>
      <c r="B10" s="17" t="n">
        <v>0.0001</v>
      </c>
      <c r="C10" s="26" t="n">
        <v>14</v>
      </c>
      <c r="D10" s="17" t="n">
        <v>0.0001</v>
      </c>
      <c r="E10" s="26" t="n">
        <v>14</v>
      </c>
      <c r="F10" s="17" t="n">
        <v>0.0001</v>
      </c>
      <c r="G10" s="26" t="n">
        <v>14</v>
      </c>
      <c r="H10" s="17" t="n">
        <v>0.0001</v>
      </c>
      <c r="I10" s="26" t="n">
        <v>14</v>
      </c>
      <c r="J10" s="19" t="n">
        <v>0.0001</v>
      </c>
      <c r="K10" s="20" t="n">
        <v>14</v>
      </c>
      <c r="L10" s="19" t="n">
        <v>0.0001</v>
      </c>
      <c r="M10" s="20" t="n">
        <v>14</v>
      </c>
      <c r="N10" s="19" t="n">
        <v>0.0001</v>
      </c>
      <c r="O10" s="20" t="n">
        <v>14</v>
      </c>
      <c r="P10" s="19" t="n">
        <v>0.0001</v>
      </c>
      <c r="Q10" s="20" t="n">
        <v>14</v>
      </c>
      <c r="R10" s="17" t="n">
        <v>0.0001</v>
      </c>
      <c r="S10" s="26" t="n">
        <v>14</v>
      </c>
      <c r="T10" s="19" t="n">
        <v>0.0001</v>
      </c>
      <c r="U10" s="20" t="n">
        <v>14</v>
      </c>
      <c r="V10" s="19" t="n">
        <v>0.0001</v>
      </c>
      <c r="W10" s="20" t="n">
        <v>14</v>
      </c>
    </row>
    <row r="11" customFormat="false" ht="14.3" hidden="false" customHeight="false" outlineLevel="0" collapsed="false">
      <c r="A11" s="16" t="s">
        <v>3826</v>
      </c>
      <c r="B11" s="17" t="n">
        <v>0.0001</v>
      </c>
      <c r="C11" s="27" t="n">
        <v>542.532928351254</v>
      </c>
      <c r="D11" s="17" t="n">
        <v>0.0001</v>
      </c>
      <c r="E11" s="27" t="n">
        <v>532.873103530698</v>
      </c>
      <c r="F11" s="17" t="n">
        <v>0.0001</v>
      </c>
      <c r="G11" s="27" t="n">
        <v>516.58909377767</v>
      </c>
      <c r="H11" s="17" t="n">
        <v>0.0001</v>
      </c>
      <c r="I11" s="27" t="n">
        <v>504.762329710347</v>
      </c>
      <c r="J11" s="19" t="n">
        <v>0.0001</v>
      </c>
      <c r="K11" s="23" t="n">
        <v>499.76637716832</v>
      </c>
      <c r="L11" s="19" t="n">
        <v>0.0001</v>
      </c>
      <c r="M11" s="23" t="n">
        <v>489.38395176098</v>
      </c>
      <c r="N11" s="19" t="n">
        <v>0.0001</v>
      </c>
      <c r="O11" s="23" t="n">
        <v>474.280401892952</v>
      </c>
      <c r="P11" s="19" t="n">
        <v>0.0001</v>
      </c>
      <c r="Q11" s="23" t="n">
        <v>466.043799332073</v>
      </c>
      <c r="R11" s="17" t="n">
        <v>0.0001</v>
      </c>
      <c r="S11" s="27" t="n">
        <v>455.767449411467</v>
      </c>
      <c r="T11" s="19" t="n">
        <v>0.0001</v>
      </c>
      <c r="U11" s="23" t="n">
        <v>446.542444068079</v>
      </c>
      <c r="V11" s="19" t="n">
        <v>0.0001</v>
      </c>
      <c r="W11" s="23" t="n">
        <v>356.204677055077</v>
      </c>
    </row>
    <row r="12" customFormat="false" ht="14.3" hidden="false" customHeight="false" outlineLevel="0" collapsed="false">
      <c r="A12" s="16" t="s">
        <v>3828</v>
      </c>
      <c r="B12" s="17" t="n">
        <v>0.0001</v>
      </c>
      <c r="C12" s="27" t="n">
        <v>1.09432630240578</v>
      </c>
      <c r="D12" s="17" t="n">
        <v>0.0001</v>
      </c>
      <c r="E12" s="27" t="n">
        <v>1.49617190849619</v>
      </c>
      <c r="F12" s="17" t="n">
        <v>0.0001</v>
      </c>
      <c r="G12" s="27" t="n">
        <v>5.56496312809313</v>
      </c>
      <c r="H12" s="17" t="n">
        <v>0.0001</v>
      </c>
      <c r="I12" s="27" t="n">
        <v>7.98135461847249</v>
      </c>
      <c r="J12" s="19" t="n">
        <v>0.0001</v>
      </c>
      <c r="K12" s="23" t="n">
        <v>18.9394897696236</v>
      </c>
      <c r="L12" s="19" t="n">
        <v>0.0001</v>
      </c>
      <c r="M12" s="23" t="n">
        <v>17.1723705398844</v>
      </c>
      <c r="N12" s="19" t="n">
        <v>0.0001</v>
      </c>
      <c r="O12" s="23" t="n">
        <v>25.4117476058784</v>
      </c>
      <c r="P12" s="19" t="n">
        <v>0.0001</v>
      </c>
      <c r="Q12" s="23" t="n">
        <v>32.0968942911564</v>
      </c>
      <c r="R12" s="17" t="n">
        <v>0.0001</v>
      </c>
      <c r="S12" s="27" t="n">
        <v>37.6939749213185</v>
      </c>
      <c r="T12" s="19" t="n">
        <v>0.0001</v>
      </c>
      <c r="U12" s="23" t="n">
        <v>47.0344734398266</v>
      </c>
      <c r="V12" s="19" t="n">
        <v>0.0001</v>
      </c>
      <c r="W12" s="23" t="n">
        <v>107.510989765996</v>
      </c>
    </row>
    <row r="13" customFormat="false" ht="14.3" hidden="false" customHeight="false" outlineLevel="0" collapsed="false">
      <c r="A13" s="28" t="s">
        <v>3831</v>
      </c>
      <c r="B13" s="17" t="n">
        <v>0.0001</v>
      </c>
      <c r="C13" s="27" t="n">
        <v>1.09432630240578</v>
      </c>
      <c r="D13" s="17" t="n">
        <v>0.0001</v>
      </c>
      <c r="E13" s="27" t="n">
        <v>1.49617190849619</v>
      </c>
      <c r="F13" s="17" t="n">
        <v>0.0001</v>
      </c>
      <c r="G13" s="27" t="n">
        <v>5.56496312809313</v>
      </c>
      <c r="H13" s="17" t="n">
        <v>0.0001</v>
      </c>
      <c r="I13" s="27" t="n">
        <v>7.98135461847249</v>
      </c>
      <c r="J13" s="19" t="n">
        <v>0.0001</v>
      </c>
      <c r="K13" s="23" t="n">
        <v>18.9394897696236</v>
      </c>
      <c r="L13" s="19" t="n">
        <v>0.0001</v>
      </c>
      <c r="M13" s="23" t="n">
        <v>17.1723705398844</v>
      </c>
      <c r="N13" s="19" t="n">
        <v>0.0001</v>
      </c>
      <c r="O13" s="23" t="n">
        <v>25.4117476058784</v>
      </c>
      <c r="P13" s="19" t="n">
        <v>0.0001</v>
      </c>
      <c r="Q13" s="23" t="n">
        <v>32.0968942911564</v>
      </c>
      <c r="R13" s="17" t="n">
        <v>0.0001</v>
      </c>
      <c r="S13" s="27" t="n">
        <v>37.6939749213185</v>
      </c>
      <c r="T13" s="19" t="n">
        <v>0.0001</v>
      </c>
      <c r="U13" s="23" t="n">
        <v>47.0344734398266</v>
      </c>
      <c r="V13" s="19" t="n">
        <v>0.0001</v>
      </c>
      <c r="W13" s="23" t="n">
        <v>107.510989765996</v>
      </c>
    </row>
    <row r="14" customFormat="false" ht="14.3" hidden="false" customHeight="false" outlineLevel="0" collapsed="false">
      <c r="A14" s="16" t="s">
        <v>3339</v>
      </c>
      <c r="B14" s="17" t="n">
        <v>0.0001</v>
      </c>
      <c r="C14" s="27" t="n">
        <v>42.1705437599368</v>
      </c>
      <c r="D14" s="17" t="n">
        <v>0.0001</v>
      </c>
      <c r="E14" s="27" t="n">
        <v>54.3178347396679</v>
      </c>
      <c r="F14" s="17" t="n">
        <v>0.0001</v>
      </c>
      <c r="G14" s="27" t="n">
        <v>65.4776248869297</v>
      </c>
      <c r="H14" s="17" t="n">
        <v>0.0001</v>
      </c>
      <c r="I14" s="27" t="n">
        <v>69.8905064720734</v>
      </c>
      <c r="J14" s="19" t="n">
        <v>0.0001</v>
      </c>
      <c r="K14" s="23" t="n">
        <v>70.7951514384913</v>
      </c>
      <c r="L14" s="19" t="n">
        <v>0.0001</v>
      </c>
      <c r="M14" s="23" t="n">
        <v>71.4408081873333</v>
      </c>
      <c r="N14" s="19" t="n">
        <v>0.0001</v>
      </c>
      <c r="O14" s="23" t="n">
        <v>73.3059063492613</v>
      </c>
      <c r="P14" s="19" t="n">
        <v>0.0001</v>
      </c>
      <c r="Q14" s="23" t="n">
        <v>76.2227455031256</v>
      </c>
      <c r="R14" s="17" t="n">
        <v>0.0001</v>
      </c>
      <c r="S14" s="27" t="n">
        <v>70.9709656907775</v>
      </c>
      <c r="T14" s="19" t="n">
        <v>0.0001</v>
      </c>
      <c r="U14" s="23" t="n">
        <v>76.4984872088646</v>
      </c>
      <c r="V14" s="19" t="n">
        <v>0.0001</v>
      </c>
      <c r="W14" s="23" t="n">
        <v>77.5669699904001</v>
      </c>
    </row>
    <row r="15" customFormat="false" ht="14.3" hidden="false" customHeight="false" outlineLevel="0" collapsed="false">
      <c r="A15" s="16" t="s">
        <v>3265</v>
      </c>
      <c r="B15" s="17" t="n">
        <v>0.0001</v>
      </c>
      <c r="C15" s="27" t="n">
        <v>241.893623050473</v>
      </c>
      <c r="D15" s="17" t="n">
        <v>0.0001</v>
      </c>
      <c r="E15" s="27" t="n">
        <v>301.100197904384</v>
      </c>
      <c r="F15" s="17" t="n">
        <v>0.0001</v>
      </c>
      <c r="G15" s="27" t="n">
        <v>324.880086016959</v>
      </c>
      <c r="H15" s="17" t="n">
        <v>0.0001</v>
      </c>
      <c r="I15" s="27" t="n">
        <v>377.735932849262</v>
      </c>
      <c r="J15" s="19" t="n">
        <v>0.0001</v>
      </c>
      <c r="K15" s="23" t="n">
        <v>364.402409144554</v>
      </c>
      <c r="L15" s="19" t="n">
        <v>0.0001</v>
      </c>
      <c r="M15" s="23" t="n">
        <v>392.872526000556</v>
      </c>
      <c r="N15" s="19" t="n">
        <v>0.0001</v>
      </c>
      <c r="O15" s="23" t="n">
        <v>380.502407450366</v>
      </c>
      <c r="P15" s="19" t="n">
        <v>0.0001</v>
      </c>
      <c r="Q15" s="23" t="n">
        <v>411.448993692039</v>
      </c>
      <c r="R15" s="17" t="n">
        <v>0.0001</v>
      </c>
      <c r="S15" s="27" t="n">
        <v>385.806697466142</v>
      </c>
      <c r="T15" s="19" t="n">
        <v>0.0001</v>
      </c>
      <c r="U15" s="23" t="n">
        <v>401.155264359476</v>
      </c>
      <c r="V15" s="19" t="n">
        <v>0.0001</v>
      </c>
      <c r="W15" s="23" t="n">
        <v>466.259479206356</v>
      </c>
    </row>
    <row r="16" customFormat="false" ht="14.3" hidden="false" customHeight="false" outlineLevel="0" collapsed="false">
      <c r="A16" s="16" t="s">
        <v>4011</v>
      </c>
      <c r="B16" s="17" t="n">
        <v>0.0001</v>
      </c>
      <c r="C16" s="27" t="n">
        <v>241.893623050473</v>
      </c>
      <c r="D16" s="17" t="n">
        <v>0.0001</v>
      </c>
      <c r="E16" s="27" t="n">
        <v>301.100197904384</v>
      </c>
      <c r="F16" s="17" t="n">
        <v>0.0001</v>
      </c>
      <c r="G16" s="27" t="n">
        <v>324.880086016959</v>
      </c>
      <c r="H16" s="17" t="n">
        <v>0.0001</v>
      </c>
      <c r="I16" s="27" t="n">
        <v>377.735932849262</v>
      </c>
      <c r="J16" s="19" t="n">
        <v>0.0001</v>
      </c>
      <c r="K16" s="23" t="n">
        <v>364.402409144554</v>
      </c>
      <c r="L16" s="19" t="n">
        <v>0.0001</v>
      </c>
      <c r="M16" s="23" t="n">
        <v>392.872526000556</v>
      </c>
      <c r="N16" s="19" t="n">
        <v>0.0001</v>
      </c>
      <c r="O16" s="23" t="n">
        <v>380.502407450366</v>
      </c>
      <c r="P16" s="19" t="n">
        <v>0.0001</v>
      </c>
      <c r="Q16" s="23" t="n">
        <v>411.448993692039</v>
      </c>
      <c r="R16" s="17" t="n">
        <v>0.0001</v>
      </c>
      <c r="S16" s="27" t="n">
        <v>385.806697466142</v>
      </c>
      <c r="T16" s="19" t="n">
        <v>0.0001</v>
      </c>
      <c r="U16" s="23" t="n">
        <v>401.155264359476</v>
      </c>
      <c r="V16" s="19" t="n">
        <v>0.0001</v>
      </c>
      <c r="W16" s="23" t="n">
        <v>466.259479206356</v>
      </c>
    </row>
    <row r="17" customFormat="false" ht="14.3" hidden="false" customHeight="false" outlineLevel="0" collapsed="false">
      <c r="A17" s="16" t="s">
        <v>2984</v>
      </c>
      <c r="B17" s="17" t="n">
        <v>0.0001</v>
      </c>
      <c r="C17" s="18" t="n">
        <v>28</v>
      </c>
      <c r="D17" s="17" t="n">
        <v>0.0001</v>
      </c>
      <c r="E17" s="18" t="n">
        <v>28</v>
      </c>
      <c r="F17" s="17" t="n">
        <v>0.0001</v>
      </c>
      <c r="G17" s="18" t="n">
        <v>28</v>
      </c>
      <c r="H17" s="17" t="n">
        <v>0.0001</v>
      </c>
      <c r="I17" s="18" t="n">
        <v>28</v>
      </c>
      <c r="J17" s="19" t="n">
        <v>0.0001</v>
      </c>
      <c r="K17" s="20" t="n">
        <v>28</v>
      </c>
      <c r="L17" s="19" t="n">
        <v>0.0001</v>
      </c>
      <c r="M17" s="20" t="n">
        <v>28</v>
      </c>
      <c r="N17" s="19" t="n">
        <v>0.0001</v>
      </c>
      <c r="O17" s="20" t="n">
        <v>28</v>
      </c>
      <c r="P17" s="19" t="n">
        <v>0.0001</v>
      </c>
      <c r="Q17" s="20" t="n">
        <v>28</v>
      </c>
      <c r="R17" s="17" t="n">
        <v>0.0001</v>
      </c>
      <c r="S17" s="18" t="n">
        <v>28</v>
      </c>
      <c r="T17" s="19" t="n">
        <v>0.0001</v>
      </c>
      <c r="U17" s="20" t="n">
        <v>28</v>
      </c>
      <c r="V17" s="19" t="n">
        <v>0.0001</v>
      </c>
      <c r="W17" s="20" t="n">
        <v>28</v>
      </c>
    </row>
    <row r="18" customFormat="false" ht="14.3" hidden="false" customHeight="false" outlineLevel="0" collapsed="false">
      <c r="A18" s="16" t="s">
        <v>3959</v>
      </c>
      <c r="B18" s="17" t="n">
        <v>0.0001</v>
      </c>
      <c r="C18" s="18" t="n">
        <v>28</v>
      </c>
      <c r="D18" s="17" t="n">
        <v>0.0001</v>
      </c>
      <c r="E18" s="18" t="n">
        <v>28</v>
      </c>
      <c r="F18" s="17" t="n">
        <v>0.0001</v>
      </c>
      <c r="G18" s="18" t="n">
        <v>28</v>
      </c>
      <c r="H18" s="17" t="n">
        <v>0.0001</v>
      </c>
      <c r="I18" s="18" t="n">
        <v>28</v>
      </c>
      <c r="J18" s="19" t="n">
        <v>0.0001</v>
      </c>
      <c r="K18" s="20" t="n">
        <v>28</v>
      </c>
      <c r="L18" s="19" t="n">
        <v>0.0001</v>
      </c>
      <c r="M18" s="20" t="n">
        <v>28</v>
      </c>
      <c r="N18" s="19" t="n">
        <v>0.0001</v>
      </c>
      <c r="O18" s="20" t="n">
        <v>28</v>
      </c>
      <c r="P18" s="19" t="n">
        <v>0.0001</v>
      </c>
      <c r="Q18" s="20" t="n">
        <v>28</v>
      </c>
      <c r="R18" s="17" t="n">
        <v>0.0001</v>
      </c>
      <c r="S18" s="18" t="n">
        <v>28</v>
      </c>
      <c r="T18" s="19" t="n">
        <v>0.0001</v>
      </c>
      <c r="U18" s="20" t="n">
        <v>28</v>
      </c>
      <c r="V18" s="19" t="n">
        <v>0.0001</v>
      </c>
      <c r="W18" s="20" t="n">
        <v>28</v>
      </c>
    </row>
    <row r="19" customFormat="false" ht="14.3" hidden="false" customHeight="false" outlineLevel="0" collapsed="false">
      <c r="A19" s="16" t="s">
        <v>4401</v>
      </c>
      <c r="B19" s="17" t="n">
        <v>0.0001</v>
      </c>
      <c r="C19" s="29" t="n">
        <v>20</v>
      </c>
      <c r="D19" s="17" t="n">
        <v>0.0001</v>
      </c>
      <c r="E19" s="29" t="n">
        <v>20</v>
      </c>
      <c r="F19" s="17" t="n">
        <v>0.0001</v>
      </c>
      <c r="G19" s="29" t="n">
        <v>20</v>
      </c>
      <c r="H19" s="17" t="n">
        <v>0.0001</v>
      </c>
      <c r="I19" s="29" t="n">
        <v>20</v>
      </c>
      <c r="J19" s="19" t="n">
        <v>0.0001</v>
      </c>
      <c r="K19" s="20" t="n">
        <v>20</v>
      </c>
      <c r="L19" s="19" t="n">
        <v>0.0001</v>
      </c>
      <c r="M19" s="20" t="n">
        <v>20</v>
      </c>
      <c r="N19" s="19" t="n">
        <v>0.0001</v>
      </c>
      <c r="O19" s="20" t="n">
        <v>20</v>
      </c>
      <c r="P19" s="19" t="n">
        <v>0.0001</v>
      </c>
      <c r="Q19" s="20" t="n">
        <v>20</v>
      </c>
      <c r="R19" s="17" t="n">
        <v>0.0001</v>
      </c>
      <c r="S19" s="29" t="n">
        <v>20</v>
      </c>
      <c r="T19" s="19" t="n">
        <v>0.0001</v>
      </c>
      <c r="U19" s="20" t="n">
        <v>20</v>
      </c>
      <c r="V19" s="19" t="n">
        <v>0.0001</v>
      </c>
      <c r="W19" s="20" t="n">
        <v>20</v>
      </c>
    </row>
    <row r="20" customFormat="false" ht="14.3" hidden="false" customHeight="false" outlineLevel="0" collapsed="false">
      <c r="A20" s="16" t="s">
        <v>4403</v>
      </c>
      <c r="B20" s="17" t="n">
        <v>0.0001</v>
      </c>
      <c r="C20" s="18" t="n">
        <v>20</v>
      </c>
      <c r="D20" s="17" t="n">
        <v>0.0001</v>
      </c>
      <c r="E20" s="18" t="n">
        <v>20</v>
      </c>
      <c r="F20" s="17" t="n">
        <v>0.0001</v>
      </c>
      <c r="G20" s="18" t="n">
        <v>20</v>
      </c>
      <c r="H20" s="17" t="n">
        <v>0.0001</v>
      </c>
      <c r="I20" s="18" t="n">
        <v>20</v>
      </c>
      <c r="J20" s="19" t="n">
        <v>0.0001</v>
      </c>
      <c r="K20" s="20" t="n">
        <v>20</v>
      </c>
      <c r="L20" s="19" t="n">
        <v>0.0001</v>
      </c>
      <c r="M20" s="20" t="n">
        <v>20</v>
      </c>
      <c r="N20" s="19" t="n">
        <v>0.0001</v>
      </c>
      <c r="O20" s="20" t="n">
        <v>20</v>
      </c>
      <c r="P20" s="19" t="n">
        <v>0.0001</v>
      </c>
      <c r="Q20" s="20" t="n">
        <v>20</v>
      </c>
      <c r="R20" s="17" t="n">
        <v>0.0001</v>
      </c>
      <c r="S20" s="18" t="n">
        <v>20</v>
      </c>
      <c r="T20" s="19" t="n">
        <v>0.0001</v>
      </c>
      <c r="U20" s="20" t="n">
        <v>20</v>
      </c>
      <c r="V20" s="19" t="n">
        <v>0.0001</v>
      </c>
      <c r="W20" s="20" t="n">
        <v>20</v>
      </c>
    </row>
    <row r="21" customFormat="false" ht="14.3" hidden="false" customHeight="false" outlineLevel="0" collapsed="false">
      <c r="A21" s="28" t="s">
        <v>4441</v>
      </c>
      <c r="B21" s="17" t="n">
        <v>0.0001</v>
      </c>
      <c r="C21" s="29" t="n">
        <v>20</v>
      </c>
      <c r="D21" s="17" t="n">
        <v>0.0001</v>
      </c>
      <c r="E21" s="29" t="n">
        <v>20</v>
      </c>
      <c r="F21" s="17" t="n">
        <v>0.0001</v>
      </c>
      <c r="G21" s="29" t="n">
        <v>20</v>
      </c>
      <c r="H21" s="17" t="n">
        <v>0.0001</v>
      </c>
      <c r="I21" s="29" t="n">
        <v>20</v>
      </c>
      <c r="J21" s="19" t="n">
        <v>0.0001</v>
      </c>
      <c r="K21" s="20" t="n">
        <v>20</v>
      </c>
      <c r="L21" s="19" t="n">
        <v>0.0001</v>
      </c>
      <c r="M21" s="20" t="n">
        <v>20</v>
      </c>
      <c r="N21" s="19" t="n">
        <v>0.0001</v>
      </c>
      <c r="O21" s="20" t="n">
        <v>20</v>
      </c>
      <c r="P21" s="19" t="n">
        <v>0.0001</v>
      </c>
      <c r="Q21" s="20" t="n">
        <v>20</v>
      </c>
      <c r="R21" s="17" t="n">
        <v>0.0001</v>
      </c>
      <c r="S21" s="29" t="n">
        <v>20</v>
      </c>
      <c r="T21" s="19" t="n">
        <v>0.0001</v>
      </c>
      <c r="U21" s="20" t="n">
        <v>20</v>
      </c>
      <c r="V21" s="19" t="n">
        <v>0.0001</v>
      </c>
      <c r="W21" s="20" t="n">
        <v>20</v>
      </c>
    </row>
    <row r="22" customFormat="false" ht="14.3" hidden="false" customHeight="false" outlineLevel="0" collapsed="false">
      <c r="A22" s="16" t="s">
        <v>3126</v>
      </c>
      <c r="B22" s="17" t="n">
        <v>0.0001</v>
      </c>
      <c r="C22" s="18" t="n">
        <v>30</v>
      </c>
      <c r="D22" s="17" t="n">
        <v>0.0001</v>
      </c>
      <c r="E22" s="18" t="n">
        <v>30</v>
      </c>
      <c r="F22" s="17" t="n">
        <v>0.0001</v>
      </c>
      <c r="G22" s="18" t="n">
        <v>30</v>
      </c>
      <c r="H22" s="17" t="n">
        <v>0.0001</v>
      </c>
      <c r="I22" s="18" t="n">
        <v>30</v>
      </c>
      <c r="J22" s="19" t="n">
        <v>0.0001</v>
      </c>
      <c r="K22" s="20" t="n">
        <v>30</v>
      </c>
      <c r="L22" s="19" t="n">
        <v>0.0001</v>
      </c>
      <c r="M22" s="20" t="n">
        <v>30</v>
      </c>
      <c r="N22" s="19" t="n">
        <v>0.0001</v>
      </c>
      <c r="O22" s="20" t="n">
        <v>30</v>
      </c>
      <c r="P22" s="19" t="n">
        <v>0.0001</v>
      </c>
      <c r="Q22" s="20" t="n">
        <v>30</v>
      </c>
      <c r="R22" s="17" t="n">
        <v>0.0001</v>
      </c>
      <c r="S22" s="18" t="n">
        <v>30</v>
      </c>
      <c r="T22" s="19" t="n">
        <v>0.0001</v>
      </c>
      <c r="U22" s="20" t="n">
        <v>30</v>
      </c>
      <c r="V22" s="19" t="n">
        <v>0.0001</v>
      </c>
      <c r="W22" s="20" t="n">
        <v>30</v>
      </c>
    </row>
    <row r="23" customFormat="false" ht="14.3" hidden="false" customHeight="false" outlineLevel="0" collapsed="false">
      <c r="A23" s="28" t="s">
        <v>3996</v>
      </c>
      <c r="B23" s="17" t="n">
        <v>0.0001</v>
      </c>
      <c r="C23" s="18" t="n">
        <v>30</v>
      </c>
      <c r="D23" s="17" t="n">
        <v>0.0001</v>
      </c>
      <c r="E23" s="18" t="n">
        <v>30</v>
      </c>
      <c r="F23" s="17" t="n">
        <v>0.0001</v>
      </c>
      <c r="G23" s="18" t="n">
        <v>30</v>
      </c>
      <c r="H23" s="17" t="n">
        <v>0.0001</v>
      </c>
      <c r="I23" s="18" t="n">
        <v>30</v>
      </c>
      <c r="J23" s="19" t="n">
        <v>0.0001</v>
      </c>
      <c r="K23" s="20" t="n">
        <v>30</v>
      </c>
      <c r="L23" s="19" t="n">
        <v>0.0001</v>
      </c>
      <c r="M23" s="20" t="n">
        <v>30</v>
      </c>
      <c r="N23" s="19" t="n">
        <v>0.0001</v>
      </c>
      <c r="O23" s="20" t="n">
        <v>30</v>
      </c>
      <c r="P23" s="19" t="n">
        <v>0.0001</v>
      </c>
      <c r="Q23" s="20" t="n">
        <v>30</v>
      </c>
      <c r="R23" s="17" t="n">
        <v>0.0001</v>
      </c>
      <c r="S23" s="18" t="n">
        <v>30</v>
      </c>
      <c r="T23" s="19" t="n">
        <v>0.0001</v>
      </c>
      <c r="U23" s="20" t="n">
        <v>30</v>
      </c>
      <c r="V23" s="19" t="n">
        <v>0.0001</v>
      </c>
      <c r="W23" s="20" t="n">
        <v>30</v>
      </c>
    </row>
    <row r="24" customFormat="false" ht="14.3" hidden="false" customHeight="false" outlineLevel="0" collapsed="false">
      <c r="A24" s="28" t="s">
        <v>4094</v>
      </c>
      <c r="B24" s="17" t="n">
        <v>0.0001</v>
      </c>
      <c r="C24" s="18" t="n">
        <v>30</v>
      </c>
      <c r="D24" s="17" t="n">
        <v>0.0001</v>
      </c>
      <c r="E24" s="18" t="n">
        <v>30</v>
      </c>
      <c r="F24" s="17" t="n">
        <v>0.0001</v>
      </c>
      <c r="G24" s="18" t="n">
        <v>30</v>
      </c>
      <c r="H24" s="17" t="n">
        <v>0.0001</v>
      </c>
      <c r="I24" s="18" t="n">
        <v>30</v>
      </c>
      <c r="J24" s="19" t="n">
        <v>0.0001</v>
      </c>
      <c r="K24" s="20" t="n">
        <v>30</v>
      </c>
      <c r="L24" s="19" t="n">
        <v>0.0001</v>
      </c>
      <c r="M24" s="20" t="n">
        <v>30</v>
      </c>
      <c r="N24" s="19" t="n">
        <v>0.0001</v>
      </c>
      <c r="O24" s="20" t="n">
        <v>30</v>
      </c>
      <c r="P24" s="19" t="n">
        <v>0.0001</v>
      </c>
      <c r="Q24" s="20" t="n">
        <v>30</v>
      </c>
      <c r="R24" s="17" t="n">
        <v>0.0001</v>
      </c>
      <c r="S24" s="18" t="n">
        <v>30</v>
      </c>
      <c r="T24" s="19" t="n">
        <v>0.0001</v>
      </c>
      <c r="U24" s="20" t="n">
        <v>30</v>
      </c>
      <c r="V24" s="19" t="n">
        <v>0.0001</v>
      </c>
      <c r="W24" s="20" t="n">
        <v>30</v>
      </c>
    </row>
    <row r="25" customFormat="false" ht="14.3" hidden="false" customHeight="false" outlineLevel="0" collapsed="false">
      <c r="A25" s="28" t="s">
        <v>4122</v>
      </c>
      <c r="B25" s="17" t="n">
        <v>0.0001</v>
      </c>
      <c r="C25" s="18" t="n">
        <v>30</v>
      </c>
      <c r="D25" s="17" t="n">
        <v>0.0001</v>
      </c>
      <c r="E25" s="18" t="n">
        <v>30</v>
      </c>
      <c r="F25" s="17" t="n">
        <v>0.0001</v>
      </c>
      <c r="G25" s="18" t="n">
        <v>30</v>
      </c>
      <c r="H25" s="17" t="n">
        <v>0.0001</v>
      </c>
      <c r="I25" s="18" t="n">
        <v>30</v>
      </c>
      <c r="J25" s="19" t="n">
        <v>0.0001</v>
      </c>
      <c r="K25" s="20" t="n">
        <v>30</v>
      </c>
      <c r="L25" s="19" t="n">
        <v>0.0001</v>
      </c>
      <c r="M25" s="20" t="n">
        <v>30</v>
      </c>
      <c r="N25" s="19" t="n">
        <v>0.0001</v>
      </c>
      <c r="O25" s="20" t="n">
        <v>30</v>
      </c>
      <c r="P25" s="19" t="n">
        <v>0.0001</v>
      </c>
      <c r="Q25" s="20" t="n">
        <v>30</v>
      </c>
      <c r="R25" s="17" t="n">
        <v>0.0001</v>
      </c>
      <c r="S25" s="18" t="n">
        <v>30</v>
      </c>
      <c r="T25" s="19" t="n">
        <v>0.0001</v>
      </c>
      <c r="U25" s="20" t="n">
        <v>30</v>
      </c>
      <c r="V25" s="19" t="n">
        <v>0.0001</v>
      </c>
      <c r="W25" s="20" t="n">
        <v>30</v>
      </c>
    </row>
    <row r="26" customFormat="false" ht="14.3" hidden="false" customHeight="false" outlineLevel="0" collapsed="false">
      <c r="A26" s="30" t="s">
        <v>4560</v>
      </c>
      <c r="B26" s="31" t="n">
        <v>0.845123398678251</v>
      </c>
      <c r="C26" s="32" t="n">
        <v>1.11877347576235</v>
      </c>
      <c r="D26" s="31" t="n">
        <v>0.853047555821093</v>
      </c>
      <c r="E26" s="32" t="n">
        <v>1.07527611507621</v>
      </c>
      <c r="F26" s="31" t="n">
        <v>0.692618924616657</v>
      </c>
      <c r="G26" s="32" t="n">
        <v>0.842972067776336</v>
      </c>
      <c r="H26" s="31" t="n">
        <v>0.523859755952302</v>
      </c>
      <c r="I26" s="32" t="n">
        <v>0.846644502586193</v>
      </c>
      <c r="J26" s="31" t="n">
        <v>0.322477617313569</v>
      </c>
      <c r="K26" s="33" t="n">
        <v>0.41805327917643</v>
      </c>
      <c r="L26" s="31" t="n">
        <v>0.245436128812273</v>
      </c>
      <c r="M26" s="33" t="n">
        <v>0.373103458202444</v>
      </c>
      <c r="N26" s="31" t="n">
        <v>0.215548228159773</v>
      </c>
      <c r="O26" s="33" t="n">
        <v>0.275101966050901</v>
      </c>
      <c r="P26" s="31" t="n">
        <v>0.236250051937888</v>
      </c>
      <c r="Q26" s="33" t="n">
        <v>0.257250217151003</v>
      </c>
      <c r="R26" s="31" t="n">
        <v>0.22417113846949</v>
      </c>
      <c r="S26" s="32" t="n">
        <v>0.266066419630965</v>
      </c>
      <c r="T26" s="31" t="n">
        <v>0.232886151677083</v>
      </c>
      <c r="U26" s="33" t="n">
        <v>0.2609701705378</v>
      </c>
      <c r="V26" s="31" t="n">
        <v>0.198264506417295</v>
      </c>
      <c r="W26" s="33" t="n">
        <v>0.237984890502192</v>
      </c>
    </row>
    <row r="27" customFormat="false" ht="14.3" hidden="false" customHeight="false" outlineLevel="0" collapsed="false">
      <c r="A27" s="16" t="s">
        <v>4561</v>
      </c>
      <c r="B27" s="31" t="n">
        <v>1.96465176586021</v>
      </c>
      <c r="C27" s="32" t="n">
        <v>2.5125625219591</v>
      </c>
      <c r="D27" s="31" t="n">
        <v>2.34159412277507</v>
      </c>
      <c r="E27" s="32" t="n">
        <v>2.72568819933508</v>
      </c>
      <c r="F27" s="31" t="n">
        <v>2.5492764658057</v>
      </c>
      <c r="G27" s="32" t="n">
        <v>3.09932445263979</v>
      </c>
      <c r="H27" s="31" t="n">
        <v>2.53303868213954</v>
      </c>
      <c r="I27" s="32" t="n">
        <v>2.88820836774612</v>
      </c>
      <c r="J27" s="31" t="n">
        <v>2.13868864479607</v>
      </c>
      <c r="K27" s="33" t="n">
        <v>2.50900103918857</v>
      </c>
      <c r="L27" s="31" t="n">
        <v>2.10340485119843</v>
      </c>
      <c r="M27" s="33" t="n">
        <v>2.33157942517427</v>
      </c>
      <c r="N27" s="31" t="n">
        <v>1.91357502439562</v>
      </c>
      <c r="O27" s="33" t="n">
        <v>2.29724382597839</v>
      </c>
      <c r="P27" s="31" t="n">
        <v>2.21657566100116</v>
      </c>
      <c r="Q27" s="33" t="n">
        <v>2.48499806504808</v>
      </c>
      <c r="R27" s="31" t="n">
        <v>2.09908504742682</v>
      </c>
      <c r="S27" s="32" t="n">
        <v>2.51451421459033</v>
      </c>
      <c r="T27" s="31" t="n">
        <v>2.11130307412992</v>
      </c>
      <c r="U27" s="33" t="n">
        <v>2.52799441869156</v>
      </c>
      <c r="V27" s="31" t="n">
        <v>2.20542994674782</v>
      </c>
      <c r="W27" s="33" t="n">
        <v>2.87713117004986</v>
      </c>
    </row>
    <row r="28" customFormat="false" ht="14.3" hidden="false" customHeight="false" outlineLevel="0" collapsed="false">
      <c r="A28" s="30" t="s">
        <v>4391</v>
      </c>
      <c r="B28" s="31" t="n">
        <v>1.19402208509727</v>
      </c>
      <c r="C28" s="32" t="n">
        <v>1.71731610516645</v>
      </c>
      <c r="D28" s="31" t="n">
        <v>1.20160987946818</v>
      </c>
      <c r="E28" s="32" t="n">
        <v>1.37844447352872</v>
      </c>
      <c r="F28" s="31" t="n">
        <v>0.6194713683634</v>
      </c>
      <c r="G28" s="32" t="n">
        <v>1.00584588360274</v>
      </c>
      <c r="H28" s="31" t="n">
        <v>0.463257007230492</v>
      </c>
      <c r="I28" s="32" t="n">
        <v>0.71473711997527</v>
      </c>
      <c r="J28" s="31" t="n">
        <v>0.40304629018881</v>
      </c>
      <c r="K28" s="33" t="n">
        <v>0.62369018647272</v>
      </c>
      <c r="L28" s="31" t="n">
        <v>0.306386275337837</v>
      </c>
      <c r="M28" s="33" t="n">
        <v>0.45270893569563</v>
      </c>
      <c r="N28" s="31" t="n">
        <v>0.204757540976344</v>
      </c>
      <c r="O28" s="33" t="n">
        <v>0.370695563235768</v>
      </c>
      <c r="P28" s="31" t="n">
        <v>0.257945968959972</v>
      </c>
      <c r="Q28" s="33" t="n">
        <v>0.331729258142927</v>
      </c>
      <c r="R28" s="31" t="n">
        <v>0.262896700274338</v>
      </c>
      <c r="S28" s="32" t="n">
        <v>0.35778440019512</v>
      </c>
      <c r="T28" s="31" t="n">
        <v>0.242693958509725</v>
      </c>
      <c r="U28" s="33" t="n">
        <v>0.372686709313845</v>
      </c>
      <c r="V28" s="31" t="n">
        <v>0.21439589951071</v>
      </c>
      <c r="W28" s="33" t="n">
        <v>0.315948556386137</v>
      </c>
    </row>
    <row r="29" customFormat="false" ht="14.3" hidden="false" customHeight="false" outlineLevel="0" collapsed="false">
      <c r="A29" s="30" t="s">
        <v>4156</v>
      </c>
      <c r="B29" s="31" t="n">
        <v>0.93133300924313</v>
      </c>
      <c r="C29" s="32" t="n">
        <v>1.16304819732845</v>
      </c>
      <c r="D29" s="31" t="n">
        <v>0.834507191958281</v>
      </c>
      <c r="E29" s="32" t="n">
        <v>1.05516872710782</v>
      </c>
      <c r="F29" s="31" t="n">
        <v>0.94916658068086</v>
      </c>
      <c r="G29" s="32" t="n">
        <v>1.07748825223756</v>
      </c>
      <c r="H29" s="31" t="n">
        <v>0.848087802354884</v>
      </c>
      <c r="I29" s="32" t="n">
        <v>1.22566300416393</v>
      </c>
      <c r="J29" s="31" t="n">
        <v>0.86834326129598</v>
      </c>
      <c r="K29" s="33" t="n">
        <v>1.42303629400607</v>
      </c>
      <c r="L29" s="31" t="n">
        <v>1.18056963584922</v>
      </c>
      <c r="M29" s="33" t="n">
        <v>1.48679121255491</v>
      </c>
      <c r="N29" s="31" t="n">
        <v>1.14304335402067</v>
      </c>
      <c r="O29" s="33" t="n">
        <v>1.44640174932494</v>
      </c>
      <c r="P29" s="31" t="n">
        <v>1.23034981344505</v>
      </c>
      <c r="Q29" s="33" t="n">
        <v>1.5692166996245</v>
      </c>
      <c r="R29" s="31" t="n">
        <v>1.27758485504698</v>
      </c>
      <c r="S29" s="32" t="n">
        <v>1.54801124122495</v>
      </c>
      <c r="T29" s="31" t="n">
        <v>1.2987932285213</v>
      </c>
      <c r="U29" s="33" t="n">
        <v>1.48146896479636</v>
      </c>
      <c r="V29" s="31" t="n">
        <v>0.99872051805526</v>
      </c>
      <c r="W29" s="33" t="n">
        <v>1.31147036452059</v>
      </c>
    </row>
    <row r="30" customFormat="false" ht="14.3" hidden="false" customHeight="false" outlineLevel="0" collapsed="false">
      <c r="A30" s="16" t="s">
        <v>4327</v>
      </c>
      <c r="B30" s="31" t="n">
        <v>0.892014261956387</v>
      </c>
      <c r="C30" s="32" t="n">
        <v>1.18661457137038</v>
      </c>
      <c r="D30" s="31" t="n">
        <v>0.988416301213978</v>
      </c>
      <c r="E30" s="32" t="n">
        <v>1.44773706275534</v>
      </c>
      <c r="F30" s="31" t="n">
        <v>1.37825827104658</v>
      </c>
      <c r="G30" s="32" t="n">
        <v>2.36053473199984</v>
      </c>
      <c r="H30" s="31" t="n">
        <v>1.12571627879886</v>
      </c>
      <c r="I30" s="32" t="n">
        <v>1.492727216526</v>
      </c>
      <c r="J30" s="31" t="n">
        <v>0.874243229436913</v>
      </c>
      <c r="K30" s="33" t="n">
        <v>1.34710094060567</v>
      </c>
      <c r="L30" s="31" t="n">
        <v>1.16267352647693</v>
      </c>
      <c r="M30" s="33" t="n">
        <v>1.42217176477126</v>
      </c>
      <c r="N30" s="31" t="n">
        <v>0.839311058901154</v>
      </c>
      <c r="O30" s="33" t="n">
        <v>1.14537078843843</v>
      </c>
      <c r="P30" s="31" t="n">
        <v>1.23355132723769</v>
      </c>
      <c r="Q30" s="33" t="n">
        <v>1.57953044560573</v>
      </c>
      <c r="R30" s="31" t="n">
        <v>1.3559521931601</v>
      </c>
      <c r="S30" s="32" t="n">
        <v>1.71281898588606</v>
      </c>
      <c r="T30" s="31" t="n">
        <v>1.22008532548472</v>
      </c>
      <c r="U30" s="33" t="n">
        <v>1.60501045539721</v>
      </c>
      <c r="V30" s="31" t="n">
        <v>0.837417057872285</v>
      </c>
      <c r="W30" s="33" t="n">
        <v>1.22566991649148</v>
      </c>
    </row>
    <row r="31" customFormat="false" ht="14.3" hidden="false" customHeight="false" outlineLevel="0" collapsed="false">
      <c r="A31" s="28" t="s">
        <v>4158</v>
      </c>
      <c r="B31" s="31" t="n">
        <v>28.9864447628754</v>
      </c>
      <c r="C31" s="32" t="n">
        <v>41.8309019052847</v>
      </c>
      <c r="D31" s="31" t="n">
        <v>18.858031560456</v>
      </c>
      <c r="E31" s="32" t="n">
        <v>73.1778615533531</v>
      </c>
      <c r="F31" s="31" t="n">
        <v>65.2360057832382</v>
      </c>
      <c r="G31" s="32" t="n">
        <v>79.8552143172294</v>
      </c>
      <c r="H31" s="31" t="n">
        <v>32.3818427527017</v>
      </c>
      <c r="I31" s="32" t="n">
        <v>139.293255727064</v>
      </c>
      <c r="J31" s="31" t="n">
        <v>79.0684176599458</v>
      </c>
      <c r="K31" s="33" t="n">
        <v>83.7153747192264</v>
      </c>
      <c r="L31" s="31" t="n">
        <v>76.8380886668129</v>
      </c>
      <c r="M31" s="33" t="n">
        <v>169.166203306309</v>
      </c>
      <c r="N31" s="31" t="n">
        <v>114.449980463883</v>
      </c>
      <c r="O31" s="33" t="n">
        <v>274.750330836033</v>
      </c>
      <c r="P31" s="31" t="n">
        <v>96.3998244971603</v>
      </c>
      <c r="Q31" s="33" t="n">
        <v>225.710348388404</v>
      </c>
      <c r="R31" s="31" t="n">
        <v>94.7485521868281</v>
      </c>
      <c r="S31" s="32" t="n">
        <v>226.355095459675</v>
      </c>
      <c r="T31" s="31" t="n">
        <v>96.278776997784</v>
      </c>
      <c r="U31" s="33" t="n">
        <v>235.580523650054</v>
      </c>
      <c r="V31" s="31" t="n">
        <v>107.853088724794</v>
      </c>
      <c r="W31" s="33" t="n">
        <v>331.627312438266</v>
      </c>
    </row>
    <row r="32" customFormat="false" ht="14.3" hidden="false" customHeight="false" outlineLevel="0" collapsed="false">
      <c r="A32" s="30" t="s">
        <v>4161</v>
      </c>
      <c r="B32" s="31" t="n">
        <v>0.274713876430936</v>
      </c>
      <c r="C32" s="32" t="n">
        <v>0.421813707908677</v>
      </c>
      <c r="D32" s="31" t="n">
        <v>0.29452456340144</v>
      </c>
      <c r="E32" s="32" t="n">
        <v>0.355828026494905</v>
      </c>
      <c r="F32" s="31" t="n">
        <v>0.342949835568082</v>
      </c>
      <c r="G32" s="32" t="n">
        <v>0.395862159513513</v>
      </c>
      <c r="H32" s="31" t="n">
        <v>0.231386772823978</v>
      </c>
      <c r="I32" s="32" t="n">
        <v>0.436554987809374</v>
      </c>
      <c r="J32" s="31" t="n">
        <v>0.307121269142265</v>
      </c>
      <c r="K32" s="33" t="n">
        <v>0.565643770006219</v>
      </c>
      <c r="L32" s="31" t="n">
        <v>0.398517485165423</v>
      </c>
      <c r="M32" s="33" t="n">
        <v>0.580705467337675</v>
      </c>
      <c r="N32" s="31" t="n">
        <v>0.539900610174073</v>
      </c>
      <c r="O32" s="33" t="n">
        <v>0.589051567991567</v>
      </c>
      <c r="P32" s="31" t="n">
        <v>0.518764140363483</v>
      </c>
      <c r="Q32" s="33" t="n">
        <v>0.599133950131246</v>
      </c>
      <c r="R32" s="31" t="n">
        <v>0.492302118808448</v>
      </c>
      <c r="S32" s="32" t="n">
        <v>0.547489974190407</v>
      </c>
      <c r="T32" s="31" t="n">
        <v>0.455754352060228</v>
      </c>
      <c r="U32" s="33" t="n">
        <v>0.532499885472532</v>
      </c>
      <c r="V32" s="31" t="n">
        <v>0.433430390395178</v>
      </c>
      <c r="W32" s="33" t="n">
        <v>0.490085864982481</v>
      </c>
    </row>
    <row r="33" customFormat="false" ht="14.3" hidden="false" customHeight="false" outlineLevel="0" collapsed="false">
      <c r="A33" s="28" t="s">
        <v>4526</v>
      </c>
      <c r="B33" s="31" t="n">
        <v>19.4551996828457</v>
      </c>
      <c r="C33" s="32" t="n">
        <v>24.5445937806235</v>
      </c>
      <c r="D33" s="31" t="n">
        <v>20.4543251598335</v>
      </c>
      <c r="E33" s="32" t="n">
        <v>27.2842648470465</v>
      </c>
      <c r="F33" s="31" t="n">
        <v>20.8433740191569</v>
      </c>
      <c r="G33" s="32" t="n">
        <v>26.2578212919969</v>
      </c>
      <c r="H33" s="31" t="n">
        <v>23.1006704045795</v>
      </c>
      <c r="I33" s="32" t="n">
        <v>29.1250998284579</v>
      </c>
      <c r="J33" s="31" t="n">
        <v>22.4932021712672</v>
      </c>
      <c r="K33" s="33" t="n">
        <v>27.0296137561284</v>
      </c>
      <c r="L33" s="31" t="n">
        <v>23.3685157009882</v>
      </c>
      <c r="M33" s="33" t="n">
        <v>30.0247209255357</v>
      </c>
      <c r="N33" s="31" t="n">
        <v>25.6299091847489</v>
      </c>
      <c r="O33" s="33" t="n">
        <v>30.7825299450746</v>
      </c>
      <c r="P33" s="31" t="n">
        <v>27.6442417510821</v>
      </c>
      <c r="Q33" s="33" t="n">
        <v>34.0755949797911</v>
      </c>
      <c r="R33" s="31" t="n">
        <v>32.8591363184935</v>
      </c>
      <c r="S33" s="32" t="n">
        <v>35.3918840885115</v>
      </c>
      <c r="T33" s="31" t="n">
        <v>28.000572612854</v>
      </c>
      <c r="U33" s="33" t="n">
        <v>38.3480755653385</v>
      </c>
      <c r="V33" s="31" t="n">
        <v>28.5858750935598</v>
      </c>
      <c r="W33" s="33" t="n">
        <v>35.0345393827713</v>
      </c>
    </row>
    <row r="34" customFormat="false" ht="14.3" hidden="false" customHeight="false" outlineLevel="0" collapsed="false">
      <c r="A34" s="28" t="s">
        <v>4166</v>
      </c>
      <c r="B34" s="31" t="n">
        <v>2.87956865707558</v>
      </c>
      <c r="C34" s="32" t="n">
        <v>3.58397761214787</v>
      </c>
      <c r="D34" s="31" t="n">
        <v>3.07435584396063</v>
      </c>
      <c r="E34" s="32" t="n">
        <v>3.79303472182586</v>
      </c>
      <c r="F34" s="31" t="n">
        <v>3.76489191427737</v>
      </c>
      <c r="G34" s="32" t="n">
        <v>4.59874452072452</v>
      </c>
      <c r="H34" s="31" t="n">
        <v>3.53633463818271</v>
      </c>
      <c r="I34" s="32" t="n">
        <v>6.12662012580867</v>
      </c>
      <c r="J34" s="31" t="n">
        <v>4.43202168904959</v>
      </c>
      <c r="K34" s="33" t="n">
        <v>6.13808163328286</v>
      </c>
      <c r="L34" s="31" t="n">
        <v>4.55338304824733</v>
      </c>
      <c r="M34" s="33" t="n">
        <v>6.83719485400758</v>
      </c>
      <c r="N34" s="31" t="n">
        <v>4.85658351095198</v>
      </c>
      <c r="O34" s="33" t="n">
        <v>6.52442567936615</v>
      </c>
      <c r="P34" s="31" t="n">
        <v>5.01494293801808</v>
      </c>
      <c r="Q34" s="33" t="n">
        <v>6.15486091827673</v>
      </c>
      <c r="R34" s="31" t="n">
        <v>4.98718225525866</v>
      </c>
      <c r="S34" s="32" t="n">
        <v>5.97658945721879</v>
      </c>
      <c r="T34" s="31" t="n">
        <v>4.6677128092367</v>
      </c>
      <c r="U34" s="33" t="n">
        <v>5.88435845867622</v>
      </c>
      <c r="V34" s="31" t="n">
        <v>3.33543910630711</v>
      </c>
      <c r="W34" s="33" t="n">
        <v>3.95862039883855</v>
      </c>
    </row>
    <row r="35" customFormat="false" ht="14.3" hidden="false" customHeight="false" outlineLevel="0" collapsed="false">
      <c r="A35" s="28" t="s">
        <v>4168</v>
      </c>
      <c r="B35" s="31" t="n">
        <v>7.62916429652632</v>
      </c>
      <c r="C35" s="32" t="n">
        <v>10.8080129713633</v>
      </c>
      <c r="D35" s="31" t="n">
        <v>9.27006102379777</v>
      </c>
      <c r="E35" s="32" t="n">
        <v>9.73912846929396</v>
      </c>
      <c r="F35" s="31" t="n">
        <v>8.09098006760945</v>
      </c>
      <c r="G35" s="32" t="n">
        <v>11.7067598427855</v>
      </c>
      <c r="H35" s="31" t="n">
        <v>9.55422189590141</v>
      </c>
      <c r="I35" s="32" t="n">
        <v>18.7019207805733</v>
      </c>
      <c r="J35" s="31" t="n">
        <v>13.1502912823426</v>
      </c>
      <c r="K35" s="33" t="n">
        <v>19.1774607717455</v>
      </c>
      <c r="L35" s="31" t="n">
        <v>16.0149342726368</v>
      </c>
      <c r="M35" s="33" t="n">
        <v>18.9309819898595</v>
      </c>
      <c r="N35" s="31" t="n">
        <v>13.8218742029978</v>
      </c>
      <c r="O35" s="33" t="n">
        <v>14.7794490280478</v>
      </c>
      <c r="P35" s="31" t="n">
        <v>10.8126985930321</v>
      </c>
      <c r="Q35" s="33" t="n">
        <v>11.9481305658228</v>
      </c>
      <c r="R35" s="31" t="n">
        <v>8.85024330047995</v>
      </c>
      <c r="S35" s="32" t="n">
        <v>10.4335041867731</v>
      </c>
      <c r="T35" s="31" t="n">
        <v>7.83232812061713</v>
      </c>
      <c r="U35" s="33" t="n">
        <v>8.95054064670485</v>
      </c>
      <c r="V35" s="31" t="n">
        <v>4.86094506239858</v>
      </c>
      <c r="W35" s="33" t="n">
        <v>5.55126210650984</v>
      </c>
    </row>
    <row r="36" customFormat="false" ht="14.3" hidden="false" customHeight="false" outlineLevel="0" collapsed="false">
      <c r="A36" s="30" t="s">
        <v>4169</v>
      </c>
      <c r="B36" s="31" t="n">
        <v>3.25072107621649</v>
      </c>
      <c r="C36" s="32" t="n">
        <v>4.02725086212588</v>
      </c>
      <c r="D36" s="31" t="n">
        <v>2.38618102686683</v>
      </c>
      <c r="E36" s="32" t="n">
        <v>3.4171735645808</v>
      </c>
      <c r="F36" s="31" t="n">
        <v>3.09841961981477</v>
      </c>
      <c r="G36" s="32" t="n">
        <v>3.91027696563847</v>
      </c>
      <c r="H36" s="31" t="n">
        <v>3.25308568593344</v>
      </c>
      <c r="I36" s="32" t="n">
        <v>4.67404416272871</v>
      </c>
      <c r="J36" s="31" t="n">
        <v>2.72697882099108</v>
      </c>
      <c r="K36" s="33" t="n">
        <v>4.63715921863871</v>
      </c>
      <c r="L36" s="31" t="n">
        <v>4.2410355727437</v>
      </c>
      <c r="M36" s="33" t="n">
        <v>4.90578181024358</v>
      </c>
      <c r="N36" s="31" t="n">
        <v>3.5649849020113</v>
      </c>
      <c r="O36" s="33" t="n">
        <v>4.55124965610257</v>
      </c>
      <c r="P36" s="31" t="n">
        <v>4.00853222487122</v>
      </c>
      <c r="Q36" s="33" t="n">
        <v>5.12041621713025</v>
      </c>
      <c r="R36" s="31" t="n">
        <v>4.08945172105465</v>
      </c>
      <c r="S36" s="32" t="n">
        <v>4.91406200707135</v>
      </c>
      <c r="T36" s="31" t="n">
        <v>4.26630558055613</v>
      </c>
      <c r="U36" s="33" t="n">
        <v>4.73785229829059</v>
      </c>
      <c r="V36" s="31" t="n">
        <v>3.56495008691989</v>
      </c>
      <c r="W36" s="33" t="n">
        <v>4.33272419215789</v>
      </c>
    </row>
    <row r="37" customFormat="false" ht="14.3" hidden="false" customHeight="false" outlineLevel="0" collapsed="false">
      <c r="A37" s="30" t="s">
        <v>4224</v>
      </c>
      <c r="B37" s="31" t="n">
        <v>1.83015852412121</v>
      </c>
      <c r="C37" s="32" t="n">
        <v>2.69730175722227</v>
      </c>
      <c r="D37" s="31" t="n">
        <v>1.89708395855187</v>
      </c>
      <c r="E37" s="32" t="n">
        <v>2.5153333979548</v>
      </c>
      <c r="F37" s="31" t="n">
        <v>1.9718950126965</v>
      </c>
      <c r="G37" s="32" t="n">
        <v>2.80102540417374</v>
      </c>
      <c r="H37" s="31" t="n">
        <v>1.39631776645578</v>
      </c>
      <c r="I37" s="32" t="n">
        <v>2.54367353812491</v>
      </c>
      <c r="J37" s="31" t="n">
        <v>1.03020927533596</v>
      </c>
      <c r="K37" s="33" t="n">
        <v>1.93222874151319</v>
      </c>
      <c r="L37" s="31" t="n">
        <v>0.867014368483896</v>
      </c>
      <c r="M37" s="33" t="n">
        <v>1.09604322958879</v>
      </c>
      <c r="N37" s="31" t="n">
        <v>0.573325518411686</v>
      </c>
      <c r="O37" s="33" t="n">
        <v>1.01410269856252</v>
      </c>
      <c r="P37" s="31" t="n">
        <v>0.764966887615024</v>
      </c>
      <c r="Q37" s="33" t="n">
        <v>0.868848094998923</v>
      </c>
      <c r="R37" s="31" t="n">
        <v>0.652382323369823</v>
      </c>
      <c r="S37" s="32" t="n">
        <v>1.00321995345674</v>
      </c>
      <c r="T37" s="31" t="n">
        <v>0.684207277670273</v>
      </c>
      <c r="U37" s="33" t="n">
        <v>0.906320184669927</v>
      </c>
      <c r="V37" s="31" t="n">
        <v>0.725932941060052</v>
      </c>
      <c r="W37" s="33" t="n">
        <v>0.809873738402336</v>
      </c>
    </row>
    <row r="38" customFormat="false" ht="14.3" hidden="false" customHeight="false" outlineLevel="0" collapsed="false">
      <c r="A38" s="30" t="s">
        <v>4252</v>
      </c>
      <c r="B38" s="31" t="n">
        <v>0.327426296609983</v>
      </c>
      <c r="C38" s="32" t="n">
        <v>0.581331683841195</v>
      </c>
      <c r="D38" s="31" t="n">
        <v>0.318003213079474</v>
      </c>
      <c r="E38" s="32" t="n">
        <v>0.520988567964634</v>
      </c>
      <c r="F38" s="31" t="n">
        <v>0.276332538015706</v>
      </c>
      <c r="G38" s="32" t="n">
        <v>0.500388561881392</v>
      </c>
      <c r="H38" s="31" t="n">
        <v>0.215806724259215</v>
      </c>
      <c r="I38" s="32" t="n">
        <v>0.495578721564516</v>
      </c>
      <c r="J38" s="31" t="n">
        <v>0.0950948084738989</v>
      </c>
      <c r="K38" s="33" t="n">
        <v>0.223401510268359</v>
      </c>
      <c r="L38" s="31" t="n">
        <v>0.0862149455415469</v>
      </c>
      <c r="M38" s="33" t="n">
        <v>0.231376894066478</v>
      </c>
      <c r="N38" s="31" t="n">
        <v>0.0631149359663476</v>
      </c>
      <c r="O38" s="33" t="n">
        <v>0.119553056843315</v>
      </c>
      <c r="P38" s="31" t="n">
        <v>0.0674471009920183</v>
      </c>
      <c r="Q38" s="33" t="n">
        <v>0.145763190848148</v>
      </c>
      <c r="R38" s="31" t="n">
        <v>0.0684292119941361</v>
      </c>
      <c r="S38" s="32" t="n">
        <v>0.106362489053271</v>
      </c>
      <c r="T38" s="31" t="n">
        <v>0.0984224365552519</v>
      </c>
      <c r="U38" s="33" t="n">
        <v>0.174444933941299</v>
      </c>
      <c r="V38" s="31" t="n">
        <v>0.16812472930134</v>
      </c>
      <c r="W38" s="33" t="n">
        <v>0.243672127351574</v>
      </c>
    </row>
    <row r="39" customFormat="false" ht="14.3" hidden="false" customHeight="false" outlineLevel="0" collapsed="false">
      <c r="A39" s="30" t="s">
        <v>4250</v>
      </c>
      <c r="B39" s="31" t="n">
        <v>9.46574031566596</v>
      </c>
      <c r="C39" s="32" t="n">
        <v>11.1349783572454</v>
      </c>
      <c r="D39" s="31" t="n">
        <v>8.30883548353432</v>
      </c>
      <c r="E39" s="32" t="n">
        <v>10.1101139155397</v>
      </c>
      <c r="F39" s="31" t="n">
        <v>8.31857358910707</v>
      </c>
      <c r="G39" s="32" t="n">
        <v>9.86359940457195</v>
      </c>
      <c r="H39" s="31" t="n">
        <v>6.20863308741418</v>
      </c>
      <c r="I39" s="32" t="n">
        <v>9.1601904560987</v>
      </c>
      <c r="J39" s="31" t="n">
        <v>2.09165459507648</v>
      </c>
      <c r="K39" s="33" t="n">
        <v>5.15410992947801</v>
      </c>
      <c r="L39" s="31" t="n">
        <v>1.3172732180417</v>
      </c>
      <c r="M39" s="33" t="n">
        <v>2.04218148394863</v>
      </c>
      <c r="N39" s="31" t="n">
        <v>0.83267600538548</v>
      </c>
      <c r="O39" s="33" t="n">
        <v>1.23627194461437</v>
      </c>
      <c r="P39" s="31" t="n">
        <v>0.902013890592798</v>
      </c>
      <c r="Q39" s="33" t="n">
        <v>1.14357849700434</v>
      </c>
      <c r="R39" s="31" t="n">
        <v>0.93532087581286</v>
      </c>
      <c r="S39" s="32" t="n">
        <v>1.07858284748267</v>
      </c>
      <c r="T39" s="31" t="n">
        <v>0.872608935056498</v>
      </c>
      <c r="U39" s="33" t="n">
        <v>1.02842994156391</v>
      </c>
      <c r="V39" s="31" t="n">
        <v>0.939953303958097</v>
      </c>
      <c r="W39" s="33" t="n">
        <v>1.04748162030504</v>
      </c>
    </row>
    <row r="40" customFormat="false" ht="14.3" hidden="false" customHeight="false" outlineLevel="0" collapsed="false">
      <c r="A40" s="16" t="s">
        <v>4254</v>
      </c>
      <c r="B40" s="31" t="n">
        <v>0.203629914310918</v>
      </c>
      <c r="C40" s="32" t="n">
        <v>0.234134656909345</v>
      </c>
      <c r="D40" s="31" t="n">
        <v>0.211823649537135</v>
      </c>
      <c r="E40" s="32" t="n">
        <v>0.276791559804591</v>
      </c>
      <c r="F40" s="31" t="n">
        <v>0.294873507177715</v>
      </c>
      <c r="G40" s="32" t="n">
        <v>0.369182456017517</v>
      </c>
      <c r="H40" s="31" t="n">
        <v>0.344013351674349</v>
      </c>
      <c r="I40" s="32" t="n">
        <v>0.450954193294359</v>
      </c>
      <c r="J40" s="31" t="n">
        <v>0.370174299246371</v>
      </c>
      <c r="K40" s="33" t="n">
        <v>0.545269162311314</v>
      </c>
      <c r="L40" s="31" t="n">
        <v>0.335689000631724</v>
      </c>
      <c r="M40" s="33" t="n">
        <v>0.561992255737765</v>
      </c>
      <c r="N40" s="31" t="n">
        <v>0.336073140296103</v>
      </c>
      <c r="O40" s="33" t="n">
        <v>0.46114435611086</v>
      </c>
      <c r="P40" s="31" t="n">
        <v>0.419237125335957</v>
      </c>
      <c r="Q40" s="33" t="n">
        <v>0.574406227951348</v>
      </c>
      <c r="R40" s="31" t="n">
        <v>0.493797224141604</v>
      </c>
      <c r="S40" s="32" t="n">
        <v>0.593378561437707</v>
      </c>
      <c r="T40" s="31" t="n">
        <v>0.515803627927807</v>
      </c>
      <c r="U40" s="33" t="n">
        <v>0.691367421679428</v>
      </c>
      <c r="V40" s="31" t="n">
        <v>0.853798352234046</v>
      </c>
      <c r="W40" s="33" t="n">
        <v>1.14501769524846</v>
      </c>
    </row>
    <row r="41" customFormat="false" ht="14.3" hidden="false" customHeight="false" outlineLevel="0" collapsed="false">
      <c r="A41" s="30" t="s">
        <v>4270</v>
      </c>
      <c r="B41" s="31" t="n">
        <v>2.35857268043478</v>
      </c>
      <c r="C41" s="32" t="n">
        <v>3.04511985241468</v>
      </c>
      <c r="D41" s="31" t="n">
        <v>1.74222941055913</v>
      </c>
      <c r="E41" s="32" t="n">
        <v>2.25661664949349</v>
      </c>
      <c r="F41" s="31" t="n">
        <v>1.35013186801248</v>
      </c>
      <c r="G41" s="32" t="n">
        <v>1.61406760602525</v>
      </c>
      <c r="H41" s="31" t="n">
        <v>1.08204540588468</v>
      </c>
      <c r="I41" s="32" t="n">
        <v>1.29135568319947</v>
      </c>
      <c r="J41" s="31" t="n">
        <v>0.440013707140245</v>
      </c>
      <c r="K41" s="33" t="n">
        <v>0.896596986229049</v>
      </c>
      <c r="L41" s="31" t="n">
        <v>0.253361908794299</v>
      </c>
      <c r="M41" s="33" t="n">
        <v>0.476197926724555</v>
      </c>
      <c r="N41" s="31" t="n">
        <v>0.182414053059043</v>
      </c>
      <c r="O41" s="33" t="n">
        <v>0.272611344395776</v>
      </c>
      <c r="P41" s="31" t="n">
        <v>0.177080760544193</v>
      </c>
      <c r="Q41" s="33" t="n">
        <v>0.315575296626311</v>
      </c>
      <c r="R41" s="31" t="n">
        <v>0.237439595565365</v>
      </c>
      <c r="S41" s="32" t="n">
        <v>0.373065744013196</v>
      </c>
      <c r="T41" s="31" t="n">
        <v>0.259454712379406</v>
      </c>
      <c r="U41" s="33" t="n">
        <v>0.437921808264778</v>
      </c>
      <c r="V41" s="31" t="n">
        <v>0.426597225727131</v>
      </c>
      <c r="W41" s="33" t="n">
        <v>0.59082104162564</v>
      </c>
    </row>
    <row r="42" customFormat="false" ht="14.3" hidden="false" customHeight="false" outlineLevel="0" collapsed="false">
      <c r="A42" s="30" t="s">
        <v>4261</v>
      </c>
      <c r="B42" s="31" t="n">
        <v>0.110175767440117</v>
      </c>
      <c r="C42" s="32" t="n">
        <v>0.158363376179523</v>
      </c>
      <c r="D42" s="31" t="n">
        <v>0.0923617818736243</v>
      </c>
      <c r="E42" s="32" t="n">
        <v>0.139916053317592</v>
      </c>
      <c r="F42" s="31" t="n">
        <v>0.0979918615499772</v>
      </c>
      <c r="G42" s="32" t="n">
        <v>0.150532014908777</v>
      </c>
      <c r="H42" s="31" t="n">
        <v>0.10657153443957</v>
      </c>
      <c r="I42" s="32" t="n">
        <v>0.113636562189597</v>
      </c>
      <c r="J42" s="31" t="n">
        <v>0.0946863548388531</v>
      </c>
      <c r="K42" s="33" t="n">
        <v>0.167499359411857</v>
      </c>
      <c r="L42" s="31" t="n">
        <v>0.145098058894673</v>
      </c>
      <c r="M42" s="33" t="n">
        <v>0.157349241758157</v>
      </c>
      <c r="N42" s="31" t="n">
        <v>0.124476443785995</v>
      </c>
      <c r="O42" s="33" t="n">
        <v>0.226550645895034</v>
      </c>
      <c r="P42" s="31" t="n">
        <v>0.12307387275249</v>
      </c>
      <c r="Q42" s="33" t="n">
        <v>0.195335989743294</v>
      </c>
      <c r="R42" s="31" t="n">
        <v>0.133706833177468</v>
      </c>
      <c r="S42" s="32" t="n">
        <v>0.199314424110575</v>
      </c>
      <c r="T42" s="31" t="n">
        <v>0.112040260749717</v>
      </c>
      <c r="U42" s="33" t="n">
        <v>0.152973085284616</v>
      </c>
      <c r="V42" s="31" t="n">
        <v>0.0916377422344662</v>
      </c>
      <c r="W42" s="33" t="n">
        <v>0.142121468455157</v>
      </c>
    </row>
    <row r="43" customFormat="false" ht="14.3" hidden="false" customHeight="false" outlineLevel="0" collapsed="false">
      <c r="A43" s="28" t="s">
        <v>4274</v>
      </c>
      <c r="B43" s="31" t="n">
        <v>18.7781598635094</v>
      </c>
      <c r="C43" s="32" t="n">
        <v>24.0654497451849</v>
      </c>
      <c r="D43" s="31" t="n">
        <v>19.9847657032014</v>
      </c>
      <c r="E43" s="32" t="n">
        <v>23.7049740201823</v>
      </c>
      <c r="F43" s="31" t="n">
        <v>21.8262530295626</v>
      </c>
      <c r="G43" s="32" t="n">
        <v>24.110866243631</v>
      </c>
      <c r="H43" s="31" t="n">
        <v>21.6719911416818</v>
      </c>
      <c r="I43" s="32" t="n">
        <v>26.7655316227979</v>
      </c>
      <c r="J43" s="31" t="n">
        <v>18.5179671642047</v>
      </c>
      <c r="K43" s="33" t="n">
        <v>23.3598367208617</v>
      </c>
      <c r="L43" s="31" t="n">
        <v>16.3740124169966</v>
      </c>
      <c r="M43" s="33" t="n">
        <v>20.4225081879419</v>
      </c>
      <c r="N43" s="31" t="n">
        <v>14.1850689516676</v>
      </c>
      <c r="O43" s="33" t="n">
        <v>18.696203970117</v>
      </c>
      <c r="P43" s="31" t="n">
        <v>14.0556917705015</v>
      </c>
      <c r="Q43" s="33" t="n">
        <v>17.2031720183401</v>
      </c>
      <c r="R43" s="31" t="n">
        <v>13.5083657476532</v>
      </c>
      <c r="S43" s="32" t="n">
        <v>16.4634783485589</v>
      </c>
      <c r="T43" s="31" t="n">
        <v>13.2160190664924</v>
      </c>
      <c r="U43" s="33" t="n">
        <v>15.5488966847153</v>
      </c>
      <c r="V43" s="31" t="n">
        <v>8.47888937795167</v>
      </c>
      <c r="W43" s="33" t="n">
        <v>9.56200311368781</v>
      </c>
    </row>
    <row r="44" customFormat="false" ht="14.3" hidden="false" customHeight="false" outlineLevel="0" collapsed="false">
      <c r="A44" s="28" t="s">
        <v>4272</v>
      </c>
      <c r="B44" s="31" t="n">
        <v>34.8419896585049</v>
      </c>
      <c r="C44" s="32" t="n">
        <v>56.0297691875233</v>
      </c>
      <c r="D44" s="31" t="n">
        <v>38.6425096565061</v>
      </c>
      <c r="E44" s="32" t="n">
        <v>53.5478474275483</v>
      </c>
      <c r="F44" s="31" t="n">
        <v>41.2573464180409</v>
      </c>
      <c r="G44" s="32" t="n">
        <v>60.3987424497543</v>
      </c>
      <c r="H44" s="31" t="n">
        <v>45.4878329194295</v>
      </c>
      <c r="I44" s="32" t="n">
        <v>70.5192360833028</v>
      </c>
      <c r="J44" s="31" t="n">
        <v>44.5579074697736</v>
      </c>
      <c r="K44" s="33" t="n">
        <v>67.3411852888861</v>
      </c>
      <c r="L44" s="31" t="n">
        <v>50.3690739067134</v>
      </c>
      <c r="M44" s="33" t="n">
        <v>69.108923525986</v>
      </c>
      <c r="N44" s="31" t="n">
        <v>51.8589104760156</v>
      </c>
      <c r="O44" s="33" t="n">
        <v>72.2839028862654</v>
      </c>
      <c r="P44" s="31" t="n">
        <v>53.633137828452</v>
      </c>
      <c r="Q44" s="33" t="n">
        <v>59.4049627236686</v>
      </c>
      <c r="R44" s="31" t="n">
        <v>50.8196174460311</v>
      </c>
      <c r="S44" s="32" t="n">
        <v>65.0973484022692</v>
      </c>
      <c r="T44" s="31" t="n">
        <v>48.9835791384236</v>
      </c>
      <c r="U44" s="33" t="n">
        <v>57.737145549707</v>
      </c>
      <c r="V44" s="31" t="n">
        <v>43.0252139940014</v>
      </c>
      <c r="W44" s="33" t="n">
        <v>50.9897845073989</v>
      </c>
    </row>
    <row r="45" customFormat="false" ht="14.3" hidden="false" customHeight="false" outlineLevel="0" collapsed="false">
      <c r="A45" s="30" t="s">
        <v>4287</v>
      </c>
      <c r="B45" s="31" t="n">
        <v>0.52619936952421</v>
      </c>
      <c r="C45" s="32" t="n">
        <v>0.860189339715377</v>
      </c>
      <c r="D45" s="31" t="n">
        <v>0.337833975473398</v>
      </c>
      <c r="E45" s="32" t="n">
        <v>0.538570098706456</v>
      </c>
      <c r="F45" s="31" t="n">
        <v>0.336364740993838</v>
      </c>
      <c r="G45" s="32" t="n">
        <v>0.567178847740042</v>
      </c>
      <c r="H45" s="31" t="n">
        <v>0.260851222288538</v>
      </c>
      <c r="I45" s="32" t="n">
        <v>0.367368346933014</v>
      </c>
      <c r="J45" s="31" t="n">
        <v>0.115858347336355</v>
      </c>
      <c r="K45" s="33" t="n">
        <v>0.171393844603221</v>
      </c>
      <c r="L45" s="31" t="n">
        <v>0.103856030920426</v>
      </c>
      <c r="M45" s="33" t="n">
        <v>0.124218552432863</v>
      </c>
      <c r="N45" s="31" t="n">
        <v>0.0990269443555233</v>
      </c>
      <c r="O45" s="33" t="n">
        <v>0.109871029590653</v>
      </c>
      <c r="P45" s="31" t="n">
        <v>0.0995881798138824</v>
      </c>
      <c r="Q45" s="33" t="n">
        <v>0.109326245322463</v>
      </c>
      <c r="R45" s="31" t="n">
        <v>0.104480194961909</v>
      </c>
      <c r="S45" s="32" t="n">
        <v>0.132592190172369</v>
      </c>
      <c r="T45" s="31" t="n">
        <v>0.100331105911221</v>
      </c>
      <c r="U45" s="33" t="n">
        <v>1</v>
      </c>
      <c r="V45" s="31" t="n">
        <v>0.118877867091654</v>
      </c>
      <c r="W45" s="33" t="n">
        <v>0.1438260159719</v>
      </c>
    </row>
    <row r="46" customFormat="false" ht="14.3" hidden="false" customHeight="false" outlineLevel="0" collapsed="false">
      <c r="A46" s="30" t="s">
        <v>4294</v>
      </c>
      <c r="B46" s="31" t="n">
        <v>0.0197287526490858</v>
      </c>
      <c r="C46" s="32" t="n">
        <v>0.0422271905881907</v>
      </c>
      <c r="D46" s="31" t="n">
        <v>0.0208843318188577</v>
      </c>
      <c r="E46" s="32" t="n">
        <v>0.0267596360160247</v>
      </c>
      <c r="F46" s="31" t="n">
        <v>0.0258874436283095</v>
      </c>
      <c r="G46" s="32" t="n">
        <v>0.0330062383361634</v>
      </c>
      <c r="H46" s="31" t="n">
        <v>0.0162409655350265</v>
      </c>
      <c r="I46" s="32" t="n">
        <v>0.0323085066442291</v>
      </c>
      <c r="J46" s="31" t="n">
        <v>0.0183071646068003</v>
      </c>
      <c r="K46" s="33" t="n">
        <v>0.0471456354143259</v>
      </c>
      <c r="L46" s="31" t="n">
        <v>0.0290072290073783</v>
      </c>
      <c r="M46" s="33" t="n">
        <v>0.141399436216317</v>
      </c>
      <c r="N46" s="31" t="n">
        <v>0.0806096504165755</v>
      </c>
      <c r="O46" s="33" t="n">
        <v>0.174268219287252</v>
      </c>
      <c r="P46" s="31" t="n">
        <v>0.0873186186755833</v>
      </c>
      <c r="Q46" s="33" t="n">
        <v>0.101347088004072</v>
      </c>
      <c r="R46" s="31" t="n">
        <v>0.101636406084216</v>
      </c>
      <c r="S46" s="32" t="n">
        <v>0.140581616111936</v>
      </c>
      <c r="T46" s="31" t="n">
        <v>0.0778580878888147</v>
      </c>
      <c r="U46" s="33" t="n">
        <v>0.12064575773321</v>
      </c>
      <c r="V46" s="31" t="n">
        <v>0.0531094004510701</v>
      </c>
      <c r="W46" s="33" t="n">
        <v>0.0963981416758008</v>
      </c>
    </row>
    <row r="47" customFormat="false" ht="14.3" hidden="false" customHeight="false" outlineLevel="0" collapsed="false">
      <c r="A47" s="30" t="s">
        <v>4295</v>
      </c>
      <c r="B47" s="31" t="n">
        <v>0.545396252038991</v>
      </c>
      <c r="C47" s="32" t="n">
        <v>0.80889713586335</v>
      </c>
      <c r="D47" s="31" t="n">
        <v>0.365974430708921</v>
      </c>
      <c r="E47" s="32" t="n">
        <v>0.589236734170028</v>
      </c>
      <c r="F47" s="31" t="n">
        <v>0.408299066815713</v>
      </c>
      <c r="G47" s="32" t="n">
        <v>0.812010507624909</v>
      </c>
      <c r="H47" s="31" t="n">
        <v>0.291391075752913</v>
      </c>
      <c r="I47" s="32" t="n">
        <v>0.802998455370795</v>
      </c>
      <c r="J47" s="31" t="n">
        <v>0.359888395107804</v>
      </c>
      <c r="K47" s="33" t="n">
        <v>0.578081418937855</v>
      </c>
      <c r="L47" s="31" t="n">
        <v>0.513406098084886</v>
      </c>
      <c r="M47" s="33" t="n">
        <v>0.616958552252935</v>
      </c>
      <c r="N47" s="31" t="n">
        <v>0.384026361290451</v>
      </c>
      <c r="O47" s="33" t="n">
        <v>0.533327242048396</v>
      </c>
      <c r="P47" s="31" t="n">
        <v>0.423927752412747</v>
      </c>
      <c r="Q47" s="33" t="n">
        <v>0.530625753712523</v>
      </c>
      <c r="R47" s="31" t="n">
        <v>0.384366506237768</v>
      </c>
      <c r="S47" s="32" t="n">
        <v>0.52232254264456</v>
      </c>
      <c r="T47" s="31" t="n">
        <v>0.391840506523781</v>
      </c>
      <c r="U47" s="33" t="n">
        <v>0.475530644399964</v>
      </c>
      <c r="V47" s="31" t="n">
        <v>0.335766809990781</v>
      </c>
      <c r="W47" s="33" t="n">
        <v>0.413753548905153</v>
      </c>
    </row>
    <row r="48" customFormat="false" ht="14.3" hidden="false" customHeight="false" outlineLevel="0" collapsed="false">
      <c r="A48" s="16" t="s">
        <v>4338</v>
      </c>
      <c r="B48" s="31" t="n">
        <v>0.878478286067197</v>
      </c>
      <c r="C48" s="32" t="n">
        <v>0.993109763277682</v>
      </c>
      <c r="D48" s="31" t="n">
        <v>0.98121888883129</v>
      </c>
      <c r="E48" s="32" t="n">
        <v>1.32461767531602</v>
      </c>
      <c r="F48" s="31" t="n">
        <v>1.74106634232862</v>
      </c>
      <c r="G48" s="32" t="n">
        <v>1.96773805523458</v>
      </c>
      <c r="H48" s="31" t="n">
        <v>1.63927288356714</v>
      </c>
      <c r="I48" s="32" t="n">
        <v>2.65548030935778</v>
      </c>
      <c r="J48" s="31" t="n">
        <v>2.18356430573511</v>
      </c>
      <c r="K48" s="33" t="n">
        <v>2.91608566490754</v>
      </c>
      <c r="L48" s="31" t="n">
        <v>1.88580507091735</v>
      </c>
      <c r="M48" s="33" t="n">
        <v>3.05140578486992</v>
      </c>
      <c r="N48" s="31" t="n">
        <v>1.97451796739849</v>
      </c>
      <c r="O48" s="33" t="n">
        <v>2.63539831296781</v>
      </c>
      <c r="P48" s="31" t="n">
        <v>2.45732154590485</v>
      </c>
      <c r="Q48" s="33" t="n">
        <v>3.16784043093921</v>
      </c>
      <c r="R48" s="31" t="n">
        <v>2.49345876810855</v>
      </c>
      <c r="S48" s="32" t="n">
        <v>3.29123425740588</v>
      </c>
      <c r="T48" s="31" t="n">
        <v>2.76351988694381</v>
      </c>
      <c r="U48" s="33" t="n">
        <v>3.79474283904487</v>
      </c>
      <c r="V48" s="31" t="n">
        <v>4.28521976140511</v>
      </c>
      <c r="W48" s="33" t="n">
        <v>5.47646826955514</v>
      </c>
    </row>
    <row r="49" customFormat="false" ht="14.3" hidden="false" customHeight="false" outlineLevel="0" collapsed="false">
      <c r="A49" s="16" t="s">
        <v>4365</v>
      </c>
      <c r="B49" s="31" t="n">
        <v>0.90609416263544</v>
      </c>
      <c r="C49" s="32" t="n">
        <v>1.15101412097756</v>
      </c>
      <c r="D49" s="31" t="n">
        <v>0.84214575996738</v>
      </c>
      <c r="E49" s="32" t="n">
        <v>0.87959659190334</v>
      </c>
      <c r="F49" s="31" t="n">
        <v>0.636356323640324</v>
      </c>
      <c r="G49" s="32" t="n">
        <v>0.711059312738592</v>
      </c>
      <c r="H49" s="31" t="n">
        <v>0.651209710326144</v>
      </c>
      <c r="I49" s="32" t="n">
        <v>0.684746866995239</v>
      </c>
      <c r="J49" s="31" t="n">
        <v>0.506306538491485</v>
      </c>
      <c r="K49" s="33" t="n">
        <v>0.604408941046325</v>
      </c>
      <c r="L49" s="31" t="n">
        <v>0.503325720676377</v>
      </c>
      <c r="M49" s="33" t="n">
        <v>0.622098768149896</v>
      </c>
      <c r="N49" s="31" t="n">
        <v>0.521811279129022</v>
      </c>
      <c r="O49" s="33" t="n">
        <v>0.566194570493692</v>
      </c>
      <c r="P49" s="31" t="n">
        <v>0.480296178994991</v>
      </c>
      <c r="Q49" s="33" t="n">
        <v>0.610067700805256</v>
      </c>
      <c r="R49" s="31" t="n">
        <v>0.542411067773521</v>
      </c>
      <c r="S49" s="32" t="n">
        <v>0.648234059852727</v>
      </c>
      <c r="T49" s="31" t="n">
        <v>0.51317431289377</v>
      </c>
      <c r="U49" s="33" t="n">
        <v>0.681177486682916</v>
      </c>
      <c r="V49" s="31" t="n">
        <v>0.418438441905527</v>
      </c>
      <c r="W49" s="33" t="n">
        <v>0.57967623673722</v>
      </c>
    </row>
    <row r="50" customFormat="false" ht="14.3" hidden="false" customHeight="false" outlineLevel="0" collapsed="false">
      <c r="A50" s="16" t="s">
        <v>4371</v>
      </c>
      <c r="B50" s="31" t="n">
        <v>1.38375003919688</v>
      </c>
      <c r="C50" s="32" t="n">
        <v>1.50708306528657</v>
      </c>
      <c r="D50" s="31" t="n">
        <v>1.6937034183388</v>
      </c>
      <c r="E50" s="32" t="n">
        <v>2.45344643559325</v>
      </c>
      <c r="F50" s="31" t="n">
        <v>1.49733639058318</v>
      </c>
      <c r="G50" s="32" t="n">
        <v>3.20142916884414</v>
      </c>
      <c r="H50" s="31" t="n">
        <v>1.40963519547668</v>
      </c>
      <c r="I50" s="32" t="n">
        <v>2.28050200770861</v>
      </c>
      <c r="J50" s="31" t="n">
        <v>1.10607612034041</v>
      </c>
      <c r="K50" s="33" t="n">
        <v>1.32691452784517</v>
      </c>
      <c r="L50" s="31" t="n">
        <v>0.949525626380217</v>
      </c>
      <c r="M50" s="33" t="n">
        <v>1.34517143569625</v>
      </c>
      <c r="N50" s="31" t="n">
        <v>0.9454474615747</v>
      </c>
      <c r="O50" s="33" t="n">
        <v>1.30316172508663</v>
      </c>
      <c r="P50" s="31" t="n">
        <v>0.952372381088138</v>
      </c>
      <c r="Q50" s="33" t="n">
        <v>1.28344559227041</v>
      </c>
      <c r="R50" s="31" t="n">
        <v>0.836485224786302</v>
      </c>
      <c r="S50" s="32" t="n">
        <v>1.24708619825234</v>
      </c>
      <c r="T50" s="31" t="n">
        <v>0.930772072574229</v>
      </c>
      <c r="U50" s="33" t="n">
        <v>1.22239751315646</v>
      </c>
      <c r="V50" s="31" t="n">
        <v>0.640076128580472</v>
      </c>
      <c r="W50" s="33" t="n">
        <v>1.06819044441093</v>
      </c>
    </row>
    <row r="51" customFormat="false" ht="14.3" hidden="false" customHeight="false" outlineLevel="0" collapsed="false">
      <c r="A51" s="16" t="s">
        <v>4367</v>
      </c>
      <c r="B51" s="31" t="n">
        <v>0.140161925841034</v>
      </c>
      <c r="C51" s="32" t="n">
        <v>0.205348067000843</v>
      </c>
      <c r="D51" s="31" t="n">
        <v>0.139807879771817</v>
      </c>
      <c r="E51" s="32" t="n">
        <v>0.204698079659506</v>
      </c>
      <c r="F51" s="31" t="n">
        <v>0.127012110122154</v>
      </c>
      <c r="G51" s="32" t="n">
        <v>0.188071509590708</v>
      </c>
      <c r="H51" s="31" t="n">
        <v>0.130753009447599</v>
      </c>
      <c r="I51" s="32" t="n">
        <v>0.166220662151133</v>
      </c>
      <c r="J51" s="31" t="n">
        <v>0.128676739463278</v>
      </c>
      <c r="K51" s="33" t="n">
        <v>0.140390893039359</v>
      </c>
      <c r="L51" s="31" t="n">
        <v>0.109142360335261</v>
      </c>
      <c r="M51" s="33" t="n">
        <v>0.138025897907965</v>
      </c>
      <c r="N51" s="31" t="n">
        <v>0.1034897272069</v>
      </c>
      <c r="O51" s="33" t="n">
        <v>0.147658208715961</v>
      </c>
      <c r="P51" s="31" t="n">
        <v>0.0971065836344014</v>
      </c>
      <c r="Q51" s="33" t="n">
        <v>0.135901781382698</v>
      </c>
      <c r="R51" s="31" t="n">
        <v>0.113513187195195</v>
      </c>
      <c r="S51" s="32" t="n">
        <v>0.130956316419833</v>
      </c>
      <c r="T51" s="31" t="n">
        <v>0.117609379675412</v>
      </c>
      <c r="U51" s="33" t="n">
        <v>0.158402051137126</v>
      </c>
      <c r="V51" s="31" t="n">
        <v>0.0848439114628352</v>
      </c>
      <c r="W51" s="33" t="n">
        <v>0.123718144948538</v>
      </c>
    </row>
    <row r="52" customFormat="false" ht="14.3" hidden="false" customHeight="false" outlineLevel="0" collapsed="false">
      <c r="A52" s="16" t="s">
        <v>4369</v>
      </c>
      <c r="B52" s="31" t="n">
        <v>0.0399849413440594</v>
      </c>
      <c r="C52" s="32" t="n">
        <v>0.102891512752465</v>
      </c>
      <c r="D52" s="31" t="n">
        <v>0.028600020993516</v>
      </c>
      <c r="E52" s="32" t="n">
        <v>0.0659847097728753</v>
      </c>
      <c r="F52" s="31" t="n">
        <v>0.00457934157567773</v>
      </c>
      <c r="G52" s="32" t="n">
        <v>0.0329118915689876</v>
      </c>
      <c r="H52" s="31" t="n">
        <v>0.00376497339231512</v>
      </c>
      <c r="I52" s="32" t="n">
        <v>0.0444397101979352</v>
      </c>
      <c r="J52" s="31" t="n">
        <v>0.0181501603111222</v>
      </c>
      <c r="K52" s="33" t="n">
        <v>0.0421757412661929</v>
      </c>
      <c r="L52" s="31" t="n">
        <v>0.0230730195406442</v>
      </c>
      <c r="M52" s="33" t="n">
        <v>0.0282944620853931</v>
      </c>
      <c r="N52" s="31" t="n">
        <v>0.021080637077568</v>
      </c>
      <c r="O52" s="33" t="n">
        <v>0.0453532375955492</v>
      </c>
      <c r="P52" s="31" t="n">
        <v>0.0136888962699719</v>
      </c>
      <c r="Q52" s="33" t="n">
        <v>0.0358694891477034</v>
      </c>
      <c r="R52" s="31" t="n">
        <v>0.0183404892314627</v>
      </c>
      <c r="S52" s="32" t="n">
        <v>0.0342425328933978</v>
      </c>
      <c r="T52" s="31" t="n">
        <v>0.0210574485963057</v>
      </c>
      <c r="U52" s="33" t="n">
        <v>0.0430880955394142</v>
      </c>
      <c r="V52" s="31" t="n">
        <v>0.0158667446054787</v>
      </c>
      <c r="W52" s="33" t="n">
        <v>0.0443559784858325</v>
      </c>
    </row>
    <row r="53" customFormat="false" ht="14.3" hidden="false" customHeight="false" outlineLevel="0" collapsed="false">
      <c r="A53" s="30" t="s">
        <v>4387</v>
      </c>
      <c r="B53" s="31" t="n">
        <v>0.148537249193118</v>
      </c>
      <c r="C53" s="32" t="n">
        <v>0.263230412679821</v>
      </c>
      <c r="D53" s="31" t="n">
        <v>0.142092934976017</v>
      </c>
      <c r="E53" s="32" t="n">
        <v>0.244754899079944</v>
      </c>
      <c r="F53" s="31" t="n">
        <v>0.14455497917614</v>
      </c>
      <c r="G53" s="32" t="n">
        <v>0.239345761813714</v>
      </c>
      <c r="H53" s="31" t="n">
        <v>0.10327831529776</v>
      </c>
      <c r="I53" s="32" t="n">
        <v>0.179699763605393</v>
      </c>
      <c r="J53" s="31" t="n">
        <v>0.116750907347281</v>
      </c>
      <c r="K53" s="33" t="n">
        <v>0.192213461418162</v>
      </c>
      <c r="L53" s="31" t="n">
        <v>0.0658335890031621</v>
      </c>
      <c r="M53" s="33" t="n">
        <v>0.124412222546233</v>
      </c>
      <c r="N53" s="31" t="n">
        <v>0.0849775915794007</v>
      </c>
      <c r="O53" s="33" t="n">
        <v>0.114556062916417</v>
      </c>
      <c r="P53" s="31" t="n">
        <v>0.108556408543165</v>
      </c>
      <c r="Q53" s="33" t="n">
        <v>0.162972295557133</v>
      </c>
      <c r="R53" s="31" t="n">
        <v>0.081377977083383</v>
      </c>
      <c r="S53" s="32" t="n">
        <v>0.130883874098981</v>
      </c>
      <c r="T53" s="31" t="n">
        <v>0.0999233640692858</v>
      </c>
      <c r="U53" s="33" t="n">
        <v>0.154174593765457</v>
      </c>
      <c r="V53" s="31" t="n">
        <v>0.0666770973079365</v>
      </c>
      <c r="W53" s="33" t="n">
        <v>0.126675728737159</v>
      </c>
    </row>
    <row r="54" customFormat="false" ht="14.3" hidden="false" customHeight="false" outlineLevel="0" collapsed="false">
      <c r="A54" s="28" t="s">
        <v>4389</v>
      </c>
      <c r="B54" s="31" t="n">
        <v>0.17663237621354</v>
      </c>
      <c r="C54" s="32" t="n">
        <v>0.205394437895672</v>
      </c>
      <c r="D54" s="31" t="n">
        <v>0.155843942007434</v>
      </c>
      <c r="E54" s="32" t="n">
        <v>0.187622981887386</v>
      </c>
      <c r="F54" s="31" t="n">
        <v>0.179018210018667</v>
      </c>
      <c r="G54" s="32" t="n">
        <v>0.19671465443018</v>
      </c>
      <c r="H54" s="31" t="n">
        <v>0.215229718332808</v>
      </c>
      <c r="I54" s="32" t="n">
        <v>0.227487318797104</v>
      </c>
      <c r="J54" s="31" t="n">
        <v>0.218872417729302</v>
      </c>
      <c r="K54" s="33" t="n">
        <v>0.315227282399311</v>
      </c>
      <c r="L54" s="31" t="n">
        <v>0.271097882125434</v>
      </c>
      <c r="M54" s="33" t="n">
        <v>0.477560113984347</v>
      </c>
      <c r="N54" s="31" t="n">
        <v>0.515775972221034</v>
      </c>
      <c r="O54" s="33" t="n">
        <v>0.573907130055823</v>
      </c>
      <c r="P54" s="31" t="n">
        <v>0.594647925277817</v>
      </c>
      <c r="Q54" s="33" t="n">
        <v>0.645912038961299</v>
      </c>
      <c r="R54" s="31" t="n">
        <v>0.636232008975859</v>
      </c>
      <c r="S54" s="32" t="n">
        <v>0.668395738351929</v>
      </c>
      <c r="T54" s="31" t="n">
        <v>0.568644313440401</v>
      </c>
      <c r="U54" s="33" t="n">
        <v>0.71896655430225</v>
      </c>
      <c r="V54" s="31" t="n">
        <v>0.530849550722492</v>
      </c>
      <c r="W54" s="33" t="n">
        <v>0.608295107437809</v>
      </c>
    </row>
    <row r="55" customFormat="false" ht="14.3" hidden="false" customHeight="false" outlineLevel="0" collapsed="false">
      <c r="A55" s="16" t="s">
        <v>4411</v>
      </c>
      <c r="B55" s="31" t="n">
        <v>2.22847213453457</v>
      </c>
      <c r="C55" s="32" t="n">
        <v>7.04790763076047</v>
      </c>
      <c r="D55" s="31" t="n">
        <v>3.58267780222294</v>
      </c>
      <c r="E55" s="32" t="n">
        <v>26.4681973114461</v>
      </c>
      <c r="F55" s="31" t="n">
        <v>2.01192629615022</v>
      </c>
      <c r="G55" s="32" t="n">
        <v>12.0869129070377</v>
      </c>
      <c r="H55" s="31" t="n">
        <v>3.73154011076404</v>
      </c>
      <c r="I55" s="32" t="n">
        <v>8.04756441125273</v>
      </c>
      <c r="J55" s="31" t="n">
        <v>2.92301529408468</v>
      </c>
      <c r="K55" s="33" t="n">
        <v>7.02900293376167</v>
      </c>
      <c r="L55" s="31" t="n">
        <v>1.98279120877204</v>
      </c>
      <c r="M55" s="33" t="n">
        <v>6.14385213880007</v>
      </c>
      <c r="N55" s="31" t="n">
        <v>3.07707386323441</v>
      </c>
      <c r="O55" s="33" t="n">
        <v>3.89247294864739</v>
      </c>
      <c r="P55" s="31" t="n">
        <v>2.07355848325335</v>
      </c>
      <c r="Q55" s="33" t="n">
        <v>5.51580564196151</v>
      </c>
      <c r="R55" s="31" t="n">
        <v>3.05598960095029</v>
      </c>
      <c r="S55" s="32" t="n">
        <v>9.22279761532784</v>
      </c>
      <c r="T55" s="31" t="n">
        <v>2.24931022467136</v>
      </c>
      <c r="U55" s="33" t="n">
        <v>5.59047546686453</v>
      </c>
      <c r="V55" s="31" t="n">
        <v>0.652337214990641</v>
      </c>
      <c r="W55" s="33" t="n">
        <v>2.2953058181779</v>
      </c>
    </row>
    <row r="56" customFormat="false" ht="14.3" hidden="false" customHeight="false" outlineLevel="0" collapsed="false">
      <c r="A56" s="30" t="s">
        <v>4420</v>
      </c>
      <c r="B56" s="31" t="n">
        <v>0.107694247015829</v>
      </c>
      <c r="C56" s="32" t="n">
        <v>0.194829416915569</v>
      </c>
      <c r="D56" s="31" t="n">
        <v>0.104881567094578</v>
      </c>
      <c r="E56" s="32" t="n">
        <v>0.170105485859733</v>
      </c>
      <c r="F56" s="31" t="n">
        <v>0.141578922636357</v>
      </c>
      <c r="G56" s="32" t="n">
        <v>0.232210896816619</v>
      </c>
      <c r="H56" s="31" t="n">
        <v>0.11402641358019</v>
      </c>
      <c r="I56" s="32" t="n">
        <v>0.179512263497559</v>
      </c>
      <c r="J56" s="31" t="n">
        <v>0.0857497724815448</v>
      </c>
      <c r="K56" s="33" t="n">
        <v>0.178819388985012</v>
      </c>
      <c r="L56" s="31" t="n">
        <v>0.0807063881164968</v>
      </c>
      <c r="M56" s="33" t="n">
        <v>0.266284432217589</v>
      </c>
      <c r="N56" s="31" t="n">
        <v>0.0278514818407861</v>
      </c>
      <c r="O56" s="33" t="n">
        <v>0.191594324574565</v>
      </c>
      <c r="P56" s="31" t="n">
        <v>0.0777331103950373</v>
      </c>
      <c r="Q56" s="33" t="n">
        <v>0.120719545992073</v>
      </c>
      <c r="R56" s="31" t="n">
        <v>0.0843411871106132</v>
      </c>
      <c r="S56" s="32" t="n">
        <v>0.112330737822905</v>
      </c>
      <c r="T56" s="31" t="n">
        <v>0.0742956064040309</v>
      </c>
      <c r="U56" s="33" t="n">
        <v>0.115948843149643</v>
      </c>
      <c r="V56" s="31" t="n">
        <v>0.0701804147931035</v>
      </c>
      <c r="W56" s="33" t="n">
        <v>0.0922575052496302</v>
      </c>
    </row>
    <row r="57" customFormat="false" ht="14.3" hidden="false" customHeight="false" outlineLevel="0" collapsed="false">
      <c r="A57" s="30" t="s">
        <v>4423</v>
      </c>
      <c r="B57" s="31" t="n">
        <v>0.599255279753234</v>
      </c>
      <c r="C57" s="32" t="n">
        <v>0.707937314157903</v>
      </c>
      <c r="D57" s="31" t="n">
        <v>0.649221240181083</v>
      </c>
      <c r="E57" s="32" t="n">
        <v>0.923047942062705</v>
      </c>
      <c r="F57" s="31" t="n">
        <v>0.772967658640938</v>
      </c>
      <c r="G57" s="32" t="n">
        <v>1.47944245330926</v>
      </c>
      <c r="H57" s="31" t="n">
        <v>0.564684966259409</v>
      </c>
      <c r="I57" s="32" t="n">
        <v>1.16669631144269</v>
      </c>
      <c r="J57" s="31" t="n">
        <v>0.386965776284691</v>
      </c>
      <c r="K57" s="33" t="n">
        <v>0.532066655846786</v>
      </c>
      <c r="L57" s="31" t="n">
        <v>0.386514362957717</v>
      </c>
      <c r="M57" s="33" t="n">
        <v>0.613936975645419</v>
      </c>
      <c r="N57" s="31" t="n">
        <v>0.360206710610601</v>
      </c>
      <c r="O57" s="33" t="n">
        <v>0.610848990484595</v>
      </c>
      <c r="P57" s="31" t="n">
        <v>0.282779373325334</v>
      </c>
      <c r="Q57" s="33" t="n">
        <v>0.580018463409146</v>
      </c>
      <c r="R57" s="31" t="n">
        <v>0.380369903021782</v>
      </c>
      <c r="S57" s="32" t="n">
        <v>0.553215977751153</v>
      </c>
      <c r="T57" s="31" t="n">
        <v>0.416230840269689</v>
      </c>
      <c r="U57" s="33" t="n">
        <v>1.01680015890342</v>
      </c>
      <c r="V57" s="31" t="n">
        <v>0.317769822848235</v>
      </c>
      <c r="W57" s="33" t="n">
        <v>1.38353745502238</v>
      </c>
    </row>
    <row r="58" customFormat="false" ht="14.3" hidden="false" customHeight="false" outlineLevel="0" collapsed="false">
      <c r="A58" s="16" t="s">
        <v>4435</v>
      </c>
      <c r="B58" s="31" t="n">
        <v>3.54243755123629</v>
      </c>
      <c r="C58" s="32" t="n">
        <v>4.86051559159163</v>
      </c>
      <c r="D58" s="31" t="n">
        <v>3.7108216986274</v>
      </c>
      <c r="E58" s="32" t="n">
        <v>3.8961298175527</v>
      </c>
      <c r="F58" s="31" t="n">
        <v>4.15157234633997</v>
      </c>
      <c r="G58" s="32" t="n">
        <v>6.09905181456884</v>
      </c>
      <c r="H58" s="31" t="n">
        <v>3.39498131111445</v>
      </c>
      <c r="I58" s="32" t="n">
        <v>6.966527095481</v>
      </c>
      <c r="J58" s="31" t="n">
        <v>5.21538373285595</v>
      </c>
      <c r="K58" s="33" t="n">
        <v>7.66498416321782</v>
      </c>
      <c r="L58" s="31" t="n">
        <v>7.22861061529665</v>
      </c>
      <c r="M58" s="33" t="n">
        <v>10.7708629507565</v>
      </c>
      <c r="N58" s="31" t="n">
        <v>6.82896198440309</v>
      </c>
      <c r="O58" s="33" t="n">
        <v>9.69909933963338</v>
      </c>
      <c r="P58" s="31" t="n">
        <v>5.95756090717174</v>
      </c>
      <c r="Q58" s="33" t="n">
        <v>8.296430413154</v>
      </c>
      <c r="R58" s="31" t="n">
        <v>6.22053394007372</v>
      </c>
      <c r="S58" s="32" t="n">
        <v>9.36585486519696</v>
      </c>
      <c r="T58" s="31" t="n">
        <v>5.33638111070253</v>
      </c>
      <c r="U58" s="33" t="n">
        <v>7.11093177252905</v>
      </c>
      <c r="V58" s="31" t="n">
        <v>4.70341463660327</v>
      </c>
      <c r="W58" s="33" t="n">
        <v>8.18871258783664</v>
      </c>
    </row>
    <row r="59" customFormat="false" ht="14.3" hidden="false" customHeight="false" outlineLevel="0" collapsed="false">
      <c r="A59" s="28" t="s">
        <v>4463</v>
      </c>
      <c r="B59" s="31" t="n">
        <v>0.023051308296456</v>
      </c>
      <c r="C59" s="32" t="n">
        <v>0.0498921558303071</v>
      </c>
      <c r="D59" s="31" t="n">
        <v>0.0237762996177793</v>
      </c>
      <c r="E59" s="32" t="n">
        <v>0.0857951456399056</v>
      </c>
      <c r="F59" s="31" t="n">
        <v>0.0202369430321302</v>
      </c>
      <c r="G59" s="32" t="n">
        <v>0.0328433786507168</v>
      </c>
      <c r="H59" s="31" t="n">
        <v>0.0292072081597318</v>
      </c>
      <c r="I59" s="32" t="n">
        <v>0.0963138032645873</v>
      </c>
      <c r="J59" s="31" t="n">
        <v>0.0189060935285752</v>
      </c>
      <c r="K59" s="33" t="n">
        <v>0.0922605052328512</v>
      </c>
      <c r="L59" s="31" t="n">
        <v>0.0366119635008358</v>
      </c>
      <c r="M59" s="33" t="n">
        <v>0.0991938990166356</v>
      </c>
      <c r="N59" s="31" t="n">
        <v>0.0405113459041876</v>
      </c>
      <c r="O59" s="33" t="n">
        <v>0.0871045915645735</v>
      </c>
      <c r="P59" s="31" t="n">
        <v>0.0749981115162876</v>
      </c>
      <c r="Q59" s="33" t="n">
        <v>0.128225026412845</v>
      </c>
      <c r="R59" s="31" t="n">
        <v>0.0382998106638371</v>
      </c>
      <c r="S59" s="32" t="n">
        <v>0.0704695715942023</v>
      </c>
      <c r="T59" s="31" t="n">
        <v>0.0436919578719942</v>
      </c>
      <c r="U59" s="33" t="n">
        <v>0.0746240288363806</v>
      </c>
      <c r="V59" s="31" t="n">
        <v>0.0320622924481738</v>
      </c>
      <c r="W59" s="33" t="n">
        <v>0.0440594284877983</v>
      </c>
    </row>
    <row r="60" customFormat="false" ht="14.3" hidden="false" customHeight="false" outlineLevel="0" collapsed="false">
      <c r="A60" s="28" t="s">
        <v>4467</v>
      </c>
      <c r="B60" s="31" t="n">
        <v>0.0720671356872371</v>
      </c>
      <c r="C60" s="32" t="n">
        <v>0.0872817644777113</v>
      </c>
      <c r="D60" s="31" t="n">
        <v>0.0663055451536196</v>
      </c>
      <c r="E60" s="32" t="n">
        <v>0.0889686264857078</v>
      </c>
      <c r="F60" s="31" t="n">
        <v>0.079711061171287</v>
      </c>
      <c r="G60" s="32" t="n">
        <v>0.0975626191385794</v>
      </c>
      <c r="H60" s="31" t="n">
        <v>0.104587124654852</v>
      </c>
      <c r="I60" s="32" t="n">
        <v>0.130957615356555</v>
      </c>
      <c r="J60" s="31" t="n">
        <v>0.138297923427568</v>
      </c>
      <c r="K60" s="33" t="n">
        <v>0.263042660897757</v>
      </c>
      <c r="L60" s="31" t="n">
        <v>0.237824054518908</v>
      </c>
      <c r="M60" s="33" t="n">
        <v>0.494349573044787</v>
      </c>
      <c r="N60" s="31" t="n">
        <v>0.572989214988492</v>
      </c>
      <c r="O60" s="33" t="n">
        <v>0.666037484716093</v>
      </c>
      <c r="P60" s="31" t="n">
        <v>0.721574641942987</v>
      </c>
      <c r="Q60" s="33" t="n">
        <v>0.831689283819688</v>
      </c>
      <c r="R60" s="31" t="n">
        <v>0.734698167679537</v>
      </c>
      <c r="S60" s="32" t="n">
        <v>0.866303996053343</v>
      </c>
      <c r="T60" s="31" t="n">
        <v>0.73465357402331</v>
      </c>
      <c r="U60" s="33" t="n">
        <v>0.891737106565404</v>
      </c>
      <c r="V60" s="31" t="n">
        <v>0.644429439753425</v>
      </c>
      <c r="W60" s="33" t="n">
        <v>0.789513585134197</v>
      </c>
    </row>
    <row r="61" customFormat="false" ht="14.3" hidden="false" customHeight="false" outlineLevel="0" collapsed="false">
      <c r="A61" s="30" t="s">
        <v>4499</v>
      </c>
      <c r="B61" s="31" t="n">
        <v>1.5816801571854</v>
      </c>
      <c r="C61" s="32" t="n">
        <v>3.8862916062469</v>
      </c>
      <c r="D61" s="31" t="n">
        <v>1.32786469666862</v>
      </c>
      <c r="E61" s="32" t="n">
        <v>1.70635983377868</v>
      </c>
      <c r="F61" s="31" t="n">
        <v>2.19950842333956</v>
      </c>
      <c r="G61" s="32" t="n">
        <v>3.36233939785517</v>
      </c>
      <c r="H61" s="31" t="n">
        <v>2.46662439128143</v>
      </c>
      <c r="I61" s="32" t="n">
        <v>3.379296532174</v>
      </c>
      <c r="J61" s="31" t="n">
        <v>0.958113948131321</v>
      </c>
      <c r="K61" s="33" t="n">
        <v>2.00820076757308</v>
      </c>
      <c r="L61" s="31" t="n">
        <v>0.872790564918341</v>
      </c>
      <c r="M61" s="33" t="n">
        <v>1.70771718972505</v>
      </c>
      <c r="N61" s="31" t="n">
        <v>0.645882677839017</v>
      </c>
      <c r="O61" s="33" t="n">
        <v>0.940248397135766</v>
      </c>
      <c r="P61" s="31" t="n">
        <v>0.738524787191815</v>
      </c>
      <c r="Q61" s="33" t="n">
        <v>1.48380303657621</v>
      </c>
      <c r="R61" s="31" t="n">
        <v>0.997186886302644</v>
      </c>
      <c r="S61" s="32" t="n">
        <v>2.02442666987659</v>
      </c>
      <c r="T61" s="31" t="n">
        <v>1.07209706163084</v>
      </c>
      <c r="U61" s="33" t="n">
        <v>2.61428992713841</v>
      </c>
      <c r="V61" s="31" t="n">
        <v>0.841901003096021</v>
      </c>
      <c r="W61" s="33" t="n">
        <v>1.97984304327293</v>
      </c>
    </row>
    <row r="62" customFormat="false" ht="14.3" hidden="false" customHeight="false" outlineLevel="0" collapsed="false">
      <c r="A62" s="3"/>
      <c r="B62" s="34"/>
      <c r="C62" s="35"/>
    </row>
    <row r="63" customFormat="false" ht="14.3" hidden="false" customHeight="false" outlineLevel="0" collapsed="false">
      <c r="A63" s="3"/>
      <c r="B63" s="34"/>
      <c r="C63" s="35"/>
    </row>
    <row r="64" customFormat="false" ht="14.3" hidden="false" customHeight="false" outlineLevel="0" collapsed="false">
      <c r="A64" s="3"/>
      <c r="B64" s="34"/>
      <c r="C64" s="35"/>
    </row>
    <row r="65" customFormat="false" ht="14.3" hidden="false" customHeight="false" outlineLevel="0" collapsed="false">
      <c r="A65" s="3"/>
      <c r="B65" s="34"/>
      <c r="C65" s="35"/>
    </row>
  </sheetData>
  <mergeCells count="11">
    <mergeCell ref="B1:C1"/>
    <mergeCell ref="D1:E1"/>
    <mergeCell ref="F1:G1"/>
    <mergeCell ref="H1:I1"/>
    <mergeCell ref="J1:K1"/>
    <mergeCell ref="L1:M1"/>
    <mergeCell ref="N1:O1"/>
    <mergeCell ref="P1:Q1"/>
    <mergeCell ref="R1:S1"/>
    <mergeCell ref="T1:U1"/>
    <mergeCell ref="V1:W1"/>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1-01-14T14:46:45Z</dcterms:created>
  <dc:creator>Basti</dc:creator>
  <dc:description/>
  <dc:language>en-US</dc:language>
  <cp:lastModifiedBy>Basti</cp:lastModifiedBy>
  <dcterms:modified xsi:type="dcterms:W3CDTF">2012-04-20T10:07:32Z</dcterms:modified>
  <cp:revision>0</cp:revision>
  <dc:subject/>
  <dc:title/>
</cp:coreProperties>
</file>